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390" yWindow="645" windowWidth="19815" windowHeight="8640"/>
  </bookViews>
  <sheets>
    <sheet name="Details" sheetId="1" r:id="rId1"/>
    <sheet name="Fig 1" sheetId="2" r:id="rId2"/>
    <sheet name="Fig 2" sheetId="3" r:id="rId3"/>
    <sheet name="Fig 3" sheetId="4" r:id="rId4"/>
    <sheet name="Fig 4" sheetId="5" r:id="rId5"/>
    <sheet name="Fig 5" sheetId="6" r:id="rId6"/>
    <sheet name="Fig 6" sheetId="7" r:id="rId7"/>
    <sheet name="Fig 7" sheetId="8" r:id="rId8"/>
    <sheet name="Fig 8" sheetId="9" r:id="rId9"/>
    <sheet name="S1 Fig" sheetId="10" r:id="rId10"/>
    <sheet name="S2 Fig" sheetId="11" r:id="rId11"/>
    <sheet name="S3 Fig" sheetId="12" r:id="rId12"/>
    <sheet name="S4 Fig" sheetId="13" r:id="rId13"/>
    <sheet name="S5 Fig" sheetId="14" r:id="rId14"/>
    <sheet name="S6 Fig" sheetId="15" r:id="rId15"/>
    <sheet name="S7 Fig" sheetId="16" r:id="rId16"/>
    <sheet name="S8 Fig" sheetId="17" r:id="rId17"/>
    <sheet name="S1 Table" sheetId="18" r:id="rId18"/>
  </sheets>
  <calcPr calcId="145621"/>
  <extLst>
    <ext uri="GoogleSheetsCustomDataVersion1">
      <go:sheetsCustomData xmlns:go="http://customooxmlschemas.google.com/" r:id="rId22" roundtripDataSignature="AMtx7mj2H/aqZ8+ktRePeoY4ZotgHO3/hQ=="/>
    </ext>
  </extLst>
</workbook>
</file>

<file path=xl/calcChain.xml><?xml version="1.0" encoding="utf-8"?>
<calcChain xmlns="http://schemas.openxmlformats.org/spreadsheetml/2006/main">
  <c r="J129" i="18" l="1"/>
  <c r="J128" i="18"/>
  <c r="B124" i="18"/>
  <c r="B123" i="18"/>
  <c r="R85" i="18"/>
  <c r="R84" i="18"/>
  <c r="F58" i="18"/>
  <c r="N57" i="18"/>
  <c r="F57" i="18"/>
  <c r="N56" i="18"/>
  <c r="V43" i="18"/>
  <c r="V42" i="18"/>
  <c r="E41" i="18"/>
  <c r="E40" i="18"/>
  <c r="O38" i="18"/>
  <c r="K38" i="18"/>
  <c r="C38" i="18"/>
  <c r="O37" i="18"/>
  <c r="K37" i="18"/>
  <c r="C37" i="18"/>
  <c r="G36" i="18"/>
  <c r="G35" i="18"/>
  <c r="M34" i="18"/>
  <c r="M33" i="18"/>
  <c r="L33" i="18"/>
  <c r="D33" i="18"/>
  <c r="U32" i="18"/>
  <c r="L32" i="18"/>
  <c r="H32" i="18"/>
  <c r="D32" i="18"/>
  <c r="W31" i="18"/>
  <c r="U31" i="18"/>
  <c r="H31" i="18"/>
  <c r="X30" i="18"/>
  <c r="W30" i="18"/>
  <c r="T30" i="18"/>
  <c r="S30" i="18"/>
  <c r="X29" i="18"/>
  <c r="T29" i="18"/>
  <c r="S29" i="18"/>
  <c r="P27" i="18"/>
  <c r="P26" i="18"/>
  <c r="BT89" i="16"/>
  <c r="BT88" i="16"/>
  <c r="BT87" i="16"/>
  <c r="BT86" i="16"/>
  <c r="BT85" i="16"/>
  <c r="BT84" i="16"/>
  <c r="BT83" i="16"/>
  <c r="BT82" i="16"/>
  <c r="BT81" i="16"/>
  <c r="BT80" i="16"/>
  <c r="BT79" i="16"/>
  <c r="BT78" i="16"/>
  <c r="BT77" i="16"/>
  <c r="BT76" i="16"/>
  <c r="BT75" i="16"/>
  <c r="BT74" i="16"/>
  <c r="BT73" i="16"/>
  <c r="BT72" i="16"/>
  <c r="BT71" i="16"/>
  <c r="BT70" i="16"/>
  <c r="BT69" i="16"/>
  <c r="BT68" i="16"/>
  <c r="BT67" i="16"/>
  <c r="BT66" i="16"/>
  <c r="BT65" i="16"/>
  <c r="BT64" i="16"/>
  <c r="BT63" i="16"/>
  <c r="BT62" i="16"/>
  <c r="BT61" i="16"/>
  <c r="BT60" i="16"/>
  <c r="BT59" i="16"/>
  <c r="BT58" i="16"/>
  <c r="BT57" i="16"/>
  <c r="BT56" i="16"/>
  <c r="BT55" i="16"/>
  <c r="BT54" i="16"/>
  <c r="BT53" i="16"/>
  <c r="BT52" i="16"/>
  <c r="BT51" i="16"/>
  <c r="BT50" i="16"/>
  <c r="BT49" i="16"/>
  <c r="BT48" i="16"/>
  <c r="BT47" i="16"/>
  <c r="BT46" i="16"/>
  <c r="BT45" i="16"/>
  <c r="BT44" i="16"/>
  <c r="BT43" i="16"/>
  <c r="BT42" i="16"/>
  <c r="BT41" i="16"/>
  <c r="BT40" i="16"/>
  <c r="BT39" i="16"/>
  <c r="BT38" i="16"/>
  <c r="BT37" i="16"/>
  <c r="BT36" i="16"/>
  <c r="BT35" i="16"/>
  <c r="BT34" i="16"/>
  <c r="BT33" i="16"/>
  <c r="BT32" i="16"/>
  <c r="BT31" i="16"/>
  <c r="BT30" i="16"/>
  <c r="BT29" i="16"/>
  <c r="BT28" i="16"/>
  <c r="BT27" i="16"/>
  <c r="BT26" i="16"/>
  <c r="BT25" i="16"/>
  <c r="BT24" i="16"/>
  <c r="BT23" i="16"/>
  <c r="BT22" i="16"/>
  <c r="BT21" i="16"/>
  <c r="BT20" i="16"/>
  <c r="BT19" i="16"/>
  <c r="BT18" i="16"/>
  <c r="BT17" i="16"/>
  <c r="BT16" i="16"/>
  <c r="BT15" i="16"/>
  <c r="BT14" i="16"/>
  <c r="BT13" i="16"/>
  <c r="BT12" i="16"/>
  <c r="BT11" i="16"/>
  <c r="BT10" i="16"/>
  <c r="BT9" i="16"/>
  <c r="BT8" i="16"/>
  <c r="BT7" i="16"/>
  <c r="BT6" i="16"/>
  <c r="BT5" i="16"/>
  <c r="BT4" i="16"/>
  <c r="C39" i="14"/>
  <c r="B39" i="14"/>
  <c r="C38" i="14"/>
  <c r="B38" i="14"/>
  <c r="J48" i="10"/>
  <c r="I48" i="10"/>
  <c r="H48" i="10"/>
  <c r="G48" i="10"/>
  <c r="F48" i="10"/>
  <c r="E48" i="10"/>
  <c r="D48" i="10"/>
  <c r="C48" i="10"/>
  <c r="B48" i="10"/>
  <c r="J47" i="10"/>
  <c r="I47" i="10"/>
  <c r="H47" i="10"/>
  <c r="G47" i="10"/>
  <c r="F47" i="10"/>
  <c r="E47" i="10"/>
  <c r="D47" i="10"/>
  <c r="C47" i="10"/>
  <c r="B47" i="10"/>
  <c r="AA11" i="10"/>
  <c r="Z11" i="10"/>
  <c r="W11" i="10"/>
  <c r="V11" i="10"/>
  <c r="S11" i="10"/>
  <c r="R11" i="10"/>
  <c r="O11" i="10"/>
  <c r="P7" i="10" s="1"/>
  <c r="N11" i="10"/>
  <c r="K11" i="10"/>
  <c r="J11" i="10"/>
  <c r="G11" i="10"/>
  <c r="F11" i="10"/>
  <c r="C11" i="10"/>
  <c r="B11" i="10"/>
  <c r="AB7" i="10"/>
  <c r="X7" i="10"/>
  <c r="T7" i="10"/>
  <c r="L7" i="10"/>
  <c r="H7" i="10"/>
  <c r="D7" i="10"/>
  <c r="E108" i="5"/>
  <c r="D108" i="5"/>
  <c r="C108" i="5"/>
  <c r="B108" i="5"/>
  <c r="E107" i="5"/>
  <c r="D107" i="5"/>
  <c r="C107" i="5"/>
  <c r="B107" i="5"/>
  <c r="M73" i="5"/>
  <c r="L73" i="5"/>
  <c r="K73" i="5"/>
  <c r="J73" i="5"/>
  <c r="AO54" i="5"/>
  <c r="AN54" i="5"/>
  <c r="AM54" i="5"/>
  <c r="AL54" i="5"/>
  <c r="AI54" i="5"/>
  <c r="AH54" i="5"/>
  <c r="AG54" i="5"/>
  <c r="AF54" i="5"/>
  <c r="AC54" i="5"/>
  <c r="AB54" i="5"/>
  <c r="AA54" i="5"/>
  <c r="Z54" i="5"/>
  <c r="W54" i="5"/>
  <c r="V54" i="5"/>
  <c r="U54" i="5"/>
  <c r="T54" i="5"/>
  <c r="Q54" i="5"/>
  <c r="P54" i="5"/>
  <c r="O54" i="5"/>
  <c r="N54" i="5"/>
  <c r="K54" i="5"/>
  <c r="J54" i="5"/>
  <c r="I54" i="5"/>
  <c r="H54" i="5"/>
  <c r="E54" i="5"/>
  <c r="D54" i="5"/>
  <c r="C54" i="5"/>
  <c r="B54" i="5"/>
  <c r="F53" i="4"/>
  <c r="F51" i="4"/>
  <c r="F54" i="4" s="1"/>
  <c r="F55" i="4" s="1"/>
  <c r="E51" i="4"/>
  <c r="E54" i="4" s="1"/>
  <c r="E55" i="4" s="1"/>
  <c r="C51" i="4"/>
  <c r="C54" i="4" s="1"/>
  <c r="C55" i="4" s="1"/>
  <c r="B51" i="4"/>
  <c r="B54" i="4" s="1"/>
  <c r="B55" i="4" s="1"/>
  <c r="E50" i="4"/>
  <c r="E53" i="4" s="1"/>
  <c r="C50" i="4"/>
  <c r="C53" i="4" s="1"/>
  <c r="B50" i="4"/>
  <c r="B53" i="4" s="1"/>
  <c r="N61" i="3"/>
  <c r="M61" i="3"/>
  <c r="L61" i="3"/>
  <c r="D61" i="3"/>
  <c r="D62" i="3" s="1"/>
  <c r="C61" i="3"/>
  <c r="C62" i="3" s="1"/>
  <c r="B61" i="3"/>
  <c r="B62" i="3" s="1"/>
  <c r="M60" i="3"/>
  <c r="L60" i="3"/>
  <c r="D60" i="3"/>
  <c r="C60" i="3"/>
  <c r="B60" i="3"/>
  <c r="S58" i="3"/>
  <c r="T57" i="3"/>
  <c r="S57" i="3"/>
  <c r="T56" i="3"/>
  <c r="S56" i="3"/>
  <c r="T55" i="3"/>
  <c r="S55" i="3"/>
  <c r="T54" i="3"/>
  <c r="S54" i="3"/>
  <c r="G54" i="3"/>
  <c r="T53" i="3"/>
  <c r="S53" i="3"/>
  <c r="R53" i="3"/>
  <c r="G53" i="3"/>
  <c r="T52" i="3"/>
  <c r="S52" i="3"/>
  <c r="R52" i="3"/>
  <c r="I52" i="3"/>
  <c r="G52" i="3"/>
  <c r="T51" i="3"/>
  <c r="S51" i="3"/>
  <c r="R51" i="3"/>
  <c r="I51" i="3"/>
  <c r="G51" i="3"/>
  <c r="T50" i="3"/>
  <c r="S50" i="3"/>
  <c r="R50" i="3"/>
  <c r="I50" i="3"/>
  <c r="G50" i="3"/>
  <c r="T49" i="3"/>
  <c r="S49" i="3"/>
  <c r="R49" i="3"/>
  <c r="I49" i="3"/>
  <c r="H49" i="3"/>
  <c r="G49" i="3"/>
  <c r="T48" i="3"/>
  <c r="S48" i="3"/>
  <c r="R48" i="3"/>
  <c r="I48" i="3"/>
  <c r="H48" i="3"/>
  <c r="G48" i="3"/>
  <c r="T47" i="3"/>
  <c r="S47" i="3"/>
  <c r="R47" i="3"/>
  <c r="I47" i="3"/>
  <c r="H47" i="3"/>
  <c r="G47" i="3"/>
  <c r="T46" i="3"/>
  <c r="S46" i="3"/>
  <c r="R46" i="3"/>
  <c r="I46" i="3"/>
  <c r="H46" i="3"/>
  <c r="G46" i="3"/>
  <c r="T45" i="3"/>
  <c r="S45" i="3"/>
  <c r="R45" i="3"/>
  <c r="I45" i="3"/>
  <c r="H45" i="3"/>
  <c r="G45" i="3"/>
  <c r="T44" i="3"/>
  <c r="S44" i="3"/>
  <c r="R44" i="3"/>
  <c r="I44" i="3"/>
  <c r="H44" i="3"/>
  <c r="G44" i="3"/>
  <c r="T43" i="3"/>
  <c r="S43" i="3"/>
  <c r="R43" i="3"/>
  <c r="I43" i="3"/>
  <c r="H43" i="3"/>
  <c r="G43" i="3"/>
  <c r="T42" i="3"/>
  <c r="S42" i="3"/>
  <c r="R42" i="3"/>
  <c r="I42" i="3"/>
  <c r="H42" i="3"/>
  <c r="G42" i="3"/>
  <c r="Q41" i="3"/>
  <c r="R41" i="3" s="1"/>
  <c r="F41" i="3"/>
  <c r="G41" i="3" s="1"/>
  <c r="BX27" i="3"/>
  <c r="BX28" i="3" s="1"/>
  <c r="BW27" i="3"/>
  <c r="BW28" i="3" s="1"/>
  <c r="BV27" i="3"/>
  <c r="BV28" i="3" s="1"/>
  <c r="BU27" i="3"/>
  <c r="BU28" i="3" s="1"/>
  <c r="CW22" i="3"/>
  <c r="CW23" i="3" s="1"/>
  <c r="CV22" i="3"/>
  <c r="CV23" i="3" s="1"/>
  <c r="CU22" i="3"/>
  <c r="CU23" i="3" s="1"/>
  <c r="CT22" i="3"/>
  <c r="CT23" i="3" s="1"/>
  <c r="AX22" i="3"/>
  <c r="AX23" i="3" s="1"/>
  <c r="AW22" i="3"/>
  <c r="AW23" i="3" s="1"/>
  <c r="AV22" i="3"/>
  <c r="AV23" i="3" s="1"/>
  <c r="AU22" i="3"/>
  <c r="AU23" i="3" s="1"/>
  <c r="DC20" i="3"/>
  <c r="DC21" i="3" s="1"/>
  <c r="DB20" i="3"/>
  <c r="DB21" i="3" s="1"/>
  <c r="DA20" i="3"/>
  <c r="DA21" i="3" s="1"/>
  <c r="CZ20" i="3"/>
  <c r="CZ21" i="3" s="1"/>
  <c r="CQ20" i="3"/>
  <c r="CQ21" i="3" s="1"/>
  <c r="CP20" i="3"/>
  <c r="CP21" i="3" s="1"/>
  <c r="CO20" i="3"/>
  <c r="CO21" i="3" s="1"/>
  <c r="CN20" i="3"/>
  <c r="CN21" i="3" s="1"/>
  <c r="Y20" i="3"/>
  <c r="Y21" i="3" s="1"/>
  <c r="X20" i="3"/>
  <c r="X21" i="3" s="1"/>
  <c r="W20" i="3"/>
  <c r="W21" i="3" s="1"/>
  <c r="V20" i="3"/>
  <c r="V21" i="3" s="1"/>
  <c r="AE19" i="3"/>
  <c r="AE20" i="3" s="1"/>
  <c r="AD19" i="3"/>
  <c r="AD20" i="3" s="1"/>
  <c r="AC19" i="3"/>
  <c r="AC20" i="3" s="1"/>
  <c r="AB19" i="3"/>
  <c r="AB20" i="3" s="1"/>
  <c r="BE18" i="3"/>
  <c r="BE19" i="3" s="1"/>
  <c r="BD18" i="3"/>
  <c r="BD19" i="3" s="1"/>
  <c r="BC18" i="3"/>
  <c r="BC19" i="3" s="1"/>
  <c r="BB18" i="3"/>
  <c r="BB19" i="3" s="1"/>
  <c r="AL18" i="3"/>
  <c r="AL19" i="3" s="1"/>
  <c r="AK18" i="3"/>
  <c r="AK19" i="3" s="1"/>
  <c r="AJ18" i="3"/>
  <c r="AJ19" i="3" s="1"/>
  <c r="AI18" i="3"/>
  <c r="AI19" i="3" s="1"/>
  <c r="BK17" i="3"/>
  <c r="BK18" i="3" s="1"/>
  <c r="BJ17" i="3"/>
  <c r="BJ18" i="3" s="1"/>
  <c r="BI17" i="3"/>
  <c r="BI18" i="3" s="1"/>
  <c r="BH17" i="3"/>
  <c r="BH18" i="3" s="1"/>
  <c r="AR16" i="3"/>
  <c r="AR17" i="3" s="1"/>
  <c r="AQ16" i="3"/>
  <c r="AQ17" i="3" s="1"/>
  <c r="AP16" i="3"/>
  <c r="AP17" i="3" s="1"/>
  <c r="AO16" i="3"/>
  <c r="AO17" i="3" s="1"/>
  <c r="CJ14" i="3"/>
  <c r="CJ15" i="3" s="1"/>
  <c r="CI14" i="3"/>
  <c r="CI15" i="3" s="1"/>
  <c r="CH14" i="3"/>
  <c r="CH15" i="3" s="1"/>
  <c r="CG14" i="3"/>
  <c r="CG15" i="3" s="1"/>
  <c r="CD14" i="3"/>
  <c r="CD15" i="3" s="1"/>
  <c r="CC14" i="3"/>
  <c r="CC15" i="3" s="1"/>
  <c r="CB14" i="3"/>
  <c r="CB15" i="3" s="1"/>
  <c r="CA14" i="3"/>
  <c r="CA15" i="3" s="1"/>
  <c r="S14" i="3"/>
  <c r="S15" i="3" s="1"/>
  <c r="R14" i="3"/>
  <c r="R15" i="3" s="1"/>
  <c r="Q14" i="3"/>
  <c r="Q15" i="3" s="1"/>
  <c r="P14" i="3"/>
  <c r="P15" i="3" s="1"/>
  <c r="G61" i="3" l="1"/>
  <c r="G60" i="3"/>
  <c r="R65" i="3"/>
  <c r="R64" i="3"/>
  <c r="H41" i="3"/>
  <c r="S41" i="3"/>
  <c r="I41" i="3"/>
  <c r="T41" i="3"/>
  <c r="I61" i="3" l="1"/>
  <c r="I60" i="3"/>
  <c r="T64" i="3"/>
  <c r="T65" i="3"/>
  <c r="S64" i="3"/>
  <c r="S65" i="3"/>
  <c r="H60" i="3"/>
  <c r="H61" i="3"/>
  <c r="N60" i="3" l="1"/>
</calcChain>
</file>

<file path=xl/sharedStrings.xml><?xml version="1.0" encoding="utf-8"?>
<sst xmlns="http://schemas.openxmlformats.org/spreadsheetml/2006/main" count="981" uniqueCount="250">
  <si>
    <t>The numerical data used to plot the panles in figs 1-5 and S1-S7 and S1 Table of Jana-Dutta-Jain et al., 2021 is compiled figure-wise in this excel sheet.</t>
  </si>
  <si>
    <t>Separate excel sheets have been prepared for figure-7, figure-8, and supplementary figure-S8 because of being a large data set.</t>
  </si>
  <si>
    <t>Figure 1, Panel G</t>
  </si>
  <si>
    <t>Total Intensity of Endo-Orco:GFP</t>
  </si>
  <si>
    <t>Total Intensity of GFP:Orco</t>
  </si>
  <si>
    <t>Total Intensity of ReaChR:YFP</t>
  </si>
  <si>
    <t>Time (hr AE)</t>
  </si>
  <si>
    <t>0hr</t>
  </si>
  <si>
    <t>1hr</t>
  </si>
  <si>
    <t>2hr</t>
  </si>
  <si>
    <t>3hr</t>
  </si>
  <si>
    <t>4hr</t>
  </si>
  <si>
    <t>5hr</t>
  </si>
  <si>
    <t>6hr</t>
  </si>
  <si>
    <t>Average</t>
  </si>
  <si>
    <t>SD</t>
  </si>
  <si>
    <t>SEM</t>
  </si>
  <si>
    <t>n (no. of sensillae)</t>
  </si>
  <si>
    <t>Figure 2 panel B</t>
  </si>
  <si>
    <t>Figure 2 panel C</t>
  </si>
  <si>
    <t>Figure 2 panel D</t>
  </si>
  <si>
    <t>Wild type</t>
  </si>
  <si>
    <t>Dilution 10^-2</t>
  </si>
  <si>
    <t>w;+;kj353/kj353</t>
  </si>
  <si>
    <t>w;+;kj925/kj925</t>
  </si>
  <si>
    <t>Dilution 10^-3</t>
  </si>
  <si>
    <t>Dilution:10^-4</t>
  </si>
  <si>
    <t>Dilution 10^-4</t>
  </si>
  <si>
    <t>Dilution 10^-5</t>
  </si>
  <si>
    <t>Dilution 10^-6</t>
  </si>
  <si>
    <t>kj925 homozygous</t>
  </si>
  <si>
    <t>Dililutioon 10^=</t>
  </si>
  <si>
    <t>10^-6</t>
  </si>
  <si>
    <t>EA</t>
  </si>
  <si>
    <t>n-Butanol</t>
  </si>
  <si>
    <t>Benzaldehyde</t>
  </si>
  <si>
    <t>Propionic Acid</t>
  </si>
  <si>
    <t>Wild Type</t>
  </si>
  <si>
    <t>N</t>
  </si>
  <si>
    <t>Butanol</t>
  </si>
  <si>
    <t>Benz</t>
  </si>
  <si>
    <t>PA</t>
  </si>
  <si>
    <t xml:space="preserve"> E.A</t>
  </si>
  <si>
    <t>N=16</t>
  </si>
  <si>
    <t>kj353</t>
  </si>
  <si>
    <t>kj925</t>
  </si>
  <si>
    <t>N=10</t>
  </si>
  <si>
    <t>STDEV</t>
  </si>
  <si>
    <t>kj1072</t>
  </si>
  <si>
    <t>kj1070</t>
  </si>
  <si>
    <t>kj429</t>
  </si>
  <si>
    <t>N=15</t>
  </si>
  <si>
    <t>Klp64D-/-</t>
  </si>
  <si>
    <t>N=14</t>
  </si>
  <si>
    <t>Figure 2 panel F</t>
  </si>
  <si>
    <t>ChaGal4&gt;UAS-Klp68D:YFP</t>
  </si>
  <si>
    <t>96HR</t>
  </si>
  <si>
    <t>0-3Hr</t>
  </si>
  <si>
    <t>Wild Type (WT)</t>
  </si>
  <si>
    <t>WT median</t>
  </si>
  <si>
    <t>WT %</t>
  </si>
  <si>
    <t>kj353 %</t>
  </si>
  <si>
    <t>kj925 %</t>
  </si>
  <si>
    <t xml:space="preserve">Total Intensity </t>
  </si>
  <si>
    <t>Total Intensity/WT Median*100</t>
  </si>
  <si>
    <t>Intensity Sum</t>
  </si>
  <si>
    <t>Figure 3 panel B</t>
  </si>
  <si>
    <t>Figure 3 panel C</t>
  </si>
  <si>
    <t>Figure 3 panel F</t>
  </si>
  <si>
    <t>Figure 3 panel G</t>
  </si>
  <si>
    <t>2days</t>
  </si>
  <si>
    <t>cha&gt;GFP:Orco</t>
  </si>
  <si>
    <t>orco&gt;GFP:Orco</t>
  </si>
  <si>
    <t>kj353/+</t>
  </si>
  <si>
    <t>kj353/-</t>
  </si>
  <si>
    <t>Rescue</t>
  </si>
  <si>
    <t>Total number of microtubules in ciliary OS</t>
  </si>
  <si>
    <t>wild type</t>
  </si>
  <si>
    <t>Control</t>
  </si>
  <si>
    <t xml:space="preserve">Total </t>
  </si>
  <si>
    <t>single MT branches</t>
  </si>
  <si>
    <t>multi MT branches</t>
  </si>
  <si>
    <t>No MT branches</t>
  </si>
  <si>
    <t>AVG</t>
  </si>
  <si>
    <t>Avg</t>
  </si>
  <si>
    <t>Figure 4 panel A-D</t>
  </si>
  <si>
    <t>0hr AE</t>
  </si>
  <si>
    <t>1hr AE</t>
  </si>
  <si>
    <t>2hr AE</t>
  </si>
  <si>
    <t>3hr AE</t>
  </si>
  <si>
    <t>4hr AE</t>
  </si>
  <si>
    <t>5hr AE</t>
  </si>
  <si>
    <t>6hr AE</t>
  </si>
  <si>
    <t>S.No.</t>
  </si>
  <si>
    <t>Klp64D RNAi</t>
  </si>
  <si>
    <t>Klp68D RNAi</t>
  </si>
  <si>
    <t>S. No.</t>
  </si>
  <si>
    <t>Figure 4 panel E-b</t>
  </si>
  <si>
    <t>Figure 4 panel F-b</t>
  </si>
  <si>
    <t>Total Intensity of Endo-Orco:GFP at 12 hours AE</t>
  </si>
  <si>
    <t>Percentage recovery at 60 minutes after photobleaching</t>
  </si>
  <si>
    <t xml:space="preserve">Control </t>
  </si>
  <si>
    <t>Kj353</t>
  </si>
  <si>
    <t>Figure 5 panel B-b</t>
  </si>
  <si>
    <t>Total Intensity of Endo-Orco:GFP in Oseg2 and NompB RNAi background</t>
  </si>
  <si>
    <t>Oseg2 RNAi</t>
  </si>
  <si>
    <t>NompB RNAi</t>
  </si>
  <si>
    <t>Western blots data</t>
  </si>
  <si>
    <t>Data provided as separate spread sheet named as Figure 7</t>
  </si>
  <si>
    <t>Data provided as separate spread sheet named as Figure 8</t>
  </si>
  <si>
    <t>Figure S1 panel C</t>
  </si>
  <si>
    <t>Percentage of sensillae showing localization of Endo-Orco:GFP at each developmental stages</t>
  </si>
  <si>
    <t>90hrs APF</t>
  </si>
  <si>
    <t>91hrs APF</t>
  </si>
  <si>
    <t>92hrs APF</t>
  </si>
  <si>
    <t>93hrs APF</t>
  </si>
  <si>
    <t>94hrs APF</t>
  </si>
  <si>
    <t>95hrs APF</t>
  </si>
  <si>
    <t>96hrs APF</t>
  </si>
  <si>
    <t>Sample No</t>
  </si>
  <si>
    <t>Total no of sensillae</t>
  </si>
  <si>
    <t>No of sensillae with orco localization</t>
  </si>
  <si>
    <t xml:space="preserve">% of sensillae with orcoGFP </t>
  </si>
  <si>
    <t>Total no of sensilla</t>
  </si>
  <si>
    <t>Figure S1 panel G</t>
  </si>
  <si>
    <t>6hrs</t>
  </si>
  <si>
    <t>12hrs</t>
  </si>
  <si>
    <t>18hrs</t>
  </si>
  <si>
    <t>24hrs</t>
  </si>
  <si>
    <t>30hrs</t>
  </si>
  <si>
    <t>36hrs</t>
  </si>
  <si>
    <t>42hrs</t>
  </si>
  <si>
    <t>48hrs</t>
  </si>
  <si>
    <t>Figure S2 panel B</t>
  </si>
  <si>
    <t>Figure S2 panel C</t>
  </si>
  <si>
    <t>ChaGal4&gt;UAS-tdTomato</t>
  </si>
  <si>
    <t>Or42bGal4&gt;UAS-tdTomato</t>
  </si>
  <si>
    <r>
      <rPr>
        <sz val="11"/>
        <color theme="1"/>
        <rFont val="Calibri"/>
      </rPr>
      <t>Volume (</t>
    </r>
    <r>
      <rPr>
        <sz val="11"/>
        <color theme="1"/>
        <rFont val="Calibri"/>
      </rPr>
      <t>μ</t>
    </r>
    <r>
      <rPr>
        <sz val="11"/>
        <color theme="1"/>
        <rFont val="Calibri"/>
      </rPr>
      <t>m</t>
    </r>
    <r>
      <rPr>
        <vertAlign val="superscript"/>
        <sz val="11"/>
        <color theme="1"/>
        <rFont val="Calibri"/>
      </rPr>
      <t>3</t>
    </r>
    <r>
      <rPr>
        <sz val="11"/>
        <color theme="1"/>
        <rFont val="Calibri"/>
      </rPr>
      <t>) of tdTomato/ciliary outer segment (OS)</t>
    </r>
  </si>
  <si>
    <t>Total Intensity of tdTomato</t>
  </si>
  <si>
    <t>Figure S3 panel B</t>
  </si>
  <si>
    <t>Wildtype</t>
  </si>
  <si>
    <t>Figure S3 panel C</t>
  </si>
  <si>
    <t>Figure S3 panel D</t>
  </si>
  <si>
    <t>Figure S3 panel E</t>
  </si>
  <si>
    <t>Peak Response (mV)</t>
  </si>
  <si>
    <t>Odour</t>
  </si>
  <si>
    <t>Ethyl Acetate</t>
  </si>
  <si>
    <t>Propionic acid</t>
  </si>
  <si>
    <t>n number</t>
  </si>
  <si>
    <t>Genotype</t>
  </si>
  <si>
    <t>w;CyO/+;Kj353</t>
  </si>
  <si>
    <t>KLP68DYFPCHAGAL4/+;Kj353/Kl3h</t>
  </si>
  <si>
    <t>CyO/+;Kj925</t>
  </si>
  <si>
    <t>KLP68DYFPCHAGAL4/+;Kj925/Kl3h</t>
  </si>
  <si>
    <t>w;+;P1/P1</t>
  </si>
  <si>
    <t>KLP64DGFPCHAGAL4/cyo;P1</t>
  </si>
  <si>
    <t>w;+;K1/P1</t>
  </si>
  <si>
    <t>Sample No.</t>
  </si>
  <si>
    <t>p value</t>
  </si>
  <si>
    <t>p-value</t>
  </si>
  <si>
    <t>Figure S4 panel A-a</t>
  </si>
  <si>
    <t>Figure S4 panel A-b</t>
  </si>
  <si>
    <t>Total Intensity</t>
  </si>
  <si>
    <t xml:space="preserve">Volume </t>
  </si>
  <si>
    <t>2days old</t>
  </si>
  <si>
    <t>All constructs driven by ChaGal4</t>
  </si>
  <si>
    <t>mCD8:RFP</t>
  </si>
  <si>
    <t>GFP</t>
  </si>
  <si>
    <t>GFP:Tubulin</t>
  </si>
  <si>
    <t>mCD8:GFP</t>
  </si>
  <si>
    <t>GFP: Tubulin</t>
  </si>
  <si>
    <t>GFP:Orco</t>
  </si>
  <si>
    <t>Figure S5 panel A-b</t>
  </si>
  <si>
    <t>Total Intensity of Endo-Orco:GFP at 6days AE</t>
  </si>
  <si>
    <t>Total Intensity of Endo-Orco:GFP at 6 hours AE in Control, Klp64D RNAi and Klp68D RNAi backgrounds</t>
  </si>
  <si>
    <t>Figure S6 panel B-a</t>
  </si>
  <si>
    <t>Bleach corrected FRAP Recovery of Endo-Orco:GFP in WT background in 4-5 hours AE</t>
  </si>
  <si>
    <t>Time (min)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Figure S6 panel B-b</t>
  </si>
  <si>
    <t>Bleach corrected FRAP Recovery of Endo-Orco:GFP in Klp64D RNAi background in 4-5 hours AE</t>
  </si>
  <si>
    <t>Figure S6 panel B-c</t>
  </si>
  <si>
    <t>Bleach corrected FRAP Recovery of Endo-Orco:GFP in Klp68D RNAi background in 4-5 hours AE</t>
  </si>
  <si>
    <t>Figure S6 panel B-d</t>
  </si>
  <si>
    <t>Bleach corrected FRAP Recovery of Endo-Orco:GFP in kj353 background in 4-5 hours AE</t>
  </si>
  <si>
    <t>Normalized plot profiles of Endo-Orco:GFP at 6 hours AE</t>
  </si>
  <si>
    <t>Normalized plot profiles of Tubulin:GFP at 6 hours AE</t>
  </si>
  <si>
    <t>Normalized plot profiles of Jupiter:GFP at 6 hours AE</t>
  </si>
  <si>
    <t>Normalized plot profiles of GFP at 6 hours AE</t>
  </si>
  <si>
    <t>Normalized plot profiles of mCD8:GFP at 6 hours AE</t>
  </si>
  <si>
    <t>Normalized plot profiles of Klp64D:GFP at 6 hours AE</t>
  </si>
  <si>
    <t>Normalized plot profiles of Oseg2:GFP at 6 hours AE</t>
  </si>
  <si>
    <t>Distance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 xml:space="preserve">Distance </t>
  </si>
  <si>
    <t xml:space="preserve">Average </t>
  </si>
  <si>
    <t>Data provided as separate spread sheet named as Figure S8</t>
  </si>
  <si>
    <t xml:space="preserve">S1 Table </t>
  </si>
  <si>
    <t>Ethyl Acetate 10^-5 dilution</t>
  </si>
  <si>
    <t>n-Butanol 10^-2 dilution</t>
  </si>
  <si>
    <t>Fructose (1M)</t>
  </si>
  <si>
    <t>Canton-S</t>
  </si>
  <si>
    <t>Kj353/Kj353</t>
  </si>
  <si>
    <t>Kj429/Kj429</t>
  </si>
  <si>
    <t>Kj925/Kj925</t>
  </si>
  <si>
    <t>Kj1072/Kj1072</t>
  </si>
  <si>
    <t>Kj1070/Kj1070</t>
  </si>
  <si>
    <t>Or83b null</t>
  </si>
  <si>
    <t>kj353/kj353</t>
  </si>
  <si>
    <t>Kj 1072/Kj1072</t>
  </si>
  <si>
    <t>Or83b 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Arial"/>
    </font>
    <font>
      <sz val="11"/>
      <name val="Arial"/>
    </font>
    <font>
      <sz val="11"/>
      <color theme="1"/>
      <name val="Calibri"/>
    </font>
    <font>
      <sz val="11"/>
      <color theme="1"/>
      <name val="Calibri"/>
    </font>
    <font>
      <sz val="10"/>
      <color theme="1"/>
      <name val="Arial"/>
    </font>
    <font>
      <vertAlign val="superscript"/>
      <sz val="11"/>
      <color theme="1"/>
      <name val="Calibri"/>
    </font>
  </fonts>
  <fills count="12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rgb="FFFFFF00"/>
        <bgColor rgb="FFFFFF00"/>
      </patternFill>
    </fill>
    <fill>
      <patternFill patternType="solid">
        <fgColor rgb="FFD0CECE"/>
        <bgColor rgb="FFD0CECE"/>
      </patternFill>
    </fill>
    <fill>
      <patternFill patternType="solid">
        <fgColor rgb="FFE7E6E6"/>
        <bgColor rgb="FFE7E6E6"/>
      </patternFill>
    </fill>
    <fill>
      <patternFill patternType="solid">
        <fgColor rgb="FFFBE4D5"/>
        <bgColor rgb="FFFBE4D5"/>
      </patternFill>
    </fill>
    <fill>
      <patternFill patternType="solid">
        <fgColor rgb="FFECECEC"/>
        <bgColor rgb="FFECECEC"/>
      </patternFill>
    </fill>
    <fill>
      <patternFill patternType="solid">
        <fgColor rgb="FFF7CAAC"/>
        <bgColor rgb="FFF7CAAC"/>
      </patternFill>
    </fill>
    <fill>
      <patternFill patternType="solid">
        <fgColor rgb="FF595959"/>
        <bgColor rgb="FF595959"/>
      </patternFill>
    </fill>
    <fill>
      <patternFill patternType="solid">
        <fgColor rgb="FFFFE598"/>
        <bgColor rgb="FFFFE598"/>
      </patternFill>
    </fill>
    <fill>
      <patternFill patternType="solid">
        <fgColor rgb="FF7F7F7F"/>
        <bgColor rgb="FF7F7F7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 applyAlignment="1"/>
    <xf numFmtId="0" fontId="2" fillId="2" borderId="1" xfId="0" applyFont="1" applyFill="1" applyBorder="1"/>
    <xf numFmtId="0" fontId="2" fillId="3" borderId="1" xfId="0" applyFont="1" applyFill="1" applyBorder="1"/>
    <xf numFmtId="0" fontId="2" fillId="0" borderId="0" xfId="0" applyFont="1" applyAlignment="1">
      <alignment wrapText="1"/>
    </xf>
    <xf numFmtId="0" fontId="3" fillId="0" borderId="0" xfId="0" applyFont="1"/>
    <xf numFmtId="0" fontId="2" fillId="0" borderId="0" xfId="0" applyFont="1"/>
    <xf numFmtId="0" fontId="2" fillId="4" borderId="1" xfId="0" applyFont="1" applyFill="1" applyBorder="1"/>
    <xf numFmtId="0" fontId="2" fillId="3" borderId="1" xfId="0" applyFont="1" applyFill="1" applyBorder="1" applyAlignment="1">
      <alignment wrapText="1"/>
    </xf>
    <xf numFmtId="0" fontId="2" fillId="0" borderId="0" xfId="0" applyFont="1" applyAlignment="1">
      <alignment horizontal="right" wrapText="1"/>
    </xf>
    <xf numFmtId="1" fontId="2" fillId="0" borderId="0" xfId="0" applyNumberFormat="1" applyFont="1"/>
    <xf numFmtId="2" fontId="2" fillId="0" borderId="0" xfId="0" applyNumberFormat="1" applyFont="1"/>
    <xf numFmtId="0" fontId="2" fillId="5" borderId="1" xfId="0" applyFont="1" applyFill="1" applyBorder="1"/>
    <xf numFmtId="0" fontId="2" fillId="6" borderId="1" xfId="0" applyFont="1" applyFill="1" applyBorder="1"/>
    <xf numFmtId="0" fontId="2" fillId="7" borderId="1" xfId="0" applyFont="1" applyFill="1" applyBorder="1" applyAlignment="1">
      <alignment wrapText="1"/>
    </xf>
    <xf numFmtId="0" fontId="2" fillId="6" borderId="1" xfId="0" applyFont="1" applyFill="1" applyBorder="1" applyAlignment="1">
      <alignment wrapText="1"/>
    </xf>
    <xf numFmtId="0" fontId="2" fillId="8" borderId="1" xfId="0" applyFont="1" applyFill="1" applyBorder="1"/>
    <xf numFmtId="0" fontId="2" fillId="8" borderId="1" xfId="0" applyFont="1" applyFill="1" applyBorder="1" applyAlignment="1">
      <alignment wrapText="1"/>
    </xf>
    <xf numFmtId="0" fontId="2" fillId="9" borderId="1" xfId="0" applyFont="1" applyFill="1" applyBorder="1" applyAlignment="1">
      <alignment wrapText="1"/>
    </xf>
    <xf numFmtId="0" fontId="2" fillId="9" borderId="1" xfId="0" applyFont="1" applyFill="1" applyBorder="1"/>
    <xf numFmtId="0" fontId="2" fillId="10" borderId="1" xfId="0" applyFont="1" applyFill="1" applyBorder="1"/>
    <xf numFmtId="0" fontId="2" fillId="0" borderId="0" xfId="0" applyFont="1" applyAlignment="1">
      <alignment horizontal="left"/>
    </xf>
    <xf numFmtId="0" fontId="2" fillId="11" borderId="1" xfId="0" applyFont="1" applyFill="1" applyBorder="1"/>
    <xf numFmtId="0" fontId="4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00"/>
  <sheetViews>
    <sheetView tabSelected="1" workbookViewId="0">
      <selection activeCell="J12" sqref="J12"/>
    </sheetView>
  </sheetViews>
  <sheetFormatPr defaultColWidth="12.625" defaultRowHeight="15" customHeight="1" x14ac:dyDescent="0.2"/>
  <cols>
    <col min="1" max="26" width="7.625" customWidth="1"/>
  </cols>
  <sheetData>
    <row r="1" spans="1:1" ht="14.25" customHeight="1" x14ac:dyDescent="0.2">
      <c r="A1" s="1" t="s">
        <v>0</v>
      </c>
    </row>
    <row r="2" spans="1:1" ht="14.25" customHeight="1" x14ac:dyDescent="0.2"/>
    <row r="3" spans="1:1" ht="14.25" customHeight="1" x14ac:dyDescent="0.2">
      <c r="A3" s="1" t="s">
        <v>1</v>
      </c>
    </row>
    <row r="4" spans="1:1" ht="14.25" customHeight="1" x14ac:dyDescent="0.2"/>
    <row r="5" spans="1:1" ht="14.25" customHeight="1" x14ac:dyDescent="0.2"/>
    <row r="6" spans="1:1" ht="14.25" customHeight="1" x14ac:dyDescent="0.2"/>
    <row r="7" spans="1:1" ht="14.25" customHeight="1" x14ac:dyDescent="0.2"/>
    <row r="8" spans="1:1" ht="14.25" customHeight="1" x14ac:dyDescent="0.2"/>
    <row r="9" spans="1:1" ht="14.25" customHeight="1" x14ac:dyDescent="0.2"/>
    <row r="10" spans="1:1" ht="14.25" customHeight="1" x14ac:dyDescent="0.2"/>
    <row r="11" spans="1:1" ht="14.25" customHeight="1" x14ac:dyDescent="0.2"/>
    <row r="12" spans="1:1" ht="14.25" customHeight="1" x14ac:dyDescent="0.2"/>
    <row r="13" spans="1:1" ht="14.25" customHeight="1" x14ac:dyDescent="0.2"/>
    <row r="14" spans="1:1" ht="14.25" customHeight="1" x14ac:dyDescent="0.2"/>
    <row r="15" spans="1:1" ht="14.25" customHeight="1" x14ac:dyDescent="0.2"/>
    <row r="16" spans="1:1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00"/>
  <sheetViews>
    <sheetView workbookViewId="0"/>
  </sheetViews>
  <sheetFormatPr defaultColWidth="12.625" defaultRowHeight="15" customHeight="1" x14ac:dyDescent="0.2"/>
  <cols>
    <col min="1" max="28" width="7.625" customWidth="1"/>
  </cols>
  <sheetData>
    <row r="1" spans="1:28" ht="14.25" customHeight="1" x14ac:dyDescent="0.25">
      <c r="A1" s="2" t="s">
        <v>110</v>
      </c>
      <c r="B1" s="2"/>
    </row>
    <row r="2" spans="1:28" ht="14.25" customHeight="1" x14ac:dyDescent="0.2"/>
    <row r="3" spans="1:28" ht="14.25" customHeight="1" x14ac:dyDescent="0.25">
      <c r="A3" s="3" t="s">
        <v>111</v>
      </c>
      <c r="B3" s="3"/>
      <c r="C3" s="3"/>
      <c r="D3" s="3"/>
      <c r="E3" s="3"/>
      <c r="F3" s="3"/>
      <c r="G3" s="3"/>
      <c r="H3" s="3"/>
      <c r="I3" s="3"/>
    </row>
    <row r="4" spans="1:28" ht="14.25" customHeight="1" x14ac:dyDescent="0.2"/>
    <row r="5" spans="1:28" ht="14.25" customHeight="1" x14ac:dyDescent="0.25">
      <c r="A5" s="4"/>
      <c r="B5" s="8" t="s">
        <v>112</v>
      </c>
      <c r="C5" s="4"/>
      <c r="D5" s="4"/>
      <c r="E5" s="4"/>
      <c r="F5" s="8" t="s">
        <v>113</v>
      </c>
      <c r="G5" s="4"/>
      <c r="H5" s="4"/>
      <c r="I5" s="4"/>
      <c r="J5" s="8" t="s">
        <v>114</v>
      </c>
      <c r="K5" s="4"/>
      <c r="L5" s="4"/>
      <c r="M5" s="4"/>
      <c r="N5" s="8" t="s">
        <v>115</v>
      </c>
      <c r="O5" s="4"/>
      <c r="P5" s="4"/>
      <c r="Q5" s="4"/>
      <c r="R5" s="8" t="s">
        <v>116</v>
      </c>
      <c r="S5" s="4"/>
      <c r="T5" s="4"/>
      <c r="U5" s="4"/>
      <c r="V5" s="8" t="s">
        <v>117</v>
      </c>
      <c r="W5" s="4"/>
      <c r="X5" s="4"/>
      <c r="Y5" s="4"/>
      <c r="Z5" s="8" t="s">
        <v>118</v>
      </c>
      <c r="AA5" s="4"/>
      <c r="AB5" s="4"/>
    </row>
    <row r="6" spans="1:28" ht="14.25" customHeight="1" x14ac:dyDescent="0.25">
      <c r="A6" s="4" t="s">
        <v>119</v>
      </c>
      <c r="B6" s="4" t="s">
        <v>120</v>
      </c>
      <c r="C6" s="4" t="s">
        <v>121</v>
      </c>
      <c r="D6" s="4" t="s">
        <v>122</v>
      </c>
      <c r="E6" s="4"/>
      <c r="F6" s="4" t="s">
        <v>120</v>
      </c>
      <c r="G6" s="4" t="s">
        <v>121</v>
      </c>
      <c r="H6" s="4" t="s">
        <v>122</v>
      </c>
      <c r="I6" s="4"/>
      <c r="J6" s="4" t="s">
        <v>120</v>
      </c>
      <c r="K6" s="4" t="s">
        <v>121</v>
      </c>
      <c r="L6" s="4" t="s">
        <v>122</v>
      </c>
      <c r="M6" s="4"/>
      <c r="N6" s="4" t="s">
        <v>120</v>
      </c>
      <c r="O6" s="4" t="s">
        <v>121</v>
      </c>
      <c r="P6" s="4" t="s">
        <v>122</v>
      </c>
      <c r="Q6" s="4"/>
      <c r="R6" s="4" t="s">
        <v>120</v>
      </c>
      <c r="S6" s="4" t="s">
        <v>121</v>
      </c>
      <c r="T6" s="4" t="s">
        <v>122</v>
      </c>
      <c r="U6" s="4"/>
      <c r="V6" s="4" t="s">
        <v>120</v>
      </c>
      <c r="W6" s="4" t="s">
        <v>121</v>
      </c>
      <c r="X6" s="4" t="s">
        <v>122</v>
      </c>
      <c r="Y6" s="4"/>
      <c r="Z6" s="4" t="s">
        <v>120</v>
      </c>
      <c r="AA6" s="4" t="s">
        <v>121</v>
      </c>
      <c r="AB6" s="4" t="s">
        <v>122</v>
      </c>
    </row>
    <row r="7" spans="1:28" ht="14.25" customHeight="1" x14ac:dyDescent="0.25">
      <c r="A7" s="4"/>
      <c r="B7" s="4">
        <v>8</v>
      </c>
      <c r="C7" s="4">
        <v>0</v>
      </c>
      <c r="D7" s="4">
        <f>C11/B11*100</f>
        <v>0</v>
      </c>
      <c r="E7" s="4"/>
      <c r="F7" s="4">
        <v>6</v>
      </c>
      <c r="G7" s="4">
        <v>0</v>
      </c>
      <c r="H7" s="4">
        <f>G11/F11*100</f>
        <v>20</v>
      </c>
      <c r="I7" s="4"/>
      <c r="J7" s="4">
        <v>17</v>
      </c>
      <c r="K7" s="4">
        <v>6</v>
      </c>
      <c r="L7" s="4">
        <f>K11/J11*100</f>
        <v>33.333333333333329</v>
      </c>
      <c r="M7" s="4"/>
      <c r="N7" s="5">
        <v>7</v>
      </c>
      <c r="O7" s="4">
        <v>2</v>
      </c>
      <c r="P7" s="5">
        <f>O11/N11*100</f>
        <v>33.333333333333329</v>
      </c>
      <c r="R7" s="5">
        <v>4</v>
      </c>
      <c r="S7" s="5">
        <v>2</v>
      </c>
      <c r="T7" s="5">
        <f>S11/R11*100</f>
        <v>50</v>
      </c>
      <c r="V7" s="5">
        <v>16</v>
      </c>
      <c r="W7" s="5">
        <v>10</v>
      </c>
      <c r="X7" s="5">
        <f>W11/V11*100</f>
        <v>75</v>
      </c>
      <c r="Z7" s="5">
        <v>7</v>
      </c>
      <c r="AA7" s="5">
        <v>5</v>
      </c>
      <c r="AB7" s="5">
        <f>AA11/Z11*100</f>
        <v>77.272727272727266</v>
      </c>
    </row>
    <row r="8" spans="1:28" ht="14.25" customHeight="1" x14ac:dyDescent="0.25">
      <c r="A8" s="4"/>
      <c r="B8" s="4">
        <v>9</v>
      </c>
      <c r="C8" s="4">
        <v>0</v>
      </c>
      <c r="D8" s="4"/>
      <c r="E8" s="4"/>
      <c r="F8" s="4">
        <v>7</v>
      </c>
      <c r="G8" s="4">
        <v>2</v>
      </c>
      <c r="H8" s="4"/>
      <c r="I8" s="4"/>
      <c r="J8" s="4">
        <v>10</v>
      </c>
      <c r="K8" s="4">
        <v>3</v>
      </c>
      <c r="L8" s="4"/>
      <c r="M8" s="4"/>
      <c r="N8" s="5">
        <v>8</v>
      </c>
      <c r="O8" s="4">
        <v>3</v>
      </c>
      <c r="R8" s="5">
        <v>10</v>
      </c>
      <c r="S8" s="5">
        <v>5</v>
      </c>
      <c r="V8" s="5">
        <v>26</v>
      </c>
      <c r="W8" s="5">
        <v>23</v>
      </c>
      <c r="Z8" s="5">
        <v>7</v>
      </c>
      <c r="AA8" s="5">
        <v>6</v>
      </c>
    </row>
    <row r="9" spans="1:28" ht="14.25" customHeight="1" x14ac:dyDescent="0.25">
      <c r="A9" s="4"/>
      <c r="B9" s="4"/>
      <c r="C9" s="4"/>
      <c r="D9" s="4"/>
      <c r="E9" s="4"/>
      <c r="F9" s="4">
        <v>6</v>
      </c>
      <c r="G9" s="4">
        <v>2</v>
      </c>
      <c r="H9" s="4"/>
      <c r="I9" s="4"/>
      <c r="J9" s="4"/>
      <c r="K9" s="4"/>
      <c r="L9" s="4"/>
      <c r="M9" s="4"/>
      <c r="V9" s="5">
        <v>15</v>
      </c>
      <c r="W9" s="5">
        <v>11</v>
      </c>
      <c r="Z9" s="5">
        <v>8</v>
      </c>
      <c r="AA9" s="5">
        <v>6</v>
      </c>
    </row>
    <row r="10" spans="1:28" ht="14.25" customHeight="1" x14ac:dyDescent="0.25">
      <c r="A10" s="4"/>
      <c r="B10" s="4"/>
      <c r="C10" s="4"/>
      <c r="D10" s="4"/>
      <c r="E10" s="4"/>
      <c r="F10" s="4">
        <v>11</v>
      </c>
      <c r="G10" s="4">
        <v>2</v>
      </c>
      <c r="H10" s="4"/>
      <c r="I10" s="4"/>
      <c r="J10" s="4"/>
      <c r="K10" s="4"/>
      <c r="L10" s="4"/>
      <c r="M10" s="4"/>
      <c r="V10" s="5">
        <v>7</v>
      </c>
      <c r="W10" s="5">
        <v>4</v>
      </c>
    </row>
    <row r="11" spans="1:28" ht="14.25" customHeight="1" x14ac:dyDescent="0.25">
      <c r="A11" s="4" t="s">
        <v>123</v>
      </c>
      <c r="B11" s="4">
        <f t="shared" ref="B11:C11" si="0">SUM(B7:B8)</f>
        <v>17</v>
      </c>
      <c r="C11" s="4">
        <f t="shared" si="0"/>
        <v>0</v>
      </c>
      <c r="D11" s="4"/>
      <c r="E11" s="4"/>
      <c r="F11" s="4">
        <f t="shared" ref="F11:G11" si="1">SUM(F7:F10)</f>
        <v>30</v>
      </c>
      <c r="G11" s="4">
        <f t="shared" si="1"/>
        <v>6</v>
      </c>
      <c r="H11" s="4"/>
      <c r="I11" s="4"/>
      <c r="J11" s="4">
        <f t="shared" ref="J11:K11" si="2">SUM(J7:J8)</f>
        <v>27</v>
      </c>
      <c r="K11" s="4">
        <f t="shared" si="2"/>
        <v>9</v>
      </c>
      <c r="L11" s="4"/>
      <c r="M11" s="4"/>
      <c r="N11" s="5">
        <f t="shared" ref="N11:O11" si="3">SUM(N7:N8)</f>
        <v>15</v>
      </c>
      <c r="O11" s="5">
        <f t="shared" si="3"/>
        <v>5</v>
      </c>
      <c r="R11" s="5">
        <f t="shared" ref="R11:S11" si="4">SUM(R7:R8)</f>
        <v>14</v>
      </c>
      <c r="S11" s="5">
        <f t="shared" si="4"/>
        <v>7</v>
      </c>
      <c r="V11" s="5">
        <f t="shared" ref="V11:W11" si="5">SUM(V7:V10)</f>
        <v>64</v>
      </c>
      <c r="W11" s="5">
        <f t="shared" si="5"/>
        <v>48</v>
      </c>
      <c r="Z11" s="5">
        <f t="shared" ref="Z11:AA11" si="6">SUM(Z7:Z9)</f>
        <v>22</v>
      </c>
      <c r="AA11" s="5">
        <f t="shared" si="6"/>
        <v>17</v>
      </c>
    </row>
    <row r="12" spans="1:28" ht="14.25" customHeight="1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28" ht="14.25" customHeight="1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  <row r="14" spans="1:28" ht="14.25" customHeight="1" x14ac:dyDescent="0.25">
      <c r="A14" s="2" t="s">
        <v>124</v>
      </c>
      <c r="B14" s="2"/>
      <c r="K14" s="4"/>
      <c r="L14" s="4"/>
      <c r="M14" s="4"/>
    </row>
    <row r="15" spans="1:28" ht="14.25" customHeight="1" x14ac:dyDescent="0.2"/>
    <row r="16" spans="1:28" ht="14.25" customHeight="1" x14ac:dyDescent="0.25">
      <c r="A16" s="3" t="s">
        <v>3</v>
      </c>
      <c r="B16" s="3"/>
      <c r="C16" s="3"/>
      <c r="D16" s="3"/>
    </row>
    <row r="17" spans="1:10" ht="14.25" customHeight="1" x14ac:dyDescent="0.25">
      <c r="A17" s="4" t="s">
        <v>6</v>
      </c>
      <c r="B17" s="5" t="s">
        <v>7</v>
      </c>
      <c r="C17" s="5" t="s">
        <v>125</v>
      </c>
      <c r="D17" s="5" t="s">
        <v>126</v>
      </c>
      <c r="E17" s="5" t="s">
        <v>127</v>
      </c>
      <c r="F17" s="5" t="s">
        <v>128</v>
      </c>
      <c r="G17" s="5" t="s">
        <v>129</v>
      </c>
      <c r="H17" s="5" t="s">
        <v>130</v>
      </c>
      <c r="I17" s="5" t="s">
        <v>131</v>
      </c>
      <c r="J17" s="5" t="s">
        <v>132</v>
      </c>
    </row>
    <row r="18" spans="1:10" ht="14.25" customHeight="1" x14ac:dyDescent="0.25">
      <c r="A18" s="5">
        <v>1</v>
      </c>
      <c r="B18" s="5">
        <v>5.9342100000000002</v>
      </c>
      <c r="C18" s="5">
        <v>9.0919550000000005</v>
      </c>
      <c r="D18" s="5">
        <v>12.409800000000001</v>
      </c>
      <c r="E18" s="5">
        <v>3.9621209999999998</v>
      </c>
      <c r="F18" s="5">
        <v>11.1714</v>
      </c>
      <c r="G18" s="5">
        <v>7.164237</v>
      </c>
      <c r="H18" s="5">
        <v>9.0837719999999997</v>
      </c>
      <c r="I18" s="5">
        <v>12.605600000000001</v>
      </c>
      <c r="J18" s="5">
        <v>12.3208</v>
      </c>
    </row>
    <row r="19" spans="1:10" ht="14.25" customHeight="1" x14ac:dyDescent="0.25">
      <c r="A19" s="5">
        <v>2</v>
      </c>
      <c r="B19" s="5">
        <v>4.2469950000000001</v>
      </c>
      <c r="C19" s="5">
        <v>9.9635859999999994</v>
      </c>
      <c r="D19" s="5">
        <v>6.7736510000000001</v>
      </c>
      <c r="E19" s="5">
        <v>2.6587049999999999</v>
      </c>
      <c r="F19" s="5">
        <v>6.6251579999999999</v>
      </c>
      <c r="G19" s="5">
        <v>10.113799999999999</v>
      </c>
      <c r="H19" s="5">
        <v>5.8366920000000002</v>
      </c>
      <c r="I19" s="5">
        <v>10.01</v>
      </c>
      <c r="J19" s="5">
        <v>10.8484</v>
      </c>
    </row>
    <row r="20" spans="1:10" ht="14.25" customHeight="1" x14ac:dyDescent="0.25">
      <c r="A20" s="5">
        <v>3</v>
      </c>
      <c r="B20" s="5">
        <v>4.4215059999999999</v>
      </c>
      <c r="C20" s="5">
        <v>5.6246400000000003</v>
      </c>
      <c r="D20" s="5">
        <v>9.5760059999999996</v>
      </c>
      <c r="E20" s="5">
        <v>7.7395949999999996</v>
      </c>
      <c r="F20" s="5">
        <v>10.4397</v>
      </c>
      <c r="G20" s="5">
        <v>5.9457079999999998</v>
      </c>
      <c r="H20" s="5">
        <v>5.0775100000000002</v>
      </c>
      <c r="I20" s="5">
        <v>7.7556729999999998</v>
      </c>
      <c r="J20" s="5">
        <v>12.0474</v>
      </c>
    </row>
    <row r="21" spans="1:10" ht="14.25" customHeight="1" x14ac:dyDescent="0.25">
      <c r="A21" s="5">
        <v>4</v>
      </c>
      <c r="B21" s="5">
        <v>7.3604630000000002</v>
      </c>
      <c r="C21" s="5">
        <v>16.817599999999999</v>
      </c>
      <c r="D21" s="5">
        <v>16.720300000000002</v>
      </c>
      <c r="E21" s="5">
        <v>5.4519700000000002</v>
      </c>
      <c r="F21" s="5">
        <v>7.5503729999999996</v>
      </c>
      <c r="G21" s="5">
        <v>15.6371</v>
      </c>
      <c r="H21" s="5">
        <v>14.0418</v>
      </c>
      <c r="I21" s="5">
        <v>8.7077170000000006</v>
      </c>
      <c r="J21" s="5">
        <v>7.0652929999999996</v>
      </c>
    </row>
    <row r="22" spans="1:10" ht="14.25" customHeight="1" x14ac:dyDescent="0.25">
      <c r="A22" s="5">
        <v>5</v>
      </c>
      <c r="B22" s="5">
        <v>4.3137160000000003</v>
      </c>
      <c r="C22" s="5">
        <v>9.5580160000000003</v>
      </c>
      <c r="D22" s="5">
        <v>5.6355409999999999</v>
      </c>
      <c r="E22" s="5">
        <v>3.5741399999999999</v>
      </c>
      <c r="F22" s="5">
        <v>11.8667</v>
      </c>
      <c r="G22" s="5">
        <v>6.4150559999999999</v>
      </c>
      <c r="H22" s="5">
        <v>9.0476690000000008</v>
      </c>
      <c r="I22" s="5">
        <v>8.1607230000000008</v>
      </c>
      <c r="J22" s="5">
        <v>7.4769680000000003</v>
      </c>
    </row>
    <row r="23" spans="1:10" ht="14.25" customHeight="1" x14ac:dyDescent="0.25">
      <c r="A23" s="5">
        <v>6</v>
      </c>
      <c r="B23" s="5">
        <v>3.9287079999999999</v>
      </c>
      <c r="C23" s="5">
        <v>6.5284120000000003</v>
      </c>
      <c r="D23" s="5">
        <v>15.478400000000001</v>
      </c>
      <c r="E23" s="5">
        <v>10.132999999999999</v>
      </c>
      <c r="F23" s="5">
        <v>7.2357019999999999</v>
      </c>
      <c r="G23" s="5">
        <v>18.3843</v>
      </c>
      <c r="H23" s="5">
        <v>12.054500000000001</v>
      </c>
      <c r="I23" s="5">
        <v>11.602499999999999</v>
      </c>
      <c r="J23" s="5">
        <v>9.8455720000000007</v>
      </c>
    </row>
    <row r="24" spans="1:10" ht="14.25" customHeight="1" x14ac:dyDescent="0.25">
      <c r="A24" s="5">
        <v>7</v>
      </c>
      <c r="B24" s="5">
        <v>9.4993210000000001</v>
      </c>
      <c r="C24" s="5">
        <v>9.5506589999999996</v>
      </c>
      <c r="D24" s="5">
        <v>5.8648930000000004</v>
      </c>
      <c r="E24" s="5">
        <v>8.4937149999999999</v>
      </c>
      <c r="F24" s="5">
        <v>9.9714729999999996</v>
      </c>
      <c r="G24" s="5">
        <v>4.7949349999999997</v>
      </c>
      <c r="H24" s="5">
        <v>8.2418560000000003</v>
      </c>
      <c r="I24" s="5">
        <v>6.0415320000000001</v>
      </c>
      <c r="J24" s="5">
        <v>16.457000000000001</v>
      </c>
    </row>
    <row r="25" spans="1:10" ht="14.25" customHeight="1" x14ac:dyDescent="0.25">
      <c r="A25" s="5">
        <v>8</v>
      </c>
      <c r="B25" s="5">
        <v>9.0134729999999994</v>
      </c>
      <c r="C25" s="5">
        <v>14.2987</v>
      </c>
      <c r="D25" s="5">
        <v>6.9101460000000001</v>
      </c>
      <c r="E25" s="5">
        <v>6.6131229999999999</v>
      </c>
      <c r="F25" s="5">
        <v>9.3662810000000007</v>
      </c>
      <c r="G25" s="5">
        <v>6.9961840000000004</v>
      </c>
      <c r="H25" s="5">
        <v>8.2711070000000007</v>
      </c>
      <c r="I25" s="5">
        <v>8.0756049999999995</v>
      </c>
      <c r="J25" s="5">
        <v>10.780099999999999</v>
      </c>
    </row>
    <row r="26" spans="1:10" ht="14.25" customHeight="1" x14ac:dyDescent="0.25">
      <c r="A26" s="5">
        <v>9</v>
      </c>
      <c r="B26" s="5">
        <v>6.4859970000000002</v>
      </c>
      <c r="C26" s="5">
        <v>10.6007</v>
      </c>
      <c r="D26" s="5">
        <v>15.1318</v>
      </c>
      <c r="E26" s="5">
        <v>8.0326690000000003</v>
      </c>
      <c r="F26" s="5">
        <v>6.4802460000000002</v>
      </c>
      <c r="G26" s="5">
        <v>10.9788</v>
      </c>
      <c r="H26" s="5">
        <v>6.8564990000000003</v>
      </c>
      <c r="I26" s="5">
        <v>11.132400000000001</v>
      </c>
      <c r="J26" s="5">
        <v>9.8004359999999995</v>
      </c>
    </row>
    <row r="27" spans="1:10" ht="14.25" customHeight="1" x14ac:dyDescent="0.25">
      <c r="A27" s="5">
        <v>10</v>
      </c>
      <c r="B27" s="5">
        <v>6.0425950000000004</v>
      </c>
      <c r="C27" s="5">
        <v>12.888</v>
      </c>
      <c r="D27" s="5">
        <v>5.9611999999999998</v>
      </c>
      <c r="E27" s="5">
        <v>6.2790949999999999</v>
      </c>
      <c r="F27" s="5">
        <v>15.635</v>
      </c>
      <c r="G27" s="5">
        <v>11.8535</v>
      </c>
      <c r="H27" s="5">
        <v>9.0513220000000008</v>
      </c>
      <c r="I27" s="5">
        <v>5.2539360000000004</v>
      </c>
      <c r="J27" s="5">
        <v>10.564500000000001</v>
      </c>
    </row>
    <row r="28" spans="1:10" ht="14.25" customHeight="1" x14ac:dyDescent="0.25">
      <c r="A28" s="5">
        <v>11</v>
      </c>
      <c r="B28" s="5">
        <v>6.8756320000000004</v>
      </c>
      <c r="C28" s="5">
        <v>16.2499</v>
      </c>
      <c r="D28" s="5">
        <v>9.9985350000000004</v>
      </c>
      <c r="E28" s="5">
        <v>9.7084709999999994</v>
      </c>
      <c r="F28" s="5">
        <v>6.7626670000000004</v>
      </c>
      <c r="G28" s="5">
        <v>9.9704859999999993</v>
      </c>
      <c r="H28" s="5">
        <v>11.1127</v>
      </c>
      <c r="I28" s="5">
        <v>6.3721120000000004</v>
      </c>
      <c r="J28" s="5">
        <v>9.0917320000000004</v>
      </c>
    </row>
    <row r="29" spans="1:10" ht="14.25" customHeight="1" x14ac:dyDescent="0.25">
      <c r="A29" s="5">
        <v>12</v>
      </c>
      <c r="B29" s="5">
        <v>4.1973479999999999</v>
      </c>
      <c r="C29" s="5">
        <v>6.8163039999999997</v>
      </c>
      <c r="D29" s="5">
        <v>14.334199999999999</v>
      </c>
      <c r="E29" s="5">
        <v>4.1085989999999999</v>
      </c>
      <c r="F29" s="5">
        <v>10.211</v>
      </c>
      <c r="G29" s="5">
        <v>13.3658</v>
      </c>
      <c r="H29" s="5">
        <v>13.8696</v>
      </c>
      <c r="J29" s="5">
        <v>8.8377660000000002</v>
      </c>
    </row>
    <row r="30" spans="1:10" ht="14.25" customHeight="1" x14ac:dyDescent="0.25">
      <c r="A30" s="5">
        <v>13</v>
      </c>
      <c r="B30" s="5">
        <v>6.4255380000000004</v>
      </c>
      <c r="C30" s="5">
        <v>9.6844619999999999</v>
      </c>
      <c r="D30" s="5">
        <v>7.7639889999999996</v>
      </c>
      <c r="E30" s="5">
        <v>8.7923179999999999</v>
      </c>
      <c r="F30" s="5">
        <v>8.7353430000000003</v>
      </c>
      <c r="G30" s="5">
        <v>9.6760990000000007</v>
      </c>
      <c r="H30" s="5">
        <v>7.4035900000000003</v>
      </c>
      <c r="J30" s="5">
        <v>13.542999999999999</v>
      </c>
    </row>
    <row r="31" spans="1:10" ht="14.25" customHeight="1" x14ac:dyDescent="0.25">
      <c r="A31" s="5">
        <v>14</v>
      </c>
      <c r="B31" s="5">
        <v>5.7977410000000003</v>
      </c>
      <c r="D31" s="5">
        <v>12.1145</v>
      </c>
      <c r="E31" s="5">
        <v>11.394299999999999</v>
      </c>
      <c r="F31" s="5">
        <v>16.770299999999999</v>
      </c>
      <c r="G31" s="5">
        <v>7.6379080000000004</v>
      </c>
      <c r="H31" s="5">
        <v>15.0945</v>
      </c>
      <c r="J31" s="5">
        <v>12.6828</v>
      </c>
    </row>
    <row r="32" spans="1:10" ht="14.25" customHeight="1" x14ac:dyDescent="0.25">
      <c r="A32" s="5">
        <v>15</v>
      </c>
      <c r="B32" s="5">
        <v>9.3227119999999992</v>
      </c>
      <c r="D32" s="5">
        <v>7.910031</v>
      </c>
      <c r="E32" s="5">
        <v>8.7258110000000002</v>
      </c>
      <c r="F32" s="5">
        <v>13.6204</v>
      </c>
      <c r="G32" s="5">
        <v>9.2357879999999994</v>
      </c>
      <c r="H32" s="5">
        <v>11.434699999999999</v>
      </c>
      <c r="J32" s="5">
        <v>9.8467859999999998</v>
      </c>
    </row>
    <row r="33" spans="1:10" ht="14.25" customHeight="1" x14ac:dyDescent="0.25">
      <c r="A33" s="5">
        <v>16</v>
      </c>
      <c r="B33" s="5">
        <v>2.4387720000000002</v>
      </c>
      <c r="D33" s="5">
        <v>13.854799999999999</v>
      </c>
      <c r="E33" s="5">
        <v>7.0564450000000001</v>
      </c>
      <c r="F33" s="5">
        <v>17.164200000000001</v>
      </c>
      <c r="G33" s="5">
        <v>11.153700000000001</v>
      </c>
      <c r="H33" s="5">
        <v>14.9848</v>
      </c>
      <c r="J33" s="5">
        <v>7.5951399999999998</v>
      </c>
    </row>
    <row r="34" spans="1:10" ht="14.25" customHeight="1" x14ac:dyDescent="0.25">
      <c r="A34" s="5">
        <v>17</v>
      </c>
      <c r="B34" s="5">
        <v>8.3780160000000006</v>
      </c>
      <c r="D34" s="5">
        <v>6.715179</v>
      </c>
      <c r="F34" s="5">
        <v>8.3992640000000005</v>
      </c>
      <c r="G34" s="5">
        <v>10.916</v>
      </c>
      <c r="H34" s="5">
        <v>6.988327</v>
      </c>
      <c r="J34" s="5">
        <v>8.2242630000000005</v>
      </c>
    </row>
    <row r="35" spans="1:10" ht="14.25" customHeight="1" x14ac:dyDescent="0.25">
      <c r="A35" s="5">
        <v>18</v>
      </c>
      <c r="D35" s="5">
        <v>7.9431609999999999</v>
      </c>
      <c r="H35" s="5">
        <v>8.2957370000000008</v>
      </c>
      <c r="J35" s="5">
        <v>14.4918</v>
      </c>
    </row>
    <row r="36" spans="1:10" ht="14.25" customHeight="1" x14ac:dyDescent="0.25">
      <c r="A36" s="5">
        <v>19</v>
      </c>
      <c r="D36" s="5">
        <v>9.1931809999999992</v>
      </c>
      <c r="H36" s="5">
        <v>12.3443</v>
      </c>
      <c r="J36" s="5">
        <v>5.5764370000000003</v>
      </c>
    </row>
    <row r="37" spans="1:10" ht="14.25" customHeight="1" x14ac:dyDescent="0.25">
      <c r="A37" s="5">
        <v>20</v>
      </c>
      <c r="D37" s="5">
        <v>5.5988280000000001</v>
      </c>
      <c r="H37" s="5">
        <v>8.1196370000000009</v>
      </c>
      <c r="J37" s="5">
        <v>6.1778500000000003</v>
      </c>
    </row>
    <row r="38" spans="1:10" ht="14.25" customHeight="1" x14ac:dyDescent="0.25">
      <c r="A38" s="5">
        <v>21</v>
      </c>
      <c r="D38" s="5">
        <v>12.6899</v>
      </c>
      <c r="H38" s="5">
        <v>7.2338259999999996</v>
      </c>
      <c r="J38" s="5">
        <v>15.5243</v>
      </c>
    </row>
    <row r="39" spans="1:10" ht="14.25" customHeight="1" x14ac:dyDescent="0.25">
      <c r="A39" s="5">
        <v>22</v>
      </c>
      <c r="D39" s="5">
        <v>9.2290270000000003</v>
      </c>
      <c r="H39" s="5">
        <v>6.3477379999999997</v>
      </c>
      <c r="J39" s="5">
        <v>13.8941</v>
      </c>
    </row>
    <row r="40" spans="1:10" ht="14.25" customHeight="1" x14ac:dyDescent="0.25">
      <c r="A40" s="5">
        <v>23</v>
      </c>
      <c r="H40" s="5">
        <v>9.1576789999999999</v>
      </c>
      <c r="J40" s="5">
        <v>12.5328</v>
      </c>
    </row>
    <row r="41" spans="1:10" ht="14.25" customHeight="1" x14ac:dyDescent="0.25">
      <c r="A41" s="5">
        <v>24</v>
      </c>
      <c r="H41" s="5">
        <v>12.5585</v>
      </c>
      <c r="J41" s="5">
        <v>12.7056</v>
      </c>
    </row>
    <row r="42" spans="1:10" ht="14.25" customHeight="1" x14ac:dyDescent="0.25">
      <c r="A42" s="5">
        <v>25</v>
      </c>
      <c r="J42" s="5">
        <v>6.8410719999999996</v>
      </c>
    </row>
    <row r="43" spans="1:10" ht="14.25" customHeight="1" x14ac:dyDescent="0.25">
      <c r="A43" s="5">
        <v>26</v>
      </c>
      <c r="J43" s="5">
        <v>10.6853</v>
      </c>
    </row>
    <row r="44" spans="1:10" ht="14.25" customHeight="1" x14ac:dyDescent="0.25">
      <c r="A44" s="5">
        <v>27</v>
      </c>
      <c r="J44" s="5">
        <v>5.4658879999999996</v>
      </c>
    </row>
    <row r="45" spans="1:10" ht="14.25" customHeight="1" x14ac:dyDescent="0.25">
      <c r="A45" s="5">
        <v>28</v>
      </c>
      <c r="J45" s="5">
        <v>12.771800000000001</v>
      </c>
    </row>
    <row r="46" spans="1:10" ht="14.25" customHeight="1" x14ac:dyDescent="0.2"/>
    <row r="47" spans="1:10" ht="14.25" customHeight="1" x14ac:dyDescent="0.25">
      <c r="A47" s="5" t="s">
        <v>14</v>
      </c>
      <c r="B47" s="5">
        <f>AVERAGE(B18:B34)</f>
        <v>6.1578084117647061</v>
      </c>
      <c r="C47" s="5">
        <f>AVERAGE(C18:C30)</f>
        <v>10.590225692307692</v>
      </c>
      <c r="D47" s="5">
        <f>AVERAGE(D18:D39)</f>
        <v>9.9003212727272754</v>
      </c>
      <c r="E47" s="5">
        <f>AVERAGE(E18:E33)</f>
        <v>7.0452548124999996</v>
      </c>
      <c r="F47" s="5">
        <f t="shared" ref="F47:G47" si="7">AVERAGE(F18:F34)</f>
        <v>10.470894529411764</v>
      </c>
      <c r="G47" s="5">
        <f t="shared" si="7"/>
        <v>10.014082411764704</v>
      </c>
      <c r="H47" s="5">
        <f>AVERAGE(H18:H41)</f>
        <v>9.6878483749999997</v>
      </c>
      <c r="I47" s="5">
        <f>AVERAGE(I18:I28)</f>
        <v>8.7016179999999999</v>
      </c>
      <c r="J47" s="5">
        <f>AVERAGE(J18:J45)</f>
        <v>10.489103678571428</v>
      </c>
    </row>
    <row r="48" spans="1:10" ht="14.25" customHeight="1" x14ac:dyDescent="0.25">
      <c r="A48" s="5" t="s">
        <v>15</v>
      </c>
      <c r="B48" s="5">
        <f>_xlfn.STDEV.P(B18:B34)</f>
        <v>2.0191811667034436</v>
      </c>
      <c r="C48" s="5">
        <f>_xlfn.STDEV.P(C18:C30)</f>
        <v>3.4064043176728189</v>
      </c>
      <c r="D48" s="5">
        <f>_xlfn.STDEV.P(D18:D39)</f>
        <v>3.5035728588430066</v>
      </c>
      <c r="E48" s="5">
        <f>_xlfn.STDEV.P(E18:E33)</f>
        <v>2.4711492133946087</v>
      </c>
      <c r="F48" s="5">
        <f t="shared" ref="F48:G48" si="8">_xlfn.STDEV.P(F18:F34)</f>
        <v>3.3938780078532447</v>
      </c>
      <c r="G48" s="5">
        <f t="shared" si="8"/>
        <v>3.4273185854130097</v>
      </c>
      <c r="H48" s="5">
        <f>_xlfn.STDEV.P(H18:H41)</f>
        <v>2.9115925087308581</v>
      </c>
      <c r="I48" s="5">
        <f>_xlfn.STDEV.P(I18:I28)</f>
        <v>2.2812522905845904</v>
      </c>
      <c r="J48" s="5">
        <f>_xlfn.STDEV.P(J18:J45)</f>
        <v>2.9556682214585335</v>
      </c>
    </row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18" ht="14.25" customHeight="1" x14ac:dyDescent="0.25">
      <c r="A1" s="2" t="s">
        <v>133</v>
      </c>
      <c r="B1" s="2"/>
      <c r="K1" s="2" t="s">
        <v>134</v>
      </c>
      <c r="L1" s="2"/>
    </row>
    <row r="2" spans="1:18" ht="14.25" customHeight="1" x14ac:dyDescent="0.25">
      <c r="A2" s="13" t="s">
        <v>135</v>
      </c>
      <c r="B2" s="13"/>
      <c r="C2" s="13"/>
      <c r="K2" s="13" t="s">
        <v>136</v>
      </c>
      <c r="L2" s="13"/>
      <c r="M2" s="13"/>
    </row>
    <row r="3" spans="1:18" ht="14.25" customHeight="1" x14ac:dyDescent="0.25">
      <c r="A3" s="3" t="s">
        <v>137</v>
      </c>
      <c r="B3" s="3"/>
      <c r="C3" s="3"/>
      <c r="D3" s="3"/>
      <c r="E3" s="3"/>
      <c r="K3" s="3" t="s">
        <v>138</v>
      </c>
      <c r="L3" s="3"/>
      <c r="M3" s="3"/>
    </row>
    <row r="4" spans="1:18" ht="14.25" customHeight="1" x14ac:dyDescent="0.25">
      <c r="A4" s="4" t="s">
        <v>6</v>
      </c>
      <c r="B4" s="5" t="s">
        <v>7</v>
      </c>
      <c r="C4" s="5" t="s">
        <v>8</v>
      </c>
      <c r="D4" s="5" t="s">
        <v>9</v>
      </c>
      <c r="E4" s="5" t="s">
        <v>10</v>
      </c>
      <c r="F4" s="5" t="s">
        <v>11</v>
      </c>
      <c r="G4" s="5" t="s">
        <v>12</v>
      </c>
      <c r="H4" s="5" t="s">
        <v>13</v>
      </c>
      <c r="K4" s="4" t="s">
        <v>6</v>
      </c>
      <c r="L4" s="5" t="s">
        <v>7</v>
      </c>
      <c r="M4" s="5" t="s">
        <v>8</v>
      </c>
      <c r="N4" s="5" t="s">
        <v>9</v>
      </c>
      <c r="O4" s="5" t="s">
        <v>10</v>
      </c>
      <c r="P4" s="5" t="s">
        <v>11</v>
      </c>
      <c r="Q4" s="5" t="s">
        <v>12</v>
      </c>
      <c r="R4" s="5" t="s">
        <v>13</v>
      </c>
    </row>
    <row r="5" spans="1:18" ht="14.25" customHeight="1" x14ac:dyDescent="0.25">
      <c r="A5" s="5">
        <v>1</v>
      </c>
      <c r="B5" s="5">
        <v>33.270000457763672</v>
      </c>
      <c r="C5" s="5">
        <v>32.595001220703125</v>
      </c>
      <c r="D5" s="5">
        <v>34.104000091552734</v>
      </c>
      <c r="E5" s="5">
        <v>28.347000122070313</v>
      </c>
      <c r="F5" s="5">
        <v>33.437999725341797</v>
      </c>
      <c r="G5" s="5">
        <v>32.96099853515625</v>
      </c>
      <c r="H5" s="5">
        <v>32.917999267578125</v>
      </c>
      <c r="K5" s="5">
        <v>1</v>
      </c>
      <c r="L5" s="5">
        <v>7.8312619999999997</v>
      </c>
      <c r="M5" s="5">
        <v>6.9059679999999997</v>
      </c>
      <c r="N5" s="5">
        <v>6.7170820000000004</v>
      </c>
      <c r="O5" s="5">
        <v>6.7335719999999997</v>
      </c>
      <c r="P5" s="5">
        <v>6.4101439999999998</v>
      </c>
      <c r="Q5" s="5">
        <v>6.868411</v>
      </c>
      <c r="R5" s="5">
        <v>6.76119</v>
      </c>
    </row>
    <row r="6" spans="1:18" ht="14.25" customHeight="1" x14ac:dyDescent="0.25">
      <c r="A6" s="5">
        <v>2</v>
      </c>
      <c r="B6" s="5">
        <v>39.834999084472656</v>
      </c>
      <c r="C6" s="5">
        <v>23.819000244140625</v>
      </c>
      <c r="D6" s="5">
        <v>38.299999237060547</v>
      </c>
      <c r="E6" s="5">
        <v>37.495998382568359</v>
      </c>
      <c r="F6" s="5">
        <v>32.862998962402344</v>
      </c>
      <c r="G6" s="5">
        <v>26.066999435424805</v>
      </c>
      <c r="H6" s="5">
        <v>33.058998107910156</v>
      </c>
      <c r="K6" s="5">
        <v>2</v>
      </c>
      <c r="L6" s="5">
        <v>6.5744559999999996</v>
      </c>
      <c r="M6" s="5">
        <v>6.4144750000000004</v>
      </c>
      <c r="N6" s="5">
        <v>6.6020370000000002</v>
      </c>
      <c r="O6" s="5">
        <v>5.8579280000000002</v>
      </c>
      <c r="P6" s="5">
        <v>5.2001559999999998</v>
      </c>
      <c r="Q6" s="5">
        <v>6.929926</v>
      </c>
      <c r="R6" s="5">
        <v>6.9301159999999999</v>
      </c>
    </row>
    <row r="7" spans="1:18" ht="14.25" customHeight="1" x14ac:dyDescent="0.25">
      <c r="A7" s="5">
        <v>3</v>
      </c>
      <c r="B7" s="5">
        <v>25.576999664306641</v>
      </c>
      <c r="C7" s="5">
        <v>22.867000579833984</v>
      </c>
      <c r="D7" s="5">
        <v>34.381000518798828</v>
      </c>
      <c r="E7" s="5">
        <v>35.891998291015625</v>
      </c>
      <c r="F7" s="5">
        <v>30.481000900268555</v>
      </c>
      <c r="G7" s="5">
        <v>32.009998321533203</v>
      </c>
      <c r="H7" s="5">
        <v>31.041999816894531</v>
      </c>
      <c r="K7" s="5">
        <v>3</v>
      </c>
      <c r="L7" s="5">
        <v>6.2847379999999999</v>
      </c>
      <c r="M7" s="5">
        <v>5.5808169999999997</v>
      </c>
      <c r="N7" s="5">
        <v>6.522799</v>
      </c>
      <c r="O7" s="5">
        <v>5.6852879999999999</v>
      </c>
      <c r="P7" s="5">
        <v>5.3886039999999999</v>
      </c>
      <c r="Q7" s="5">
        <v>5.7839520000000002</v>
      </c>
      <c r="R7" s="5">
        <v>6.818454</v>
      </c>
    </row>
    <row r="8" spans="1:18" ht="14.25" customHeight="1" x14ac:dyDescent="0.25">
      <c r="A8" s="5">
        <v>4</v>
      </c>
      <c r="B8" s="5">
        <v>35.678001403808594</v>
      </c>
      <c r="C8" s="5">
        <v>28.275999069213867</v>
      </c>
      <c r="D8" s="5">
        <v>29.694999694824219</v>
      </c>
      <c r="E8" s="5">
        <v>28.763999938964844</v>
      </c>
      <c r="F8" s="5">
        <v>29.98900032043457</v>
      </c>
      <c r="G8" s="5">
        <v>30.704999923706055</v>
      </c>
      <c r="H8" s="5">
        <v>26.392000198364258</v>
      </c>
      <c r="K8" s="5">
        <v>4</v>
      </c>
      <c r="L8" s="5">
        <v>5.7222239999999998</v>
      </c>
      <c r="M8" s="5">
        <v>6.9762500000000003</v>
      </c>
      <c r="N8" s="5">
        <v>6.3742570000000001</v>
      </c>
      <c r="O8" s="5">
        <v>6.5297710000000002</v>
      </c>
      <c r="P8" s="5">
        <v>6.7463559999999996</v>
      </c>
      <c r="Q8" s="5">
        <v>7.1326140000000002</v>
      </c>
      <c r="R8" s="5">
        <v>6.9040359999999996</v>
      </c>
    </row>
    <row r="9" spans="1:18" ht="14.25" customHeight="1" x14ac:dyDescent="0.25">
      <c r="A9" s="5">
        <v>5</v>
      </c>
      <c r="B9" s="5">
        <v>26.229000091552734</v>
      </c>
      <c r="C9" s="5">
        <v>28.797000885009766</v>
      </c>
      <c r="D9" s="5">
        <v>28.38</v>
      </c>
      <c r="E9" s="5">
        <v>31.396999359130859</v>
      </c>
      <c r="F9" s="5">
        <v>29.017999649047852</v>
      </c>
      <c r="G9" s="5">
        <v>25.641000747680664</v>
      </c>
      <c r="H9" s="5">
        <v>30.669000625610352</v>
      </c>
      <c r="K9" s="5">
        <v>5</v>
      </c>
      <c r="L9" s="5">
        <v>6.5989240000000002</v>
      </c>
      <c r="M9" s="5">
        <v>6.5209190000000001</v>
      </c>
      <c r="N9" s="5">
        <v>6.267652</v>
      </c>
      <c r="O9" s="5">
        <v>6.9990769999999998</v>
      </c>
      <c r="P9" s="5">
        <v>6.1978010000000001</v>
      </c>
      <c r="Q9" s="5">
        <v>6.3945850000000002</v>
      </c>
      <c r="R9" s="5">
        <v>7.0760649999999998</v>
      </c>
    </row>
    <row r="10" spans="1:18" ht="14.25" customHeight="1" x14ac:dyDescent="0.25">
      <c r="A10" s="5">
        <v>6</v>
      </c>
      <c r="B10" s="5">
        <v>22.16200065612793</v>
      </c>
      <c r="C10" s="5">
        <v>22.94</v>
      </c>
      <c r="D10" s="5">
        <v>31.396999359130859</v>
      </c>
      <c r="E10" s="5">
        <v>27.790000915527344</v>
      </c>
      <c r="F10" s="5">
        <v>35.895999908447266</v>
      </c>
      <c r="G10" s="5">
        <v>33.591999053955078</v>
      </c>
      <c r="H10" s="5">
        <v>30.406999588012695</v>
      </c>
      <c r="K10" s="5">
        <v>6</v>
      </c>
      <c r="L10" s="5">
        <v>7.5647330000000004</v>
      </c>
      <c r="M10" s="5">
        <v>6.7030620000000001</v>
      </c>
      <c r="N10" s="5">
        <v>6.8021240000000001</v>
      </c>
      <c r="O10" s="5">
        <v>6.7381060000000002</v>
      </c>
      <c r="P10" s="5">
        <v>6.7085080000000001</v>
      </c>
      <c r="Q10" s="5">
        <v>6.4007360000000002</v>
      </c>
      <c r="R10" s="5">
        <v>6.5769080000000004</v>
      </c>
    </row>
    <row r="11" spans="1:18" ht="14.25" customHeight="1" x14ac:dyDescent="0.25">
      <c r="A11" s="5">
        <v>7</v>
      </c>
      <c r="B11" s="5">
        <v>32.416000366210938</v>
      </c>
      <c r="C11" s="5">
        <v>24.493000030517578</v>
      </c>
      <c r="D11" s="5">
        <v>30.233999252319336</v>
      </c>
      <c r="E11" s="5">
        <v>29.874000549316406</v>
      </c>
      <c r="F11" s="5">
        <v>31.927999496459961</v>
      </c>
      <c r="G11" s="5">
        <v>31.120000839233398</v>
      </c>
      <c r="H11" s="5">
        <v>30.83</v>
      </c>
      <c r="K11" s="5">
        <v>7</v>
      </c>
      <c r="L11" s="5">
        <v>5.8883099999999997</v>
      </c>
      <c r="M11" s="5">
        <v>6.6197330000000001</v>
      </c>
      <c r="N11" s="5">
        <v>6.1447760000000002</v>
      </c>
      <c r="O11" s="5">
        <v>6.7693000000000003</v>
      </c>
      <c r="P11" s="5">
        <v>7.3180940000000003</v>
      </c>
      <c r="Q11" s="5">
        <v>7.009652</v>
      </c>
      <c r="R11" s="5">
        <v>6.4330730000000003</v>
      </c>
    </row>
    <row r="12" spans="1:18" ht="14.25" customHeight="1" x14ac:dyDescent="0.25">
      <c r="A12" s="5">
        <v>8</v>
      </c>
      <c r="B12" s="5">
        <v>27.32</v>
      </c>
      <c r="C12" s="5">
        <v>26.646999359130859</v>
      </c>
      <c r="D12" s="5">
        <v>27.97599983215332</v>
      </c>
      <c r="E12" s="5">
        <v>27.153999328613281</v>
      </c>
      <c r="F12" s="5">
        <v>38.491001129150391</v>
      </c>
      <c r="G12" s="5">
        <v>34.981998443603501</v>
      </c>
      <c r="H12" s="5">
        <v>35.270000457763672</v>
      </c>
      <c r="K12" s="5">
        <v>8</v>
      </c>
      <c r="L12" s="5">
        <v>6.439273</v>
      </c>
      <c r="M12" s="5">
        <v>6.9742300000000004</v>
      </c>
      <c r="N12" s="5">
        <v>6.6209020000000001</v>
      </c>
      <c r="O12" s="5">
        <v>6.9536680000000004</v>
      </c>
      <c r="P12" s="5">
        <v>6.8140599999999996</v>
      </c>
      <c r="Q12" s="5">
        <v>6.6556790000000001</v>
      </c>
      <c r="R12" s="5">
        <v>6.878628</v>
      </c>
    </row>
    <row r="13" spans="1:18" ht="14.25" customHeight="1" x14ac:dyDescent="0.25">
      <c r="A13" s="5">
        <v>9</v>
      </c>
      <c r="B13" s="5">
        <v>39.057998657226563</v>
      </c>
      <c r="C13" s="5">
        <v>22.718000411987305</v>
      </c>
      <c r="D13" s="5">
        <v>30.691999435424805</v>
      </c>
      <c r="E13" s="5">
        <v>28.506999969482422</v>
      </c>
      <c r="F13" s="5">
        <v>29.170999526977539</v>
      </c>
      <c r="G13" s="5">
        <v>28.045999526977539</v>
      </c>
      <c r="H13" s="5">
        <v>25.951000213623047</v>
      </c>
      <c r="K13" s="5">
        <v>9</v>
      </c>
      <c r="L13" s="5">
        <v>6.7734740000000002</v>
      </c>
      <c r="M13" s="5">
        <v>6.0757640000000004</v>
      </c>
      <c r="N13" s="5">
        <v>7.0643719999999997</v>
      </c>
      <c r="O13" s="5">
        <v>6.661365</v>
      </c>
      <c r="P13" s="5">
        <v>6.6754949999999997</v>
      </c>
      <c r="Q13" s="5">
        <v>7.2100600000000004</v>
      </c>
      <c r="R13" s="5">
        <v>6.5801959999999999</v>
      </c>
    </row>
    <row r="14" spans="1:18" ht="14.25" customHeight="1" x14ac:dyDescent="0.25">
      <c r="A14" s="5">
        <v>10</v>
      </c>
      <c r="B14" s="5">
        <v>36.564998626708984</v>
      </c>
      <c r="C14" s="5">
        <v>30.731000900268555</v>
      </c>
      <c r="D14" s="5">
        <v>33.722999572753906</v>
      </c>
      <c r="E14" s="5">
        <v>32.023998260498047</v>
      </c>
      <c r="F14" s="5">
        <v>29.812999725341797</v>
      </c>
      <c r="G14" s="5">
        <v>26.628999710083008</v>
      </c>
      <c r="H14" s="5">
        <v>31.46299934387207</v>
      </c>
      <c r="K14" s="5">
        <v>10</v>
      </c>
      <c r="L14" s="5">
        <v>6.7432660000000002</v>
      </c>
      <c r="M14" s="5">
        <v>6.6562619999999999</v>
      </c>
      <c r="N14" s="5">
        <v>6.1498290000000004</v>
      </c>
      <c r="O14" s="5">
        <v>6.687074</v>
      </c>
      <c r="P14" s="5">
        <v>6.7853649999999996</v>
      </c>
      <c r="Q14" s="5">
        <v>6.2719569999999996</v>
      </c>
      <c r="R14" s="5">
        <v>6.8522090000000002</v>
      </c>
    </row>
    <row r="15" spans="1:18" ht="14.25" customHeight="1" x14ac:dyDescent="0.25">
      <c r="A15" s="5">
        <v>11</v>
      </c>
      <c r="B15" s="5">
        <v>35.249000549316406</v>
      </c>
      <c r="C15" s="5">
        <v>32.194999694824219</v>
      </c>
      <c r="D15" s="5">
        <v>31.545000076293945</v>
      </c>
      <c r="E15" s="5">
        <v>31.131999969482422</v>
      </c>
      <c r="F15" s="5">
        <v>31.75200080871582</v>
      </c>
      <c r="G15" s="5">
        <v>27.527999877929688</v>
      </c>
      <c r="H15" s="5">
        <v>29.39900016784668</v>
      </c>
      <c r="K15" s="5">
        <v>11</v>
      </c>
      <c r="L15" s="5">
        <v>6.9481650000000004</v>
      </c>
      <c r="M15" s="5">
        <v>6.8504329999999998</v>
      </c>
      <c r="Q15" s="5">
        <v>6.9395870000000004</v>
      </c>
      <c r="R15" s="5">
        <v>6.8119949999999996</v>
      </c>
    </row>
    <row r="16" spans="1:18" ht="14.25" customHeight="1" x14ac:dyDescent="0.25">
      <c r="A16" s="5">
        <v>12</v>
      </c>
      <c r="B16" s="5">
        <v>31.003000259399414</v>
      </c>
      <c r="C16" s="5">
        <v>26.528999328613281</v>
      </c>
      <c r="D16" s="5">
        <v>35.629001617431641</v>
      </c>
      <c r="E16" s="5">
        <v>30.01300048828125</v>
      </c>
      <c r="F16" s="5">
        <v>32.617000579833984</v>
      </c>
      <c r="G16" s="5">
        <v>25.768999099731445</v>
      </c>
      <c r="H16" s="5">
        <v>28.673000335693359</v>
      </c>
      <c r="K16" s="5">
        <v>12</v>
      </c>
      <c r="L16" s="5">
        <v>5.6044260000000001</v>
      </c>
      <c r="M16" s="5">
        <v>6.7740099999999996</v>
      </c>
      <c r="Q16" s="5">
        <v>6.8267629999999997</v>
      </c>
      <c r="R16" s="5">
        <v>6.4341080000000002</v>
      </c>
    </row>
    <row r="17" spans="1:18" ht="14.25" customHeight="1" x14ac:dyDescent="0.25">
      <c r="A17" s="5">
        <v>13</v>
      </c>
      <c r="B17" s="5">
        <v>33.727001190185547</v>
      </c>
      <c r="C17" s="5">
        <v>43.428001403808594</v>
      </c>
      <c r="D17" s="5">
        <v>34.250999450683594</v>
      </c>
      <c r="E17" s="5">
        <v>28.533000946044922</v>
      </c>
      <c r="F17" s="5">
        <v>29.788999557495117</v>
      </c>
      <c r="G17" s="5">
        <v>28.39900016784668</v>
      </c>
      <c r="H17" s="5">
        <v>35.147998809814453</v>
      </c>
      <c r="K17" s="5">
        <v>13</v>
      </c>
      <c r="M17" s="5">
        <v>5.9879990000000003</v>
      </c>
      <c r="Q17" s="5">
        <v>7.1082099999999997</v>
      </c>
    </row>
    <row r="18" spans="1:18" ht="14.25" customHeight="1" x14ac:dyDescent="0.25">
      <c r="A18" s="5">
        <v>14</v>
      </c>
      <c r="B18" s="5">
        <v>38.380001068115234</v>
      </c>
      <c r="C18" s="5">
        <v>38.846000671386719</v>
      </c>
      <c r="D18" s="5">
        <v>31.284999847412109</v>
      </c>
      <c r="E18" s="5">
        <v>25.576000213623047</v>
      </c>
      <c r="F18" s="5">
        <v>31.770000457763672</v>
      </c>
      <c r="G18" s="5">
        <v>35.415000915527344</v>
      </c>
      <c r="H18" s="5">
        <v>32.061000823974609</v>
      </c>
      <c r="K18" s="5">
        <v>14</v>
      </c>
      <c r="M18" s="5">
        <v>6.7191470000000004</v>
      </c>
      <c r="Q18" s="5">
        <v>6.5129210000000004</v>
      </c>
    </row>
    <row r="19" spans="1:18" ht="14.25" customHeight="1" x14ac:dyDescent="0.25">
      <c r="A19" s="5">
        <v>15</v>
      </c>
      <c r="B19" s="5">
        <v>27.91200065612793</v>
      </c>
      <c r="C19" s="5">
        <v>43.981998443603516</v>
      </c>
      <c r="D19" s="5">
        <v>33.069999694824219</v>
      </c>
      <c r="E19" s="5">
        <v>29.798000335693359</v>
      </c>
      <c r="F19" s="5">
        <v>29.38</v>
      </c>
      <c r="G19" s="5">
        <v>32.847999572753906</v>
      </c>
      <c r="H19" s="5">
        <v>30.118999481201172</v>
      </c>
      <c r="K19" s="5">
        <v>15</v>
      </c>
      <c r="M19" s="5">
        <v>6.4825140000000001</v>
      </c>
      <c r="Q19" s="5">
        <v>6.628266</v>
      </c>
    </row>
    <row r="20" spans="1:18" ht="14.25" customHeight="1" x14ac:dyDescent="0.25">
      <c r="A20" s="5">
        <v>16</v>
      </c>
      <c r="B20" s="5">
        <v>32.854000091552734</v>
      </c>
      <c r="C20" s="5">
        <v>44.71099853515625</v>
      </c>
      <c r="D20" s="5">
        <v>33.141998291015625</v>
      </c>
      <c r="E20" s="5">
        <v>33.587001800537109</v>
      </c>
      <c r="F20" s="5">
        <v>29.677000045776367</v>
      </c>
      <c r="G20" s="5">
        <v>33.578998565673828</v>
      </c>
      <c r="K20" s="5">
        <v>16</v>
      </c>
      <c r="M20" s="5">
        <v>6.0523170000000004</v>
      </c>
      <c r="Q20" s="5">
        <v>6.7925190000000004</v>
      </c>
    </row>
    <row r="21" spans="1:18" ht="14.25" customHeight="1" x14ac:dyDescent="0.25">
      <c r="A21" s="5">
        <v>17</v>
      </c>
      <c r="B21" s="5">
        <v>32.854000091552734</v>
      </c>
      <c r="C21" s="5">
        <v>46.580001831054688</v>
      </c>
      <c r="E21" s="5">
        <v>26.360000610351563</v>
      </c>
      <c r="F21" s="5">
        <v>31.924999237060547</v>
      </c>
      <c r="G21" s="5">
        <v>31.642999649047852</v>
      </c>
      <c r="K21" s="5">
        <v>17</v>
      </c>
      <c r="M21" s="5">
        <v>6.8708340000000003</v>
      </c>
      <c r="Q21" s="5">
        <v>6.035107</v>
      </c>
    </row>
    <row r="22" spans="1:18" ht="14.25" customHeight="1" x14ac:dyDescent="0.25">
      <c r="A22" s="5">
        <v>18</v>
      </c>
      <c r="B22" s="5">
        <v>30.996000289916992</v>
      </c>
      <c r="C22" s="5">
        <v>35.273998260498047</v>
      </c>
      <c r="E22" s="5">
        <v>31.202999114990234</v>
      </c>
      <c r="F22" s="5">
        <v>26.863000869750977</v>
      </c>
      <c r="G22" s="5">
        <v>30.47599983215332</v>
      </c>
    </row>
    <row r="23" spans="1:18" ht="14.25" customHeight="1" x14ac:dyDescent="0.25">
      <c r="A23" s="5">
        <v>19</v>
      </c>
      <c r="B23" s="5">
        <v>32.740001678466797</v>
      </c>
      <c r="C23" s="5">
        <v>30.097000122070313</v>
      </c>
      <c r="E23" s="5">
        <v>30.961000442504883</v>
      </c>
      <c r="F23" s="5">
        <v>27.995000839233398</v>
      </c>
      <c r="G23" s="5">
        <v>28.51099967956543</v>
      </c>
      <c r="K23" s="5" t="s">
        <v>14</v>
      </c>
      <c r="L23" s="5">
        <v>6.5811042500000019</v>
      </c>
      <c r="M23" s="5">
        <v>6.5391020000000006</v>
      </c>
      <c r="N23" s="5">
        <v>6.5265829999999996</v>
      </c>
      <c r="O23" s="5">
        <v>6.5615149000000006</v>
      </c>
      <c r="P23" s="5">
        <v>6.4244583000000004</v>
      </c>
      <c r="Q23" s="5">
        <v>6.6765261764705883</v>
      </c>
      <c r="R23" s="5">
        <v>6.7547481666666656</v>
      </c>
    </row>
    <row r="24" spans="1:18" ht="14.25" customHeight="1" x14ac:dyDescent="0.25">
      <c r="A24" s="5">
        <v>20</v>
      </c>
      <c r="B24" s="5">
        <v>34.965000152587891</v>
      </c>
      <c r="C24" s="5">
        <v>35.675998687744141</v>
      </c>
      <c r="E24" s="5">
        <v>28.892000198364258</v>
      </c>
      <c r="G24" s="5">
        <v>30.309000015258789</v>
      </c>
      <c r="K24" s="5" t="s">
        <v>15</v>
      </c>
      <c r="L24" s="5">
        <v>0.64603317941174987</v>
      </c>
      <c r="M24" s="5">
        <v>0.38725567691460405</v>
      </c>
      <c r="N24" s="5">
        <v>0.28178042045855478</v>
      </c>
      <c r="O24" s="5">
        <v>0.41698420433187877</v>
      </c>
      <c r="P24" s="5">
        <v>0.6286046742258683</v>
      </c>
      <c r="Q24" s="5">
        <v>0.38753524797626815</v>
      </c>
      <c r="R24" s="5">
        <v>0.19512556045524165</v>
      </c>
    </row>
    <row r="25" spans="1:18" ht="14.25" customHeight="1" x14ac:dyDescent="0.25">
      <c r="A25" s="5">
        <v>21</v>
      </c>
      <c r="B25" s="5">
        <v>34.618999481201172</v>
      </c>
      <c r="C25" s="5">
        <v>31.889999389648438</v>
      </c>
      <c r="E25" s="5">
        <v>31.354000091552734</v>
      </c>
      <c r="G25" s="5">
        <v>31.705999374389648</v>
      </c>
      <c r="K25" s="5" t="s">
        <v>16</v>
      </c>
      <c r="L25" s="5">
        <v>0.18649371501940179</v>
      </c>
      <c r="M25" s="5">
        <v>9.3923297649351714E-2</v>
      </c>
      <c r="N25" s="5">
        <v>8.9106792868894072E-2</v>
      </c>
      <c r="O25" s="5">
        <v>0.13186198340017868</v>
      </c>
      <c r="P25" s="5">
        <v>0.19878225183818851</v>
      </c>
      <c r="Q25" s="5">
        <v>9.3991103591534494E-2</v>
      </c>
      <c r="R25" s="5">
        <v>5.6327897427305186E-2</v>
      </c>
    </row>
    <row r="26" spans="1:18" ht="14.25" customHeight="1" x14ac:dyDescent="0.25">
      <c r="A26" s="5">
        <v>22</v>
      </c>
      <c r="B26" s="5">
        <v>34.200000000000003</v>
      </c>
      <c r="C26" s="5">
        <v>29.464000701904297</v>
      </c>
      <c r="E26" s="5">
        <v>31.333000183105469</v>
      </c>
      <c r="G26" s="5">
        <v>29.757999420166016</v>
      </c>
    </row>
    <row r="27" spans="1:18" ht="14.25" customHeight="1" x14ac:dyDescent="0.25">
      <c r="A27" s="5">
        <v>23</v>
      </c>
      <c r="E27" s="5">
        <v>31.50200080871582</v>
      </c>
      <c r="G27" s="5">
        <v>28.284000396728516</v>
      </c>
    </row>
    <row r="28" spans="1:18" ht="14.25" customHeight="1" x14ac:dyDescent="0.25">
      <c r="A28" s="5">
        <v>24</v>
      </c>
      <c r="G28" s="5">
        <v>31.91200065612793</v>
      </c>
    </row>
    <row r="29" spans="1:18" ht="14.25" customHeight="1" x14ac:dyDescent="0.2"/>
    <row r="30" spans="1:18" ht="14.25" customHeight="1" x14ac:dyDescent="0.25">
      <c r="A30" s="5" t="s">
        <v>14</v>
      </c>
      <c r="B30" s="5">
        <v>32.618591114390981</v>
      </c>
      <c r="C30" s="5">
        <v>31.934318171414464</v>
      </c>
      <c r="D30" s="5">
        <v>32.36274974822998</v>
      </c>
      <c r="E30" s="5">
        <v>30.325608709584113</v>
      </c>
      <c r="F30" s="5">
        <v>31.202947459973785</v>
      </c>
      <c r="G30" s="5">
        <v>30.328749656677246</v>
      </c>
      <c r="H30" s="5">
        <v>30.893399815877277</v>
      </c>
    </row>
    <row r="31" spans="1:18" ht="14.25" customHeight="1" x14ac:dyDescent="0.25">
      <c r="A31" s="5" t="s">
        <v>15</v>
      </c>
      <c r="B31" s="5">
        <v>4.4088668295761781</v>
      </c>
      <c r="C31" s="5">
        <v>7.3516663162984424</v>
      </c>
      <c r="D31" s="5">
        <v>2.6440558120999107</v>
      </c>
      <c r="E31" s="5">
        <v>2.7396541561181662</v>
      </c>
      <c r="F31" s="5">
        <v>2.6770752836132554</v>
      </c>
      <c r="G31" s="5">
        <v>2.8207936348676714</v>
      </c>
      <c r="H31" s="5">
        <v>2.5884210692307117</v>
      </c>
    </row>
    <row r="32" spans="1:18" ht="14.25" customHeight="1" x14ac:dyDescent="0.25">
      <c r="A32" s="5" t="s">
        <v>16</v>
      </c>
      <c r="B32" s="5">
        <v>0.93997356638213014</v>
      </c>
      <c r="C32" s="5">
        <v>1.5673805250422397</v>
      </c>
      <c r="D32" s="5">
        <v>0.66101395302497767</v>
      </c>
      <c r="E32" s="5">
        <v>0.57125738108200907</v>
      </c>
      <c r="F32" s="5">
        <v>0.6141631908168772</v>
      </c>
      <c r="G32" s="5">
        <v>0.57579208959303663</v>
      </c>
      <c r="H32" s="5">
        <v>0.66832744627352947</v>
      </c>
    </row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000"/>
  <sheetViews>
    <sheetView workbookViewId="0"/>
  </sheetViews>
  <sheetFormatPr defaultColWidth="12.625" defaultRowHeight="15" customHeight="1" x14ac:dyDescent="0.2"/>
  <cols>
    <col min="1" max="19" width="7.625" customWidth="1"/>
    <col min="20" max="20" width="3.125" customWidth="1"/>
    <col min="21" max="40" width="7.625" customWidth="1"/>
    <col min="41" max="41" width="3.625" customWidth="1"/>
    <col min="42" max="65" width="7.625" customWidth="1"/>
  </cols>
  <sheetData>
    <row r="1" spans="1:65" ht="14.25" customHeight="1" x14ac:dyDescent="0.25">
      <c r="A1" s="2" t="s">
        <v>139</v>
      </c>
      <c r="B1" s="2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</row>
    <row r="2" spans="1:65" ht="14.25" customHeight="1" x14ac:dyDescent="0.25">
      <c r="A2" s="6"/>
      <c r="B2" s="6" t="s">
        <v>140</v>
      </c>
      <c r="C2" s="6" t="s">
        <v>44</v>
      </c>
      <c r="D2" s="6" t="s">
        <v>45</v>
      </c>
      <c r="E2" s="6" t="s">
        <v>49</v>
      </c>
      <c r="F2" s="6" t="s">
        <v>48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</row>
    <row r="3" spans="1:65" ht="14.25" customHeight="1" x14ac:dyDescent="0.25">
      <c r="A3" s="4" t="s">
        <v>14</v>
      </c>
      <c r="B3" s="4">
        <v>85.803016858917474</v>
      </c>
      <c r="C3" s="4">
        <v>78.970718722271513</v>
      </c>
      <c r="D3" s="4">
        <v>70.984915705412604</v>
      </c>
      <c r="E3" s="4">
        <v>79.858030168589167</v>
      </c>
      <c r="F3" s="4">
        <v>78.08340727595386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</row>
    <row r="4" spans="1:65" ht="14.25" customHeight="1" x14ac:dyDescent="0.25">
      <c r="A4" s="4" t="s">
        <v>15</v>
      </c>
      <c r="B4" s="4">
        <v>10.381543921916593</v>
      </c>
      <c r="C4" s="4">
        <v>16.237799467613129</v>
      </c>
      <c r="D4" s="4">
        <v>15.350488021295472</v>
      </c>
      <c r="E4" s="4">
        <v>16.592724046140194</v>
      </c>
      <c r="F4" s="4">
        <v>15.173025732031943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</row>
    <row r="5" spans="1:65" ht="14.25" customHeight="1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</row>
    <row r="6" spans="1:65" ht="14.25" customHeight="1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</row>
    <row r="7" spans="1:65" ht="14.25" customHeight="1" x14ac:dyDescent="0.25">
      <c r="A7" s="2" t="s">
        <v>141</v>
      </c>
      <c r="B7" s="2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18"/>
      <c r="U7" s="4"/>
      <c r="V7" s="2" t="s">
        <v>142</v>
      </c>
      <c r="W7" s="2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18"/>
      <c r="AP7" s="4"/>
      <c r="AQ7" s="2" t="s">
        <v>143</v>
      </c>
      <c r="AR7" s="2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</row>
    <row r="8" spans="1:65" ht="14.25" customHeight="1" x14ac:dyDescent="0.25">
      <c r="A8" s="3" t="s">
        <v>144</v>
      </c>
      <c r="B8" s="3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19"/>
      <c r="U8" s="6"/>
      <c r="V8" s="3" t="s">
        <v>144</v>
      </c>
      <c r="W8" s="3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19"/>
      <c r="AP8" s="6"/>
      <c r="AQ8" s="3" t="s">
        <v>144</v>
      </c>
      <c r="AR8" s="3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</row>
    <row r="9" spans="1:65" ht="14.25" customHeight="1" x14ac:dyDescent="0.25">
      <c r="A9" s="4" t="s">
        <v>145</v>
      </c>
      <c r="B9" s="4" t="s">
        <v>146</v>
      </c>
      <c r="C9" s="4" t="s">
        <v>146</v>
      </c>
      <c r="D9" s="4" t="s">
        <v>146</v>
      </c>
      <c r="E9" s="4"/>
      <c r="F9" s="4"/>
      <c r="G9" s="4" t="s">
        <v>34</v>
      </c>
      <c r="H9" s="4" t="s">
        <v>34</v>
      </c>
      <c r="I9" s="4" t="s">
        <v>34</v>
      </c>
      <c r="J9" s="4"/>
      <c r="K9" s="4"/>
      <c r="L9" s="4" t="s">
        <v>35</v>
      </c>
      <c r="M9" s="4" t="s">
        <v>35</v>
      </c>
      <c r="N9" s="4" t="s">
        <v>35</v>
      </c>
      <c r="O9" s="4"/>
      <c r="P9" s="4"/>
      <c r="Q9" s="4" t="s">
        <v>147</v>
      </c>
      <c r="R9" s="4" t="s">
        <v>147</v>
      </c>
      <c r="S9" s="4" t="s">
        <v>147</v>
      </c>
      <c r="T9" s="18"/>
      <c r="U9" s="4"/>
      <c r="V9" s="4" t="s">
        <v>145</v>
      </c>
      <c r="W9" s="4" t="s">
        <v>146</v>
      </c>
      <c r="X9" s="4" t="s">
        <v>146</v>
      </c>
      <c r="Y9" s="4" t="s">
        <v>146</v>
      </c>
      <c r="Z9" s="4"/>
      <c r="AA9" s="4"/>
      <c r="AB9" s="4" t="s">
        <v>34</v>
      </c>
      <c r="AC9" s="4" t="s">
        <v>34</v>
      </c>
      <c r="AD9" s="4" t="s">
        <v>34</v>
      </c>
      <c r="AE9" s="4"/>
      <c r="AF9" s="4"/>
      <c r="AG9" s="4" t="s">
        <v>35</v>
      </c>
      <c r="AH9" s="4" t="s">
        <v>35</v>
      </c>
      <c r="AI9" s="4" t="s">
        <v>35</v>
      </c>
      <c r="AJ9" s="4"/>
      <c r="AK9" s="4"/>
      <c r="AL9" s="4" t="s">
        <v>147</v>
      </c>
      <c r="AM9" s="4" t="s">
        <v>147</v>
      </c>
      <c r="AN9" s="4" t="s">
        <v>147</v>
      </c>
      <c r="AO9" s="18"/>
      <c r="AP9" s="4"/>
      <c r="AQ9" s="4" t="s">
        <v>145</v>
      </c>
      <c r="AR9" s="4" t="s">
        <v>146</v>
      </c>
      <c r="AS9" s="4" t="s">
        <v>146</v>
      </c>
      <c r="AT9" s="4" t="s">
        <v>146</v>
      </c>
      <c r="AU9" s="4" t="s">
        <v>146</v>
      </c>
      <c r="AV9" s="4"/>
      <c r="AW9" s="4" t="s">
        <v>145</v>
      </c>
      <c r="AX9" s="4" t="s">
        <v>34</v>
      </c>
      <c r="AY9" s="4" t="s">
        <v>34</v>
      </c>
      <c r="AZ9" s="4" t="s">
        <v>34</v>
      </c>
      <c r="BA9" s="4" t="s">
        <v>34</v>
      </c>
      <c r="BB9" s="4"/>
      <c r="BC9" s="4" t="s">
        <v>145</v>
      </c>
      <c r="BD9" s="4" t="s">
        <v>35</v>
      </c>
      <c r="BE9" s="4" t="s">
        <v>35</v>
      </c>
      <c r="BF9" s="4" t="s">
        <v>35</v>
      </c>
      <c r="BG9" s="4" t="s">
        <v>35</v>
      </c>
      <c r="BH9" s="4"/>
      <c r="BI9" s="4" t="s">
        <v>145</v>
      </c>
      <c r="BJ9" s="4" t="s">
        <v>147</v>
      </c>
      <c r="BK9" s="4" t="s">
        <v>147</v>
      </c>
      <c r="BL9" s="4" t="s">
        <v>147</v>
      </c>
      <c r="BM9" s="4" t="s">
        <v>147</v>
      </c>
    </row>
    <row r="10" spans="1:65" ht="14.25" customHeight="1" x14ac:dyDescent="0.25">
      <c r="A10" s="4" t="s">
        <v>148</v>
      </c>
      <c r="B10" s="4">
        <v>9</v>
      </c>
      <c r="C10" s="4">
        <v>10</v>
      </c>
      <c r="D10" s="4">
        <v>8</v>
      </c>
      <c r="E10" s="4"/>
      <c r="F10" s="4"/>
      <c r="G10" s="4">
        <v>9</v>
      </c>
      <c r="H10" s="4">
        <v>10</v>
      </c>
      <c r="I10" s="4">
        <v>8</v>
      </c>
      <c r="J10" s="4"/>
      <c r="K10" s="4"/>
      <c r="L10" s="4">
        <v>9</v>
      </c>
      <c r="M10" s="4">
        <v>11</v>
      </c>
      <c r="N10" s="4">
        <v>8</v>
      </c>
      <c r="O10" s="4"/>
      <c r="P10" s="4"/>
      <c r="Q10" s="4">
        <v>9</v>
      </c>
      <c r="R10" s="4">
        <v>14</v>
      </c>
      <c r="S10" s="4">
        <v>8</v>
      </c>
      <c r="T10" s="18"/>
      <c r="U10" s="4"/>
      <c r="V10" s="4" t="s">
        <v>148</v>
      </c>
      <c r="W10" s="4">
        <v>8</v>
      </c>
      <c r="X10" s="4">
        <v>6</v>
      </c>
      <c r="Y10" s="4">
        <v>9</v>
      </c>
      <c r="Z10" s="4"/>
      <c r="AA10" s="4"/>
      <c r="AB10" s="4">
        <v>9</v>
      </c>
      <c r="AC10" s="4">
        <v>7</v>
      </c>
      <c r="AD10" s="4">
        <v>6</v>
      </c>
      <c r="AE10" s="4"/>
      <c r="AF10" s="4"/>
      <c r="AG10" s="4">
        <v>9</v>
      </c>
      <c r="AH10" s="4">
        <v>6</v>
      </c>
      <c r="AI10" s="4">
        <v>8</v>
      </c>
      <c r="AJ10" s="4"/>
      <c r="AK10" s="4"/>
      <c r="AL10" s="4">
        <v>8</v>
      </c>
      <c r="AM10" s="4">
        <v>6</v>
      </c>
      <c r="AN10" s="4">
        <v>7</v>
      </c>
      <c r="AO10" s="18"/>
      <c r="AP10" s="4"/>
      <c r="AQ10" s="4" t="s">
        <v>148</v>
      </c>
      <c r="AR10" s="4">
        <v>8</v>
      </c>
      <c r="AS10" s="4">
        <v>8</v>
      </c>
      <c r="AT10" s="4">
        <v>11</v>
      </c>
      <c r="AU10" s="4">
        <v>8</v>
      </c>
      <c r="AV10" s="4"/>
      <c r="AW10" s="4" t="s">
        <v>148</v>
      </c>
      <c r="AX10" s="4">
        <v>8</v>
      </c>
      <c r="AY10" s="4">
        <v>8</v>
      </c>
      <c r="AZ10" s="4">
        <v>16</v>
      </c>
      <c r="BA10" s="4">
        <v>7</v>
      </c>
      <c r="BB10" s="4"/>
      <c r="BC10" s="4" t="s">
        <v>148</v>
      </c>
      <c r="BD10" s="4">
        <v>8</v>
      </c>
      <c r="BE10" s="4">
        <v>8</v>
      </c>
      <c r="BF10" s="4">
        <v>15</v>
      </c>
      <c r="BG10" s="4">
        <v>8</v>
      </c>
      <c r="BH10" s="4"/>
      <c r="BI10" s="4" t="s">
        <v>148</v>
      </c>
      <c r="BJ10" s="4">
        <v>8</v>
      </c>
      <c r="BK10" s="4">
        <v>8</v>
      </c>
      <c r="BL10" s="4">
        <v>13</v>
      </c>
      <c r="BM10" s="4">
        <v>7</v>
      </c>
    </row>
    <row r="11" spans="1:65" ht="14.25" customHeight="1" x14ac:dyDescent="0.25">
      <c r="A11" s="4" t="s">
        <v>149</v>
      </c>
      <c r="B11" s="4" t="s">
        <v>140</v>
      </c>
      <c r="C11" s="4" t="s">
        <v>150</v>
      </c>
      <c r="D11" s="4" t="s">
        <v>151</v>
      </c>
      <c r="E11" s="4"/>
      <c r="F11" s="4" t="s">
        <v>149</v>
      </c>
      <c r="G11" s="4" t="s">
        <v>140</v>
      </c>
      <c r="H11" s="4" t="s">
        <v>150</v>
      </c>
      <c r="I11" s="4" t="s">
        <v>151</v>
      </c>
      <c r="J11" s="4"/>
      <c r="K11" s="4" t="s">
        <v>149</v>
      </c>
      <c r="L11" s="4" t="s">
        <v>140</v>
      </c>
      <c r="M11" s="4" t="s">
        <v>150</v>
      </c>
      <c r="N11" s="4" t="s">
        <v>151</v>
      </c>
      <c r="O11" s="4"/>
      <c r="P11" s="4" t="s">
        <v>149</v>
      </c>
      <c r="Q11" s="4" t="s">
        <v>140</v>
      </c>
      <c r="R11" s="4" t="s">
        <v>150</v>
      </c>
      <c r="S11" s="4" t="s">
        <v>151</v>
      </c>
      <c r="T11" s="18"/>
      <c r="U11" s="4"/>
      <c r="V11" s="4" t="s">
        <v>149</v>
      </c>
      <c r="W11" s="4" t="s">
        <v>140</v>
      </c>
      <c r="X11" s="4" t="s">
        <v>152</v>
      </c>
      <c r="Y11" s="4" t="s">
        <v>153</v>
      </c>
      <c r="Z11" s="4"/>
      <c r="AA11" s="4" t="s">
        <v>149</v>
      </c>
      <c r="AB11" s="4" t="s">
        <v>140</v>
      </c>
      <c r="AC11" s="4" t="s">
        <v>152</v>
      </c>
      <c r="AD11" s="4" t="s">
        <v>153</v>
      </c>
      <c r="AE11" s="4"/>
      <c r="AF11" s="4" t="s">
        <v>149</v>
      </c>
      <c r="AG11" s="4" t="s">
        <v>140</v>
      </c>
      <c r="AH11" s="4" t="s">
        <v>152</v>
      </c>
      <c r="AI11" s="4" t="s">
        <v>153</v>
      </c>
      <c r="AJ11" s="4"/>
      <c r="AK11" s="4"/>
      <c r="AL11" s="4"/>
      <c r="AM11" s="4"/>
      <c r="AN11" s="4"/>
      <c r="AO11" s="18"/>
      <c r="AP11" s="4"/>
      <c r="AQ11" s="4" t="s">
        <v>149</v>
      </c>
      <c r="AR11" s="4" t="s">
        <v>140</v>
      </c>
      <c r="AS11" s="4" t="s">
        <v>154</v>
      </c>
      <c r="AT11" s="4" t="s">
        <v>155</v>
      </c>
      <c r="AU11" s="4" t="s">
        <v>156</v>
      </c>
      <c r="AV11" s="4"/>
      <c r="AW11" s="4" t="s">
        <v>149</v>
      </c>
      <c r="AX11" s="4" t="s">
        <v>140</v>
      </c>
      <c r="AY11" s="4" t="s">
        <v>154</v>
      </c>
      <c r="AZ11" s="4" t="s">
        <v>155</v>
      </c>
      <c r="BA11" s="4" t="s">
        <v>156</v>
      </c>
      <c r="BB11" s="4"/>
      <c r="BC11" s="4" t="s">
        <v>149</v>
      </c>
      <c r="BD11" s="4" t="s">
        <v>140</v>
      </c>
      <c r="BE11" s="4" t="s">
        <v>154</v>
      </c>
      <c r="BF11" s="4" t="s">
        <v>155</v>
      </c>
      <c r="BG11" s="4" t="s">
        <v>156</v>
      </c>
      <c r="BH11" s="4"/>
      <c r="BI11" s="4" t="s">
        <v>149</v>
      </c>
      <c r="BJ11" s="4" t="s">
        <v>140</v>
      </c>
      <c r="BK11" s="4" t="s">
        <v>154</v>
      </c>
      <c r="BL11" s="4" t="s">
        <v>155</v>
      </c>
      <c r="BM11" s="4" t="s">
        <v>156</v>
      </c>
    </row>
    <row r="12" spans="1:65" ht="14.25" customHeight="1" x14ac:dyDescent="0.25">
      <c r="A12" s="4" t="s">
        <v>157</v>
      </c>
      <c r="B12" s="4"/>
      <c r="C12" s="4"/>
      <c r="D12" s="4"/>
      <c r="E12" s="4"/>
      <c r="F12" s="4" t="s">
        <v>157</v>
      </c>
      <c r="G12" s="4"/>
      <c r="H12" s="4"/>
      <c r="I12" s="4"/>
      <c r="J12" s="4"/>
      <c r="K12" s="4" t="s">
        <v>157</v>
      </c>
      <c r="L12" s="4"/>
      <c r="M12" s="4"/>
      <c r="N12" s="4"/>
      <c r="O12" s="4"/>
      <c r="P12" s="4" t="s">
        <v>157</v>
      </c>
      <c r="Q12" s="4"/>
      <c r="R12" s="4"/>
      <c r="S12" s="4"/>
      <c r="T12" s="18"/>
      <c r="U12" s="4"/>
      <c r="V12" s="4" t="s">
        <v>157</v>
      </c>
      <c r="W12" s="4"/>
      <c r="X12" s="4"/>
      <c r="Y12" s="4"/>
      <c r="Z12" s="4"/>
      <c r="AA12" s="4" t="s">
        <v>157</v>
      </c>
      <c r="AB12" s="4"/>
      <c r="AC12" s="4"/>
      <c r="AD12" s="4"/>
      <c r="AE12" s="4"/>
      <c r="AF12" s="4" t="s">
        <v>157</v>
      </c>
      <c r="AG12" s="4"/>
      <c r="AH12" s="4"/>
      <c r="AI12" s="4"/>
      <c r="AJ12" s="4"/>
      <c r="AK12" s="4" t="s">
        <v>157</v>
      </c>
      <c r="AL12" s="4" t="s">
        <v>140</v>
      </c>
      <c r="AM12" s="4" t="s">
        <v>150</v>
      </c>
      <c r="AN12" s="4" t="s">
        <v>151</v>
      </c>
      <c r="AO12" s="18"/>
      <c r="AP12" s="4"/>
      <c r="AQ12" s="4" t="s">
        <v>157</v>
      </c>
      <c r="AR12" s="4"/>
      <c r="AS12" s="4"/>
      <c r="AT12" s="4"/>
      <c r="AU12" s="4"/>
      <c r="AV12" s="4"/>
      <c r="AW12" s="4" t="s">
        <v>157</v>
      </c>
      <c r="AX12" s="4"/>
      <c r="AY12" s="4"/>
      <c r="AZ12" s="4"/>
      <c r="BA12" s="4"/>
      <c r="BB12" s="4"/>
      <c r="BC12" s="4" t="s">
        <v>157</v>
      </c>
      <c r="BD12" s="4"/>
      <c r="BE12" s="4"/>
      <c r="BF12" s="4"/>
      <c r="BG12" s="4"/>
      <c r="BH12" s="4"/>
      <c r="BI12" s="4" t="s">
        <v>157</v>
      </c>
      <c r="BJ12" s="4"/>
      <c r="BK12" s="4"/>
      <c r="BL12" s="4"/>
      <c r="BM12" s="4"/>
    </row>
    <row r="13" spans="1:65" ht="14.25" customHeight="1" x14ac:dyDescent="0.25">
      <c r="A13" s="5">
        <v>1</v>
      </c>
      <c r="B13" s="5">
        <v>9.6266666666666669</v>
      </c>
      <c r="C13" s="5">
        <v>6.74</v>
      </c>
      <c r="D13" s="5">
        <v>4.7866666666666662</v>
      </c>
      <c r="F13" s="5">
        <v>1</v>
      </c>
      <c r="G13" s="5">
        <v>8.5466666666666669</v>
      </c>
      <c r="H13" s="5">
        <v>7.56</v>
      </c>
      <c r="I13" s="5">
        <v>4.1333333333333337</v>
      </c>
      <c r="K13" s="5">
        <v>1</v>
      </c>
      <c r="L13" s="5">
        <v>6.5733333333333333</v>
      </c>
      <c r="M13" s="5">
        <v>6.4399999999999995</v>
      </c>
      <c r="N13" s="5">
        <v>2.7866666666666671</v>
      </c>
      <c r="P13" s="5">
        <v>1</v>
      </c>
      <c r="Q13" s="5">
        <v>6.253333333333333</v>
      </c>
      <c r="R13" s="5">
        <v>4.5333333333333341</v>
      </c>
      <c r="S13" s="5">
        <v>2.9466666666666668</v>
      </c>
      <c r="T13" s="19"/>
      <c r="V13" s="5">
        <v>1</v>
      </c>
      <c r="W13" s="5">
        <v>11.120000000000001</v>
      </c>
      <c r="X13" s="5">
        <v>6.46</v>
      </c>
      <c r="Y13" s="5">
        <v>9.5</v>
      </c>
      <c r="AA13" s="5">
        <v>1</v>
      </c>
      <c r="AB13" s="5">
        <v>10.42</v>
      </c>
      <c r="AC13" s="5">
        <v>5.96</v>
      </c>
      <c r="AD13" s="5">
        <v>5.5</v>
      </c>
      <c r="AF13" s="5">
        <v>1</v>
      </c>
      <c r="AG13" s="5">
        <v>7.88</v>
      </c>
      <c r="AH13" s="5">
        <v>4.3600000000000003</v>
      </c>
      <c r="AI13" s="5">
        <v>3.2533333333333334</v>
      </c>
      <c r="AK13" s="5">
        <v>1</v>
      </c>
      <c r="AL13" s="5">
        <v>6.66</v>
      </c>
      <c r="AM13" s="5">
        <v>6.5066666666666668</v>
      </c>
      <c r="AN13" s="5">
        <v>3.96</v>
      </c>
      <c r="AO13" s="19"/>
      <c r="AQ13" s="5">
        <v>1</v>
      </c>
      <c r="AR13" s="5">
        <v>8.7333333333333325</v>
      </c>
      <c r="AS13" s="5">
        <v>6.44</v>
      </c>
      <c r="AT13" s="5">
        <v>7.16</v>
      </c>
      <c r="AU13" s="5">
        <v>8.27</v>
      </c>
      <c r="AW13" s="5">
        <v>1</v>
      </c>
      <c r="AX13" s="5">
        <v>7.9300000000000006</v>
      </c>
      <c r="AY13" s="5">
        <v>6.0533333333333337</v>
      </c>
      <c r="AZ13" s="5">
        <v>5.333333333333333</v>
      </c>
      <c r="BA13" s="5">
        <v>7.6000000000000005</v>
      </c>
      <c r="BC13" s="5">
        <v>1</v>
      </c>
      <c r="BD13" s="5">
        <v>4.9733333333333336</v>
      </c>
      <c r="BE13" s="5">
        <v>3.7999999999999994</v>
      </c>
      <c r="BF13" s="5">
        <v>5.6533333333333333</v>
      </c>
      <c r="BG13" s="5">
        <v>6.16</v>
      </c>
      <c r="BI13" s="5">
        <v>1</v>
      </c>
      <c r="BJ13" s="5">
        <v>3.8</v>
      </c>
      <c r="BK13" s="5">
        <v>2.9066666670000001</v>
      </c>
      <c r="BL13" s="5">
        <v>4.0666666666666664</v>
      </c>
      <c r="BM13" s="5">
        <v>3.2666666666666662</v>
      </c>
    </row>
    <row r="14" spans="1:65" ht="14.25" customHeight="1" x14ac:dyDescent="0.25">
      <c r="A14" s="5">
        <v>2</v>
      </c>
      <c r="B14" s="5">
        <v>12.253333333333332</v>
      </c>
      <c r="C14" s="5">
        <v>7.1866666666666674</v>
      </c>
      <c r="D14" s="5">
        <v>6.8133333333333335</v>
      </c>
      <c r="F14" s="5">
        <v>2</v>
      </c>
      <c r="G14" s="5">
        <v>10.88</v>
      </c>
      <c r="H14" s="5">
        <v>6.3999999999999995</v>
      </c>
      <c r="I14" s="5">
        <v>5.1466666666666674</v>
      </c>
      <c r="K14" s="5">
        <v>2</v>
      </c>
      <c r="L14" s="5">
        <v>8.6666666666666661</v>
      </c>
      <c r="M14" s="5">
        <v>5.2666666666666666</v>
      </c>
      <c r="N14" s="5">
        <v>3.9466666666666668</v>
      </c>
      <c r="P14" s="5">
        <v>2</v>
      </c>
      <c r="Q14" s="5">
        <v>8.76</v>
      </c>
      <c r="R14" s="5">
        <v>6.48</v>
      </c>
      <c r="S14" s="5">
        <v>5.2266666666666666</v>
      </c>
      <c r="T14" s="19"/>
      <c r="V14" s="5">
        <v>2</v>
      </c>
      <c r="W14" s="5">
        <v>9.3000000000000007</v>
      </c>
      <c r="X14" s="5">
        <v>6.7066666666666661</v>
      </c>
      <c r="Y14" s="5">
        <v>4.72</v>
      </c>
      <c r="AA14" s="5">
        <v>2</v>
      </c>
      <c r="AB14" s="5">
        <v>9.2200000000000006</v>
      </c>
      <c r="AC14" s="5">
        <v>5.44</v>
      </c>
      <c r="AD14" s="5">
        <v>5.7</v>
      </c>
      <c r="AF14" s="5">
        <v>2</v>
      </c>
      <c r="AG14" s="5">
        <v>6.72</v>
      </c>
      <c r="AH14" s="5">
        <v>4.8933333333333335</v>
      </c>
      <c r="AI14" s="5">
        <v>5.28</v>
      </c>
      <c r="AK14" s="5">
        <v>2</v>
      </c>
      <c r="AL14" s="5">
        <v>6.4</v>
      </c>
      <c r="AM14" s="5">
        <v>4.4266666666666667</v>
      </c>
      <c r="AN14" s="5">
        <v>6.9333333333333336</v>
      </c>
      <c r="AO14" s="19"/>
      <c r="AQ14" s="5">
        <v>2</v>
      </c>
      <c r="AR14" s="5">
        <v>8.8800000000000008</v>
      </c>
      <c r="AS14" s="5">
        <v>5.2266666666666675</v>
      </c>
      <c r="AT14" s="5">
        <v>5.88</v>
      </c>
      <c r="AU14" s="5">
        <v>6.7333333333333343</v>
      </c>
      <c r="AW14" s="5">
        <v>2</v>
      </c>
      <c r="AX14" s="5">
        <v>8.9733333333333345</v>
      </c>
      <c r="AY14" s="5">
        <v>5.0933333333333337</v>
      </c>
      <c r="AZ14" s="5">
        <v>4.7333333333333334</v>
      </c>
      <c r="BA14" s="5">
        <v>5.7333333333333343</v>
      </c>
      <c r="BC14" s="5">
        <v>2</v>
      </c>
      <c r="BD14" s="5">
        <v>5.706666666666667</v>
      </c>
      <c r="BE14" s="5">
        <v>3.8800000000000003</v>
      </c>
      <c r="BF14" s="5">
        <v>4.5199999999999996</v>
      </c>
      <c r="BG14" s="5">
        <v>4.8933333333333335</v>
      </c>
      <c r="BI14" s="5">
        <v>2</v>
      </c>
      <c r="BJ14" s="5">
        <v>4.88</v>
      </c>
      <c r="BK14" s="5">
        <v>2.5333333329999999</v>
      </c>
      <c r="BL14" s="5">
        <v>3.3066666666666666</v>
      </c>
      <c r="BM14" s="5">
        <v>4.5839999999999996</v>
      </c>
    </row>
    <row r="15" spans="1:65" ht="14.25" customHeight="1" x14ac:dyDescent="0.25">
      <c r="A15" s="5">
        <v>3</v>
      </c>
      <c r="B15" s="5">
        <v>10.586666666666666</v>
      </c>
      <c r="C15" s="5">
        <v>6.8933333333333335</v>
      </c>
      <c r="D15" s="5">
        <v>7.2</v>
      </c>
      <c r="F15" s="5">
        <v>3</v>
      </c>
      <c r="G15" s="5">
        <v>11.36</v>
      </c>
      <c r="H15" s="5">
        <v>5.68</v>
      </c>
      <c r="I15" s="5">
        <v>5.9466666666666663</v>
      </c>
      <c r="K15" s="5">
        <v>3</v>
      </c>
      <c r="L15" s="5">
        <v>6</v>
      </c>
      <c r="M15" s="5">
        <v>6.16</v>
      </c>
      <c r="N15" s="5">
        <v>4.4933333333333332</v>
      </c>
      <c r="P15" s="5">
        <v>3</v>
      </c>
      <c r="Q15" s="5">
        <v>6.16</v>
      </c>
      <c r="R15" s="5">
        <v>5.7599999999999989</v>
      </c>
      <c r="S15" s="5">
        <v>4.9733333333333336</v>
      </c>
      <c r="T15" s="19"/>
      <c r="V15" s="5">
        <v>3</v>
      </c>
      <c r="W15" s="5">
        <v>9.4799999999999986</v>
      </c>
      <c r="X15" s="5">
        <v>7.3866666666666667</v>
      </c>
      <c r="Y15" s="5">
        <v>8.34</v>
      </c>
      <c r="AA15" s="5">
        <v>3</v>
      </c>
      <c r="AB15" s="5">
        <v>9.2799999999999994</v>
      </c>
      <c r="AC15" s="5">
        <v>5.7066666666666661</v>
      </c>
      <c r="AD15" s="5">
        <v>6.5866666666666669</v>
      </c>
      <c r="AF15" s="5">
        <v>3</v>
      </c>
      <c r="AG15" s="5">
        <v>6</v>
      </c>
      <c r="AH15" s="5">
        <v>5.586666666666666</v>
      </c>
      <c r="AI15" s="5">
        <v>5.3466666666666667</v>
      </c>
      <c r="AK15" s="5">
        <v>3</v>
      </c>
      <c r="AL15" s="5">
        <v>6.32</v>
      </c>
      <c r="AM15" s="5">
        <v>4.9466666666666663</v>
      </c>
      <c r="AN15" s="5">
        <v>3.6933333333333334</v>
      </c>
      <c r="AO15" s="19"/>
      <c r="AQ15" s="5">
        <v>3</v>
      </c>
      <c r="AR15" s="5">
        <v>8.0933333333333337</v>
      </c>
      <c r="AS15" s="5">
        <v>6.9866666666666672</v>
      </c>
      <c r="AT15" s="5">
        <v>7.44</v>
      </c>
      <c r="AU15" s="5">
        <v>7.84</v>
      </c>
      <c r="AW15" s="5">
        <v>3</v>
      </c>
      <c r="AX15" s="5">
        <v>7.4533333333333331</v>
      </c>
      <c r="AY15" s="5">
        <v>6.5200000000000005</v>
      </c>
      <c r="AZ15" s="5">
        <v>6.9866666666666672</v>
      </c>
      <c r="BA15" s="5">
        <v>7.7066666666666661</v>
      </c>
      <c r="BC15" s="5">
        <v>3</v>
      </c>
      <c r="BD15" s="5">
        <v>4.9466666666666663</v>
      </c>
      <c r="BE15" s="5">
        <v>4.5333333333333341</v>
      </c>
      <c r="BF15" s="5">
        <v>5.6266666666666678</v>
      </c>
      <c r="BG15" s="5">
        <v>5.8133333333333326</v>
      </c>
      <c r="BI15" s="5">
        <v>3</v>
      </c>
      <c r="BJ15" s="5">
        <v>3.7466666666666666</v>
      </c>
      <c r="BK15" s="5">
        <v>3.653333333</v>
      </c>
      <c r="BL15" s="5">
        <v>4.6133333333333333</v>
      </c>
      <c r="BM15" s="5">
        <v>5.7600000000000007</v>
      </c>
    </row>
    <row r="16" spans="1:65" ht="14.25" customHeight="1" x14ac:dyDescent="0.25">
      <c r="A16" s="5">
        <v>4</v>
      </c>
      <c r="B16" s="5">
        <v>8.5333333333333332</v>
      </c>
      <c r="C16" s="5">
        <v>3.9866666666666664</v>
      </c>
      <c r="D16" s="5">
        <v>6.4933333333333332</v>
      </c>
      <c r="F16" s="5">
        <v>4</v>
      </c>
      <c r="G16" s="5">
        <v>9.08</v>
      </c>
      <c r="H16" s="5">
        <v>5.72</v>
      </c>
      <c r="I16" s="5">
        <v>5.919999999999999</v>
      </c>
      <c r="K16" s="5">
        <v>4</v>
      </c>
      <c r="L16" s="5">
        <v>10.186666666666666</v>
      </c>
      <c r="M16" s="5">
        <v>4.96</v>
      </c>
      <c r="N16" s="5">
        <v>4.7066666666666661</v>
      </c>
      <c r="P16" s="5">
        <v>4</v>
      </c>
      <c r="Q16" s="5">
        <v>6.293333333333333</v>
      </c>
      <c r="R16" s="5">
        <v>4.7333333333333334</v>
      </c>
      <c r="S16" s="5">
        <v>4.28</v>
      </c>
      <c r="T16" s="19"/>
      <c r="V16" s="5">
        <v>4</v>
      </c>
      <c r="W16" s="5">
        <v>8.3733333333333331</v>
      </c>
      <c r="X16" s="5">
        <v>6.84</v>
      </c>
      <c r="Y16" s="5">
        <v>8.24</v>
      </c>
      <c r="AA16" s="5">
        <v>4</v>
      </c>
      <c r="AB16" s="5">
        <v>7.666666666666667</v>
      </c>
      <c r="AC16" s="5">
        <v>6.2133333333333338</v>
      </c>
      <c r="AD16" s="5">
        <v>6.166666666666667</v>
      </c>
      <c r="AF16" s="5">
        <v>4</v>
      </c>
      <c r="AG16" s="5">
        <v>8.76</v>
      </c>
      <c r="AH16" s="5">
        <v>6.1</v>
      </c>
      <c r="AI16" s="5">
        <v>6.413333333333334</v>
      </c>
      <c r="AK16" s="5">
        <v>4</v>
      </c>
      <c r="AL16" s="5">
        <v>7.4933333333333332</v>
      </c>
      <c r="AM16" s="5">
        <v>5.1733333333333329</v>
      </c>
      <c r="AN16" s="5">
        <v>5.0666666666666664</v>
      </c>
      <c r="AO16" s="19"/>
      <c r="AQ16" s="5">
        <v>4</v>
      </c>
      <c r="AR16" s="5">
        <v>10.27</v>
      </c>
      <c r="AS16" s="5">
        <v>5.58</v>
      </c>
      <c r="AT16" s="5">
        <v>9</v>
      </c>
      <c r="AU16" s="5">
        <v>8.8266666666666662</v>
      </c>
      <c r="AW16" s="5">
        <v>4</v>
      </c>
      <c r="AX16" s="5">
        <v>9.0933333333333337</v>
      </c>
      <c r="AY16" s="5">
        <v>4.96</v>
      </c>
      <c r="AZ16" s="5">
        <v>6.32</v>
      </c>
      <c r="BA16" s="5">
        <v>6.6</v>
      </c>
      <c r="BC16" s="5">
        <v>4</v>
      </c>
      <c r="BD16" s="5">
        <v>5.6133333333333333</v>
      </c>
      <c r="BE16" s="5">
        <v>3.94</v>
      </c>
      <c r="BF16" s="5">
        <v>6.32</v>
      </c>
      <c r="BG16" s="5">
        <v>6.6000000000000005</v>
      </c>
      <c r="BI16" s="5">
        <v>4</v>
      </c>
      <c r="BJ16" s="5">
        <v>4.6533333333333333</v>
      </c>
      <c r="BK16" s="5">
        <v>2.653333333</v>
      </c>
      <c r="BL16" s="5">
        <v>4.5466666666666669</v>
      </c>
      <c r="BM16" s="5">
        <v>4.5600000000000005</v>
      </c>
    </row>
    <row r="17" spans="1:65" ht="14.25" customHeight="1" x14ac:dyDescent="0.25">
      <c r="A17" s="5">
        <v>5</v>
      </c>
      <c r="B17" s="5">
        <v>9.0133333333333336</v>
      </c>
      <c r="C17" s="5">
        <v>6.92</v>
      </c>
      <c r="D17" s="5">
        <v>7.253333333333333</v>
      </c>
      <c r="F17" s="5">
        <v>5</v>
      </c>
      <c r="G17" s="5">
        <v>7.3466666666666667</v>
      </c>
      <c r="H17" s="5">
        <v>3.6799999999999997</v>
      </c>
      <c r="I17" s="5">
        <v>6.2800000000000011</v>
      </c>
      <c r="K17" s="5">
        <v>5</v>
      </c>
      <c r="L17" s="5">
        <v>8.2800000000000011</v>
      </c>
      <c r="M17" s="5">
        <v>3.0266666666666668</v>
      </c>
      <c r="N17" s="5">
        <v>5.32</v>
      </c>
      <c r="P17" s="5">
        <v>5</v>
      </c>
      <c r="Q17" s="5">
        <v>5.373333333333334</v>
      </c>
      <c r="R17" s="5">
        <v>6.4533333333333331</v>
      </c>
      <c r="S17" s="5">
        <v>4.28</v>
      </c>
      <c r="T17" s="19"/>
      <c r="V17" s="5">
        <v>5</v>
      </c>
      <c r="W17" s="5">
        <v>10.620000000000001</v>
      </c>
      <c r="X17" s="5">
        <v>8.0133333333333336</v>
      </c>
      <c r="Y17" s="5">
        <v>8.293333333333333</v>
      </c>
      <c r="AA17" s="5">
        <v>5</v>
      </c>
      <c r="AB17" s="5">
        <v>10.32</v>
      </c>
      <c r="AC17" s="5">
        <v>6.58</v>
      </c>
      <c r="AD17" s="5">
        <v>6.4911111111111106</v>
      </c>
      <c r="AF17" s="5">
        <v>5</v>
      </c>
      <c r="AG17" s="5">
        <v>8.6199999999999992</v>
      </c>
      <c r="AH17" s="5">
        <v>6.4</v>
      </c>
      <c r="AI17" s="5">
        <v>5.48</v>
      </c>
      <c r="AK17" s="5">
        <v>5</v>
      </c>
      <c r="AL17" s="5">
        <v>6.46</v>
      </c>
      <c r="AM17" s="5">
        <v>4.5999999999999996</v>
      </c>
      <c r="AN17" s="5">
        <v>2.8</v>
      </c>
      <c r="AO17" s="19"/>
      <c r="AQ17" s="5">
        <v>5</v>
      </c>
      <c r="AR17" s="5">
        <v>12.973333333333334</v>
      </c>
      <c r="AS17" s="5">
        <v>6.8800000000000008</v>
      </c>
      <c r="AT17" s="5">
        <v>8.2266666666666666</v>
      </c>
      <c r="AU17" s="5">
        <v>6.7399999999999993</v>
      </c>
      <c r="AW17" s="5">
        <v>5</v>
      </c>
      <c r="AX17" s="5">
        <v>9.8800000000000008</v>
      </c>
      <c r="AY17" s="5">
        <v>5.9333333333333336</v>
      </c>
      <c r="AZ17" s="5">
        <v>8.2000000000000011</v>
      </c>
      <c r="BA17" s="5">
        <v>8.24</v>
      </c>
      <c r="BC17" s="5">
        <v>5</v>
      </c>
      <c r="BD17" s="5">
        <v>8.5399999999999991</v>
      </c>
      <c r="BE17" s="5">
        <v>4.76</v>
      </c>
      <c r="BF17" s="5">
        <v>6.52</v>
      </c>
      <c r="BG17" s="5">
        <v>4.9066666666666663</v>
      </c>
      <c r="BI17" s="5">
        <v>5</v>
      </c>
      <c r="BJ17" s="5">
        <v>5.7866666666666662</v>
      </c>
      <c r="BK17" s="5">
        <v>4</v>
      </c>
      <c r="BL17" s="5">
        <v>6.0933333333333337</v>
      </c>
      <c r="BM17" s="5">
        <v>5.3599999999999994</v>
      </c>
    </row>
    <row r="18" spans="1:65" ht="14.25" customHeight="1" x14ac:dyDescent="0.25">
      <c r="A18" s="5">
        <v>6</v>
      </c>
      <c r="B18" s="5">
        <v>12.106666666666664</v>
      </c>
      <c r="C18" s="5">
        <v>8.8666666666666671</v>
      </c>
      <c r="D18" s="5">
        <v>6.2666666666666666</v>
      </c>
      <c r="F18" s="5">
        <v>6</v>
      </c>
      <c r="G18" s="5">
        <v>11.08</v>
      </c>
      <c r="H18" s="5">
        <v>7.1333333333333329</v>
      </c>
      <c r="I18" s="5">
        <v>4.9066666666666663</v>
      </c>
      <c r="K18" s="5">
        <v>6</v>
      </c>
      <c r="L18" s="5">
        <v>6.746666666666667</v>
      </c>
      <c r="M18" s="5">
        <v>5.373333333333334</v>
      </c>
      <c r="N18" s="5">
        <v>4.0533333333333337</v>
      </c>
      <c r="P18" s="5">
        <v>6</v>
      </c>
      <c r="Q18" s="5">
        <v>7.9066666666666663</v>
      </c>
      <c r="R18" s="5">
        <v>4.21</v>
      </c>
      <c r="S18" s="5">
        <v>3.16</v>
      </c>
      <c r="T18" s="19"/>
      <c r="V18" s="5">
        <v>6</v>
      </c>
      <c r="W18" s="5">
        <v>8.5333333333333332</v>
      </c>
      <c r="X18" s="5">
        <v>7.28</v>
      </c>
      <c r="Y18" s="5">
        <v>6.38</v>
      </c>
      <c r="AA18" s="5">
        <v>6</v>
      </c>
      <c r="AB18" s="5">
        <v>9.08</v>
      </c>
      <c r="AC18" s="5">
        <v>6.68</v>
      </c>
      <c r="AD18" s="5">
        <v>6.3766666666666669</v>
      </c>
      <c r="AF18" s="5">
        <v>6</v>
      </c>
      <c r="AG18" s="5">
        <v>6.5</v>
      </c>
      <c r="AH18" s="5">
        <v>5.76</v>
      </c>
      <c r="AI18" s="5">
        <v>3.8533333333333335</v>
      </c>
      <c r="AK18" s="5">
        <v>6</v>
      </c>
      <c r="AL18" s="5">
        <v>6.293333333333333</v>
      </c>
      <c r="AM18" s="5">
        <v>5.84</v>
      </c>
      <c r="AN18" s="5">
        <v>2.9466666666666668</v>
      </c>
      <c r="AO18" s="19"/>
      <c r="AQ18" s="5">
        <v>6</v>
      </c>
      <c r="AR18" s="5">
        <v>11.066666666666665</v>
      </c>
      <c r="AS18" s="5">
        <v>6.746666666666667</v>
      </c>
      <c r="AT18" s="5">
        <v>4.9466666666666663</v>
      </c>
      <c r="AU18" s="5">
        <v>9.4533333333333349</v>
      </c>
      <c r="AW18" s="5">
        <v>6</v>
      </c>
      <c r="AX18" s="5">
        <v>9.1999999999999993</v>
      </c>
      <c r="AY18" s="5">
        <v>5.6000000000000005</v>
      </c>
      <c r="AZ18" s="5">
        <v>9.0266666666666691</v>
      </c>
      <c r="BA18" s="5">
        <v>5.1466666666666665</v>
      </c>
      <c r="BC18" s="5">
        <v>6</v>
      </c>
      <c r="BD18" s="5">
        <v>6.706666666666667</v>
      </c>
      <c r="BE18" s="5">
        <v>4.3066666666666666</v>
      </c>
      <c r="BF18" s="5">
        <v>7.0399999999999991</v>
      </c>
      <c r="BG18" s="5">
        <v>6.52</v>
      </c>
      <c r="BI18" s="5">
        <v>6</v>
      </c>
      <c r="BJ18" s="5">
        <v>7.7066666666666661</v>
      </c>
      <c r="BK18" s="5">
        <v>3.4533333329999998</v>
      </c>
      <c r="BL18" s="5">
        <v>6.0933333333333337</v>
      </c>
      <c r="BM18" s="5">
        <v>3.293333333333333</v>
      </c>
    </row>
    <row r="19" spans="1:65" ht="14.25" customHeight="1" x14ac:dyDescent="0.25">
      <c r="A19" s="5">
        <v>7</v>
      </c>
      <c r="B19" s="5">
        <v>9.6266666666666669</v>
      </c>
      <c r="C19" s="5">
        <v>7.67</v>
      </c>
      <c r="D19" s="5">
        <v>7.666666666666667</v>
      </c>
      <c r="F19" s="5">
        <v>7</v>
      </c>
      <c r="G19" s="5">
        <v>7.9200000000000008</v>
      </c>
      <c r="H19" s="5">
        <v>7.2800000000000011</v>
      </c>
      <c r="I19" s="5">
        <v>6.44</v>
      </c>
      <c r="K19" s="5">
        <v>7</v>
      </c>
      <c r="L19" s="5">
        <v>6.6933333333333342</v>
      </c>
      <c r="M19" s="5">
        <v>6.7333333333333334</v>
      </c>
      <c r="N19" s="5">
        <v>5.1733333333333329</v>
      </c>
      <c r="P19" s="5">
        <v>7</v>
      </c>
      <c r="Q19" s="5">
        <v>7.6533333333333333</v>
      </c>
      <c r="R19" s="5">
        <v>5.6133333333333333</v>
      </c>
      <c r="S19" s="5">
        <v>4.72</v>
      </c>
      <c r="T19" s="19"/>
      <c r="V19" s="5">
        <v>7</v>
      </c>
      <c r="W19" s="5">
        <v>7.68</v>
      </c>
      <c r="Y19" s="5">
        <v>5.56</v>
      </c>
      <c r="AA19" s="5">
        <v>7</v>
      </c>
      <c r="AB19" s="5">
        <v>7.08</v>
      </c>
      <c r="AC19" s="5">
        <v>6.1733333333333347</v>
      </c>
      <c r="AF19" s="5">
        <v>7</v>
      </c>
      <c r="AG19" s="5">
        <v>4.76</v>
      </c>
      <c r="AI19" s="5">
        <v>3.1466666666666665</v>
      </c>
      <c r="AK19" s="5">
        <v>7</v>
      </c>
      <c r="AL19" s="5">
        <v>5.373333333333334</v>
      </c>
      <c r="AN19" s="5">
        <v>4.7799999999999994</v>
      </c>
      <c r="AO19" s="19"/>
      <c r="AQ19" s="5">
        <v>7</v>
      </c>
      <c r="AR19" s="5">
        <v>10.36</v>
      </c>
      <c r="AS19" s="5">
        <v>4.8133333333333335</v>
      </c>
      <c r="AT19" s="5">
        <v>7.080000000000001</v>
      </c>
      <c r="AU19" s="5">
        <v>6.0666666666666664</v>
      </c>
      <c r="AW19" s="5">
        <v>7</v>
      </c>
      <c r="AX19" s="5">
        <v>7.4533333333333331</v>
      </c>
      <c r="AY19" s="5">
        <v>3.8666666666666667</v>
      </c>
      <c r="AZ19" s="5">
        <v>8.68</v>
      </c>
      <c r="BA19" s="5">
        <v>6.4533333333333331</v>
      </c>
      <c r="BC19" s="5">
        <v>7</v>
      </c>
      <c r="BD19" s="5">
        <v>4.04</v>
      </c>
      <c r="BE19" s="5">
        <v>3.76</v>
      </c>
      <c r="BF19" s="5">
        <v>5.7733333333333334</v>
      </c>
      <c r="BG19" s="5">
        <v>4.4933333333333332</v>
      </c>
      <c r="BI19" s="5">
        <v>7</v>
      </c>
      <c r="BJ19" s="5">
        <v>5.12</v>
      </c>
      <c r="BK19" s="5">
        <v>2.9866666670000002</v>
      </c>
      <c r="BL19" s="5">
        <v>5.72</v>
      </c>
      <c r="BM19" s="5">
        <v>3.7733333333333334</v>
      </c>
    </row>
    <row r="20" spans="1:65" ht="14.25" customHeight="1" x14ac:dyDescent="0.25">
      <c r="A20" s="5">
        <v>8</v>
      </c>
      <c r="B20" s="5">
        <v>11.333333333333334</v>
      </c>
      <c r="C20" s="5">
        <v>8.4533333333333331</v>
      </c>
      <c r="D20" s="5">
        <v>8.1199999999999992</v>
      </c>
      <c r="F20" s="5">
        <v>8</v>
      </c>
      <c r="G20" s="5">
        <v>9.56</v>
      </c>
      <c r="H20" s="5">
        <v>7.2266666666666666</v>
      </c>
      <c r="I20" s="5">
        <v>6.68</v>
      </c>
      <c r="K20" s="5">
        <v>8</v>
      </c>
      <c r="L20" s="5">
        <v>8.1199999999999992</v>
      </c>
      <c r="M20" s="5">
        <v>5.413333333333334</v>
      </c>
      <c r="N20" s="5">
        <v>5.7866666666666662</v>
      </c>
      <c r="P20" s="5">
        <v>8</v>
      </c>
      <c r="Q20" s="5">
        <v>5.2133333333333338</v>
      </c>
      <c r="R20" s="5">
        <v>4.5866666666666669</v>
      </c>
      <c r="S20" s="5">
        <v>5.24</v>
      </c>
      <c r="T20" s="19"/>
      <c r="V20" s="5">
        <v>8</v>
      </c>
      <c r="W20" s="5">
        <v>8.84</v>
      </c>
      <c r="Y20" s="5">
        <v>5.1333333333333329</v>
      </c>
      <c r="AA20" s="5">
        <v>8</v>
      </c>
      <c r="AB20" s="5">
        <v>7.3466666666666667</v>
      </c>
      <c r="AF20" s="5">
        <v>8</v>
      </c>
      <c r="AG20" s="5">
        <v>6.6933333333333342</v>
      </c>
      <c r="AI20" s="5">
        <v>3.6</v>
      </c>
      <c r="AK20" s="5">
        <v>8</v>
      </c>
      <c r="AL20" s="5">
        <v>5.36</v>
      </c>
      <c r="AO20" s="19"/>
      <c r="AQ20" s="5">
        <v>8</v>
      </c>
      <c r="AR20" s="5">
        <v>8.6933333333333334</v>
      </c>
      <c r="AS20" s="5">
        <v>4.4533333333333331</v>
      </c>
      <c r="AT20" s="5">
        <v>7.5066666666666668</v>
      </c>
      <c r="AU20" s="5">
        <v>7.7600000000000007</v>
      </c>
      <c r="AW20" s="5">
        <v>8</v>
      </c>
      <c r="AX20" s="5">
        <v>7.919999999999999</v>
      </c>
      <c r="AY20" s="5">
        <v>3.54</v>
      </c>
      <c r="AZ20" s="5">
        <v>7.7733333333333334</v>
      </c>
      <c r="BC20" s="5">
        <v>8</v>
      </c>
      <c r="BD20" s="5">
        <v>6.6000000000000005</v>
      </c>
      <c r="BE20" s="5">
        <v>3.3200000000000003</v>
      </c>
      <c r="BF20" s="5">
        <v>6.373333333333334</v>
      </c>
      <c r="BG20" s="5">
        <v>4.7066666666666661</v>
      </c>
      <c r="BI20" s="5">
        <v>8</v>
      </c>
      <c r="BJ20" s="5">
        <v>6.4533333333333331</v>
      </c>
      <c r="BK20" s="5">
        <v>3.38</v>
      </c>
      <c r="BL20" s="5">
        <v>4.32</v>
      </c>
    </row>
    <row r="21" spans="1:65" ht="14.25" customHeight="1" x14ac:dyDescent="0.25">
      <c r="A21" s="5">
        <v>9</v>
      </c>
      <c r="B21" s="5">
        <v>9.24</v>
      </c>
      <c r="C21" s="5">
        <v>8.91</v>
      </c>
      <c r="F21" s="5">
        <v>9</v>
      </c>
      <c r="G21" s="5">
        <v>8.32</v>
      </c>
      <c r="H21" s="5">
        <v>7.7600000000000007</v>
      </c>
      <c r="K21" s="5">
        <v>9</v>
      </c>
      <c r="L21" s="5">
        <v>8.4533333333333331</v>
      </c>
      <c r="M21" s="5">
        <v>5.8266666666666653</v>
      </c>
      <c r="P21" s="5">
        <v>9</v>
      </c>
      <c r="Q21" s="5">
        <v>5.5733333333333333</v>
      </c>
      <c r="R21" s="5">
        <v>2.1066666666666665</v>
      </c>
      <c r="T21" s="19"/>
      <c r="V21" s="5">
        <v>9</v>
      </c>
      <c r="Y21" s="5">
        <v>5.66</v>
      </c>
      <c r="AA21" s="5">
        <v>9</v>
      </c>
      <c r="AB21" s="5">
        <v>10.32</v>
      </c>
      <c r="AF21" s="5">
        <v>9</v>
      </c>
      <c r="AG21" s="5">
        <v>5.72</v>
      </c>
      <c r="AK21" s="5">
        <v>9</v>
      </c>
      <c r="AO21" s="19"/>
      <c r="AQ21" s="5">
        <v>9</v>
      </c>
      <c r="AT21" s="5">
        <v>5.04</v>
      </c>
      <c r="AW21" s="5">
        <v>9</v>
      </c>
      <c r="AZ21" s="5">
        <v>8.1599999999999984</v>
      </c>
      <c r="BC21" s="5">
        <v>9</v>
      </c>
      <c r="BF21" s="5">
        <v>4.0533333333333337</v>
      </c>
      <c r="BI21" s="5">
        <v>9</v>
      </c>
      <c r="BL21" s="5">
        <v>2.5333333333333332</v>
      </c>
    </row>
    <row r="22" spans="1:65" ht="14.25" customHeight="1" x14ac:dyDescent="0.25">
      <c r="A22" s="5">
        <v>10</v>
      </c>
      <c r="C22" s="5">
        <v>8.5066666666666677</v>
      </c>
      <c r="F22" s="5">
        <v>10</v>
      </c>
      <c r="H22" s="5">
        <v>7.6533333333333333</v>
      </c>
      <c r="K22" s="5">
        <v>10</v>
      </c>
      <c r="M22" s="5">
        <v>6.1066666666666665</v>
      </c>
      <c r="P22" s="5">
        <v>10</v>
      </c>
      <c r="R22" s="5">
        <v>5.1466666666666674</v>
      </c>
      <c r="T22" s="19"/>
      <c r="V22" s="5">
        <v>10</v>
      </c>
      <c r="AA22" s="5">
        <v>10</v>
      </c>
      <c r="AF22" s="5">
        <v>10</v>
      </c>
      <c r="AK22" s="5">
        <v>10</v>
      </c>
      <c r="AO22" s="19"/>
      <c r="AQ22" s="5">
        <v>10</v>
      </c>
      <c r="AT22" s="5">
        <v>9.6666666666666661</v>
      </c>
      <c r="AW22" s="5">
        <v>10</v>
      </c>
      <c r="AZ22" s="5">
        <v>3.6</v>
      </c>
      <c r="BC22" s="5">
        <v>10</v>
      </c>
      <c r="BF22" s="5">
        <v>5.666666666666667</v>
      </c>
      <c r="BI22" s="5">
        <v>10</v>
      </c>
      <c r="BL22" s="5">
        <v>3.9066666666666663</v>
      </c>
    </row>
    <row r="23" spans="1:65" ht="14.25" customHeight="1" x14ac:dyDescent="0.25">
      <c r="K23" s="5">
        <v>11</v>
      </c>
      <c r="M23" s="5">
        <v>6.4666666666666659</v>
      </c>
      <c r="P23" s="5">
        <v>11</v>
      </c>
      <c r="R23" s="5">
        <v>5.3433333333333337</v>
      </c>
      <c r="T23" s="19"/>
      <c r="AF23" s="5">
        <v>11</v>
      </c>
      <c r="AO23" s="19"/>
      <c r="AQ23" s="5">
        <v>11</v>
      </c>
      <c r="AT23" s="5">
        <v>9.2666666666666657</v>
      </c>
      <c r="AW23" s="5">
        <v>11</v>
      </c>
      <c r="AZ23" s="5">
        <v>5.626666666666666</v>
      </c>
      <c r="BC23" s="5">
        <v>11</v>
      </c>
      <c r="BF23" s="5">
        <v>6.4133333333333331</v>
      </c>
      <c r="BI23" s="5">
        <v>11</v>
      </c>
      <c r="BL23" s="5">
        <v>2.3333333333333335</v>
      </c>
    </row>
    <row r="24" spans="1:65" ht="14.25" customHeight="1" x14ac:dyDescent="0.25">
      <c r="P24" s="5">
        <v>12</v>
      </c>
      <c r="R24" s="5">
        <v>4.6000000000000005</v>
      </c>
      <c r="T24" s="19"/>
      <c r="AO24" s="19"/>
      <c r="AW24" s="5">
        <v>12</v>
      </c>
      <c r="AZ24" s="5">
        <v>7.2266666666666666</v>
      </c>
      <c r="BC24" s="5">
        <v>12</v>
      </c>
      <c r="BF24" s="5">
        <v>4.88</v>
      </c>
      <c r="BI24" s="5">
        <v>12</v>
      </c>
      <c r="BL24" s="5">
        <v>6.1733333333333329</v>
      </c>
    </row>
    <row r="25" spans="1:65" ht="14.25" customHeight="1" x14ac:dyDescent="0.25">
      <c r="P25" s="5">
        <v>13</v>
      </c>
      <c r="R25" s="5">
        <v>5.4433333333333325</v>
      </c>
      <c r="T25" s="19"/>
      <c r="AO25" s="19"/>
      <c r="AW25" s="5">
        <v>13</v>
      </c>
      <c r="AZ25" s="5">
        <v>5.08</v>
      </c>
      <c r="BC25" s="5">
        <v>13</v>
      </c>
      <c r="BF25" s="5">
        <v>4.3199999999999994</v>
      </c>
      <c r="BI25" s="5">
        <v>13</v>
      </c>
      <c r="BL25" s="5">
        <v>4.96</v>
      </c>
    </row>
    <row r="26" spans="1:65" ht="14.25" customHeight="1" x14ac:dyDescent="0.25">
      <c r="P26" s="5">
        <v>14</v>
      </c>
      <c r="R26" s="5">
        <v>5.1400000000000006</v>
      </c>
      <c r="T26" s="19"/>
      <c r="V26" s="5" t="s">
        <v>83</v>
      </c>
      <c r="W26" s="5">
        <v>9.2433333333333323</v>
      </c>
      <c r="X26" s="5">
        <v>7.1144444444444446</v>
      </c>
      <c r="Y26" s="5">
        <v>7.0208333333333339</v>
      </c>
      <c r="AO26" s="19"/>
      <c r="AW26" s="5">
        <v>14</v>
      </c>
      <c r="AZ26" s="5">
        <v>6.6133333333333333</v>
      </c>
      <c r="BC26" s="5">
        <v>14</v>
      </c>
      <c r="BF26" s="5">
        <v>5.5333333333333341</v>
      </c>
    </row>
    <row r="27" spans="1:65" ht="14.25" customHeight="1" x14ac:dyDescent="0.25">
      <c r="T27" s="19"/>
      <c r="V27" s="5" t="s">
        <v>15</v>
      </c>
      <c r="W27" s="5">
        <v>1.155360178843442</v>
      </c>
      <c r="X27" s="5">
        <v>0.56203466348879516</v>
      </c>
      <c r="Y27" s="5">
        <v>1.7334715044644133</v>
      </c>
      <c r="AB27" s="5">
        <v>8.9703703703703681</v>
      </c>
      <c r="AC27" s="5">
        <v>6.1076190476190471</v>
      </c>
      <c r="AD27" s="5">
        <v>6.1368518518518513</v>
      </c>
      <c r="AG27" s="5">
        <v>6.8503703703703698</v>
      </c>
      <c r="AH27" s="5">
        <v>5.5166666666666657</v>
      </c>
      <c r="AI27" s="5">
        <v>4.5466666666666669</v>
      </c>
      <c r="AL27" s="5">
        <v>6.2949999999999999</v>
      </c>
      <c r="AM27" s="5">
        <v>5.2488888888888878</v>
      </c>
      <c r="AN27" s="5">
        <v>4.3114285714285714</v>
      </c>
      <c r="AO27" s="19"/>
      <c r="AW27" s="5">
        <v>15</v>
      </c>
      <c r="AZ27" s="5">
        <v>8.9599999999999991</v>
      </c>
      <c r="BC27" s="5">
        <v>15</v>
      </c>
      <c r="BF27" s="5">
        <v>5.6133333333333333</v>
      </c>
    </row>
    <row r="28" spans="1:65" ht="14.25" customHeight="1" x14ac:dyDescent="0.25">
      <c r="A28" s="5" t="s">
        <v>14</v>
      </c>
      <c r="B28" s="5">
        <v>10.257777777777777</v>
      </c>
      <c r="C28" s="5">
        <v>7.4133333333333322</v>
      </c>
      <c r="D28" s="5">
        <v>6.8249999999999993</v>
      </c>
      <c r="G28" s="5">
        <v>9.343703703703703</v>
      </c>
      <c r="H28" s="5">
        <v>6.6093333333333337</v>
      </c>
      <c r="I28" s="5">
        <v>5.6816666666666658</v>
      </c>
      <c r="L28" s="5">
        <v>7.7466666666666661</v>
      </c>
      <c r="M28" s="5">
        <v>5.6157575757575762</v>
      </c>
      <c r="N28" s="5">
        <v>4.5333333333333332</v>
      </c>
      <c r="Q28" s="5">
        <v>6.5762962962962952</v>
      </c>
      <c r="R28" s="5">
        <v>5.0107142857142861</v>
      </c>
      <c r="S28" s="5">
        <v>4.3533333333333335</v>
      </c>
      <c r="T28" s="19"/>
      <c r="V28" s="5" t="s">
        <v>16</v>
      </c>
      <c r="W28" s="5">
        <v>0.40848150858655002</v>
      </c>
      <c r="X28" s="5">
        <v>0.22944969055073317</v>
      </c>
      <c r="Y28" s="5">
        <v>0.57782383482147115</v>
      </c>
      <c r="AB28" s="5">
        <v>1.3145430600745418</v>
      </c>
      <c r="AC28" s="5">
        <v>0.44619259371691805</v>
      </c>
      <c r="AD28" s="5">
        <v>0.44331769210317695</v>
      </c>
      <c r="AG28" s="5">
        <v>1.340398411381692</v>
      </c>
      <c r="AH28" s="5">
        <v>0.76303196379823313</v>
      </c>
      <c r="AI28" s="5">
        <v>1.227246239893746</v>
      </c>
      <c r="AL28" s="5">
        <v>0.68990682600727671</v>
      </c>
      <c r="AM28" s="5">
        <v>0.7906415585295794</v>
      </c>
      <c r="AN28" s="5">
        <v>1.4327632679583129</v>
      </c>
      <c r="AO28" s="19"/>
      <c r="AW28" s="5">
        <v>16</v>
      </c>
      <c r="AZ28" s="5">
        <v>7.080000000000001</v>
      </c>
    </row>
    <row r="29" spans="1:65" ht="14.25" customHeight="1" x14ac:dyDescent="0.25">
      <c r="A29" s="5" t="s">
        <v>15</v>
      </c>
      <c r="B29" s="5">
        <v>1.3702392329646527</v>
      </c>
      <c r="C29" s="5">
        <v>1.4702842590700449</v>
      </c>
      <c r="D29" s="5">
        <v>1.0202380674556912</v>
      </c>
      <c r="G29" s="5">
        <v>1.4686316802880441</v>
      </c>
      <c r="H29" s="5">
        <v>1.2781321247801631</v>
      </c>
      <c r="I29" s="5">
        <v>0.87349507771576052</v>
      </c>
      <c r="L29" s="5">
        <v>1.3351154756549461</v>
      </c>
      <c r="M29" s="5">
        <v>1.0290330854297556</v>
      </c>
      <c r="N29" s="5">
        <v>0.94539149528916522</v>
      </c>
      <c r="Q29" s="5">
        <v>1.2433248932292229</v>
      </c>
      <c r="R29" s="5">
        <v>1.082216132868917</v>
      </c>
      <c r="S29" s="5">
        <v>0.88489260401187575</v>
      </c>
      <c r="T29" s="19"/>
      <c r="AB29" s="5">
        <v>0.43818102002484727</v>
      </c>
      <c r="AC29" s="5">
        <v>0.16864494854483517</v>
      </c>
      <c r="AD29" s="5">
        <v>0.18098368993350719</v>
      </c>
      <c r="AG29" s="5">
        <v>0.44679947046056401</v>
      </c>
      <c r="AH29" s="5">
        <v>0.31150649478991294</v>
      </c>
      <c r="AI29" s="5">
        <v>0.43389706920728011</v>
      </c>
      <c r="AL29" s="5">
        <v>0.24391889752831644</v>
      </c>
      <c r="AM29" s="5">
        <v>0.32277806463938513</v>
      </c>
      <c r="AN29" s="5">
        <v>0.50655831130416074</v>
      </c>
      <c r="AO29" s="19"/>
    </row>
    <row r="30" spans="1:65" ht="14.25" customHeight="1" x14ac:dyDescent="0.25">
      <c r="A30" s="5" t="s">
        <v>16</v>
      </c>
      <c r="B30" s="5">
        <v>0.45674641098821755</v>
      </c>
      <c r="C30" s="5">
        <v>0.46494470665544207</v>
      </c>
      <c r="D30" s="5">
        <v>0.36070862796128877</v>
      </c>
      <c r="G30" s="5">
        <v>0.48954389342934806</v>
      </c>
      <c r="H30" s="5">
        <v>0.40418086649358531</v>
      </c>
      <c r="I30" s="5">
        <v>0.30882714639294229</v>
      </c>
      <c r="L30" s="5">
        <v>0.44503849188498207</v>
      </c>
      <c r="M30" s="5">
        <v>0.3102651492029303</v>
      </c>
      <c r="N30" s="5">
        <v>0.33424636859752932</v>
      </c>
      <c r="Q30" s="5">
        <v>0.41444163107640763</v>
      </c>
      <c r="R30" s="5">
        <v>0.28923442768820806</v>
      </c>
      <c r="S30" s="5">
        <v>0.31285678045930981</v>
      </c>
      <c r="T30" s="19"/>
      <c r="AO30" s="19"/>
    </row>
    <row r="31" spans="1:65" ht="14.25" customHeight="1" x14ac:dyDescent="0.25">
      <c r="T31" s="19"/>
      <c r="AO31" s="19"/>
      <c r="AQ31" s="5" t="s">
        <v>83</v>
      </c>
      <c r="AR31" s="5">
        <v>9.8837499999999991</v>
      </c>
      <c r="AS31" s="5">
        <v>5.890833333333334</v>
      </c>
      <c r="AT31" s="5">
        <v>7.3830303030303019</v>
      </c>
      <c r="AU31" s="5">
        <v>7.7112500000000006</v>
      </c>
      <c r="AX31" s="5">
        <v>8.487916666666667</v>
      </c>
      <c r="AY31" s="5">
        <v>5.1958333333333337</v>
      </c>
      <c r="AZ31" s="5">
        <v>6.8374999999999986</v>
      </c>
      <c r="BA31" s="5">
        <v>6.7828571428571438</v>
      </c>
      <c r="BD31" s="5">
        <v>5.8908333333333331</v>
      </c>
      <c r="BE31" s="5">
        <v>4.0374999999999996</v>
      </c>
      <c r="BF31" s="5">
        <v>5.6204444444444439</v>
      </c>
      <c r="BG31" s="5">
        <v>5.5116666666666658</v>
      </c>
      <c r="BJ31" s="5">
        <v>5.2683333333333326</v>
      </c>
      <c r="BK31" s="5">
        <v>3.19583333325</v>
      </c>
      <c r="BL31" s="5">
        <v>4.5128205128205128</v>
      </c>
      <c r="BM31" s="5">
        <v>4.3710476190476193</v>
      </c>
    </row>
    <row r="32" spans="1:65" ht="14.25" customHeight="1" x14ac:dyDescent="0.25">
      <c r="T32" s="19"/>
      <c r="V32" s="5" t="s">
        <v>158</v>
      </c>
      <c r="W32" s="5">
        <v>1.3914620565001414E-3</v>
      </c>
      <c r="X32" s="5">
        <v>0.74600163197100566</v>
      </c>
      <c r="Y32" s="5">
        <v>5.1193818324942542E-3</v>
      </c>
      <c r="AB32" s="5">
        <v>8.0421792362611987E-5</v>
      </c>
      <c r="AC32" s="5">
        <v>0.9081126111221357</v>
      </c>
      <c r="AD32" s="5">
        <v>2.2738729421163984E-4</v>
      </c>
      <c r="AG32" s="5">
        <v>4.6961098981492283E-2</v>
      </c>
      <c r="AH32" s="5">
        <v>0.11560035852509754</v>
      </c>
      <c r="AI32" s="5">
        <v>2.2353386044846788E-3</v>
      </c>
      <c r="AL32" s="5">
        <v>2.1551182237390561E-2</v>
      </c>
      <c r="AM32" s="5">
        <v>0.1827144529428163</v>
      </c>
      <c r="AN32" s="5">
        <v>3.9650641626617373E-3</v>
      </c>
      <c r="AO32" s="19"/>
      <c r="AQ32" s="5" t="s">
        <v>15</v>
      </c>
      <c r="AR32" s="5">
        <v>1.6157473453875795</v>
      </c>
      <c r="AS32" s="5">
        <v>0.99846191238132853</v>
      </c>
      <c r="AT32" s="5">
        <v>1.6104115792385088</v>
      </c>
      <c r="AU32" s="5">
        <v>1.1473239222380411</v>
      </c>
      <c r="AX32" s="5">
        <v>0.9119557520246222</v>
      </c>
      <c r="AY32" s="5">
        <v>1.0536041695208627</v>
      </c>
      <c r="AZ32" s="5">
        <v>1.6217354673083868</v>
      </c>
      <c r="BA32" s="5">
        <v>1.1228723560771834</v>
      </c>
      <c r="BD32" s="5">
        <v>1.3864832181767368</v>
      </c>
      <c r="BE32" s="5">
        <v>0.46642085362730101</v>
      </c>
      <c r="BF32" s="5">
        <v>0.86394983197482111</v>
      </c>
      <c r="BG32" s="5">
        <v>0.85739916802697402</v>
      </c>
      <c r="BJ32" s="5">
        <v>1.3438147548074106</v>
      </c>
      <c r="BK32" s="5">
        <v>0.5094527097692868</v>
      </c>
      <c r="BL32" s="5">
        <v>1.2957893677099268</v>
      </c>
      <c r="BM32" s="5">
        <v>0.97695572947523923</v>
      </c>
    </row>
    <row r="33" spans="1:65" ht="14.25" customHeight="1" x14ac:dyDescent="0.25">
      <c r="T33" s="19"/>
      <c r="AO33" s="19"/>
      <c r="AQ33" s="5" t="s">
        <v>16</v>
      </c>
      <c r="AR33" s="5">
        <v>0.57125295230386008</v>
      </c>
      <c r="AS33" s="5">
        <v>0.35300959450066288</v>
      </c>
      <c r="AT33" s="5">
        <v>0.48555736057980248</v>
      </c>
      <c r="AU33" s="5">
        <v>0.40564026281603299</v>
      </c>
      <c r="AX33" s="5">
        <v>0.32242504819934392</v>
      </c>
      <c r="AY33" s="5">
        <v>0.37250532647731138</v>
      </c>
      <c r="AZ33" s="5">
        <v>0.4054338668270967</v>
      </c>
      <c r="BA33" s="5">
        <v>0.42440585832134192</v>
      </c>
      <c r="BD33" s="5">
        <v>0.49019584278705902</v>
      </c>
      <c r="BE33" s="5">
        <v>0.16490467424334132</v>
      </c>
      <c r="BF33" s="5">
        <v>0.22307088741314521</v>
      </c>
      <c r="BG33" s="5">
        <v>0.30313638294778866</v>
      </c>
      <c r="BJ33" s="5">
        <v>0.47511026289142883</v>
      </c>
      <c r="BK33" s="5">
        <v>0.18011873288586239</v>
      </c>
      <c r="BL33" s="5">
        <v>0.35938730826763099</v>
      </c>
      <c r="BM33" s="5">
        <v>0.36925455744445396</v>
      </c>
    </row>
    <row r="34" spans="1:65" ht="14.25" customHeight="1" x14ac:dyDescent="0.25">
      <c r="A34" s="5" t="s">
        <v>159</v>
      </c>
      <c r="B34" s="5">
        <v>4.3817598084657043E-4</v>
      </c>
      <c r="C34" s="5">
        <v>0.35163519008539812</v>
      </c>
      <c r="D34" s="5">
        <v>3.5449413243911149E-5</v>
      </c>
      <c r="G34" s="5">
        <v>4.4451972434960313E-4</v>
      </c>
      <c r="H34" s="5">
        <v>9.9743375261033662E-2</v>
      </c>
      <c r="I34" s="5">
        <v>1.8903946967303372E-5</v>
      </c>
      <c r="L34" s="5">
        <v>7.768160918370944E-4</v>
      </c>
      <c r="M34" s="5">
        <v>3.1730969737101829E-2</v>
      </c>
      <c r="N34" s="5">
        <v>4.578257993677146E-5</v>
      </c>
      <c r="Q34" s="5">
        <v>4.3358049972730701E-3</v>
      </c>
      <c r="R34" s="5">
        <v>0.16044220776835352</v>
      </c>
      <c r="S34" s="5">
        <v>7.8240085125726936E-4</v>
      </c>
      <c r="T34" s="19"/>
      <c r="AO34" s="19"/>
    </row>
    <row r="35" spans="1:65" ht="14.25" customHeight="1" x14ac:dyDescent="0.25">
      <c r="T35" s="19"/>
      <c r="AO35" s="19"/>
    </row>
    <row r="36" spans="1:65" ht="14.25" customHeight="1" x14ac:dyDescent="0.25">
      <c r="T36" s="19"/>
      <c r="AO36" s="19"/>
    </row>
    <row r="37" spans="1:65" ht="14.25" customHeight="1" x14ac:dyDescent="0.25">
      <c r="T37" s="19"/>
      <c r="AO37" s="19"/>
      <c r="AQ37" s="5" t="s">
        <v>158</v>
      </c>
      <c r="AR37" s="5">
        <v>3.5718824103511722E-5</v>
      </c>
      <c r="AS37" s="5">
        <v>3.3842894338434577E-2</v>
      </c>
      <c r="AT37" s="5">
        <v>3.9023595324756783E-3</v>
      </c>
      <c r="AU37" s="5">
        <v>4.4405495062423252E-3</v>
      </c>
      <c r="AX37" s="5">
        <v>1.0401572031003726E-5</v>
      </c>
      <c r="AY37" s="5">
        <v>1.6793450737368758E-2</v>
      </c>
      <c r="AZ37" s="5">
        <v>1.440020455411219E-2</v>
      </c>
      <c r="BA37" s="5">
        <v>1.4374671058256431E-2</v>
      </c>
      <c r="BD37" s="5">
        <v>2.9951574412458875E-3</v>
      </c>
      <c r="BE37" s="5">
        <v>9.8885222681099254E-5</v>
      </c>
      <c r="BF37" s="5">
        <v>0.56884332263571402</v>
      </c>
      <c r="BG37" s="5">
        <v>7.7460599143674589E-4</v>
      </c>
      <c r="BJ37" s="5">
        <v>1.1277489130892724E-3</v>
      </c>
      <c r="BK37" s="5">
        <v>1.3420233781679482E-2</v>
      </c>
      <c r="BL37" s="5">
        <v>0.21600734561431381</v>
      </c>
      <c r="BM37" s="5">
        <v>1.0621248577722772E-2</v>
      </c>
    </row>
    <row r="38" spans="1:65" ht="14.25" customHeight="1" x14ac:dyDescent="0.25">
      <c r="T38" s="19"/>
      <c r="AO38" s="19"/>
    </row>
    <row r="39" spans="1:65" ht="14.25" customHeight="1" x14ac:dyDescent="0.25">
      <c r="T39" s="6"/>
      <c r="AO39" s="6"/>
    </row>
    <row r="40" spans="1:65" ht="14.25" customHeight="1" x14ac:dyDescent="0.25">
      <c r="T40" s="6"/>
      <c r="AO40" s="6"/>
    </row>
    <row r="41" spans="1:65" ht="14.25" customHeight="1" x14ac:dyDescent="0.25">
      <c r="T41" s="6"/>
      <c r="AO41" s="6"/>
    </row>
    <row r="42" spans="1:65" ht="14.25" customHeight="1" x14ac:dyDescent="0.25">
      <c r="T42" s="6"/>
      <c r="AO42" s="6"/>
    </row>
    <row r="43" spans="1:65" ht="14.25" customHeight="1" x14ac:dyDescent="0.25">
      <c r="T43" s="6"/>
      <c r="AO43" s="6"/>
    </row>
    <row r="44" spans="1:65" ht="14.25" customHeight="1" x14ac:dyDescent="0.25">
      <c r="T44" s="6"/>
      <c r="AO44" s="6"/>
    </row>
    <row r="45" spans="1:65" ht="14.25" customHeight="1" x14ac:dyDescent="0.25">
      <c r="T45" s="6"/>
      <c r="AO45" s="6"/>
    </row>
    <row r="46" spans="1:65" ht="14.25" customHeight="1" x14ac:dyDescent="0.25">
      <c r="T46" s="6"/>
      <c r="AO46" s="6"/>
    </row>
    <row r="47" spans="1:65" ht="14.25" customHeight="1" x14ac:dyDescent="0.25">
      <c r="T47" s="6"/>
      <c r="AO47" s="6"/>
    </row>
    <row r="48" spans="1:65" ht="14.25" customHeight="1" x14ac:dyDescent="0.25">
      <c r="T48" s="6"/>
      <c r="AO48" s="6"/>
    </row>
    <row r="49" spans="20:41" ht="14.25" customHeight="1" x14ac:dyDescent="0.25">
      <c r="T49" s="6"/>
      <c r="AO49" s="6"/>
    </row>
    <row r="50" spans="20:41" ht="14.25" customHeight="1" x14ac:dyDescent="0.25">
      <c r="T50" s="6"/>
      <c r="AO50" s="6"/>
    </row>
    <row r="51" spans="20:41" ht="14.25" customHeight="1" x14ac:dyDescent="0.25">
      <c r="T51" s="6"/>
      <c r="AO51" s="6"/>
    </row>
    <row r="52" spans="20:41" ht="14.25" customHeight="1" x14ac:dyDescent="0.25">
      <c r="T52" s="6"/>
      <c r="AO52" s="6"/>
    </row>
    <row r="53" spans="20:41" ht="14.25" customHeight="1" x14ac:dyDescent="0.25">
      <c r="T53" s="6"/>
      <c r="AO53" s="6"/>
    </row>
    <row r="54" spans="20:41" ht="14.25" customHeight="1" x14ac:dyDescent="0.25">
      <c r="T54" s="6"/>
      <c r="AO54" s="6"/>
    </row>
    <row r="55" spans="20:41" ht="14.25" customHeight="1" x14ac:dyDescent="0.25">
      <c r="T55" s="6"/>
      <c r="AO55" s="6"/>
    </row>
    <row r="56" spans="20:41" ht="14.25" customHeight="1" x14ac:dyDescent="0.25">
      <c r="T56" s="6"/>
      <c r="AO56" s="6"/>
    </row>
    <row r="57" spans="20:41" ht="14.25" customHeight="1" x14ac:dyDescent="0.25">
      <c r="T57" s="6"/>
      <c r="AO57" s="6"/>
    </row>
    <row r="58" spans="20:41" ht="14.25" customHeight="1" x14ac:dyDescent="0.25">
      <c r="T58" s="6"/>
      <c r="AO58" s="6"/>
    </row>
    <row r="59" spans="20:41" ht="14.25" customHeight="1" x14ac:dyDescent="0.25">
      <c r="T59" s="6"/>
      <c r="AO59" s="6"/>
    </row>
    <row r="60" spans="20:41" ht="14.25" customHeight="1" x14ac:dyDescent="0.25">
      <c r="T60" s="6"/>
      <c r="AO60" s="6"/>
    </row>
    <row r="61" spans="20:41" ht="14.25" customHeight="1" x14ac:dyDescent="0.25">
      <c r="T61" s="6"/>
      <c r="AO61" s="6"/>
    </row>
    <row r="62" spans="20:41" ht="14.25" customHeight="1" x14ac:dyDescent="0.25">
      <c r="T62" s="6"/>
      <c r="AO62" s="6"/>
    </row>
    <row r="63" spans="20:41" ht="14.25" customHeight="1" x14ac:dyDescent="0.25">
      <c r="T63" s="6"/>
      <c r="AO63" s="6"/>
    </row>
    <row r="64" spans="20:41" ht="14.25" customHeight="1" x14ac:dyDescent="0.25">
      <c r="T64" s="6"/>
      <c r="AO64" s="6"/>
    </row>
    <row r="65" spans="20:41" ht="14.25" customHeight="1" x14ac:dyDescent="0.25">
      <c r="T65" s="6"/>
      <c r="AO65" s="6"/>
    </row>
    <row r="66" spans="20:41" ht="14.25" customHeight="1" x14ac:dyDescent="0.25">
      <c r="T66" s="6"/>
      <c r="AO66" s="6"/>
    </row>
    <row r="67" spans="20:41" ht="14.25" customHeight="1" x14ac:dyDescent="0.25">
      <c r="T67" s="6"/>
      <c r="AO67" s="6"/>
    </row>
    <row r="68" spans="20:41" ht="14.25" customHeight="1" x14ac:dyDescent="0.25">
      <c r="T68" s="6"/>
      <c r="AO68" s="6"/>
    </row>
    <row r="69" spans="20:41" ht="14.25" customHeight="1" x14ac:dyDescent="0.25">
      <c r="T69" s="6"/>
      <c r="AO69" s="6"/>
    </row>
    <row r="70" spans="20:41" ht="14.25" customHeight="1" x14ac:dyDescent="0.25">
      <c r="T70" s="6"/>
      <c r="AO70" s="6"/>
    </row>
    <row r="71" spans="20:41" ht="14.25" customHeight="1" x14ac:dyDescent="0.25">
      <c r="T71" s="6"/>
      <c r="AO71" s="6"/>
    </row>
    <row r="72" spans="20:41" ht="14.25" customHeight="1" x14ac:dyDescent="0.25">
      <c r="T72" s="6"/>
      <c r="AO72" s="6"/>
    </row>
    <row r="73" spans="20:41" ht="14.25" customHeight="1" x14ac:dyDescent="0.25">
      <c r="T73" s="6"/>
      <c r="AO73" s="6"/>
    </row>
    <row r="74" spans="20:41" ht="14.25" customHeight="1" x14ac:dyDescent="0.25">
      <c r="T74" s="6"/>
      <c r="AO74" s="6"/>
    </row>
    <row r="75" spans="20:41" ht="14.25" customHeight="1" x14ac:dyDescent="0.25">
      <c r="T75" s="6"/>
      <c r="AO75" s="6"/>
    </row>
    <row r="76" spans="20:41" ht="14.25" customHeight="1" x14ac:dyDescent="0.25">
      <c r="T76" s="6"/>
      <c r="AO76" s="6"/>
    </row>
    <row r="77" spans="20:41" ht="14.25" customHeight="1" x14ac:dyDescent="0.25">
      <c r="T77" s="6"/>
      <c r="AO77" s="6"/>
    </row>
    <row r="78" spans="20:41" ht="14.25" customHeight="1" x14ac:dyDescent="0.25">
      <c r="T78" s="6"/>
      <c r="AO78" s="6"/>
    </row>
    <row r="79" spans="20:41" ht="14.25" customHeight="1" x14ac:dyDescent="0.25">
      <c r="T79" s="6"/>
      <c r="AO79" s="6"/>
    </row>
    <row r="80" spans="20:41" ht="14.25" customHeight="1" x14ac:dyDescent="0.25">
      <c r="T80" s="6"/>
      <c r="AO80" s="6"/>
    </row>
    <row r="81" spans="20:41" ht="14.25" customHeight="1" x14ac:dyDescent="0.25">
      <c r="T81" s="6"/>
      <c r="AO81" s="6"/>
    </row>
    <row r="82" spans="20:41" ht="14.25" customHeight="1" x14ac:dyDescent="0.25">
      <c r="T82" s="6"/>
      <c r="AO82" s="6"/>
    </row>
    <row r="83" spans="20:41" ht="14.25" customHeight="1" x14ac:dyDescent="0.25">
      <c r="T83" s="6"/>
      <c r="AO83" s="6"/>
    </row>
    <row r="84" spans="20:41" ht="14.25" customHeight="1" x14ac:dyDescent="0.25">
      <c r="T84" s="6"/>
      <c r="AO84" s="6"/>
    </row>
    <row r="85" spans="20:41" ht="14.25" customHeight="1" x14ac:dyDescent="0.25">
      <c r="T85" s="6"/>
      <c r="AO85" s="6"/>
    </row>
    <row r="86" spans="20:41" ht="14.25" customHeight="1" x14ac:dyDescent="0.25">
      <c r="T86" s="6"/>
      <c r="AO86" s="6"/>
    </row>
    <row r="87" spans="20:41" ht="14.25" customHeight="1" x14ac:dyDescent="0.25">
      <c r="T87" s="6"/>
      <c r="AO87" s="6"/>
    </row>
    <row r="88" spans="20:41" ht="14.25" customHeight="1" x14ac:dyDescent="0.25">
      <c r="T88" s="6"/>
      <c r="AO88" s="6"/>
    </row>
    <row r="89" spans="20:41" ht="14.25" customHeight="1" x14ac:dyDescent="0.25">
      <c r="T89" s="6"/>
      <c r="AO89" s="6"/>
    </row>
    <row r="90" spans="20:41" ht="14.25" customHeight="1" x14ac:dyDescent="0.25">
      <c r="T90" s="6"/>
      <c r="AO90" s="6"/>
    </row>
    <row r="91" spans="20:41" ht="14.25" customHeight="1" x14ac:dyDescent="0.25">
      <c r="T91" s="6"/>
      <c r="AO91" s="6"/>
    </row>
    <row r="92" spans="20:41" ht="14.25" customHeight="1" x14ac:dyDescent="0.25">
      <c r="T92" s="6"/>
      <c r="AO92" s="6"/>
    </row>
    <row r="93" spans="20:41" ht="14.25" customHeight="1" x14ac:dyDescent="0.25">
      <c r="T93" s="6"/>
      <c r="AO93" s="6"/>
    </row>
    <row r="94" spans="20:41" ht="14.25" customHeight="1" x14ac:dyDescent="0.25">
      <c r="T94" s="6"/>
      <c r="AO94" s="6"/>
    </row>
    <row r="95" spans="20:41" ht="14.25" customHeight="1" x14ac:dyDescent="0.25">
      <c r="T95" s="6"/>
      <c r="AO95" s="6"/>
    </row>
    <row r="96" spans="20:41" ht="14.25" customHeight="1" x14ac:dyDescent="0.25">
      <c r="T96" s="6"/>
      <c r="AO96" s="6"/>
    </row>
    <row r="97" spans="20:41" ht="14.25" customHeight="1" x14ac:dyDescent="0.25">
      <c r="T97" s="6"/>
      <c r="AO97" s="6"/>
    </row>
    <row r="98" spans="20:41" ht="14.25" customHeight="1" x14ac:dyDescent="0.25">
      <c r="T98" s="6"/>
      <c r="AO98" s="6"/>
    </row>
    <row r="99" spans="20:41" ht="14.25" customHeight="1" x14ac:dyDescent="0.25">
      <c r="T99" s="6"/>
      <c r="AO99" s="6"/>
    </row>
    <row r="100" spans="20:41" ht="14.25" customHeight="1" x14ac:dyDescent="0.25">
      <c r="T100" s="6"/>
      <c r="AO100" s="6"/>
    </row>
    <row r="101" spans="20:41" ht="14.25" customHeight="1" x14ac:dyDescent="0.25">
      <c r="T101" s="6"/>
      <c r="AO101" s="6"/>
    </row>
    <row r="102" spans="20:41" ht="14.25" customHeight="1" x14ac:dyDescent="0.25">
      <c r="T102" s="6"/>
      <c r="AO102" s="6"/>
    </row>
    <row r="103" spans="20:41" ht="14.25" customHeight="1" x14ac:dyDescent="0.25">
      <c r="T103" s="6"/>
      <c r="AO103" s="6"/>
    </row>
    <row r="104" spans="20:41" ht="14.25" customHeight="1" x14ac:dyDescent="0.25">
      <c r="T104" s="6"/>
      <c r="AO104" s="6"/>
    </row>
    <row r="105" spans="20:41" ht="14.25" customHeight="1" x14ac:dyDescent="0.25">
      <c r="T105" s="6"/>
      <c r="AO105" s="6"/>
    </row>
    <row r="106" spans="20:41" ht="14.25" customHeight="1" x14ac:dyDescent="0.25">
      <c r="T106" s="6"/>
      <c r="AO106" s="6"/>
    </row>
    <row r="107" spans="20:41" ht="14.25" customHeight="1" x14ac:dyDescent="0.25">
      <c r="T107" s="6"/>
      <c r="AO107" s="6"/>
    </row>
    <row r="108" spans="20:41" ht="14.25" customHeight="1" x14ac:dyDescent="0.25">
      <c r="T108" s="6"/>
      <c r="AO108" s="6"/>
    </row>
    <row r="109" spans="20:41" ht="14.25" customHeight="1" x14ac:dyDescent="0.25">
      <c r="T109" s="6"/>
      <c r="AO109" s="6"/>
    </row>
    <row r="110" spans="20:41" ht="14.25" customHeight="1" x14ac:dyDescent="0.25">
      <c r="T110" s="6"/>
      <c r="AO110" s="6"/>
    </row>
    <row r="111" spans="20:41" ht="14.25" customHeight="1" x14ac:dyDescent="0.25">
      <c r="T111" s="6"/>
      <c r="AO111" s="6"/>
    </row>
    <row r="112" spans="20:41" ht="14.25" customHeight="1" x14ac:dyDescent="0.25">
      <c r="T112" s="6"/>
      <c r="AO112" s="6"/>
    </row>
    <row r="113" spans="20:41" ht="14.25" customHeight="1" x14ac:dyDescent="0.25">
      <c r="T113" s="6"/>
      <c r="AO113" s="6"/>
    </row>
    <row r="114" spans="20:41" ht="14.25" customHeight="1" x14ac:dyDescent="0.25">
      <c r="T114" s="6"/>
      <c r="AO114" s="6"/>
    </row>
    <row r="115" spans="20:41" ht="14.25" customHeight="1" x14ac:dyDescent="0.25">
      <c r="T115" s="6"/>
      <c r="AO115" s="6"/>
    </row>
    <row r="116" spans="20:41" ht="14.25" customHeight="1" x14ac:dyDescent="0.25">
      <c r="T116" s="6"/>
      <c r="AO116" s="6"/>
    </row>
    <row r="117" spans="20:41" ht="14.25" customHeight="1" x14ac:dyDescent="0.25">
      <c r="T117" s="6"/>
      <c r="AO117" s="6"/>
    </row>
    <row r="118" spans="20:41" ht="14.25" customHeight="1" x14ac:dyDescent="0.25">
      <c r="T118" s="6"/>
      <c r="AO118" s="6"/>
    </row>
    <row r="119" spans="20:41" ht="14.25" customHeight="1" x14ac:dyDescent="0.25">
      <c r="T119" s="6"/>
      <c r="AO119" s="6"/>
    </row>
    <row r="120" spans="20:41" ht="14.25" customHeight="1" x14ac:dyDescent="0.25">
      <c r="T120" s="6"/>
      <c r="AO120" s="6"/>
    </row>
    <row r="121" spans="20:41" ht="14.25" customHeight="1" x14ac:dyDescent="0.25">
      <c r="T121" s="6"/>
      <c r="AO121" s="6"/>
    </row>
    <row r="122" spans="20:41" ht="14.25" customHeight="1" x14ac:dyDescent="0.25">
      <c r="T122" s="6"/>
      <c r="AO122" s="6"/>
    </row>
    <row r="123" spans="20:41" ht="14.25" customHeight="1" x14ac:dyDescent="0.25">
      <c r="T123" s="6"/>
      <c r="AO123" s="6"/>
    </row>
    <row r="124" spans="20:41" ht="14.25" customHeight="1" x14ac:dyDescent="0.25">
      <c r="T124" s="6"/>
      <c r="AO124" s="6"/>
    </row>
    <row r="125" spans="20:41" ht="14.25" customHeight="1" x14ac:dyDescent="0.25">
      <c r="T125" s="6"/>
      <c r="AO125" s="6"/>
    </row>
    <row r="126" spans="20:41" ht="14.25" customHeight="1" x14ac:dyDescent="0.25">
      <c r="T126" s="6"/>
      <c r="AO126" s="6"/>
    </row>
    <row r="127" spans="20:41" ht="14.25" customHeight="1" x14ac:dyDescent="0.25">
      <c r="T127" s="6"/>
      <c r="AO127" s="6"/>
    </row>
    <row r="128" spans="20:41" ht="14.25" customHeight="1" x14ac:dyDescent="0.25">
      <c r="T128" s="6"/>
      <c r="AO128" s="6"/>
    </row>
    <row r="129" spans="20:41" ht="14.25" customHeight="1" x14ac:dyDescent="0.25">
      <c r="T129" s="6"/>
      <c r="AO129" s="6"/>
    </row>
    <row r="130" spans="20:41" ht="14.25" customHeight="1" x14ac:dyDescent="0.25">
      <c r="T130" s="6"/>
      <c r="AO130" s="6"/>
    </row>
    <row r="131" spans="20:41" ht="14.25" customHeight="1" x14ac:dyDescent="0.25">
      <c r="T131" s="6"/>
      <c r="AO131" s="6"/>
    </row>
    <row r="132" spans="20:41" ht="14.25" customHeight="1" x14ac:dyDescent="0.25">
      <c r="T132" s="6"/>
      <c r="AO132" s="6"/>
    </row>
    <row r="133" spans="20:41" ht="14.25" customHeight="1" x14ac:dyDescent="0.25">
      <c r="T133" s="6"/>
      <c r="AO133" s="6"/>
    </row>
    <row r="134" spans="20:41" ht="14.25" customHeight="1" x14ac:dyDescent="0.25">
      <c r="T134" s="6"/>
      <c r="AO134" s="6"/>
    </row>
    <row r="135" spans="20:41" ht="14.25" customHeight="1" x14ac:dyDescent="0.25">
      <c r="T135" s="6"/>
      <c r="AO135" s="6"/>
    </row>
    <row r="136" spans="20:41" ht="14.25" customHeight="1" x14ac:dyDescent="0.25">
      <c r="T136" s="6"/>
      <c r="AO136" s="6"/>
    </row>
    <row r="137" spans="20:41" ht="14.25" customHeight="1" x14ac:dyDescent="0.25">
      <c r="T137" s="6"/>
      <c r="AO137" s="6"/>
    </row>
    <row r="138" spans="20:41" ht="14.25" customHeight="1" x14ac:dyDescent="0.25">
      <c r="T138" s="6"/>
      <c r="AO138" s="6"/>
    </row>
    <row r="139" spans="20:41" ht="14.25" customHeight="1" x14ac:dyDescent="0.25">
      <c r="T139" s="6"/>
      <c r="AO139" s="6"/>
    </row>
    <row r="140" spans="20:41" ht="14.25" customHeight="1" x14ac:dyDescent="0.25">
      <c r="T140" s="6"/>
      <c r="AO140" s="6"/>
    </row>
    <row r="141" spans="20:41" ht="14.25" customHeight="1" x14ac:dyDescent="0.25">
      <c r="T141" s="6"/>
      <c r="AO141" s="6"/>
    </row>
    <row r="142" spans="20:41" ht="14.25" customHeight="1" x14ac:dyDescent="0.25">
      <c r="T142" s="6"/>
      <c r="AO142" s="6"/>
    </row>
    <row r="143" spans="20:41" ht="14.25" customHeight="1" x14ac:dyDescent="0.25">
      <c r="T143" s="6"/>
      <c r="AO143" s="6"/>
    </row>
    <row r="144" spans="20:41" ht="14.25" customHeight="1" x14ac:dyDescent="0.25">
      <c r="T144" s="6"/>
      <c r="AO144" s="6"/>
    </row>
    <row r="145" spans="20:41" ht="14.25" customHeight="1" x14ac:dyDescent="0.25">
      <c r="T145" s="6"/>
      <c r="AO145" s="6"/>
    </row>
    <row r="146" spans="20:41" ht="14.25" customHeight="1" x14ac:dyDescent="0.25">
      <c r="T146" s="6"/>
      <c r="AO146" s="6"/>
    </row>
    <row r="147" spans="20:41" ht="14.25" customHeight="1" x14ac:dyDescent="0.25">
      <c r="T147" s="6"/>
      <c r="AO147" s="6"/>
    </row>
    <row r="148" spans="20:41" ht="14.25" customHeight="1" x14ac:dyDescent="0.25">
      <c r="T148" s="6"/>
      <c r="AO148" s="6"/>
    </row>
    <row r="149" spans="20:41" ht="14.25" customHeight="1" x14ac:dyDescent="0.25">
      <c r="T149" s="6"/>
      <c r="AO149" s="6"/>
    </row>
    <row r="150" spans="20:41" ht="14.25" customHeight="1" x14ac:dyDescent="0.25">
      <c r="T150" s="6"/>
      <c r="AO150" s="6"/>
    </row>
    <row r="151" spans="20:41" ht="14.25" customHeight="1" x14ac:dyDescent="0.25">
      <c r="T151" s="6"/>
      <c r="AO151" s="6"/>
    </row>
    <row r="152" spans="20:41" ht="14.25" customHeight="1" x14ac:dyDescent="0.25">
      <c r="T152" s="6"/>
      <c r="AO152" s="6"/>
    </row>
    <row r="153" spans="20:41" ht="14.25" customHeight="1" x14ac:dyDescent="0.25">
      <c r="T153" s="6"/>
      <c r="AO153" s="6"/>
    </row>
    <row r="154" spans="20:41" ht="14.25" customHeight="1" x14ac:dyDescent="0.25">
      <c r="T154" s="6"/>
      <c r="AO154" s="6"/>
    </row>
    <row r="155" spans="20:41" ht="14.25" customHeight="1" x14ac:dyDescent="0.25">
      <c r="T155" s="6"/>
      <c r="AO155" s="6"/>
    </row>
    <row r="156" spans="20:41" ht="14.25" customHeight="1" x14ac:dyDescent="0.25">
      <c r="T156" s="6"/>
      <c r="AO156" s="6"/>
    </row>
    <row r="157" spans="20:41" ht="14.25" customHeight="1" x14ac:dyDescent="0.25">
      <c r="T157" s="6"/>
      <c r="AO157" s="6"/>
    </row>
    <row r="158" spans="20:41" ht="14.25" customHeight="1" x14ac:dyDescent="0.25">
      <c r="T158" s="6"/>
      <c r="AO158" s="6"/>
    </row>
    <row r="159" spans="20:41" ht="14.25" customHeight="1" x14ac:dyDescent="0.25">
      <c r="T159" s="6"/>
      <c r="AO159" s="6"/>
    </row>
    <row r="160" spans="20:41" ht="14.25" customHeight="1" x14ac:dyDescent="0.25">
      <c r="T160" s="6"/>
      <c r="AO160" s="6"/>
    </row>
    <row r="161" spans="20:41" ht="14.25" customHeight="1" x14ac:dyDescent="0.25">
      <c r="T161" s="6"/>
      <c r="AO161" s="6"/>
    </row>
    <row r="162" spans="20:41" ht="14.25" customHeight="1" x14ac:dyDescent="0.25">
      <c r="T162" s="6"/>
      <c r="AO162" s="6"/>
    </row>
    <row r="163" spans="20:41" ht="14.25" customHeight="1" x14ac:dyDescent="0.25">
      <c r="T163" s="6"/>
      <c r="AO163" s="6"/>
    </row>
    <row r="164" spans="20:41" ht="14.25" customHeight="1" x14ac:dyDescent="0.25">
      <c r="T164" s="6"/>
      <c r="AO164" s="6"/>
    </row>
    <row r="165" spans="20:41" ht="14.25" customHeight="1" x14ac:dyDescent="0.25">
      <c r="T165" s="6"/>
      <c r="AO165" s="6"/>
    </row>
    <row r="166" spans="20:41" ht="14.25" customHeight="1" x14ac:dyDescent="0.25">
      <c r="T166" s="6"/>
      <c r="AO166" s="6"/>
    </row>
    <row r="167" spans="20:41" ht="14.25" customHeight="1" x14ac:dyDescent="0.25">
      <c r="T167" s="6"/>
      <c r="AO167" s="6"/>
    </row>
    <row r="168" spans="20:41" ht="14.25" customHeight="1" x14ac:dyDescent="0.25">
      <c r="T168" s="6"/>
      <c r="AO168" s="6"/>
    </row>
    <row r="169" spans="20:41" ht="14.25" customHeight="1" x14ac:dyDescent="0.25">
      <c r="T169" s="6"/>
      <c r="AO169" s="6"/>
    </row>
    <row r="170" spans="20:41" ht="14.25" customHeight="1" x14ac:dyDescent="0.25">
      <c r="T170" s="6"/>
      <c r="AO170" s="6"/>
    </row>
    <row r="171" spans="20:41" ht="14.25" customHeight="1" x14ac:dyDescent="0.25">
      <c r="T171" s="6"/>
      <c r="AO171" s="6"/>
    </row>
    <row r="172" spans="20:41" ht="14.25" customHeight="1" x14ac:dyDescent="0.25">
      <c r="T172" s="6"/>
      <c r="AO172" s="6"/>
    </row>
    <row r="173" spans="20:41" ht="14.25" customHeight="1" x14ac:dyDescent="0.25">
      <c r="T173" s="6"/>
      <c r="AO173" s="6"/>
    </row>
    <row r="174" spans="20:41" ht="14.25" customHeight="1" x14ac:dyDescent="0.25">
      <c r="T174" s="6"/>
      <c r="AO174" s="6"/>
    </row>
    <row r="175" spans="20:41" ht="14.25" customHeight="1" x14ac:dyDescent="0.25">
      <c r="T175" s="6"/>
      <c r="AO175" s="6"/>
    </row>
    <row r="176" spans="20:41" ht="14.25" customHeight="1" x14ac:dyDescent="0.25">
      <c r="T176" s="6"/>
      <c r="AO176" s="6"/>
    </row>
    <row r="177" spans="20:41" ht="14.25" customHeight="1" x14ac:dyDescent="0.25">
      <c r="T177" s="6"/>
      <c r="AO177" s="6"/>
    </row>
    <row r="178" spans="20:41" ht="14.25" customHeight="1" x14ac:dyDescent="0.25">
      <c r="T178" s="6"/>
      <c r="AO178" s="6"/>
    </row>
    <row r="179" spans="20:41" ht="14.25" customHeight="1" x14ac:dyDescent="0.25">
      <c r="T179" s="6"/>
      <c r="AO179" s="6"/>
    </row>
    <row r="180" spans="20:41" ht="14.25" customHeight="1" x14ac:dyDescent="0.25">
      <c r="T180" s="6"/>
      <c r="AO180" s="6"/>
    </row>
    <row r="181" spans="20:41" ht="14.25" customHeight="1" x14ac:dyDescent="0.25">
      <c r="T181" s="6"/>
      <c r="AO181" s="6"/>
    </row>
    <row r="182" spans="20:41" ht="14.25" customHeight="1" x14ac:dyDescent="0.25">
      <c r="T182" s="6"/>
      <c r="AO182" s="6"/>
    </row>
    <row r="183" spans="20:41" ht="14.25" customHeight="1" x14ac:dyDescent="0.25">
      <c r="T183" s="6"/>
      <c r="AO183" s="6"/>
    </row>
    <row r="184" spans="20:41" ht="14.25" customHeight="1" x14ac:dyDescent="0.25">
      <c r="T184" s="6"/>
      <c r="AO184" s="6"/>
    </row>
    <row r="185" spans="20:41" ht="14.25" customHeight="1" x14ac:dyDescent="0.25">
      <c r="T185" s="6"/>
      <c r="AO185" s="6"/>
    </row>
    <row r="186" spans="20:41" ht="14.25" customHeight="1" x14ac:dyDescent="0.25">
      <c r="T186" s="6"/>
      <c r="AO186" s="6"/>
    </row>
    <row r="187" spans="20:41" ht="14.25" customHeight="1" x14ac:dyDescent="0.25">
      <c r="T187" s="6"/>
      <c r="AO187" s="6"/>
    </row>
    <row r="188" spans="20:41" ht="14.25" customHeight="1" x14ac:dyDescent="0.25">
      <c r="T188" s="6"/>
      <c r="AO188" s="6"/>
    </row>
    <row r="189" spans="20:41" ht="14.25" customHeight="1" x14ac:dyDescent="0.25">
      <c r="T189" s="6"/>
      <c r="AO189" s="6"/>
    </row>
    <row r="190" spans="20:41" ht="14.25" customHeight="1" x14ac:dyDescent="0.25">
      <c r="T190" s="6"/>
      <c r="AO190" s="6"/>
    </row>
    <row r="191" spans="20:41" ht="14.25" customHeight="1" x14ac:dyDescent="0.25">
      <c r="T191" s="6"/>
      <c r="AO191" s="6"/>
    </row>
    <row r="192" spans="20:41" ht="14.25" customHeight="1" x14ac:dyDescent="0.25">
      <c r="T192" s="6"/>
      <c r="AO192" s="6"/>
    </row>
    <row r="193" spans="20:41" ht="14.25" customHeight="1" x14ac:dyDescent="0.25">
      <c r="T193" s="6"/>
      <c r="AO193" s="6"/>
    </row>
    <row r="194" spans="20:41" ht="14.25" customHeight="1" x14ac:dyDescent="0.25">
      <c r="T194" s="6"/>
      <c r="AO194" s="6"/>
    </row>
    <row r="195" spans="20:41" ht="14.25" customHeight="1" x14ac:dyDescent="0.25">
      <c r="T195" s="6"/>
      <c r="AO195" s="6"/>
    </row>
    <row r="196" spans="20:41" ht="14.25" customHeight="1" x14ac:dyDescent="0.25">
      <c r="T196" s="6"/>
      <c r="AO196" s="6"/>
    </row>
    <row r="197" spans="20:41" ht="14.25" customHeight="1" x14ac:dyDescent="0.25">
      <c r="T197" s="6"/>
      <c r="AO197" s="6"/>
    </row>
    <row r="198" spans="20:41" ht="14.25" customHeight="1" x14ac:dyDescent="0.25">
      <c r="T198" s="6"/>
      <c r="AO198" s="6"/>
    </row>
    <row r="199" spans="20:41" ht="14.25" customHeight="1" x14ac:dyDescent="0.25">
      <c r="T199" s="6"/>
      <c r="AO199" s="6"/>
    </row>
    <row r="200" spans="20:41" ht="14.25" customHeight="1" x14ac:dyDescent="0.25">
      <c r="T200" s="6"/>
      <c r="AO200" s="6"/>
    </row>
    <row r="201" spans="20:41" ht="14.25" customHeight="1" x14ac:dyDescent="0.25">
      <c r="T201" s="6"/>
      <c r="AO201" s="6"/>
    </row>
    <row r="202" spans="20:41" ht="14.25" customHeight="1" x14ac:dyDescent="0.25">
      <c r="T202" s="6"/>
      <c r="AO202" s="6"/>
    </row>
    <row r="203" spans="20:41" ht="14.25" customHeight="1" x14ac:dyDescent="0.25">
      <c r="T203" s="6"/>
      <c r="AO203" s="6"/>
    </row>
    <row r="204" spans="20:41" ht="14.25" customHeight="1" x14ac:dyDescent="0.25">
      <c r="T204" s="6"/>
      <c r="AO204" s="6"/>
    </row>
    <row r="205" spans="20:41" ht="14.25" customHeight="1" x14ac:dyDescent="0.25">
      <c r="T205" s="6"/>
      <c r="AO205" s="6"/>
    </row>
    <row r="206" spans="20:41" ht="14.25" customHeight="1" x14ac:dyDescent="0.25">
      <c r="T206" s="6"/>
      <c r="AO206" s="6"/>
    </row>
    <row r="207" spans="20:41" ht="14.25" customHeight="1" x14ac:dyDescent="0.25">
      <c r="T207" s="6"/>
      <c r="AO207" s="6"/>
    </row>
    <row r="208" spans="20:41" ht="14.25" customHeight="1" x14ac:dyDescent="0.25">
      <c r="T208" s="6"/>
      <c r="AO208" s="6"/>
    </row>
    <row r="209" spans="20:41" ht="14.25" customHeight="1" x14ac:dyDescent="0.25">
      <c r="T209" s="6"/>
      <c r="AO209" s="6"/>
    </row>
    <row r="210" spans="20:41" ht="14.25" customHeight="1" x14ac:dyDescent="0.25">
      <c r="T210" s="6"/>
      <c r="AO210" s="6"/>
    </row>
    <row r="211" spans="20:41" ht="14.25" customHeight="1" x14ac:dyDescent="0.25">
      <c r="T211" s="6"/>
      <c r="AO211" s="6"/>
    </row>
    <row r="212" spans="20:41" ht="14.25" customHeight="1" x14ac:dyDescent="0.25">
      <c r="T212" s="6"/>
      <c r="AO212" s="6"/>
    </row>
    <row r="213" spans="20:41" ht="14.25" customHeight="1" x14ac:dyDescent="0.25">
      <c r="T213" s="6"/>
      <c r="AO213" s="6"/>
    </row>
    <row r="214" spans="20:41" ht="14.25" customHeight="1" x14ac:dyDescent="0.25">
      <c r="T214" s="6"/>
      <c r="AO214" s="6"/>
    </row>
    <row r="215" spans="20:41" ht="14.25" customHeight="1" x14ac:dyDescent="0.25">
      <c r="T215" s="6"/>
      <c r="AO215" s="6"/>
    </row>
    <row r="216" spans="20:41" ht="14.25" customHeight="1" x14ac:dyDescent="0.25">
      <c r="T216" s="6"/>
      <c r="AO216" s="6"/>
    </row>
    <row r="217" spans="20:41" ht="14.25" customHeight="1" x14ac:dyDescent="0.25">
      <c r="T217" s="6"/>
      <c r="AO217" s="6"/>
    </row>
    <row r="218" spans="20:41" ht="14.25" customHeight="1" x14ac:dyDescent="0.25">
      <c r="T218" s="6"/>
      <c r="AO218" s="6"/>
    </row>
    <row r="219" spans="20:41" ht="14.25" customHeight="1" x14ac:dyDescent="0.25">
      <c r="T219" s="6"/>
      <c r="AO219" s="6"/>
    </row>
    <row r="220" spans="20:41" ht="14.25" customHeight="1" x14ac:dyDescent="0.25">
      <c r="T220" s="6"/>
      <c r="AO220" s="6"/>
    </row>
    <row r="221" spans="20:41" ht="14.25" customHeight="1" x14ac:dyDescent="0.25">
      <c r="T221" s="6"/>
      <c r="AO221" s="6"/>
    </row>
    <row r="222" spans="20:41" ht="14.25" customHeight="1" x14ac:dyDescent="0.25">
      <c r="T222" s="6"/>
      <c r="AO222" s="6"/>
    </row>
    <row r="223" spans="20:41" ht="14.25" customHeight="1" x14ac:dyDescent="0.25">
      <c r="T223" s="6"/>
      <c r="AO223" s="6"/>
    </row>
    <row r="224" spans="20:41" ht="14.25" customHeight="1" x14ac:dyDescent="0.25">
      <c r="T224" s="6"/>
      <c r="AO224" s="6"/>
    </row>
    <row r="225" spans="20:41" ht="14.25" customHeight="1" x14ac:dyDescent="0.25">
      <c r="T225" s="6"/>
      <c r="AO225" s="6"/>
    </row>
    <row r="226" spans="20:41" ht="14.25" customHeight="1" x14ac:dyDescent="0.25">
      <c r="T226" s="6"/>
      <c r="AO226" s="6"/>
    </row>
    <row r="227" spans="20:41" ht="14.25" customHeight="1" x14ac:dyDescent="0.25">
      <c r="T227" s="6"/>
      <c r="AO227" s="6"/>
    </row>
    <row r="228" spans="20:41" ht="14.25" customHeight="1" x14ac:dyDescent="0.25">
      <c r="T228" s="6"/>
      <c r="AO228" s="6"/>
    </row>
    <row r="229" spans="20:41" ht="14.25" customHeight="1" x14ac:dyDescent="0.25">
      <c r="T229" s="6"/>
      <c r="AO229" s="6"/>
    </row>
    <row r="230" spans="20:41" ht="14.25" customHeight="1" x14ac:dyDescent="0.25">
      <c r="T230" s="6"/>
      <c r="AO230" s="6"/>
    </row>
    <row r="231" spans="20:41" ht="14.25" customHeight="1" x14ac:dyDescent="0.25">
      <c r="T231" s="6"/>
      <c r="AO231" s="6"/>
    </row>
    <row r="232" spans="20:41" ht="14.25" customHeight="1" x14ac:dyDescent="0.25">
      <c r="T232" s="6"/>
      <c r="AO232" s="6"/>
    </row>
    <row r="233" spans="20:41" ht="14.25" customHeight="1" x14ac:dyDescent="0.25">
      <c r="T233" s="6"/>
      <c r="AO233" s="6"/>
    </row>
    <row r="234" spans="20:41" ht="14.25" customHeight="1" x14ac:dyDescent="0.25">
      <c r="T234" s="6"/>
      <c r="AO234" s="6"/>
    </row>
    <row r="235" spans="20:41" ht="14.25" customHeight="1" x14ac:dyDescent="0.25">
      <c r="T235" s="6"/>
      <c r="AO235" s="6"/>
    </row>
    <row r="236" spans="20:41" ht="14.25" customHeight="1" x14ac:dyDescent="0.25">
      <c r="T236" s="6"/>
      <c r="AO236" s="6"/>
    </row>
    <row r="237" spans="20:41" ht="14.25" customHeight="1" x14ac:dyDescent="0.25">
      <c r="T237" s="6"/>
      <c r="AO237" s="6"/>
    </row>
    <row r="238" spans="20:41" ht="14.25" customHeight="1" x14ac:dyDescent="0.25">
      <c r="T238" s="6"/>
      <c r="AO238" s="6"/>
    </row>
    <row r="239" spans="20:41" ht="14.25" customHeight="1" x14ac:dyDescent="0.25">
      <c r="T239" s="6"/>
      <c r="AO239" s="6"/>
    </row>
    <row r="240" spans="20:41" ht="14.25" customHeight="1" x14ac:dyDescent="0.25">
      <c r="T240" s="6"/>
      <c r="AO240" s="6"/>
    </row>
    <row r="241" spans="20:41" ht="14.25" customHeight="1" x14ac:dyDescent="0.25">
      <c r="T241" s="6"/>
      <c r="AO241" s="6"/>
    </row>
    <row r="242" spans="20:41" ht="14.25" customHeight="1" x14ac:dyDescent="0.25">
      <c r="T242" s="6"/>
      <c r="AO242" s="6"/>
    </row>
    <row r="243" spans="20:41" ht="14.25" customHeight="1" x14ac:dyDescent="0.25">
      <c r="T243" s="6"/>
      <c r="AO243" s="6"/>
    </row>
    <row r="244" spans="20:41" ht="14.25" customHeight="1" x14ac:dyDescent="0.25">
      <c r="T244" s="6"/>
      <c r="AO244" s="6"/>
    </row>
    <row r="245" spans="20:41" ht="14.25" customHeight="1" x14ac:dyDescent="0.25">
      <c r="T245" s="6"/>
      <c r="AO245" s="6"/>
    </row>
    <row r="246" spans="20:41" ht="14.25" customHeight="1" x14ac:dyDescent="0.25">
      <c r="T246" s="6"/>
      <c r="AO246" s="6"/>
    </row>
    <row r="247" spans="20:41" ht="14.25" customHeight="1" x14ac:dyDescent="0.25">
      <c r="T247" s="6"/>
      <c r="AO247" s="6"/>
    </row>
    <row r="248" spans="20:41" ht="14.25" customHeight="1" x14ac:dyDescent="0.25">
      <c r="T248" s="6"/>
      <c r="AO248" s="6"/>
    </row>
    <row r="249" spans="20:41" ht="14.25" customHeight="1" x14ac:dyDescent="0.25">
      <c r="T249" s="6"/>
      <c r="AO249" s="6"/>
    </row>
    <row r="250" spans="20:41" ht="14.25" customHeight="1" x14ac:dyDescent="0.25">
      <c r="T250" s="6"/>
      <c r="AO250" s="6"/>
    </row>
    <row r="251" spans="20:41" ht="14.25" customHeight="1" x14ac:dyDescent="0.25">
      <c r="T251" s="6"/>
      <c r="AO251" s="6"/>
    </row>
    <row r="252" spans="20:41" ht="14.25" customHeight="1" x14ac:dyDescent="0.25">
      <c r="T252" s="6"/>
      <c r="AO252" s="6"/>
    </row>
    <row r="253" spans="20:41" ht="14.25" customHeight="1" x14ac:dyDescent="0.25">
      <c r="T253" s="6"/>
      <c r="AO253" s="6"/>
    </row>
    <row r="254" spans="20:41" ht="14.25" customHeight="1" x14ac:dyDescent="0.25">
      <c r="T254" s="6"/>
      <c r="AO254" s="6"/>
    </row>
    <row r="255" spans="20:41" ht="14.25" customHeight="1" x14ac:dyDescent="0.25">
      <c r="T255" s="6"/>
      <c r="AO255" s="6"/>
    </row>
    <row r="256" spans="20:41" ht="14.25" customHeight="1" x14ac:dyDescent="0.25">
      <c r="T256" s="6"/>
      <c r="AO256" s="6"/>
    </row>
    <row r="257" spans="20:41" ht="14.25" customHeight="1" x14ac:dyDescent="0.25">
      <c r="T257" s="6"/>
      <c r="AO257" s="6"/>
    </row>
    <row r="258" spans="20:41" ht="14.25" customHeight="1" x14ac:dyDescent="0.25">
      <c r="T258" s="6"/>
      <c r="AO258" s="6"/>
    </row>
    <row r="259" spans="20:41" ht="14.25" customHeight="1" x14ac:dyDescent="0.25">
      <c r="T259" s="6"/>
      <c r="AO259" s="6"/>
    </row>
    <row r="260" spans="20:41" ht="14.25" customHeight="1" x14ac:dyDescent="0.25">
      <c r="T260" s="6"/>
      <c r="AO260" s="6"/>
    </row>
    <row r="261" spans="20:41" ht="14.25" customHeight="1" x14ac:dyDescent="0.25">
      <c r="T261" s="6"/>
      <c r="AO261" s="6"/>
    </row>
    <row r="262" spans="20:41" ht="14.25" customHeight="1" x14ac:dyDescent="0.25">
      <c r="T262" s="6"/>
      <c r="AO262" s="6"/>
    </row>
    <row r="263" spans="20:41" ht="14.25" customHeight="1" x14ac:dyDescent="0.25">
      <c r="T263" s="6"/>
      <c r="AO263" s="6"/>
    </row>
    <row r="264" spans="20:41" ht="14.25" customHeight="1" x14ac:dyDescent="0.25">
      <c r="T264" s="6"/>
      <c r="AO264" s="6"/>
    </row>
    <row r="265" spans="20:41" ht="14.25" customHeight="1" x14ac:dyDescent="0.25">
      <c r="T265" s="6"/>
      <c r="AO265" s="6"/>
    </row>
    <row r="266" spans="20:41" ht="14.25" customHeight="1" x14ac:dyDescent="0.25">
      <c r="T266" s="6"/>
      <c r="AO266" s="6"/>
    </row>
    <row r="267" spans="20:41" ht="14.25" customHeight="1" x14ac:dyDescent="0.25">
      <c r="T267" s="6"/>
      <c r="AO267" s="6"/>
    </row>
    <row r="268" spans="20:41" ht="14.25" customHeight="1" x14ac:dyDescent="0.25">
      <c r="T268" s="6"/>
      <c r="AO268" s="6"/>
    </row>
    <row r="269" spans="20:41" ht="14.25" customHeight="1" x14ac:dyDescent="0.25">
      <c r="T269" s="6"/>
      <c r="AO269" s="6"/>
    </row>
    <row r="270" spans="20:41" ht="14.25" customHeight="1" x14ac:dyDescent="0.25">
      <c r="T270" s="6"/>
      <c r="AO270" s="6"/>
    </row>
    <row r="271" spans="20:41" ht="14.25" customHeight="1" x14ac:dyDescent="0.25">
      <c r="T271" s="6"/>
      <c r="AO271" s="6"/>
    </row>
    <row r="272" spans="20:41" ht="14.25" customHeight="1" x14ac:dyDescent="0.25">
      <c r="T272" s="6"/>
      <c r="AO272" s="6"/>
    </row>
    <row r="273" spans="20:41" ht="14.25" customHeight="1" x14ac:dyDescent="0.25">
      <c r="T273" s="6"/>
      <c r="AO273" s="6"/>
    </row>
    <row r="274" spans="20:41" ht="14.25" customHeight="1" x14ac:dyDescent="0.25">
      <c r="T274" s="6"/>
      <c r="AO274" s="6"/>
    </row>
    <row r="275" spans="20:41" ht="14.25" customHeight="1" x14ac:dyDescent="0.25">
      <c r="T275" s="6"/>
      <c r="AO275" s="6"/>
    </row>
    <row r="276" spans="20:41" ht="14.25" customHeight="1" x14ac:dyDescent="0.25">
      <c r="T276" s="6"/>
      <c r="AO276" s="6"/>
    </row>
    <row r="277" spans="20:41" ht="14.25" customHeight="1" x14ac:dyDescent="0.25">
      <c r="T277" s="6"/>
      <c r="AO277" s="6"/>
    </row>
    <row r="278" spans="20:41" ht="14.25" customHeight="1" x14ac:dyDescent="0.25">
      <c r="T278" s="6"/>
      <c r="AO278" s="6"/>
    </row>
    <row r="279" spans="20:41" ht="14.25" customHeight="1" x14ac:dyDescent="0.25">
      <c r="T279" s="6"/>
      <c r="AO279" s="6"/>
    </row>
    <row r="280" spans="20:41" ht="14.25" customHeight="1" x14ac:dyDescent="0.25">
      <c r="T280" s="6"/>
      <c r="AO280" s="6"/>
    </row>
    <row r="281" spans="20:41" ht="14.25" customHeight="1" x14ac:dyDescent="0.25">
      <c r="T281" s="6"/>
      <c r="AO281" s="6"/>
    </row>
    <row r="282" spans="20:41" ht="14.25" customHeight="1" x14ac:dyDescent="0.25">
      <c r="T282" s="6"/>
      <c r="AO282" s="6"/>
    </row>
    <row r="283" spans="20:41" ht="14.25" customHeight="1" x14ac:dyDescent="0.25">
      <c r="T283" s="6"/>
      <c r="AO283" s="6"/>
    </row>
    <row r="284" spans="20:41" ht="14.25" customHeight="1" x14ac:dyDescent="0.25">
      <c r="T284" s="6"/>
      <c r="AO284" s="6"/>
    </row>
    <row r="285" spans="20:41" ht="14.25" customHeight="1" x14ac:dyDescent="0.25">
      <c r="T285" s="6"/>
      <c r="AO285" s="6"/>
    </row>
    <row r="286" spans="20:41" ht="14.25" customHeight="1" x14ac:dyDescent="0.25">
      <c r="T286" s="6"/>
      <c r="AO286" s="6"/>
    </row>
    <row r="287" spans="20:41" ht="14.25" customHeight="1" x14ac:dyDescent="0.25">
      <c r="T287" s="6"/>
      <c r="AO287" s="6"/>
    </row>
    <row r="288" spans="20:41" ht="14.25" customHeight="1" x14ac:dyDescent="0.25">
      <c r="T288" s="6"/>
      <c r="AO288" s="6"/>
    </row>
    <row r="289" spans="20:41" ht="14.25" customHeight="1" x14ac:dyDescent="0.25">
      <c r="T289" s="6"/>
      <c r="AO289" s="6"/>
    </row>
    <row r="290" spans="20:41" ht="14.25" customHeight="1" x14ac:dyDescent="0.25">
      <c r="T290" s="6"/>
      <c r="AO290" s="6"/>
    </row>
    <row r="291" spans="20:41" ht="14.25" customHeight="1" x14ac:dyDescent="0.25">
      <c r="T291" s="6"/>
      <c r="AO291" s="6"/>
    </row>
    <row r="292" spans="20:41" ht="14.25" customHeight="1" x14ac:dyDescent="0.25">
      <c r="T292" s="6"/>
      <c r="AO292" s="6"/>
    </row>
    <row r="293" spans="20:41" ht="14.25" customHeight="1" x14ac:dyDescent="0.25">
      <c r="T293" s="6"/>
      <c r="AO293" s="6"/>
    </row>
    <row r="294" spans="20:41" ht="14.25" customHeight="1" x14ac:dyDescent="0.25">
      <c r="T294" s="6"/>
      <c r="AO294" s="6"/>
    </row>
    <row r="295" spans="20:41" ht="14.25" customHeight="1" x14ac:dyDescent="0.25">
      <c r="T295" s="6"/>
      <c r="AO295" s="6"/>
    </row>
    <row r="296" spans="20:41" ht="14.25" customHeight="1" x14ac:dyDescent="0.25">
      <c r="T296" s="6"/>
      <c r="AO296" s="6"/>
    </row>
    <row r="297" spans="20:41" ht="14.25" customHeight="1" x14ac:dyDescent="0.25">
      <c r="T297" s="6"/>
      <c r="AO297" s="6"/>
    </row>
    <row r="298" spans="20:41" ht="14.25" customHeight="1" x14ac:dyDescent="0.25">
      <c r="T298" s="6"/>
      <c r="AO298" s="6"/>
    </row>
    <row r="299" spans="20:41" ht="14.25" customHeight="1" x14ac:dyDescent="0.25">
      <c r="T299" s="6"/>
      <c r="AO299" s="6"/>
    </row>
    <row r="300" spans="20:41" ht="14.25" customHeight="1" x14ac:dyDescent="0.25">
      <c r="T300" s="6"/>
      <c r="AO300" s="6"/>
    </row>
    <row r="301" spans="20:41" ht="14.25" customHeight="1" x14ac:dyDescent="0.25">
      <c r="T301" s="6"/>
      <c r="AO301" s="6"/>
    </row>
    <row r="302" spans="20:41" ht="14.25" customHeight="1" x14ac:dyDescent="0.25">
      <c r="T302" s="6"/>
      <c r="AO302" s="6"/>
    </row>
    <row r="303" spans="20:41" ht="14.25" customHeight="1" x14ac:dyDescent="0.25">
      <c r="T303" s="6"/>
      <c r="AO303" s="6"/>
    </row>
    <row r="304" spans="20:41" ht="14.25" customHeight="1" x14ac:dyDescent="0.25">
      <c r="T304" s="6"/>
      <c r="AO304" s="6"/>
    </row>
    <row r="305" spans="20:41" ht="14.25" customHeight="1" x14ac:dyDescent="0.25">
      <c r="T305" s="6"/>
      <c r="AO305" s="6"/>
    </row>
    <row r="306" spans="20:41" ht="14.25" customHeight="1" x14ac:dyDescent="0.25">
      <c r="T306" s="6"/>
      <c r="AO306" s="6"/>
    </row>
    <row r="307" spans="20:41" ht="14.25" customHeight="1" x14ac:dyDescent="0.25">
      <c r="T307" s="6"/>
      <c r="AO307" s="6"/>
    </row>
    <row r="308" spans="20:41" ht="14.25" customHeight="1" x14ac:dyDescent="0.25">
      <c r="T308" s="6"/>
      <c r="AO308" s="6"/>
    </row>
    <row r="309" spans="20:41" ht="14.25" customHeight="1" x14ac:dyDescent="0.25">
      <c r="T309" s="6"/>
      <c r="AO309" s="6"/>
    </row>
    <row r="310" spans="20:41" ht="14.25" customHeight="1" x14ac:dyDescent="0.25">
      <c r="T310" s="6"/>
      <c r="AO310" s="6"/>
    </row>
    <row r="311" spans="20:41" ht="14.25" customHeight="1" x14ac:dyDescent="0.25">
      <c r="T311" s="6"/>
      <c r="AO311" s="6"/>
    </row>
    <row r="312" spans="20:41" ht="14.25" customHeight="1" x14ac:dyDescent="0.25">
      <c r="T312" s="6"/>
      <c r="AO312" s="6"/>
    </row>
    <row r="313" spans="20:41" ht="14.25" customHeight="1" x14ac:dyDescent="0.25">
      <c r="T313" s="6"/>
      <c r="AO313" s="6"/>
    </row>
    <row r="314" spans="20:41" ht="14.25" customHeight="1" x14ac:dyDescent="0.25">
      <c r="T314" s="6"/>
      <c r="AO314" s="6"/>
    </row>
    <row r="315" spans="20:41" ht="14.25" customHeight="1" x14ac:dyDescent="0.25">
      <c r="T315" s="6"/>
      <c r="AO315" s="6"/>
    </row>
    <row r="316" spans="20:41" ht="14.25" customHeight="1" x14ac:dyDescent="0.25">
      <c r="T316" s="6"/>
      <c r="AO316" s="6"/>
    </row>
    <row r="317" spans="20:41" ht="14.25" customHeight="1" x14ac:dyDescent="0.25">
      <c r="T317" s="6"/>
      <c r="AO317" s="6"/>
    </row>
    <row r="318" spans="20:41" ht="14.25" customHeight="1" x14ac:dyDescent="0.25">
      <c r="T318" s="6"/>
      <c r="AO318" s="6"/>
    </row>
    <row r="319" spans="20:41" ht="14.25" customHeight="1" x14ac:dyDescent="0.25">
      <c r="T319" s="6"/>
      <c r="AO319" s="6"/>
    </row>
    <row r="320" spans="20:41" ht="14.25" customHeight="1" x14ac:dyDescent="0.25">
      <c r="T320" s="6"/>
      <c r="AO320" s="6"/>
    </row>
    <row r="321" spans="20:41" ht="14.25" customHeight="1" x14ac:dyDescent="0.25">
      <c r="T321" s="6"/>
      <c r="AO321" s="6"/>
    </row>
    <row r="322" spans="20:41" ht="14.25" customHeight="1" x14ac:dyDescent="0.25">
      <c r="T322" s="6"/>
      <c r="AO322" s="6"/>
    </row>
    <row r="323" spans="20:41" ht="14.25" customHeight="1" x14ac:dyDescent="0.25">
      <c r="T323" s="6"/>
      <c r="AO323" s="6"/>
    </row>
    <row r="324" spans="20:41" ht="14.25" customHeight="1" x14ac:dyDescent="0.25">
      <c r="T324" s="6"/>
      <c r="AO324" s="6"/>
    </row>
    <row r="325" spans="20:41" ht="14.25" customHeight="1" x14ac:dyDescent="0.25">
      <c r="T325" s="6"/>
      <c r="AO325" s="6"/>
    </row>
    <row r="326" spans="20:41" ht="14.25" customHeight="1" x14ac:dyDescent="0.25">
      <c r="T326" s="6"/>
      <c r="AO326" s="6"/>
    </row>
    <row r="327" spans="20:41" ht="14.25" customHeight="1" x14ac:dyDescent="0.25">
      <c r="T327" s="6"/>
      <c r="AO327" s="6"/>
    </row>
    <row r="328" spans="20:41" ht="14.25" customHeight="1" x14ac:dyDescent="0.25">
      <c r="T328" s="6"/>
      <c r="AO328" s="6"/>
    </row>
    <row r="329" spans="20:41" ht="14.25" customHeight="1" x14ac:dyDescent="0.25">
      <c r="T329" s="6"/>
      <c r="AO329" s="6"/>
    </row>
    <row r="330" spans="20:41" ht="14.25" customHeight="1" x14ac:dyDescent="0.25">
      <c r="T330" s="6"/>
      <c r="AO330" s="6"/>
    </row>
    <row r="331" spans="20:41" ht="14.25" customHeight="1" x14ac:dyDescent="0.25">
      <c r="T331" s="6"/>
      <c r="AO331" s="6"/>
    </row>
    <row r="332" spans="20:41" ht="14.25" customHeight="1" x14ac:dyDescent="0.25">
      <c r="T332" s="6"/>
      <c r="AO332" s="6"/>
    </row>
    <row r="333" spans="20:41" ht="14.25" customHeight="1" x14ac:dyDescent="0.25">
      <c r="T333" s="6"/>
      <c r="AO333" s="6"/>
    </row>
    <row r="334" spans="20:41" ht="14.25" customHeight="1" x14ac:dyDescent="0.25">
      <c r="T334" s="6"/>
      <c r="AO334" s="6"/>
    </row>
    <row r="335" spans="20:41" ht="14.25" customHeight="1" x14ac:dyDescent="0.25">
      <c r="T335" s="6"/>
      <c r="AO335" s="6"/>
    </row>
    <row r="336" spans="20:41" ht="14.25" customHeight="1" x14ac:dyDescent="0.25">
      <c r="T336" s="6"/>
      <c r="AO336" s="6"/>
    </row>
    <row r="337" spans="20:41" ht="14.25" customHeight="1" x14ac:dyDescent="0.25">
      <c r="T337" s="6"/>
      <c r="AO337" s="6"/>
    </row>
    <row r="338" spans="20:41" ht="14.25" customHeight="1" x14ac:dyDescent="0.25">
      <c r="T338" s="6"/>
      <c r="AO338" s="6"/>
    </row>
    <row r="339" spans="20:41" ht="14.25" customHeight="1" x14ac:dyDescent="0.25">
      <c r="T339" s="6"/>
      <c r="AO339" s="6"/>
    </row>
    <row r="340" spans="20:41" ht="14.25" customHeight="1" x14ac:dyDescent="0.25">
      <c r="T340" s="6"/>
      <c r="AO340" s="6"/>
    </row>
    <row r="341" spans="20:41" ht="14.25" customHeight="1" x14ac:dyDescent="0.25">
      <c r="T341" s="6"/>
      <c r="AO341" s="6"/>
    </row>
    <row r="342" spans="20:41" ht="14.25" customHeight="1" x14ac:dyDescent="0.25">
      <c r="T342" s="6"/>
      <c r="AO342" s="6"/>
    </row>
    <row r="343" spans="20:41" ht="14.25" customHeight="1" x14ac:dyDescent="0.25">
      <c r="T343" s="6"/>
      <c r="AO343" s="6"/>
    </row>
    <row r="344" spans="20:41" ht="14.25" customHeight="1" x14ac:dyDescent="0.25">
      <c r="T344" s="6"/>
      <c r="AO344" s="6"/>
    </row>
    <row r="345" spans="20:41" ht="14.25" customHeight="1" x14ac:dyDescent="0.25">
      <c r="T345" s="6"/>
      <c r="AO345" s="6"/>
    </row>
    <row r="346" spans="20:41" ht="14.25" customHeight="1" x14ac:dyDescent="0.25">
      <c r="T346" s="6"/>
      <c r="AO346" s="6"/>
    </row>
    <row r="347" spans="20:41" ht="14.25" customHeight="1" x14ac:dyDescent="0.25">
      <c r="T347" s="6"/>
      <c r="AO347" s="6"/>
    </row>
    <row r="348" spans="20:41" ht="14.25" customHeight="1" x14ac:dyDescent="0.25">
      <c r="T348" s="6"/>
      <c r="AO348" s="6"/>
    </row>
    <row r="349" spans="20:41" ht="14.25" customHeight="1" x14ac:dyDescent="0.25">
      <c r="T349" s="6"/>
      <c r="AO349" s="6"/>
    </row>
    <row r="350" spans="20:41" ht="14.25" customHeight="1" x14ac:dyDescent="0.25">
      <c r="T350" s="6"/>
      <c r="AO350" s="6"/>
    </row>
    <row r="351" spans="20:41" ht="14.25" customHeight="1" x14ac:dyDescent="0.25">
      <c r="T351" s="6"/>
      <c r="AO351" s="6"/>
    </row>
    <row r="352" spans="20:41" ht="14.25" customHeight="1" x14ac:dyDescent="0.25">
      <c r="T352" s="6"/>
      <c r="AO352" s="6"/>
    </row>
    <row r="353" spans="20:41" ht="14.25" customHeight="1" x14ac:dyDescent="0.25">
      <c r="T353" s="6"/>
      <c r="AO353" s="6"/>
    </row>
    <row r="354" spans="20:41" ht="14.25" customHeight="1" x14ac:dyDescent="0.25">
      <c r="T354" s="6"/>
      <c r="AO354" s="6"/>
    </row>
    <row r="355" spans="20:41" ht="14.25" customHeight="1" x14ac:dyDescent="0.25">
      <c r="T355" s="6"/>
      <c r="AO355" s="6"/>
    </row>
    <row r="356" spans="20:41" ht="14.25" customHeight="1" x14ac:dyDescent="0.25">
      <c r="T356" s="6"/>
      <c r="AO356" s="6"/>
    </row>
    <row r="357" spans="20:41" ht="14.25" customHeight="1" x14ac:dyDescent="0.25">
      <c r="T357" s="6"/>
      <c r="AO357" s="6"/>
    </row>
    <row r="358" spans="20:41" ht="14.25" customHeight="1" x14ac:dyDescent="0.25">
      <c r="T358" s="6"/>
      <c r="AO358" s="6"/>
    </row>
    <row r="359" spans="20:41" ht="14.25" customHeight="1" x14ac:dyDescent="0.25">
      <c r="T359" s="6"/>
      <c r="AO359" s="6"/>
    </row>
    <row r="360" spans="20:41" ht="14.25" customHeight="1" x14ac:dyDescent="0.25">
      <c r="T360" s="6"/>
      <c r="AO360" s="6"/>
    </row>
    <row r="361" spans="20:41" ht="14.25" customHeight="1" x14ac:dyDescent="0.25">
      <c r="T361" s="6"/>
      <c r="AO361" s="6"/>
    </row>
    <row r="362" spans="20:41" ht="14.25" customHeight="1" x14ac:dyDescent="0.25">
      <c r="T362" s="6"/>
      <c r="AO362" s="6"/>
    </row>
    <row r="363" spans="20:41" ht="14.25" customHeight="1" x14ac:dyDescent="0.25">
      <c r="T363" s="6"/>
      <c r="AO363" s="6"/>
    </row>
    <row r="364" spans="20:41" ht="14.25" customHeight="1" x14ac:dyDescent="0.25">
      <c r="T364" s="6"/>
      <c r="AO364" s="6"/>
    </row>
    <row r="365" spans="20:41" ht="14.25" customHeight="1" x14ac:dyDescent="0.25">
      <c r="T365" s="6"/>
      <c r="AO365" s="6"/>
    </row>
    <row r="366" spans="20:41" ht="14.25" customHeight="1" x14ac:dyDescent="0.25">
      <c r="T366" s="6"/>
      <c r="AO366" s="6"/>
    </row>
    <row r="367" spans="20:41" ht="14.25" customHeight="1" x14ac:dyDescent="0.25">
      <c r="T367" s="6"/>
      <c r="AO367" s="6"/>
    </row>
    <row r="368" spans="20:41" ht="14.25" customHeight="1" x14ac:dyDescent="0.25">
      <c r="T368" s="6"/>
      <c r="AO368" s="6"/>
    </row>
    <row r="369" spans="20:41" ht="14.25" customHeight="1" x14ac:dyDescent="0.25">
      <c r="T369" s="6"/>
      <c r="AO369" s="6"/>
    </row>
    <row r="370" spans="20:41" ht="14.25" customHeight="1" x14ac:dyDescent="0.25">
      <c r="T370" s="6"/>
      <c r="AO370" s="6"/>
    </row>
    <row r="371" spans="20:41" ht="14.25" customHeight="1" x14ac:dyDescent="0.25">
      <c r="T371" s="6"/>
      <c r="AO371" s="6"/>
    </row>
    <row r="372" spans="20:41" ht="14.25" customHeight="1" x14ac:dyDescent="0.25">
      <c r="T372" s="6"/>
      <c r="AO372" s="6"/>
    </row>
    <row r="373" spans="20:41" ht="14.25" customHeight="1" x14ac:dyDescent="0.25">
      <c r="T373" s="6"/>
      <c r="AO373" s="6"/>
    </row>
    <row r="374" spans="20:41" ht="14.25" customHeight="1" x14ac:dyDescent="0.25">
      <c r="T374" s="6"/>
      <c r="AO374" s="6"/>
    </row>
    <row r="375" spans="20:41" ht="14.25" customHeight="1" x14ac:dyDescent="0.25">
      <c r="T375" s="6"/>
      <c r="AO375" s="6"/>
    </row>
    <row r="376" spans="20:41" ht="14.25" customHeight="1" x14ac:dyDescent="0.25">
      <c r="T376" s="6"/>
      <c r="AO376" s="6"/>
    </row>
    <row r="377" spans="20:41" ht="14.25" customHeight="1" x14ac:dyDescent="0.25">
      <c r="T377" s="6"/>
      <c r="AO377" s="6"/>
    </row>
    <row r="378" spans="20:41" ht="14.25" customHeight="1" x14ac:dyDescent="0.25">
      <c r="T378" s="6"/>
      <c r="AO378" s="6"/>
    </row>
    <row r="379" spans="20:41" ht="14.25" customHeight="1" x14ac:dyDescent="0.25">
      <c r="T379" s="6"/>
      <c r="AO379" s="6"/>
    </row>
    <row r="380" spans="20:41" ht="14.25" customHeight="1" x14ac:dyDescent="0.25">
      <c r="T380" s="6"/>
      <c r="AO380" s="6"/>
    </row>
    <row r="381" spans="20:41" ht="14.25" customHeight="1" x14ac:dyDescent="0.25">
      <c r="T381" s="6"/>
      <c r="AO381" s="6"/>
    </row>
    <row r="382" spans="20:41" ht="14.25" customHeight="1" x14ac:dyDescent="0.25">
      <c r="T382" s="6"/>
      <c r="AO382" s="6"/>
    </row>
    <row r="383" spans="20:41" ht="14.25" customHeight="1" x14ac:dyDescent="0.25">
      <c r="T383" s="6"/>
      <c r="AO383" s="6"/>
    </row>
    <row r="384" spans="20:41" ht="14.25" customHeight="1" x14ac:dyDescent="0.25">
      <c r="T384" s="6"/>
      <c r="AO384" s="6"/>
    </row>
    <row r="385" spans="20:41" ht="14.25" customHeight="1" x14ac:dyDescent="0.25">
      <c r="T385" s="6"/>
      <c r="AO385" s="6"/>
    </row>
    <row r="386" spans="20:41" ht="14.25" customHeight="1" x14ac:dyDescent="0.25">
      <c r="T386" s="6"/>
      <c r="AO386" s="6"/>
    </row>
    <row r="387" spans="20:41" ht="14.25" customHeight="1" x14ac:dyDescent="0.25">
      <c r="T387" s="6"/>
      <c r="AO387" s="6"/>
    </row>
    <row r="388" spans="20:41" ht="14.25" customHeight="1" x14ac:dyDescent="0.25">
      <c r="T388" s="6"/>
      <c r="AO388" s="6"/>
    </row>
    <row r="389" spans="20:41" ht="14.25" customHeight="1" x14ac:dyDescent="0.25">
      <c r="T389" s="6"/>
      <c r="AO389" s="6"/>
    </row>
    <row r="390" spans="20:41" ht="14.25" customHeight="1" x14ac:dyDescent="0.25">
      <c r="T390" s="6"/>
      <c r="AO390" s="6"/>
    </row>
    <row r="391" spans="20:41" ht="14.25" customHeight="1" x14ac:dyDescent="0.25">
      <c r="T391" s="6"/>
      <c r="AO391" s="6"/>
    </row>
    <row r="392" spans="20:41" ht="14.25" customHeight="1" x14ac:dyDescent="0.25">
      <c r="T392" s="6"/>
      <c r="AO392" s="6"/>
    </row>
    <row r="393" spans="20:41" ht="14.25" customHeight="1" x14ac:dyDescent="0.25">
      <c r="T393" s="6"/>
      <c r="AO393" s="6"/>
    </row>
    <row r="394" spans="20:41" ht="14.25" customHeight="1" x14ac:dyDescent="0.25">
      <c r="T394" s="6"/>
      <c r="AO394" s="6"/>
    </row>
    <row r="395" spans="20:41" ht="14.25" customHeight="1" x14ac:dyDescent="0.25">
      <c r="T395" s="6"/>
      <c r="AO395" s="6"/>
    </row>
    <row r="396" spans="20:41" ht="14.25" customHeight="1" x14ac:dyDescent="0.25">
      <c r="T396" s="6"/>
      <c r="AO396" s="6"/>
    </row>
    <row r="397" spans="20:41" ht="14.25" customHeight="1" x14ac:dyDescent="0.25">
      <c r="T397" s="6"/>
      <c r="AO397" s="6"/>
    </row>
    <row r="398" spans="20:41" ht="14.25" customHeight="1" x14ac:dyDescent="0.25">
      <c r="T398" s="6"/>
      <c r="AO398" s="6"/>
    </row>
    <row r="399" spans="20:41" ht="14.25" customHeight="1" x14ac:dyDescent="0.25">
      <c r="T399" s="6"/>
      <c r="AO399" s="6"/>
    </row>
    <row r="400" spans="20:41" ht="14.25" customHeight="1" x14ac:dyDescent="0.25">
      <c r="T400" s="6"/>
      <c r="AO400" s="6"/>
    </row>
    <row r="401" spans="20:41" ht="14.25" customHeight="1" x14ac:dyDescent="0.25">
      <c r="T401" s="6"/>
      <c r="AO401" s="6"/>
    </row>
    <row r="402" spans="20:41" ht="14.25" customHeight="1" x14ac:dyDescent="0.25">
      <c r="T402" s="6"/>
      <c r="AO402" s="6"/>
    </row>
    <row r="403" spans="20:41" ht="14.25" customHeight="1" x14ac:dyDescent="0.25">
      <c r="T403" s="6"/>
      <c r="AO403" s="6"/>
    </row>
    <row r="404" spans="20:41" ht="14.25" customHeight="1" x14ac:dyDescent="0.25">
      <c r="T404" s="6"/>
      <c r="AO404" s="6"/>
    </row>
    <row r="405" spans="20:41" ht="14.25" customHeight="1" x14ac:dyDescent="0.25">
      <c r="T405" s="6"/>
      <c r="AO405" s="6"/>
    </row>
    <row r="406" spans="20:41" ht="14.25" customHeight="1" x14ac:dyDescent="0.25">
      <c r="T406" s="6"/>
      <c r="AO406" s="6"/>
    </row>
    <row r="407" spans="20:41" ht="14.25" customHeight="1" x14ac:dyDescent="0.25">
      <c r="T407" s="6"/>
      <c r="AO407" s="6"/>
    </row>
    <row r="408" spans="20:41" ht="14.25" customHeight="1" x14ac:dyDescent="0.25">
      <c r="T408" s="6"/>
      <c r="AO408" s="6"/>
    </row>
    <row r="409" spans="20:41" ht="14.25" customHeight="1" x14ac:dyDescent="0.25">
      <c r="T409" s="6"/>
      <c r="AO409" s="6"/>
    </row>
    <row r="410" spans="20:41" ht="14.25" customHeight="1" x14ac:dyDescent="0.25">
      <c r="T410" s="6"/>
      <c r="AO410" s="6"/>
    </row>
    <row r="411" spans="20:41" ht="14.25" customHeight="1" x14ac:dyDescent="0.25">
      <c r="T411" s="6"/>
      <c r="AO411" s="6"/>
    </row>
    <row r="412" spans="20:41" ht="14.25" customHeight="1" x14ac:dyDescent="0.25">
      <c r="T412" s="6"/>
      <c r="AO412" s="6"/>
    </row>
    <row r="413" spans="20:41" ht="14.25" customHeight="1" x14ac:dyDescent="0.25">
      <c r="T413" s="6"/>
      <c r="AO413" s="6"/>
    </row>
    <row r="414" spans="20:41" ht="14.25" customHeight="1" x14ac:dyDescent="0.25">
      <c r="T414" s="6"/>
      <c r="AO414" s="6"/>
    </row>
    <row r="415" spans="20:41" ht="14.25" customHeight="1" x14ac:dyDescent="0.25">
      <c r="T415" s="6"/>
      <c r="AO415" s="6"/>
    </row>
    <row r="416" spans="20:41" ht="14.25" customHeight="1" x14ac:dyDescent="0.25">
      <c r="T416" s="6"/>
      <c r="AO416" s="6"/>
    </row>
    <row r="417" spans="20:41" ht="14.25" customHeight="1" x14ac:dyDescent="0.25">
      <c r="T417" s="6"/>
      <c r="AO417" s="6"/>
    </row>
    <row r="418" spans="20:41" ht="14.25" customHeight="1" x14ac:dyDescent="0.25">
      <c r="T418" s="6"/>
      <c r="AO418" s="6"/>
    </row>
    <row r="419" spans="20:41" ht="14.25" customHeight="1" x14ac:dyDescent="0.25">
      <c r="T419" s="6"/>
      <c r="AO419" s="6"/>
    </row>
    <row r="420" spans="20:41" ht="14.25" customHeight="1" x14ac:dyDescent="0.25">
      <c r="T420" s="6"/>
      <c r="AO420" s="6"/>
    </row>
    <row r="421" spans="20:41" ht="14.25" customHeight="1" x14ac:dyDescent="0.25">
      <c r="T421" s="6"/>
      <c r="AO421" s="6"/>
    </row>
    <row r="422" spans="20:41" ht="14.25" customHeight="1" x14ac:dyDescent="0.25">
      <c r="T422" s="6"/>
      <c r="AO422" s="6"/>
    </row>
    <row r="423" spans="20:41" ht="14.25" customHeight="1" x14ac:dyDescent="0.25">
      <c r="T423" s="6"/>
      <c r="AO423" s="6"/>
    </row>
    <row r="424" spans="20:41" ht="14.25" customHeight="1" x14ac:dyDescent="0.25">
      <c r="T424" s="6"/>
      <c r="AO424" s="6"/>
    </row>
    <row r="425" spans="20:41" ht="14.25" customHeight="1" x14ac:dyDescent="0.25">
      <c r="T425" s="6"/>
      <c r="AO425" s="6"/>
    </row>
    <row r="426" spans="20:41" ht="14.25" customHeight="1" x14ac:dyDescent="0.25">
      <c r="T426" s="6"/>
      <c r="AO426" s="6"/>
    </row>
    <row r="427" spans="20:41" ht="14.25" customHeight="1" x14ac:dyDescent="0.25">
      <c r="T427" s="6"/>
      <c r="AO427" s="6"/>
    </row>
    <row r="428" spans="20:41" ht="14.25" customHeight="1" x14ac:dyDescent="0.25">
      <c r="T428" s="6"/>
      <c r="AO428" s="6"/>
    </row>
    <row r="429" spans="20:41" ht="14.25" customHeight="1" x14ac:dyDescent="0.25">
      <c r="T429" s="6"/>
      <c r="AO429" s="6"/>
    </row>
    <row r="430" spans="20:41" ht="14.25" customHeight="1" x14ac:dyDescent="0.25">
      <c r="T430" s="6"/>
      <c r="AO430" s="6"/>
    </row>
    <row r="431" spans="20:41" ht="14.25" customHeight="1" x14ac:dyDescent="0.25">
      <c r="T431" s="6"/>
      <c r="AO431" s="6"/>
    </row>
    <row r="432" spans="20:41" ht="14.25" customHeight="1" x14ac:dyDescent="0.25">
      <c r="T432" s="6"/>
      <c r="AO432" s="6"/>
    </row>
    <row r="433" spans="20:41" ht="14.25" customHeight="1" x14ac:dyDescent="0.25">
      <c r="T433" s="6"/>
      <c r="AO433" s="6"/>
    </row>
    <row r="434" spans="20:41" ht="14.25" customHeight="1" x14ac:dyDescent="0.25">
      <c r="T434" s="6"/>
      <c r="AO434" s="6"/>
    </row>
    <row r="435" spans="20:41" ht="14.25" customHeight="1" x14ac:dyDescent="0.25">
      <c r="T435" s="6"/>
      <c r="AO435" s="6"/>
    </row>
    <row r="436" spans="20:41" ht="14.25" customHeight="1" x14ac:dyDescent="0.25">
      <c r="T436" s="6"/>
      <c r="AO436" s="6"/>
    </row>
    <row r="437" spans="20:41" ht="14.25" customHeight="1" x14ac:dyDescent="0.25">
      <c r="T437" s="6"/>
      <c r="AO437" s="6"/>
    </row>
    <row r="438" spans="20:41" ht="14.25" customHeight="1" x14ac:dyDescent="0.25">
      <c r="T438" s="6"/>
      <c r="AO438" s="6"/>
    </row>
    <row r="439" spans="20:41" ht="14.25" customHeight="1" x14ac:dyDescent="0.25">
      <c r="T439" s="6"/>
      <c r="AO439" s="6"/>
    </row>
    <row r="440" spans="20:41" ht="14.25" customHeight="1" x14ac:dyDescent="0.25">
      <c r="T440" s="6"/>
      <c r="AO440" s="6"/>
    </row>
    <row r="441" spans="20:41" ht="14.25" customHeight="1" x14ac:dyDescent="0.25">
      <c r="T441" s="6"/>
      <c r="AO441" s="6"/>
    </row>
    <row r="442" spans="20:41" ht="14.25" customHeight="1" x14ac:dyDescent="0.25">
      <c r="T442" s="6"/>
      <c r="AO442" s="6"/>
    </row>
    <row r="443" spans="20:41" ht="14.25" customHeight="1" x14ac:dyDescent="0.25">
      <c r="T443" s="6"/>
      <c r="AO443" s="6"/>
    </row>
    <row r="444" spans="20:41" ht="14.25" customHeight="1" x14ac:dyDescent="0.25">
      <c r="T444" s="6"/>
      <c r="AO444" s="6"/>
    </row>
    <row r="445" spans="20:41" ht="14.25" customHeight="1" x14ac:dyDescent="0.25">
      <c r="T445" s="6"/>
      <c r="AO445" s="6"/>
    </row>
    <row r="446" spans="20:41" ht="14.25" customHeight="1" x14ac:dyDescent="0.25">
      <c r="T446" s="6"/>
      <c r="AO446" s="6"/>
    </row>
    <row r="447" spans="20:41" ht="14.25" customHeight="1" x14ac:dyDescent="0.25">
      <c r="T447" s="6"/>
      <c r="AO447" s="6"/>
    </row>
    <row r="448" spans="20:41" ht="14.25" customHeight="1" x14ac:dyDescent="0.25">
      <c r="T448" s="6"/>
      <c r="AO448" s="6"/>
    </row>
    <row r="449" spans="20:41" ht="14.25" customHeight="1" x14ac:dyDescent="0.25">
      <c r="T449" s="6"/>
      <c r="AO449" s="6"/>
    </row>
    <row r="450" spans="20:41" ht="14.25" customHeight="1" x14ac:dyDescent="0.25">
      <c r="T450" s="6"/>
      <c r="AO450" s="6"/>
    </row>
    <row r="451" spans="20:41" ht="14.25" customHeight="1" x14ac:dyDescent="0.25">
      <c r="T451" s="6"/>
      <c r="AO451" s="6"/>
    </row>
    <row r="452" spans="20:41" ht="14.25" customHeight="1" x14ac:dyDescent="0.25">
      <c r="T452" s="6"/>
      <c r="AO452" s="6"/>
    </row>
    <row r="453" spans="20:41" ht="14.25" customHeight="1" x14ac:dyDescent="0.25">
      <c r="T453" s="6"/>
      <c r="AO453" s="6"/>
    </row>
    <row r="454" spans="20:41" ht="14.25" customHeight="1" x14ac:dyDescent="0.25">
      <c r="T454" s="6"/>
      <c r="AO454" s="6"/>
    </row>
    <row r="455" spans="20:41" ht="14.25" customHeight="1" x14ac:dyDescent="0.25">
      <c r="T455" s="6"/>
      <c r="AO455" s="6"/>
    </row>
    <row r="456" spans="20:41" ht="14.25" customHeight="1" x14ac:dyDescent="0.25">
      <c r="T456" s="6"/>
      <c r="AO456" s="6"/>
    </row>
    <row r="457" spans="20:41" ht="14.25" customHeight="1" x14ac:dyDescent="0.25">
      <c r="T457" s="6"/>
      <c r="AO457" s="6"/>
    </row>
    <row r="458" spans="20:41" ht="14.25" customHeight="1" x14ac:dyDescent="0.25">
      <c r="T458" s="6"/>
      <c r="AO458" s="6"/>
    </row>
    <row r="459" spans="20:41" ht="14.25" customHeight="1" x14ac:dyDescent="0.25">
      <c r="T459" s="6"/>
      <c r="AO459" s="6"/>
    </row>
    <row r="460" spans="20:41" ht="14.25" customHeight="1" x14ac:dyDescent="0.25">
      <c r="T460" s="6"/>
      <c r="AO460" s="6"/>
    </row>
    <row r="461" spans="20:41" ht="14.25" customHeight="1" x14ac:dyDescent="0.25">
      <c r="T461" s="6"/>
      <c r="AO461" s="6"/>
    </row>
    <row r="462" spans="20:41" ht="14.25" customHeight="1" x14ac:dyDescent="0.25">
      <c r="T462" s="6"/>
      <c r="AO462" s="6"/>
    </row>
    <row r="463" spans="20:41" ht="14.25" customHeight="1" x14ac:dyDescent="0.25">
      <c r="T463" s="6"/>
      <c r="AO463" s="6"/>
    </row>
    <row r="464" spans="20:41" ht="14.25" customHeight="1" x14ac:dyDescent="0.25">
      <c r="T464" s="6"/>
      <c r="AO464" s="6"/>
    </row>
    <row r="465" spans="20:41" ht="14.25" customHeight="1" x14ac:dyDescent="0.25">
      <c r="T465" s="6"/>
      <c r="AO465" s="6"/>
    </row>
    <row r="466" spans="20:41" ht="14.25" customHeight="1" x14ac:dyDescent="0.25">
      <c r="T466" s="6"/>
      <c r="AO466" s="6"/>
    </row>
    <row r="467" spans="20:41" ht="14.25" customHeight="1" x14ac:dyDescent="0.25">
      <c r="T467" s="6"/>
      <c r="AO467" s="6"/>
    </row>
    <row r="468" spans="20:41" ht="14.25" customHeight="1" x14ac:dyDescent="0.25">
      <c r="T468" s="6"/>
      <c r="AO468" s="6"/>
    </row>
    <row r="469" spans="20:41" ht="14.25" customHeight="1" x14ac:dyDescent="0.25">
      <c r="T469" s="6"/>
      <c r="AO469" s="6"/>
    </row>
    <row r="470" spans="20:41" ht="14.25" customHeight="1" x14ac:dyDescent="0.25">
      <c r="T470" s="6"/>
      <c r="AO470" s="6"/>
    </row>
    <row r="471" spans="20:41" ht="14.25" customHeight="1" x14ac:dyDescent="0.25">
      <c r="T471" s="6"/>
      <c r="AO471" s="6"/>
    </row>
    <row r="472" spans="20:41" ht="14.25" customHeight="1" x14ac:dyDescent="0.25">
      <c r="T472" s="6"/>
      <c r="AO472" s="6"/>
    </row>
    <row r="473" spans="20:41" ht="14.25" customHeight="1" x14ac:dyDescent="0.25">
      <c r="T473" s="6"/>
      <c r="AO473" s="6"/>
    </row>
    <row r="474" spans="20:41" ht="14.25" customHeight="1" x14ac:dyDescent="0.25">
      <c r="T474" s="6"/>
      <c r="AO474" s="6"/>
    </row>
    <row r="475" spans="20:41" ht="14.25" customHeight="1" x14ac:dyDescent="0.25">
      <c r="T475" s="6"/>
      <c r="AO475" s="6"/>
    </row>
    <row r="476" spans="20:41" ht="14.25" customHeight="1" x14ac:dyDescent="0.25">
      <c r="T476" s="6"/>
      <c r="AO476" s="6"/>
    </row>
    <row r="477" spans="20:41" ht="14.25" customHeight="1" x14ac:dyDescent="0.25">
      <c r="T477" s="6"/>
      <c r="AO477" s="6"/>
    </row>
    <row r="478" spans="20:41" ht="14.25" customHeight="1" x14ac:dyDescent="0.25">
      <c r="T478" s="6"/>
      <c r="AO478" s="6"/>
    </row>
    <row r="479" spans="20:41" ht="14.25" customHeight="1" x14ac:dyDescent="0.25">
      <c r="T479" s="6"/>
      <c r="AO479" s="6"/>
    </row>
    <row r="480" spans="20:41" ht="14.25" customHeight="1" x14ac:dyDescent="0.25">
      <c r="T480" s="6"/>
      <c r="AO480" s="6"/>
    </row>
    <row r="481" spans="20:41" ht="14.25" customHeight="1" x14ac:dyDescent="0.25">
      <c r="T481" s="6"/>
      <c r="AO481" s="6"/>
    </row>
    <row r="482" spans="20:41" ht="14.25" customHeight="1" x14ac:dyDescent="0.25">
      <c r="T482" s="6"/>
      <c r="AO482" s="6"/>
    </row>
    <row r="483" spans="20:41" ht="14.25" customHeight="1" x14ac:dyDescent="0.25">
      <c r="T483" s="6"/>
      <c r="AO483" s="6"/>
    </row>
    <row r="484" spans="20:41" ht="14.25" customHeight="1" x14ac:dyDescent="0.25">
      <c r="T484" s="6"/>
      <c r="AO484" s="6"/>
    </row>
    <row r="485" spans="20:41" ht="14.25" customHeight="1" x14ac:dyDescent="0.25">
      <c r="T485" s="6"/>
      <c r="AO485" s="6"/>
    </row>
    <row r="486" spans="20:41" ht="14.25" customHeight="1" x14ac:dyDescent="0.25">
      <c r="T486" s="6"/>
      <c r="AO486" s="6"/>
    </row>
    <row r="487" spans="20:41" ht="14.25" customHeight="1" x14ac:dyDescent="0.25">
      <c r="T487" s="6"/>
      <c r="AO487" s="6"/>
    </row>
    <row r="488" spans="20:41" ht="14.25" customHeight="1" x14ac:dyDescent="0.25">
      <c r="T488" s="6"/>
      <c r="AO488" s="6"/>
    </row>
    <row r="489" spans="20:41" ht="14.25" customHeight="1" x14ac:dyDescent="0.25">
      <c r="T489" s="6"/>
      <c r="AO489" s="6"/>
    </row>
    <row r="490" spans="20:41" ht="14.25" customHeight="1" x14ac:dyDescent="0.25">
      <c r="T490" s="6"/>
      <c r="AO490" s="6"/>
    </row>
    <row r="491" spans="20:41" ht="14.25" customHeight="1" x14ac:dyDescent="0.25">
      <c r="T491" s="6"/>
      <c r="AO491" s="6"/>
    </row>
    <row r="492" spans="20:41" ht="14.25" customHeight="1" x14ac:dyDescent="0.25">
      <c r="T492" s="6"/>
      <c r="AO492" s="6"/>
    </row>
    <row r="493" spans="20:41" ht="14.25" customHeight="1" x14ac:dyDescent="0.25">
      <c r="T493" s="6"/>
      <c r="AO493" s="6"/>
    </row>
    <row r="494" spans="20:41" ht="14.25" customHeight="1" x14ac:dyDescent="0.25">
      <c r="T494" s="6"/>
      <c r="AO494" s="6"/>
    </row>
    <row r="495" spans="20:41" ht="14.25" customHeight="1" x14ac:dyDescent="0.25">
      <c r="T495" s="6"/>
      <c r="AO495" s="6"/>
    </row>
    <row r="496" spans="20:41" ht="14.25" customHeight="1" x14ac:dyDescent="0.25">
      <c r="T496" s="6"/>
      <c r="AO496" s="6"/>
    </row>
    <row r="497" spans="20:41" ht="14.25" customHeight="1" x14ac:dyDescent="0.25">
      <c r="T497" s="6"/>
      <c r="AO497" s="6"/>
    </row>
    <row r="498" spans="20:41" ht="14.25" customHeight="1" x14ac:dyDescent="0.25">
      <c r="T498" s="6"/>
      <c r="AO498" s="6"/>
    </row>
    <row r="499" spans="20:41" ht="14.25" customHeight="1" x14ac:dyDescent="0.25">
      <c r="T499" s="6"/>
      <c r="AO499" s="6"/>
    </row>
    <row r="500" spans="20:41" ht="14.25" customHeight="1" x14ac:dyDescent="0.25">
      <c r="T500" s="6"/>
      <c r="AO500" s="6"/>
    </row>
    <row r="501" spans="20:41" ht="14.25" customHeight="1" x14ac:dyDescent="0.25">
      <c r="T501" s="6"/>
      <c r="AO501" s="6"/>
    </row>
    <row r="502" spans="20:41" ht="14.25" customHeight="1" x14ac:dyDescent="0.25">
      <c r="T502" s="6"/>
      <c r="AO502" s="6"/>
    </row>
    <row r="503" spans="20:41" ht="14.25" customHeight="1" x14ac:dyDescent="0.25">
      <c r="T503" s="6"/>
      <c r="AO503" s="6"/>
    </row>
    <row r="504" spans="20:41" ht="14.25" customHeight="1" x14ac:dyDescent="0.25">
      <c r="T504" s="6"/>
      <c r="AO504" s="6"/>
    </row>
    <row r="505" spans="20:41" ht="14.25" customHeight="1" x14ac:dyDescent="0.25">
      <c r="T505" s="6"/>
      <c r="AO505" s="6"/>
    </row>
    <row r="506" spans="20:41" ht="14.25" customHeight="1" x14ac:dyDescent="0.25">
      <c r="T506" s="6"/>
      <c r="AO506" s="6"/>
    </row>
    <row r="507" spans="20:41" ht="14.25" customHeight="1" x14ac:dyDescent="0.25">
      <c r="T507" s="6"/>
      <c r="AO507" s="6"/>
    </row>
    <row r="508" spans="20:41" ht="14.25" customHeight="1" x14ac:dyDescent="0.25">
      <c r="T508" s="6"/>
      <c r="AO508" s="6"/>
    </row>
    <row r="509" spans="20:41" ht="14.25" customHeight="1" x14ac:dyDescent="0.25">
      <c r="T509" s="6"/>
      <c r="AO509" s="6"/>
    </row>
    <row r="510" spans="20:41" ht="14.25" customHeight="1" x14ac:dyDescent="0.25">
      <c r="T510" s="6"/>
      <c r="AO510" s="6"/>
    </row>
    <row r="511" spans="20:41" ht="14.25" customHeight="1" x14ac:dyDescent="0.25">
      <c r="T511" s="6"/>
      <c r="AO511" s="6"/>
    </row>
    <row r="512" spans="20:41" ht="14.25" customHeight="1" x14ac:dyDescent="0.25">
      <c r="T512" s="6"/>
      <c r="AO512" s="6"/>
    </row>
    <row r="513" spans="20:41" ht="14.25" customHeight="1" x14ac:dyDescent="0.25">
      <c r="T513" s="6"/>
      <c r="AO513" s="6"/>
    </row>
    <row r="514" spans="20:41" ht="14.25" customHeight="1" x14ac:dyDescent="0.25">
      <c r="T514" s="6"/>
      <c r="AO514" s="6"/>
    </row>
    <row r="515" spans="20:41" ht="14.25" customHeight="1" x14ac:dyDescent="0.25">
      <c r="T515" s="6"/>
      <c r="AO515" s="6"/>
    </row>
    <row r="516" spans="20:41" ht="14.25" customHeight="1" x14ac:dyDescent="0.25">
      <c r="T516" s="6"/>
      <c r="AO516" s="6"/>
    </row>
    <row r="517" spans="20:41" ht="14.25" customHeight="1" x14ac:dyDescent="0.25">
      <c r="T517" s="6"/>
      <c r="AO517" s="6"/>
    </row>
    <row r="518" spans="20:41" ht="14.25" customHeight="1" x14ac:dyDescent="0.25">
      <c r="T518" s="6"/>
      <c r="AO518" s="6"/>
    </row>
    <row r="519" spans="20:41" ht="14.25" customHeight="1" x14ac:dyDescent="0.25">
      <c r="T519" s="6"/>
      <c r="AO519" s="6"/>
    </row>
    <row r="520" spans="20:41" ht="14.25" customHeight="1" x14ac:dyDescent="0.25">
      <c r="T520" s="6"/>
      <c r="AO520" s="6"/>
    </row>
    <row r="521" spans="20:41" ht="14.25" customHeight="1" x14ac:dyDescent="0.25">
      <c r="T521" s="6"/>
      <c r="AO521" s="6"/>
    </row>
    <row r="522" spans="20:41" ht="14.25" customHeight="1" x14ac:dyDescent="0.25">
      <c r="T522" s="6"/>
      <c r="AO522" s="6"/>
    </row>
    <row r="523" spans="20:41" ht="14.25" customHeight="1" x14ac:dyDescent="0.25">
      <c r="T523" s="6"/>
      <c r="AO523" s="6"/>
    </row>
    <row r="524" spans="20:41" ht="14.25" customHeight="1" x14ac:dyDescent="0.25">
      <c r="T524" s="6"/>
      <c r="AO524" s="6"/>
    </row>
    <row r="525" spans="20:41" ht="14.25" customHeight="1" x14ac:dyDescent="0.25">
      <c r="T525" s="6"/>
      <c r="AO525" s="6"/>
    </row>
    <row r="526" spans="20:41" ht="14.25" customHeight="1" x14ac:dyDescent="0.25">
      <c r="T526" s="6"/>
      <c r="AO526" s="6"/>
    </row>
    <row r="527" spans="20:41" ht="14.25" customHeight="1" x14ac:dyDescent="0.25">
      <c r="T527" s="6"/>
      <c r="AO527" s="6"/>
    </row>
    <row r="528" spans="20:41" ht="14.25" customHeight="1" x14ac:dyDescent="0.25">
      <c r="T528" s="6"/>
      <c r="AO528" s="6"/>
    </row>
    <row r="529" spans="20:41" ht="14.25" customHeight="1" x14ac:dyDescent="0.25">
      <c r="T529" s="6"/>
      <c r="AO529" s="6"/>
    </row>
    <row r="530" spans="20:41" ht="14.25" customHeight="1" x14ac:dyDescent="0.25">
      <c r="T530" s="6"/>
      <c r="AO530" s="6"/>
    </row>
    <row r="531" spans="20:41" ht="14.25" customHeight="1" x14ac:dyDescent="0.25">
      <c r="T531" s="6"/>
      <c r="AO531" s="6"/>
    </row>
    <row r="532" spans="20:41" ht="14.25" customHeight="1" x14ac:dyDescent="0.25">
      <c r="T532" s="6"/>
      <c r="AO532" s="6"/>
    </row>
    <row r="533" spans="20:41" ht="14.25" customHeight="1" x14ac:dyDescent="0.25">
      <c r="T533" s="6"/>
      <c r="AO533" s="6"/>
    </row>
    <row r="534" spans="20:41" ht="14.25" customHeight="1" x14ac:dyDescent="0.25">
      <c r="T534" s="6"/>
      <c r="AO534" s="6"/>
    </row>
    <row r="535" spans="20:41" ht="14.25" customHeight="1" x14ac:dyDescent="0.25">
      <c r="T535" s="6"/>
      <c r="AO535" s="6"/>
    </row>
    <row r="536" spans="20:41" ht="14.25" customHeight="1" x14ac:dyDescent="0.25">
      <c r="T536" s="6"/>
      <c r="AO536" s="6"/>
    </row>
    <row r="537" spans="20:41" ht="14.25" customHeight="1" x14ac:dyDescent="0.25">
      <c r="T537" s="6"/>
      <c r="AO537" s="6"/>
    </row>
    <row r="538" spans="20:41" ht="14.25" customHeight="1" x14ac:dyDescent="0.25">
      <c r="T538" s="6"/>
      <c r="AO538" s="6"/>
    </row>
    <row r="539" spans="20:41" ht="14.25" customHeight="1" x14ac:dyDescent="0.25">
      <c r="T539" s="6"/>
      <c r="AO539" s="6"/>
    </row>
    <row r="540" spans="20:41" ht="14.25" customHeight="1" x14ac:dyDescent="0.25">
      <c r="T540" s="6"/>
      <c r="AO540" s="6"/>
    </row>
    <row r="541" spans="20:41" ht="14.25" customHeight="1" x14ac:dyDescent="0.25">
      <c r="T541" s="6"/>
      <c r="AO541" s="6"/>
    </row>
    <row r="542" spans="20:41" ht="14.25" customHeight="1" x14ac:dyDescent="0.25">
      <c r="T542" s="6"/>
      <c r="AO542" s="6"/>
    </row>
    <row r="543" spans="20:41" ht="14.25" customHeight="1" x14ac:dyDescent="0.25">
      <c r="T543" s="6"/>
      <c r="AO543" s="6"/>
    </row>
    <row r="544" spans="20:41" ht="14.25" customHeight="1" x14ac:dyDescent="0.25">
      <c r="T544" s="6"/>
      <c r="AO544" s="6"/>
    </row>
    <row r="545" spans="20:41" ht="14.25" customHeight="1" x14ac:dyDescent="0.25">
      <c r="T545" s="6"/>
      <c r="AO545" s="6"/>
    </row>
    <row r="546" spans="20:41" ht="14.25" customHeight="1" x14ac:dyDescent="0.25">
      <c r="T546" s="6"/>
      <c r="AO546" s="6"/>
    </row>
    <row r="547" spans="20:41" ht="14.25" customHeight="1" x14ac:dyDescent="0.25">
      <c r="T547" s="6"/>
      <c r="AO547" s="6"/>
    </row>
    <row r="548" spans="20:41" ht="14.25" customHeight="1" x14ac:dyDescent="0.25">
      <c r="T548" s="6"/>
      <c r="AO548" s="6"/>
    </row>
    <row r="549" spans="20:41" ht="14.25" customHeight="1" x14ac:dyDescent="0.25">
      <c r="T549" s="6"/>
      <c r="AO549" s="6"/>
    </row>
    <row r="550" spans="20:41" ht="14.25" customHeight="1" x14ac:dyDescent="0.25">
      <c r="T550" s="6"/>
      <c r="AO550" s="6"/>
    </row>
    <row r="551" spans="20:41" ht="14.25" customHeight="1" x14ac:dyDescent="0.25">
      <c r="T551" s="6"/>
      <c r="AO551" s="6"/>
    </row>
    <row r="552" spans="20:41" ht="14.25" customHeight="1" x14ac:dyDescent="0.25">
      <c r="T552" s="6"/>
      <c r="AO552" s="6"/>
    </row>
    <row r="553" spans="20:41" ht="14.25" customHeight="1" x14ac:dyDescent="0.25">
      <c r="T553" s="6"/>
      <c r="AO553" s="6"/>
    </row>
    <row r="554" spans="20:41" ht="14.25" customHeight="1" x14ac:dyDescent="0.25">
      <c r="T554" s="6"/>
      <c r="AO554" s="6"/>
    </row>
    <row r="555" spans="20:41" ht="14.25" customHeight="1" x14ac:dyDescent="0.25">
      <c r="T555" s="6"/>
      <c r="AO555" s="6"/>
    </row>
    <row r="556" spans="20:41" ht="14.25" customHeight="1" x14ac:dyDescent="0.25">
      <c r="T556" s="6"/>
      <c r="AO556" s="6"/>
    </row>
    <row r="557" spans="20:41" ht="14.25" customHeight="1" x14ac:dyDescent="0.25">
      <c r="T557" s="6"/>
      <c r="AO557" s="6"/>
    </row>
    <row r="558" spans="20:41" ht="14.25" customHeight="1" x14ac:dyDescent="0.25">
      <c r="T558" s="6"/>
      <c r="AO558" s="6"/>
    </row>
    <row r="559" spans="20:41" ht="14.25" customHeight="1" x14ac:dyDescent="0.25">
      <c r="T559" s="6"/>
      <c r="AO559" s="6"/>
    </row>
    <row r="560" spans="20:41" ht="14.25" customHeight="1" x14ac:dyDescent="0.25">
      <c r="T560" s="6"/>
      <c r="AO560" s="6"/>
    </row>
    <row r="561" spans="20:41" ht="14.25" customHeight="1" x14ac:dyDescent="0.25">
      <c r="T561" s="6"/>
      <c r="AO561" s="6"/>
    </row>
    <row r="562" spans="20:41" ht="14.25" customHeight="1" x14ac:dyDescent="0.25">
      <c r="T562" s="6"/>
      <c r="AO562" s="6"/>
    </row>
    <row r="563" spans="20:41" ht="14.25" customHeight="1" x14ac:dyDescent="0.25">
      <c r="T563" s="6"/>
      <c r="AO563" s="6"/>
    </row>
    <row r="564" spans="20:41" ht="14.25" customHeight="1" x14ac:dyDescent="0.25">
      <c r="T564" s="6"/>
      <c r="AO564" s="6"/>
    </row>
    <row r="565" spans="20:41" ht="14.25" customHeight="1" x14ac:dyDescent="0.25">
      <c r="T565" s="6"/>
      <c r="AO565" s="6"/>
    </row>
    <row r="566" spans="20:41" ht="14.25" customHeight="1" x14ac:dyDescent="0.25">
      <c r="T566" s="6"/>
      <c r="AO566" s="6"/>
    </row>
    <row r="567" spans="20:41" ht="14.25" customHeight="1" x14ac:dyDescent="0.25">
      <c r="T567" s="6"/>
      <c r="AO567" s="6"/>
    </row>
    <row r="568" spans="20:41" ht="14.25" customHeight="1" x14ac:dyDescent="0.25">
      <c r="T568" s="6"/>
      <c r="AO568" s="6"/>
    </row>
    <row r="569" spans="20:41" ht="14.25" customHeight="1" x14ac:dyDescent="0.25">
      <c r="T569" s="6"/>
      <c r="AO569" s="6"/>
    </row>
    <row r="570" spans="20:41" ht="14.25" customHeight="1" x14ac:dyDescent="0.25">
      <c r="T570" s="6"/>
      <c r="AO570" s="6"/>
    </row>
    <row r="571" spans="20:41" ht="14.25" customHeight="1" x14ac:dyDescent="0.25">
      <c r="T571" s="6"/>
      <c r="AO571" s="6"/>
    </row>
    <row r="572" spans="20:41" ht="14.25" customHeight="1" x14ac:dyDescent="0.25">
      <c r="T572" s="6"/>
      <c r="AO572" s="6"/>
    </row>
    <row r="573" spans="20:41" ht="14.25" customHeight="1" x14ac:dyDescent="0.25">
      <c r="T573" s="6"/>
      <c r="AO573" s="6"/>
    </row>
    <row r="574" spans="20:41" ht="14.25" customHeight="1" x14ac:dyDescent="0.25">
      <c r="T574" s="6"/>
      <c r="AO574" s="6"/>
    </row>
    <row r="575" spans="20:41" ht="14.25" customHeight="1" x14ac:dyDescent="0.25">
      <c r="T575" s="6"/>
      <c r="AO575" s="6"/>
    </row>
    <row r="576" spans="20:41" ht="14.25" customHeight="1" x14ac:dyDescent="0.25">
      <c r="T576" s="6"/>
      <c r="AO576" s="6"/>
    </row>
    <row r="577" spans="20:41" ht="14.25" customHeight="1" x14ac:dyDescent="0.25">
      <c r="T577" s="6"/>
      <c r="AO577" s="6"/>
    </row>
    <row r="578" spans="20:41" ht="14.25" customHeight="1" x14ac:dyDescent="0.25">
      <c r="T578" s="6"/>
      <c r="AO578" s="6"/>
    </row>
    <row r="579" spans="20:41" ht="14.25" customHeight="1" x14ac:dyDescent="0.25">
      <c r="T579" s="6"/>
      <c r="AO579" s="6"/>
    </row>
    <row r="580" spans="20:41" ht="14.25" customHeight="1" x14ac:dyDescent="0.25">
      <c r="T580" s="6"/>
      <c r="AO580" s="6"/>
    </row>
    <row r="581" spans="20:41" ht="14.25" customHeight="1" x14ac:dyDescent="0.25">
      <c r="T581" s="6"/>
      <c r="AO581" s="6"/>
    </row>
    <row r="582" spans="20:41" ht="14.25" customHeight="1" x14ac:dyDescent="0.25">
      <c r="T582" s="6"/>
      <c r="AO582" s="6"/>
    </row>
    <row r="583" spans="20:41" ht="14.25" customHeight="1" x14ac:dyDescent="0.25">
      <c r="T583" s="6"/>
      <c r="AO583" s="6"/>
    </row>
    <row r="584" spans="20:41" ht="14.25" customHeight="1" x14ac:dyDescent="0.25">
      <c r="T584" s="6"/>
      <c r="AO584" s="6"/>
    </row>
    <row r="585" spans="20:41" ht="14.25" customHeight="1" x14ac:dyDescent="0.25">
      <c r="T585" s="6"/>
      <c r="AO585" s="6"/>
    </row>
    <row r="586" spans="20:41" ht="14.25" customHeight="1" x14ac:dyDescent="0.25">
      <c r="T586" s="6"/>
      <c r="AO586" s="6"/>
    </row>
    <row r="587" spans="20:41" ht="14.25" customHeight="1" x14ac:dyDescent="0.25">
      <c r="T587" s="6"/>
      <c r="AO587" s="6"/>
    </row>
    <row r="588" spans="20:41" ht="14.25" customHeight="1" x14ac:dyDescent="0.25">
      <c r="T588" s="6"/>
      <c r="AO588" s="6"/>
    </row>
    <row r="589" spans="20:41" ht="14.25" customHeight="1" x14ac:dyDescent="0.25">
      <c r="T589" s="6"/>
      <c r="AO589" s="6"/>
    </row>
    <row r="590" spans="20:41" ht="14.25" customHeight="1" x14ac:dyDescent="0.25">
      <c r="T590" s="6"/>
      <c r="AO590" s="6"/>
    </row>
    <row r="591" spans="20:41" ht="14.25" customHeight="1" x14ac:dyDescent="0.25">
      <c r="T591" s="6"/>
      <c r="AO591" s="6"/>
    </row>
    <row r="592" spans="20:41" ht="14.25" customHeight="1" x14ac:dyDescent="0.25">
      <c r="T592" s="6"/>
      <c r="AO592" s="6"/>
    </row>
    <row r="593" spans="20:41" ht="14.25" customHeight="1" x14ac:dyDescent="0.25">
      <c r="T593" s="6"/>
      <c r="AO593" s="6"/>
    </row>
    <row r="594" spans="20:41" ht="14.25" customHeight="1" x14ac:dyDescent="0.25">
      <c r="T594" s="6"/>
      <c r="AO594" s="6"/>
    </row>
    <row r="595" spans="20:41" ht="14.25" customHeight="1" x14ac:dyDescent="0.25">
      <c r="T595" s="6"/>
      <c r="AO595" s="6"/>
    </row>
    <row r="596" spans="20:41" ht="14.25" customHeight="1" x14ac:dyDescent="0.25">
      <c r="T596" s="6"/>
      <c r="AO596" s="6"/>
    </row>
    <row r="597" spans="20:41" ht="14.25" customHeight="1" x14ac:dyDescent="0.25">
      <c r="T597" s="6"/>
      <c r="AO597" s="6"/>
    </row>
    <row r="598" spans="20:41" ht="14.25" customHeight="1" x14ac:dyDescent="0.25">
      <c r="T598" s="6"/>
      <c r="AO598" s="6"/>
    </row>
    <row r="599" spans="20:41" ht="14.25" customHeight="1" x14ac:dyDescent="0.25">
      <c r="T599" s="6"/>
      <c r="AO599" s="6"/>
    </row>
    <row r="600" spans="20:41" ht="14.25" customHeight="1" x14ac:dyDescent="0.25">
      <c r="T600" s="6"/>
      <c r="AO600" s="6"/>
    </row>
    <row r="601" spans="20:41" ht="14.25" customHeight="1" x14ac:dyDescent="0.25">
      <c r="T601" s="6"/>
      <c r="AO601" s="6"/>
    </row>
    <row r="602" spans="20:41" ht="14.25" customHeight="1" x14ac:dyDescent="0.25">
      <c r="T602" s="6"/>
      <c r="AO602" s="6"/>
    </row>
    <row r="603" spans="20:41" ht="14.25" customHeight="1" x14ac:dyDescent="0.25">
      <c r="T603" s="6"/>
      <c r="AO603" s="6"/>
    </row>
    <row r="604" spans="20:41" ht="14.25" customHeight="1" x14ac:dyDescent="0.25">
      <c r="T604" s="6"/>
      <c r="AO604" s="6"/>
    </row>
    <row r="605" spans="20:41" ht="14.25" customHeight="1" x14ac:dyDescent="0.25">
      <c r="T605" s="6"/>
      <c r="AO605" s="6"/>
    </row>
    <row r="606" spans="20:41" ht="14.25" customHeight="1" x14ac:dyDescent="0.25">
      <c r="T606" s="6"/>
      <c r="AO606" s="6"/>
    </row>
    <row r="607" spans="20:41" ht="14.25" customHeight="1" x14ac:dyDescent="0.25">
      <c r="T607" s="6"/>
      <c r="AO607" s="6"/>
    </row>
    <row r="608" spans="20:41" ht="14.25" customHeight="1" x14ac:dyDescent="0.25">
      <c r="T608" s="6"/>
      <c r="AO608" s="6"/>
    </row>
    <row r="609" spans="20:41" ht="14.25" customHeight="1" x14ac:dyDescent="0.25">
      <c r="T609" s="6"/>
      <c r="AO609" s="6"/>
    </row>
    <row r="610" spans="20:41" ht="14.25" customHeight="1" x14ac:dyDescent="0.25">
      <c r="T610" s="6"/>
      <c r="AO610" s="6"/>
    </row>
    <row r="611" spans="20:41" ht="14.25" customHeight="1" x14ac:dyDescent="0.25">
      <c r="T611" s="6"/>
      <c r="AO611" s="6"/>
    </row>
    <row r="612" spans="20:41" ht="14.25" customHeight="1" x14ac:dyDescent="0.25">
      <c r="T612" s="6"/>
      <c r="AO612" s="6"/>
    </row>
    <row r="613" spans="20:41" ht="14.25" customHeight="1" x14ac:dyDescent="0.25">
      <c r="T613" s="6"/>
      <c r="AO613" s="6"/>
    </row>
    <row r="614" spans="20:41" ht="14.25" customHeight="1" x14ac:dyDescent="0.25">
      <c r="T614" s="6"/>
      <c r="AO614" s="6"/>
    </row>
    <row r="615" spans="20:41" ht="14.25" customHeight="1" x14ac:dyDescent="0.25">
      <c r="T615" s="6"/>
      <c r="AO615" s="6"/>
    </row>
    <row r="616" spans="20:41" ht="14.25" customHeight="1" x14ac:dyDescent="0.25">
      <c r="T616" s="6"/>
      <c r="AO616" s="6"/>
    </row>
    <row r="617" spans="20:41" ht="14.25" customHeight="1" x14ac:dyDescent="0.25">
      <c r="T617" s="6"/>
      <c r="AO617" s="6"/>
    </row>
    <row r="618" spans="20:41" ht="14.25" customHeight="1" x14ac:dyDescent="0.25">
      <c r="T618" s="6"/>
      <c r="AO618" s="6"/>
    </row>
    <row r="619" spans="20:41" ht="14.25" customHeight="1" x14ac:dyDescent="0.25">
      <c r="T619" s="6"/>
      <c r="AO619" s="6"/>
    </row>
    <row r="620" spans="20:41" ht="14.25" customHeight="1" x14ac:dyDescent="0.25">
      <c r="T620" s="6"/>
      <c r="AO620" s="6"/>
    </row>
    <row r="621" spans="20:41" ht="14.25" customHeight="1" x14ac:dyDescent="0.25">
      <c r="T621" s="6"/>
      <c r="AO621" s="6"/>
    </row>
    <row r="622" spans="20:41" ht="14.25" customHeight="1" x14ac:dyDescent="0.25">
      <c r="T622" s="6"/>
      <c r="AO622" s="6"/>
    </row>
    <row r="623" spans="20:41" ht="14.25" customHeight="1" x14ac:dyDescent="0.25">
      <c r="T623" s="6"/>
      <c r="AO623" s="6"/>
    </row>
    <row r="624" spans="20:41" ht="14.25" customHeight="1" x14ac:dyDescent="0.25">
      <c r="T624" s="6"/>
      <c r="AO624" s="6"/>
    </row>
    <row r="625" spans="20:41" ht="14.25" customHeight="1" x14ac:dyDescent="0.25">
      <c r="T625" s="6"/>
      <c r="AO625" s="6"/>
    </row>
    <row r="626" spans="20:41" ht="14.25" customHeight="1" x14ac:dyDescent="0.25">
      <c r="T626" s="6"/>
      <c r="AO626" s="6"/>
    </row>
    <row r="627" spans="20:41" ht="14.25" customHeight="1" x14ac:dyDescent="0.25">
      <c r="T627" s="6"/>
      <c r="AO627" s="6"/>
    </row>
    <row r="628" spans="20:41" ht="14.25" customHeight="1" x14ac:dyDescent="0.25">
      <c r="T628" s="6"/>
      <c r="AO628" s="6"/>
    </row>
    <row r="629" spans="20:41" ht="14.25" customHeight="1" x14ac:dyDescent="0.25">
      <c r="T629" s="6"/>
      <c r="AO629" s="6"/>
    </row>
    <row r="630" spans="20:41" ht="14.25" customHeight="1" x14ac:dyDescent="0.25">
      <c r="T630" s="6"/>
      <c r="AO630" s="6"/>
    </row>
    <row r="631" spans="20:41" ht="14.25" customHeight="1" x14ac:dyDescent="0.25">
      <c r="T631" s="6"/>
      <c r="AO631" s="6"/>
    </row>
    <row r="632" spans="20:41" ht="14.25" customHeight="1" x14ac:dyDescent="0.25">
      <c r="T632" s="6"/>
      <c r="AO632" s="6"/>
    </row>
    <row r="633" spans="20:41" ht="14.25" customHeight="1" x14ac:dyDescent="0.25">
      <c r="T633" s="6"/>
      <c r="AO633" s="6"/>
    </row>
    <row r="634" spans="20:41" ht="14.25" customHeight="1" x14ac:dyDescent="0.25">
      <c r="T634" s="6"/>
      <c r="AO634" s="6"/>
    </row>
    <row r="635" spans="20:41" ht="14.25" customHeight="1" x14ac:dyDescent="0.25">
      <c r="T635" s="6"/>
      <c r="AO635" s="6"/>
    </row>
    <row r="636" spans="20:41" ht="14.25" customHeight="1" x14ac:dyDescent="0.25">
      <c r="T636" s="6"/>
      <c r="AO636" s="6"/>
    </row>
    <row r="637" spans="20:41" ht="14.25" customHeight="1" x14ac:dyDescent="0.25">
      <c r="T637" s="6"/>
      <c r="AO637" s="6"/>
    </row>
    <row r="638" spans="20:41" ht="14.25" customHeight="1" x14ac:dyDescent="0.25">
      <c r="T638" s="6"/>
      <c r="AO638" s="6"/>
    </row>
    <row r="639" spans="20:41" ht="14.25" customHeight="1" x14ac:dyDescent="0.25">
      <c r="T639" s="6"/>
      <c r="AO639" s="6"/>
    </row>
    <row r="640" spans="20:41" ht="14.25" customHeight="1" x14ac:dyDescent="0.25">
      <c r="T640" s="6"/>
      <c r="AO640" s="6"/>
    </row>
    <row r="641" spans="20:41" ht="14.25" customHeight="1" x14ac:dyDescent="0.25">
      <c r="T641" s="6"/>
      <c r="AO641" s="6"/>
    </row>
    <row r="642" spans="20:41" ht="14.25" customHeight="1" x14ac:dyDescent="0.25">
      <c r="T642" s="6"/>
      <c r="AO642" s="6"/>
    </row>
    <row r="643" spans="20:41" ht="14.25" customHeight="1" x14ac:dyDescent="0.25">
      <c r="T643" s="6"/>
      <c r="AO643" s="6"/>
    </row>
    <row r="644" spans="20:41" ht="14.25" customHeight="1" x14ac:dyDescent="0.25">
      <c r="T644" s="6"/>
      <c r="AO644" s="6"/>
    </row>
    <row r="645" spans="20:41" ht="14.25" customHeight="1" x14ac:dyDescent="0.25">
      <c r="T645" s="6"/>
      <c r="AO645" s="6"/>
    </row>
    <row r="646" spans="20:41" ht="14.25" customHeight="1" x14ac:dyDescent="0.25">
      <c r="T646" s="6"/>
      <c r="AO646" s="6"/>
    </row>
    <row r="647" spans="20:41" ht="14.25" customHeight="1" x14ac:dyDescent="0.25">
      <c r="T647" s="6"/>
      <c r="AO647" s="6"/>
    </row>
    <row r="648" spans="20:41" ht="14.25" customHeight="1" x14ac:dyDescent="0.25">
      <c r="T648" s="6"/>
      <c r="AO648" s="6"/>
    </row>
    <row r="649" spans="20:41" ht="14.25" customHeight="1" x14ac:dyDescent="0.25">
      <c r="T649" s="6"/>
      <c r="AO649" s="6"/>
    </row>
    <row r="650" spans="20:41" ht="14.25" customHeight="1" x14ac:dyDescent="0.25">
      <c r="T650" s="6"/>
      <c r="AO650" s="6"/>
    </row>
    <row r="651" spans="20:41" ht="14.25" customHeight="1" x14ac:dyDescent="0.25">
      <c r="T651" s="6"/>
      <c r="AO651" s="6"/>
    </row>
    <row r="652" spans="20:41" ht="14.25" customHeight="1" x14ac:dyDescent="0.25">
      <c r="T652" s="6"/>
      <c r="AO652" s="6"/>
    </row>
    <row r="653" spans="20:41" ht="14.25" customHeight="1" x14ac:dyDescent="0.25">
      <c r="T653" s="6"/>
      <c r="AO653" s="6"/>
    </row>
    <row r="654" spans="20:41" ht="14.25" customHeight="1" x14ac:dyDescent="0.25">
      <c r="T654" s="6"/>
      <c r="AO654" s="6"/>
    </row>
    <row r="655" spans="20:41" ht="14.25" customHeight="1" x14ac:dyDescent="0.25">
      <c r="T655" s="6"/>
      <c r="AO655" s="6"/>
    </row>
    <row r="656" spans="20:41" ht="14.25" customHeight="1" x14ac:dyDescent="0.25">
      <c r="T656" s="6"/>
      <c r="AO656" s="6"/>
    </row>
    <row r="657" spans="20:41" ht="14.25" customHeight="1" x14ac:dyDescent="0.25">
      <c r="T657" s="6"/>
      <c r="AO657" s="6"/>
    </row>
    <row r="658" spans="20:41" ht="14.25" customHeight="1" x14ac:dyDescent="0.25">
      <c r="T658" s="6"/>
      <c r="AO658" s="6"/>
    </row>
    <row r="659" spans="20:41" ht="14.25" customHeight="1" x14ac:dyDescent="0.25">
      <c r="T659" s="6"/>
      <c r="AO659" s="6"/>
    </row>
    <row r="660" spans="20:41" ht="14.25" customHeight="1" x14ac:dyDescent="0.25">
      <c r="T660" s="6"/>
      <c r="AO660" s="6"/>
    </row>
    <row r="661" spans="20:41" ht="14.25" customHeight="1" x14ac:dyDescent="0.25">
      <c r="T661" s="6"/>
      <c r="AO661" s="6"/>
    </row>
    <row r="662" spans="20:41" ht="14.25" customHeight="1" x14ac:dyDescent="0.25">
      <c r="T662" s="6"/>
      <c r="AO662" s="6"/>
    </row>
    <row r="663" spans="20:41" ht="14.25" customHeight="1" x14ac:dyDescent="0.25">
      <c r="T663" s="6"/>
      <c r="AO663" s="6"/>
    </row>
    <row r="664" spans="20:41" ht="14.25" customHeight="1" x14ac:dyDescent="0.25">
      <c r="T664" s="6"/>
      <c r="AO664" s="6"/>
    </row>
    <row r="665" spans="20:41" ht="14.25" customHeight="1" x14ac:dyDescent="0.25">
      <c r="T665" s="6"/>
      <c r="AO665" s="6"/>
    </row>
    <row r="666" spans="20:41" ht="14.25" customHeight="1" x14ac:dyDescent="0.25">
      <c r="T666" s="6"/>
      <c r="AO666" s="6"/>
    </row>
    <row r="667" spans="20:41" ht="14.25" customHeight="1" x14ac:dyDescent="0.25">
      <c r="T667" s="6"/>
      <c r="AO667" s="6"/>
    </row>
    <row r="668" spans="20:41" ht="14.25" customHeight="1" x14ac:dyDescent="0.25">
      <c r="T668" s="6"/>
      <c r="AO668" s="6"/>
    </row>
    <row r="669" spans="20:41" ht="14.25" customHeight="1" x14ac:dyDescent="0.25">
      <c r="T669" s="6"/>
      <c r="AO669" s="6"/>
    </row>
    <row r="670" spans="20:41" ht="14.25" customHeight="1" x14ac:dyDescent="0.25">
      <c r="T670" s="6"/>
      <c r="AO670" s="6"/>
    </row>
    <row r="671" spans="20:41" ht="14.25" customHeight="1" x14ac:dyDescent="0.25">
      <c r="T671" s="6"/>
      <c r="AO671" s="6"/>
    </row>
    <row r="672" spans="20:41" ht="14.25" customHeight="1" x14ac:dyDescent="0.25">
      <c r="T672" s="6"/>
      <c r="AO672" s="6"/>
    </row>
    <row r="673" spans="20:41" ht="14.25" customHeight="1" x14ac:dyDescent="0.25">
      <c r="T673" s="6"/>
      <c r="AO673" s="6"/>
    </row>
    <row r="674" spans="20:41" ht="14.25" customHeight="1" x14ac:dyDescent="0.25">
      <c r="T674" s="6"/>
      <c r="AO674" s="6"/>
    </row>
    <row r="675" spans="20:41" ht="14.25" customHeight="1" x14ac:dyDescent="0.25">
      <c r="T675" s="6"/>
      <c r="AO675" s="6"/>
    </row>
    <row r="676" spans="20:41" ht="14.25" customHeight="1" x14ac:dyDescent="0.25">
      <c r="T676" s="6"/>
      <c r="AO676" s="6"/>
    </row>
    <row r="677" spans="20:41" ht="14.25" customHeight="1" x14ac:dyDescent="0.25">
      <c r="T677" s="6"/>
      <c r="AO677" s="6"/>
    </row>
    <row r="678" spans="20:41" ht="14.25" customHeight="1" x14ac:dyDescent="0.25">
      <c r="T678" s="6"/>
      <c r="AO678" s="6"/>
    </row>
    <row r="679" spans="20:41" ht="14.25" customHeight="1" x14ac:dyDescent="0.25">
      <c r="T679" s="6"/>
      <c r="AO679" s="6"/>
    </row>
    <row r="680" spans="20:41" ht="14.25" customHeight="1" x14ac:dyDescent="0.25">
      <c r="T680" s="6"/>
      <c r="AO680" s="6"/>
    </row>
    <row r="681" spans="20:41" ht="14.25" customHeight="1" x14ac:dyDescent="0.25">
      <c r="T681" s="6"/>
      <c r="AO681" s="6"/>
    </row>
    <row r="682" spans="20:41" ht="14.25" customHeight="1" x14ac:dyDescent="0.25">
      <c r="T682" s="6"/>
      <c r="AO682" s="6"/>
    </row>
    <row r="683" spans="20:41" ht="14.25" customHeight="1" x14ac:dyDescent="0.25">
      <c r="T683" s="6"/>
      <c r="AO683" s="6"/>
    </row>
    <row r="684" spans="20:41" ht="14.25" customHeight="1" x14ac:dyDescent="0.25">
      <c r="T684" s="6"/>
      <c r="AO684" s="6"/>
    </row>
    <row r="685" spans="20:41" ht="14.25" customHeight="1" x14ac:dyDescent="0.25">
      <c r="T685" s="6"/>
      <c r="AO685" s="6"/>
    </row>
    <row r="686" spans="20:41" ht="14.25" customHeight="1" x14ac:dyDescent="0.25">
      <c r="T686" s="6"/>
      <c r="AO686" s="6"/>
    </row>
    <row r="687" spans="20:41" ht="14.25" customHeight="1" x14ac:dyDescent="0.25">
      <c r="T687" s="6"/>
      <c r="AO687" s="6"/>
    </row>
    <row r="688" spans="20:41" ht="14.25" customHeight="1" x14ac:dyDescent="0.25">
      <c r="T688" s="6"/>
      <c r="AO688" s="6"/>
    </row>
    <row r="689" spans="20:41" ht="14.25" customHeight="1" x14ac:dyDescent="0.25">
      <c r="T689" s="6"/>
      <c r="AO689" s="6"/>
    </row>
    <row r="690" spans="20:41" ht="14.25" customHeight="1" x14ac:dyDescent="0.25">
      <c r="T690" s="6"/>
      <c r="AO690" s="6"/>
    </row>
    <row r="691" spans="20:41" ht="14.25" customHeight="1" x14ac:dyDescent="0.25">
      <c r="T691" s="6"/>
      <c r="AO691" s="6"/>
    </row>
    <row r="692" spans="20:41" ht="14.25" customHeight="1" x14ac:dyDescent="0.25">
      <c r="T692" s="6"/>
      <c r="AO692" s="6"/>
    </row>
    <row r="693" spans="20:41" ht="14.25" customHeight="1" x14ac:dyDescent="0.25">
      <c r="T693" s="6"/>
      <c r="AO693" s="6"/>
    </row>
    <row r="694" spans="20:41" ht="14.25" customHeight="1" x14ac:dyDescent="0.25">
      <c r="T694" s="6"/>
      <c r="AO694" s="6"/>
    </row>
    <row r="695" spans="20:41" ht="14.25" customHeight="1" x14ac:dyDescent="0.25">
      <c r="T695" s="6"/>
      <c r="AO695" s="6"/>
    </row>
    <row r="696" spans="20:41" ht="14.25" customHeight="1" x14ac:dyDescent="0.25">
      <c r="T696" s="6"/>
      <c r="AO696" s="6"/>
    </row>
    <row r="697" spans="20:41" ht="14.25" customHeight="1" x14ac:dyDescent="0.25">
      <c r="T697" s="6"/>
      <c r="AO697" s="6"/>
    </row>
    <row r="698" spans="20:41" ht="14.25" customHeight="1" x14ac:dyDescent="0.25">
      <c r="T698" s="6"/>
      <c r="AO698" s="6"/>
    </row>
    <row r="699" spans="20:41" ht="14.25" customHeight="1" x14ac:dyDescent="0.25">
      <c r="T699" s="6"/>
      <c r="AO699" s="6"/>
    </row>
    <row r="700" spans="20:41" ht="14.25" customHeight="1" x14ac:dyDescent="0.25">
      <c r="T700" s="6"/>
      <c r="AO700" s="6"/>
    </row>
    <row r="701" spans="20:41" ht="14.25" customHeight="1" x14ac:dyDescent="0.25">
      <c r="T701" s="6"/>
      <c r="AO701" s="6"/>
    </row>
    <row r="702" spans="20:41" ht="14.25" customHeight="1" x14ac:dyDescent="0.25">
      <c r="T702" s="6"/>
      <c r="AO702" s="6"/>
    </row>
    <row r="703" spans="20:41" ht="14.25" customHeight="1" x14ac:dyDescent="0.25">
      <c r="T703" s="6"/>
      <c r="AO703" s="6"/>
    </row>
    <row r="704" spans="20:41" ht="14.25" customHeight="1" x14ac:dyDescent="0.25">
      <c r="T704" s="6"/>
      <c r="AO704" s="6"/>
    </row>
    <row r="705" spans="20:41" ht="14.25" customHeight="1" x14ac:dyDescent="0.25">
      <c r="T705" s="6"/>
      <c r="AO705" s="6"/>
    </row>
    <row r="706" spans="20:41" ht="14.25" customHeight="1" x14ac:dyDescent="0.25">
      <c r="T706" s="6"/>
      <c r="AO706" s="6"/>
    </row>
    <row r="707" spans="20:41" ht="14.25" customHeight="1" x14ac:dyDescent="0.25">
      <c r="T707" s="6"/>
      <c r="AO707" s="6"/>
    </row>
    <row r="708" spans="20:41" ht="14.25" customHeight="1" x14ac:dyDescent="0.25">
      <c r="T708" s="6"/>
      <c r="AO708" s="6"/>
    </row>
    <row r="709" spans="20:41" ht="14.25" customHeight="1" x14ac:dyDescent="0.25">
      <c r="T709" s="6"/>
      <c r="AO709" s="6"/>
    </row>
    <row r="710" spans="20:41" ht="14.25" customHeight="1" x14ac:dyDescent="0.25">
      <c r="T710" s="6"/>
      <c r="AO710" s="6"/>
    </row>
    <row r="711" spans="20:41" ht="14.25" customHeight="1" x14ac:dyDescent="0.25">
      <c r="T711" s="6"/>
      <c r="AO711" s="6"/>
    </row>
    <row r="712" spans="20:41" ht="14.25" customHeight="1" x14ac:dyDescent="0.25">
      <c r="T712" s="6"/>
      <c r="AO712" s="6"/>
    </row>
    <row r="713" spans="20:41" ht="14.25" customHeight="1" x14ac:dyDescent="0.25">
      <c r="T713" s="6"/>
      <c r="AO713" s="6"/>
    </row>
    <row r="714" spans="20:41" ht="14.25" customHeight="1" x14ac:dyDescent="0.25">
      <c r="T714" s="6"/>
      <c r="AO714" s="6"/>
    </row>
    <row r="715" spans="20:41" ht="14.25" customHeight="1" x14ac:dyDescent="0.25">
      <c r="T715" s="6"/>
      <c r="AO715" s="6"/>
    </row>
    <row r="716" spans="20:41" ht="14.25" customHeight="1" x14ac:dyDescent="0.25">
      <c r="T716" s="6"/>
      <c r="AO716" s="6"/>
    </row>
    <row r="717" spans="20:41" ht="14.25" customHeight="1" x14ac:dyDescent="0.25">
      <c r="T717" s="6"/>
      <c r="AO717" s="6"/>
    </row>
    <row r="718" spans="20:41" ht="14.25" customHeight="1" x14ac:dyDescent="0.25">
      <c r="T718" s="6"/>
      <c r="AO718" s="6"/>
    </row>
    <row r="719" spans="20:41" ht="14.25" customHeight="1" x14ac:dyDescent="0.25">
      <c r="T719" s="6"/>
      <c r="AO719" s="6"/>
    </row>
    <row r="720" spans="20:41" ht="14.25" customHeight="1" x14ac:dyDescent="0.25">
      <c r="T720" s="6"/>
      <c r="AO720" s="6"/>
    </row>
    <row r="721" spans="20:41" ht="14.25" customHeight="1" x14ac:dyDescent="0.25">
      <c r="T721" s="6"/>
      <c r="AO721" s="6"/>
    </row>
    <row r="722" spans="20:41" ht="14.25" customHeight="1" x14ac:dyDescent="0.25">
      <c r="T722" s="6"/>
      <c r="AO722" s="6"/>
    </row>
    <row r="723" spans="20:41" ht="14.25" customHeight="1" x14ac:dyDescent="0.25">
      <c r="T723" s="6"/>
      <c r="AO723" s="6"/>
    </row>
    <row r="724" spans="20:41" ht="14.25" customHeight="1" x14ac:dyDescent="0.25">
      <c r="T724" s="6"/>
      <c r="AO724" s="6"/>
    </row>
    <row r="725" spans="20:41" ht="14.25" customHeight="1" x14ac:dyDescent="0.25">
      <c r="T725" s="6"/>
      <c r="AO725" s="6"/>
    </row>
    <row r="726" spans="20:41" ht="14.25" customHeight="1" x14ac:dyDescent="0.25">
      <c r="T726" s="6"/>
      <c r="AO726" s="6"/>
    </row>
    <row r="727" spans="20:41" ht="14.25" customHeight="1" x14ac:dyDescent="0.25">
      <c r="T727" s="6"/>
      <c r="AO727" s="6"/>
    </row>
    <row r="728" spans="20:41" ht="14.25" customHeight="1" x14ac:dyDescent="0.25">
      <c r="T728" s="6"/>
      <c r="AO728" s="6"/>
    </row>
    <row r="729" spans="20:41" ht="14.25" customHeight="1" x14ac:dyDescent="0.25">
      <c r="T729" s="6"/>
      <c r="AO729" s="6"/>
    </row>
    <row r="730" spans="20:41" ht="14.25" customHeight="1" x14ac:dyDescent="0.25">
      <c r="T730" s="6"/>
      <c r="AO730" s="6"/>
    </row>
    <row r="731" spans="20:41" ht="14.25" customHeight="1" x14ac:dyDescent="0.25">
      <c r="T731" s="6"/>
      <c r="AO731" s="6"/>
    </row>
    <row r="732" spans="20:41" ht="14.25" customHeight="1" x14ac:dyDescent="0.25">
      <c r="T732" s="6"/>
      <c r="AO732" s="6"/>
    </row>
    <row r="733" spans="20:41" ht="14.25" customHeight="1" x14ac:dyDescent="0.25">
      <c r="T733" s="6"/>
      <c r="AO733" s="6"/>
    </row>
    <row r="734" spans="20:41" ht="14.25" customHeight="1" x14ac:dyDescent="0.25">
      <c r="T734" s="6"/>
      <c r="AO734" s="6"/>
    </row>
    <row r="735" spans="20:41" ht="14.25" customHeight="1" x14ac:dyDescent="0.25">
      <c r="T735" s="6"/>
      <c r="AO735" s="6"/>
    </row>
    <row r="736" spans="20:41" ht="14.25" customHeight="1" x14ac:dyDescent="0.25">
      <c r="T736" s="6"/>
      <c r="AO736" s="6"/>
    </row>
    <row r="737" spans="20:41" ht="14.25" customHeight="1" x14ac:dyDescent="0.25">
      <c r="T737" s="6"/>
      <c r="AO737" s="6"/>
    </row>
    <row r="738" spans="20:41" ht="14.25" customHeight="1" x14ac:dyDescent="0.25">
      <c r="T738" s="6"/>
      <c r="AO738" s="6"/>
    </row>
    <row r="739" spans="20:41" ht="14.25" customHeight="1" x14ac:dyDescent="0.25">
      <c r="T739" s="6"/>
      <c r="AO739" s="6"/>
    </row>
    <row r="740" spans="20:41" ht="14.25" customHeight="1" x14ac:dyDescent="0.25">
      <c r="T740" s="6"/>
      <c r="AO740" s="6"/>
    </row>
    <row r="741" spans="20:41" ht="14.25" customHeight="1" x14ac:dyDescent="0.25">
      <c r="T741" s="6"/>
      <c r="AO741" s="6"/>
    </row>
    <row r="742" spans="20:41" ht="14.25" customHeight="1" x14ac:dyDescent="0.25">
      <c r="T742" s="6"/>
      <c r="AO742" s="6"/>
    </row>
    <row r="743" spans="20:41" ht="14.25" customHeight="1" x14ac:dyDescent="0.25">
      <c r="T743" s="6"/>
      <c r="AO743" s="6"/>
    </row>
    <row r="744" spans="20:41" ht="14.25" customHeight="1" x14ac:dyDescent="0.25">
      <c r="T744" s="6"/>
      <c r="AO744" s="6"/>
    </row>
    <row r="745" spans="20:41" ht="14.25" customHeight="1" x14ac:dyDescent="0.25">
      <c r="T745" s="6"/>
      <c r="AO745" s="6"/>
    </row>
    <row r="746" spans="20:41" ht="14.25" customHeight="1" x14ac:dyDescent="0.25">
      <c r="T746" s="6"/>
      <c r="AO746" s="6"/>
    </row>
    <row r="747" spans="20:41" ht="14.25" customHeight="1" x14ac:dyDescent="0.25">
      <c r="T747" s="6"/>
      <c r="AO747" s="6"/>
    </row>
    <row r="748" spans="20:41" ht="14.25" customHeight="1" x14ac:dyDescent="0.25">
      <c r="T748" s="6"/>
      <c r="AO748" s="6"/>
    </row>
    <row r="749" spans="20:41" ht="14.25" customHeight="1" x14ac:dyDescent="0.25">
      <c r="T749" s="6"/>
      <c r="AO749" s="6"/>
    </row>
    <row r="750" spans="20:41" ht="14.25" customHeight="1" x14ac:dyDescent="0.25">
      <c r="T750" s="6"/>
      <c r="AO750" s="6"/>
    </row>
    <row r="751" spans="20:41" ht="14.25" customHeight="1" x14ac:dyDescent="0.25">
      <c r="T751" s="6"/>
      <c r="AO751" s="6"/>
    </row>
    <row r="752" spans="20:41" ht="14.25" customHeight="1" x14ac:dyDescent="0.25">
      <c r="T752" s="6"/>
      <c r="AO752" s="6"/>
    </row>
    <row r="753" spans="20:41" ht="14.25" customHeight="1" x14ac:dyDescent="0.25">
      <c r="T753" s="6"/>
      <c r="AO753" s="6"/>
    </row>
    <row r="754" spans="20:41" ht="14.25" customHeight="1" x14ac:dyDescent="0.25">
      <c r="T754" s="6"/>
      <c r="AO754" s="6"/>
    </row>
    <row r="755" spans="20:41" ht="14.25" customHeight="1" x14ac:dyDescent="0.25">
      <c r="T755" s="6"/>
      <c r="AO755" s="6"/>
    </row>
    <row r="756" spans="20:41" ht="14.25" customHeight="1" x14ac:dyDescent="0.25">
      <c r="T756" s="6"/>
      <c r="AO756" s="6"/>
    </row>
    <row r="757" spans="20:41" ht="14.25" customHeight="1" x14ac:dyDescent="0.25">
      <c r="T757" s="6"/>
      <c r="AO757" s="6"/>
    </row>
    <row r="758" spans="20:41" ht="14.25" customHeight="1" x14ac:dyDescent="0.25">
      <c r="T758" s="6"/>
      <c r="AO758" s="6"/>
    </row>
    <row r="759" spans="20:41" ht="14.25" customHeight="1" x14ac:dyDescent="0.25">
      <c r="T759" s="6"/>
      <c r="AO759" s="6"/>
    </row>
    <row r="760" spans="20:41" ht="14.25" customHeight="1" x14ac:dyDescent="0.25">
      <c r="T760" s="6"/>
      <c r="AO760" s="6"/>
    </row>
    <row r="761" spans="20:41" ht="14.25" customHeight="1" x14ac:dyDescent="0.25">
      <c r="T761" s="6"/>
      <c r="AO761" s="6"/>
    </row>
    <row r="762" spans="20:41" ht="14.25" customHeight="1" x14ac:dyDescent="0.25">
      <c r="T762" s="6"/>
      <c r="AO762" s="6"/>
    </row>
    <row r="763" spans="20:41" ht="14.25" customHeight="1" x14ac:dyDescent="0.25">
      <c r="T763" s="6"/>
      <c r="AO763" s="6"/>
    </row>
    <row r="764" spans="20:41" ht="14.25" customHeight="1" x14ac:dyDescent="0.25">
      <c r="T764" s="6"/>
      <c r="AO764" s="6"/>
    </row>
    <row r="765" spans="20:41" ht="14.25" customHeight="1" x14ac:dyDescent="0.25">
      <c r="T765" s="6"/>
      <c r="AO765" s="6"/>
    </row>
    <row r="766" spans="20:41" ht="14.25" customHeight="1" x14ac:dyDescent="0.25">
      <c r="T766" s="6"/>
      <c r="AO766" s="6"/>
    </row>
    <row r="767" spans="20:41" ht="14.25" customHeight="1" x14ac:dyDescent="0.25">
      <c r="T767" s="6"/>
      <c r="AO767" s="6"/>
    </row>
    <row r="768" spans="20:41" ht="14.25" customHeight="1" x14ac:dyDescent="0.25">
      <c r="T768" s="6"/>
      <c r="AO768" s="6"/>
    </row>
    <row r="769" spans="20:41" ht="14.25" customHeight="1" x14ac:dyDescent="0.25">
      <c r="T769" s="6"/>
      <c r="AO769" s="6"/>
    </row>
    <row r="770" spans="20:41" ht="14.25" customHeight="1" x14ac:dyDescent="0.25">
      <c r="T770" s="6"/>
      <c r="AO770" s="6"/>
    </row>
    <row r="771" spans="20:41" ht="14.25" customHeight="1" x14ac:dyDescent="0.25">
      <c r="T771" s="6"/>
      <c r="AO771" s="6"/>
    </row>
    <row r="772" spans="20:41" ht="14.25" customHeight="1" x14ac:dyDescent="0.25">
      <c r="T772" s="6"/>
      <c r="AO772" s="6"/>
    </row>
    <row r="773" spans="20:41" ht="14.25" customHeight="1" x14ac:dyDescent="0.25">
      <c r="T773" s="6"/>
      <c r="AO773" s="6"/>
    </row>
    <row r="774" spans="20:41" ht="14.25" customHeight="1" x14ac:dyDescent="0.25">
      <c r="T774" s="6"/>
      <c r="AO774" s="6"/>
    </row>
    <row r="775" spans="20:41" ht="14.25" customHeight="1" x14ac:dyDescent="0.25">
      <c r="T775" s="6"/>
      <c r="AO775" s="6"/>
    </row>
    <row r="776" spans="20:41" ht="14.25" customHeight="1" x14ac:dyDescent="0.25">
      <c r="T776" s="6"/>
      <c r="AO776" s="6"/>
    </row>
    <row r="777" spans="20:41" ht="14.25" customHeight="1" x14ac:dyDescent="0.25">
      <c r="T777" s="6"/>
      <c r="AO777" s="6"/>
    </row>
    <row r="778" spans="20:41" ht="14.25" customHeight="1" x14ac:dyDescent="0.25">
      <c r="T778" s="6"/>
      <c r="AO778" s="6"/>
    </row>
    <row r="779" spans="20:41" ht="14.25" customHeight="1" x14ac:dyDescent="0.25">
      <c r="T779" s="6"/>
      <c r="AO779" s="6"/>
    </row>
    <row r="780" spans="20:41" ht="14.25" customHeight="1" x14ac:dyDescent="0.25">
      <c r="T780" s="6"/>
      <c r="AO780" s="6"/>
    </row>
    <row r="781" spans="20:41" ht="14.25" customHeight="1" x14ac:dyDescent="0.25">
      <c r="T781" s="6"/>
      <c r="AO781" s="6"/>
    </row>
    <row r="782" spans="20:41" ht="14.25" customHeight="1" x14ac:dyDescent="0.25">
      <c r="T782" s="6"/>
      <c r="AO782" s="6"/>
    </row>
    <row r="783" spans="20:41" ht="14.25" customHeight="1" x14ac:dyDescent="0.25">
      <c r="T783" s="6"/>
      <c r="AO783" s="6"/>
    </row>
    <row r="784" spans="20:41" ht="14.25" customHeight="1" x14ac:dyDescent="0.25">
      <c r="T784" s="6"/>
      <c r="AO784" s="6"/>
    </row>
    <row r="785" spans="20:41" ht="14.25" customHeight="1" x14ac:dyDescent="0.25">
      <c r="T785" s="6"/>
      <c r="AO785" s="6"/>
    </row>
    <row r="786" spans="20:41" ht="14.25" customHeight="1" x14ac:dyDescent="0.25">
      <c r="T786" s="6"/>
      <c r="AO786" s="6"/>
    </row>
    <row r="787" spans="20:41" ht="14.25" customHeight="1" x14ac:dyDescent="0.25">
      <c r="T787" s="6"/>
      <c r="AO787" s="6"/>
    </row>
    <row r="788" spans="20:41" ht="14.25" customHeight="1" x14ac:dyDescent="0.25">
      <c r="T788" s="6"/>
      <c r="AO788" s="6"/>
    </row>
    <row r="789" spans="20:41" ht="14.25" customHeight="1" x14ac:dyDescent="0.25">
      <c r="T789" s="6"/>
      <c r="AO789" s="6"/>
    </row>
    <row r="790" spans="20:41" ht="14.25" customHeight="1" x14ac:dyDescent="0.25">
      <c r="T790" s="6"/>
      <c r="AO790" s="6"/>
    </row>
    <row r="791" spans="20:41" ht="14.25" customHeight="1" x14ac:dyDescent="0.25">
      <c r="T791" s="6"/>
      <c r="AO791" s="6"/>
    </row>
    <row r="792" spans="20:41" ht="14.25" customHeight="1" x14ac:dyDescent="0.25">
      <c r="T792" s="6"/>
      <c r="AO792" s="6"/>
    </row>
    <row r="793" spans="20:41" ht="14.25" customHeight="1" x14ac:dyDescent="0.25">
      <c r="T793" s="6"/>
      <c r="AO793" s="6"/>
    </row>
    <row r="794" spans="20:41" ht="14.25" customHeight="1" x14ac:dyDescent="0.25">
      <c r="T794" s="6"/>
      <c r="AO794" s="6"/>
    </row>
    <row r="795" spans="20:41" ht="14.25" customHeight="1" x14ac:dyDescent="0.25">
      <c r="T795" s="6"/>
      <c r="AO795" s="6"/>
    </row>
    <row r="796" spans="20:41" ht="14.25" customHeight="1" x14ac:dyDescent="0.25">
      <c r="T796" s="6"/>
      <c r="AO796" s="6"/>
    </row>
    <row r="797" spans="20:41" ht="14.25" customHeight="1" x14ac:dyDescent="0.25">
      <c r="T797" s="6"/>
      <c r="AO797" s="6"/>
    </row>
    <row r="798" spans="20:41" ht="14.25" customHeight="1" x14ac:dyDescent="0.25">
      <c r="T798" s="6"/>
      <c r="AO798" s="6"/>
    </row>
    <row r="799" spans="20:41" ht="14.25" customHeight="1" x14ac:dyDescent="0.25">
      <c r="T799" s="6"/>
      <c r="AO799" s="6"/>
    </row>
    <row r="800" spans="20:41" ht="14.25" customHeight="1" x14ac:dyDescent="0.25">
      <c r="T800" s="6"/>
      <c r="AO800" s="6"/>
    </row>
    <row r="801" spans="20:41" ht="14.25" customHeight="1" x14ac:dyDescent="0.25">
      <c r="T801" s="6"/>
      <c r="AO801" s="6"/>
    </row>
    <row r="802" spans="20:41" ht="14.25" customHeight="1" x14ac:dyDescent="0.25">
      <c r="T802" s="6"/>
      <c r="AO802" s="6"/>
    </row>
    <row r="803" spans="20:41" ht="14.25" customHeight="1" x14ac:dyDescent="0.25">
      <c r="T803" s="6"/>
      <c r="AO803" s="6"/>
    </row>
    <row r="804" spans="20:41" ht="14.25" customHeight="1" x14ac:dyDescent="0.25">
      <c r="T804" s="6"/>
      <c r="AO804" s="6"/>
    </row>
    <row r="805" spans="20:41" ht="14.25" customHeight="1" x14ac:dyDescent="0.25">
      <c r="T805" s="6"/>
      <c r="AO805" s="6"/>
    </row>
    <row r="806" spans="20:41" ht="14.25" customHeight="1" x14ac:dyDescent="0.25">
      <c r="T806" s="6"/>
      <c r="AO806" s="6"/>
    </row>
    <row r="807" spans="20:41" ht="14.25" customHeight="1" x14ac:dyDescent="0.25">
      <c r="T807" s="6"/>
      <c r="AO807" s="6"/>
    </row>
    <row r="808" spans="20:41" ht="14.25" customHeight="1" x14ac:dyDescent="0.25">
      <c r="T808" s="6"/>
      <c r="AO808" s="6"/>
    </row>
    <row r="809" spans="20:41" ht="14.25" customHeight="1" x14ac:dyDescent="0.25">
      <c r="T809" s="6"/>
      <c r="AO809" s="6"/>
    </row>
    <row r="810" spans="20:41" ht="14.25" customHeight="1" x14ac:dyDescent="0.25">
      <c r="T810" s="6"/>
      <c r="AO810" s="6"/>
    </row>
    <row r="811" spans="20:41" ht="14.25" customHeight="1" x14ac:dyDescent="0.25">
      <c r="T811" s="6"/>
      <c r="AO811" s="6"/>
    </row>
    <row r="812" spans="20:41" ht="14.25" customHeight="1" x14ac:dyDescent="0.25">
      <c r="T812" s="6"/>
      <c r="AO812" s="6"/>
    </row>
    <row r="813" spans="20:41" ht="14.25" customHeight="1" x14ac:dyDescent="0.25">
      <c r="T813" s="6"/>
      <c r="AO813" s="6"/>
    </row>
    <row r="814" spans="20:41" ht="14.25" customHeight="1" x14ac:dyDescent="0.25">
      <c r="T814" s="6"/>
      <c r="AO814" s="6"/>
    </row>
    <row r="815" spans="20:41" ht="14.25" customHeight="1" x14ac:dyDescent="0.25">
      <c r="T815" s="6"/>
      <c r="AO815" s="6"/>
    </row>
    <row r="816" spans="20:41" ht="14.25" customHeight="1" x14ac:dyDescent="0.25">
      <c r="T816" s="6"/>
      <c r="AO816" s="6"/>
    </row>
    <row r="817" spans="20:41" ht="14.25" customHeight="1" x14ac:dyDescent="0.25">
      <c r="T817" s="6"/>
      <c r="AO817" s="6"/>
    </row>
    <row r="818" spans="20:41" ht="14.25" customHeight="1" x14ac:dyDescent="0.25">
      <c r="T818" s="6"/>
      <c r="AO818" s="6"/>
    </row>
    <row r="819" spans="20:41" ht="14.25" customHeight="1" x14ac:dyDescent="0.25">
      <c r="T819" s="6"/>
      <c r="AO819" s="6"/>
    </row>
    <row r="820" spans="20:41" ht="14.25" customHeight="1" x14ac:dyDescent="0.25">
      <c r="T820" s="6"/>
      <c r="AO820" s="6"/>
    </row>
    <row r="821" spans="20:41" ht="14.25" customHeight="1" x14ac:dyDescent="0.25">
      <c r="T821" s="6"/>
      <c r="AO821" s="6"/>
    </row>
    <row r="822" spans="20:41" ht="14.25" customHeight="1" x14ac:dyDescent="0.25">
      <c r="T822" s="6"/>
      <c r="AO822" s="6"/>
    </row>
    <row r="823" spans="20:41" ht="14.25" customHeight="1" x14ac:dyDescent="0.25">
      <c r="T823" s="6"/>
      <c r="AO823" s="6"/>
    </row>
    <row r="824" spans="20:41" ht="14.25" customHeight="1" x14ac:dyDescent="0.25">
      <c r="T824" s="6"/>
      <c r="AO824" s="6"/>
    </row>
    <row r="825" spans="20:41" ht="14.25" customHeight="1" x14ac:dyDescent="0.25">
      <c r="T825" s="6"/>
      <c r="AO825" s="6"/>
    </row>
    <row r="826" spans="20:41" ht="14.25" customHeight="1" x14ac:dyDescent="0.25">
      <c r="T826" s="6"/>
      <c r="AO826" s="6"/>
    </row>
    <row r="827" spans="20:41" ht="14.25" customHeight="1" x14ac:dyDescent="0.25">
      <c r="T827" s="6"/>
      <c r="AO827" s="6"/>
    </row>
    <row r="828" spans="20:41" ht="14.25" customHeight="1" x14ac:dyDescent="0.25">
      <c r="T828" s="6"/>
      <c r="AO828" s="6"/>
    </row>
    <row r="829" spans="20:41" ht="14.25" customHeight="1" x14ac:dyDescent="0.25">
      <c r="T829" s="6"/>
      <c r="AO829" s="6"/>
    </row>
    <row r="830" spans="20:41" ht="14.25" customHeight="1" x14ac:dyDescent="0.25">
      <c r="T830" s="6"/>
      <c r="AO830" s="6"/>
    </row>
    <row r="831" spans="20:41" ht="14.25" customHeight="1" x14ac:dyDescent="0.25">
      <c r="T831" s="6"/>
      <c r="AO831" s="6"/>
    </row>
    <row r="832" spans="20:41" ht="14.25" customHeight="1" x14ac:dyDescent="0.25">
      <c r="T832" s="6"/>
      <c r="AO832" s="6"/>
    </row>
    <row r="833" spans="20:41" ht="14.25" customHeight="1" x14ac:dyDescent="0.25">
      <c r="T833" s="6"/>
      <c r="AO833" s="6"/>
    </row>
    <row r="834" spans="20:41" ht="14.25" customHeight="1" x14ac:dyDescent="0.25">
      <c r="T834" s="6"/>
      <c r="AO834" s="6"/>
    </row>
    <row r="835" spans="20:41" ht="14.25" customHeight="1" x14ac:dyDescent="0.25">
      <c r="T835" s="6"/>
      <c r="AO835" s="6"/>
    </row>
    <row r="836" spans="20:41" ht="14.25" customHeight="1" x14ac:dyDescent="0.25">
      <c r="T836" s="6"/>
      <c r="AO836" s="6"/>
    </row>
    <row r="837" spans="20:41" ht="14.25" customHeight="1" x14ac:dyDescent="0.25">
      <c r="T837" s="6"/>
      <c r="AO837" s="6"/>
    </row>
    <row r="838" spans="20:41" ht="14.25" customHeight="1" x14ac:dyDescent="0.25">
      <c r="T838" s="6"/>
      <c r="AO838" s="6"/>
    </row>
    <row r="839" spans="20:41" ht="14.25" customHeight="1" x14ac:dyDescent="0.25">
      <c r="T839" s="6"/>
      <c r="AO839" s="6"/>
    </row>
    <row r="840" spans="20:41" ht="14.25" customHeight="1" x14ac:dyDescent="0.25">
      <c r="T840" s="6"/>
      <c r="AO840" s="6"/>
    </row>
    <row r="841" spans="20:41" ht="14.25" customHeight="1" x14ac:dyDescent="0.25">
      <c r="T841" s="6"/>
      <c r="AO841" s="6"/>
    </row>
    <row r="842" spans="20:41" ht="14.25" customHeight="1" x14ac:dyDescent="0.25">
      <c r="T842" s="6"/>
      <c r="AO842" s="6"/>
    </row>
    <row r="843" spans="20:41" ht="14.25" customHeight="1" x14ac:dyDescent="0.25">
      <c r="T843" s="6"/>
      <c r="AO843" s="6"/>
    </row>
    <row r="844" spans="20:41" ht="14.25" customHeight="1" x14ac:dyDescent="0.25">
      <c r="T844" s="6"/>
      <c r="AO844" s="6"/>
    </row>
    <row r="845" spans="20:41" ht="14.25" customHeight="1" x14ac:dyDescent="0.25">
      <c r="T845" s="6"/>
      <c r="AO845" s="6"/>
    </row>
    <row r="846" spans="20:41" ht="14.25" customHeight="1" x14ac:dyDescent="0.25">
      <c r="T846" s="6"/>
      <c r="AO846" s="6"/>
    </row>
    <row r="847" spans="20:41" ht="14.25" customHeight="1" x14ac:dyDescent="0.25">
      <c r="T847" s="6"/>
      <c r="AO847" s="6"/>
    </row>
    <row r="848" spans="20:41" ht="14.25" customHeight="1" x14ac:dyDescent="0.25">
      <c r="T848" s="6"/>
      <c r="AO848" s="6"/>
    </row>
    <row r="849" spans="20:41" ht="14.25" customHeight="1" x14ac:dyDescent="0.25">
      <c r="T849" s="6"/>
      <c r="AO849" s="6"/>
    </row>
    <row r="850" spans="20:41" ht="14.25" customHeight="1" x14ac:dyDescent="0.25">
      <c r="T850" s="6"/>
      <c r="AO850" s="6"/>
    </row>
    <row r="851" spans="20:41" ht="14.25" customHeight="1" x14ac:dyDescent="0.25">
      <c r="T851" s="6"/>
      <c r="AO851" s="6"/>
    </row>
    <row r="852" spans="20:41" ht="14.25" customHeight="1" x14ac:dyDescent="0.25">
      <c r="T852" s="6"/>
      <c r="AO852" s="6"/>
    </row>
    <row r="853" spans="20:41" ht="14.25" customHeight="1" x14ac:dyDescent="0.25">
      <c r="T853" s="6"/>
      <c r="AO853" s="6"/>
    </row>
    <row r="854" spans="20:41" ht="14.25" customHeight="1" x14ac:dyDescent="0.25">
      <c r="T854" s="6"/>
      <c r="AO854" s="6"/>
    </row>
    <row r="855" spans="20:41" ht="14.25" customHeight="1" x14ac:dyDescent="0.25">
      <c r="T855" s="6"/>
      <c r="AO855" s="6"/>
    </row>
    <row r="856" spans="20:41" ht="14.25" customHeight="1" x14ac:dyDescent="0.25">
      <c r="T856" s="6"/>
      <c r="AO856" s="6"/>
    </row>
    <row r="857" spans="20:41" ht="14.25" customHeight="1" x14ac:dyDescent="0.25">
      <c r="T857" s="6"/>
      <c r="AO857" s="6"/>
    </row>
    <row r="858" spans="20:41" ht="14.25" customHeight="1" x14ac:dyDescent="0.25">
      <c r="T858" s="6"/>
      <c r="AO858" s="6"/>
    </row>
    <row r="859" spans="20:41" ht="14.25" customHeight="1" x14ac:dyDescent="0.25">
      <c r="T859" s="6"/>
      <c r="AO859" s="6"/>
    </row>
    <row r="860" spans="20:41" ht="14.25" customHeight="1" x14ac:dyDescent="0.25">
      <c r="T860" s="6"/>
      <c r="AO860" s="6"/>
    </row>
    <row r="861" spans="20:41" ht="14.25" customHeight="1" x14ac:dyDescent="0.25">
      <c r="T861" s="6"/>
      <c r="AO861" s="6"/>
    </row>
    <row r="862" spans="20:41" ht="14.25" customHeight="1" x14ac:dyDescent="0.25">
      <c r="T862" s="6"/>
      <c r="AO862" s="6"/>
    </row>
    <row r="863" spans="20:41" ht="14.25" customHeight="1" x14ac:dyDescent="0.25">
      <c r="T863" s="6"/>
      <c r="AO863" s="6"/>
    </row>
    <row r="864" spans="20:41" ht="14.25" customHeight="1" x14ac:dyDescent="0.25">
      <c r="T864" s="6"/>
      <c r="AO864" s="6"/>
    </row>
    <row r="865" spans="20:41" ht="14.25" customHeight="1" x14ac:dyDescent="0.25">
      <c r="T865" s="6"/>
      <c r="AO865" s="6"/>
    </row>
    <row r="866" spans="20:41" ht="14.25" customHeight="1" x14ac:dyDescent="0.25">
      <c r="T866" s="6"/>
      <c r="AO866" s="6"/>
    </row>
    <row r="867" spans="20:41" ht="14.25" customHeight="1" x14ac:dyDescent="0.25">
      <c r="T867" s="6"/>
      <c r="AO867" s="6"/>
    </row>
    <row r="868" spans="20:41" ht="14.25" customHeight="1" x14ac:dyDescent="0.25">
      <c r="T868" s="6"/>
      <c r="AO868" s="6"/>
    </row>
    <row r="869" spans="20:41" ht="14.25" customHeight="1" x14ac:dyDescent="0.25">
      <c r="T869" s="6"/>
      <c r="AO869" s="6"/>
    </row>
    <row r="870" spans="20:41" ht="14.25" customHeight="1" x14ac:dyDescent="0.25">
      <c r="T870" s="6"/>
      <c r="AO870" s="6"/>
    </row>
    <row r="871" spans="20:41" ht="14.25" customHeight="1" x14ac:dyDescent="0.25">
      <c r="T871" s="6"/>
      <c r="AO871" s="6"/>
    </row>
    <row r="872" spans="20:41" ht="14.25" customHeight="1" x14ac:dyDescent="0.25">
      <c r="T872" s="6"/>
      <c r="AO872" s="6"/>
    </row>
    <row r="873" spans="20:41" ht="14.25" customHeight="1" x14ac:dyDescent="0.25">
      <c r="T873" s="6"/>
      <c r="AO873" s="6"/>
    </row>
    <row r="874" spans="20:41" ht="14.25" customHeight="1" x14ac:dyDescent="0.25">
      <c r="T874" s="6"/>
      <c r="AO874" s="6"/>
    </row>
    <row r="875" spans="20:41" ht="14.25" customHeight="1" x14ac:dyDescent="0.25">
      <c r="T875" s="6"/>
      <c r="AO875" s="6"/>
    </row>
    <row r="876" spans="20:41" ht="14.25" customHeight="1" x14ac:dyDescent="0.25">
      <c r="T876" s="6"/>
      <c r="AO876" s="6"/>
    </row>
    <row r="877" spans="20:41" ht="14.25" customHeight="1" x14ac:dyDescent="0.25">
      <c r="T877" s="6"/>
      <c r="AO877" s="6"/>
    </row>
    <row r="878" spans="20:41" ht="14.25" customHeight="1" x14ac:dyDescent="0.25">
      <c r="T878" s="6"/>
      <c r="AO878" s="6"/>
    </row>
    <row r="879" spans="20:41" ht="14.25" customHeight="1" x14ac:dyDescent="0.25">
      <c r="T879" s="6"/>
      <c r="AO879" s="6"/>
    </row>
    <row r="880" spans="20:41" ht="14.25" customHeight="1" x14ac:dyDescent="0.25">
      <c r="T880" s="6"/>
      <c r="AO880" s="6"/>
    </row>
    <row r="881" spans="20:41" ht="14.25" customHeight="1" x14ac:dyDescent="0.25">
      <c r="T881" s="6"/>
      <c r="AO881" s="6"/>
    </row>
    <row r="882" spans="20:41" ht="14.25" customHeight="1" x14ac:dyDescent="0.25">
      <c r="T882" s="6"/>
      <c r="AO882" s="6"/>
    </row>
    <row r="883" spans="20:41" ht="14.25" customHeight="1" x14ac:dyDescent="0.25">
      <c r="T883" s="6"/>
      <c r="AO883" s="6"/>
    </row>
    <row r="884" spans="20:41" ht="14.25" customHeight="1" x14ac:dyDescent="0.25">
      <c r="T884" s="6"/>
      <c r="AO884" s="6"/>
    </row>
    <row r="885" spans="20:41" ht="14.25" customHeight="1" x14ac:dyDescent="0.25">
      <c r="T885" s="6"/>
      <c r="AO885" s="6"/>
    </row>
    <row r="886" spans="20:41" ht="14.25" customHeight="1" x14ac:dyDescent="0.25">
      <c r="T886" s="6"/>
      <c r="AO886" s="6"/>
    </row>
    <row r="887" spans="20:41" ht="14.25" customHeight="1" x14ac:dyDescent="0.25">
      <c r="T887" s="6"/>
      <c r="AO887" s="6"/>
    </row>
    <row r="888" spans="20:41" ht="14.25" customHeight="1" x14ac:dyDescent="0.25">
      <c r="T888" s="6"/>
      <c r="AO888" s="6"/>
    </row>
    <row r="889" spans="20:41" ht="14.25" customHeight="1" x14ac:dyDescent="0.25">
      <c r="T889" s="6"/>
      <c r="AO889" s="6"/>
    </row>
    <row r="890" spans="20:41" ht="14.25" customHeight="1" x14ac:dyDescent="0.25">
      <c r="T890" s="6"/>
      <c r="AO890" s="6"/>
    </row>
    <row r="891" spans="20:41" ht="14.25" customHeight="1" x14ac:dyDescent="0.25">
      <c r="T891" s="6"/>
      <c r="AO891" s="6"/>
    </row>
    <row r="892" spans="20:41" ht="14.25" customHeight="1" x14ac:dyDescent="0.25">
      <c r="T892" s="6"/>
      <c r="AO892" s="6"/>
    </row>
    <row r="893" spans="20:41" ht="14.25" customHeight="1" x14ac:dyDescent="0.25">
      <c r="T893" s="6"/>
      <c r="AO893" s="6"/>
    </row>
    <row r="894" spans="20:41" ht="14.25" customHeight="1" x14ac:dyDescent="0.25">
      <c r="T894" s="6"/>
      <c r="AO894" s="6"/>
    </row>
    <row r="895" spans="20:41" ht="14.25" customHeight="1" x14ac:dyDescent="0.25">
      <c r="T895" s="6"/>
      <c r="AO895" s="6"/>
    </row>
    <row r="896" spans="20:41" ht="14.25" customHeight="1" x14ac:dyDescent="0.25">
      <c r="T896" s="6"/>
      <c r="AO896" s="6"/>
    </row>
    <row r="897" spans="20:41" ht="14.25" customHeight="1" x14ac:dyDescent="0.25">
      <c r="T897" s="6"/>
      <c r="AO897" s="6"/>
    </row>
    <row r="898" spans="20:41" ht="14.25" customHeight="1" x14ac:dyDescent="0.25">
      <c r="T898" s="6"/>
      <c r="AO898" s="6"/>
    </row>
    <row r="899" spans="20:41" ht="14.25" customHeight="1" x14ac:dyDescent="0.25">
      <c r="T899" s="6"/>
      <c r="AO899" s="6"/>
    </row>
    <row r="900" spans="20:41" ht="14.25" customHeight="1" x14ac:dyDescent="0.25">
      <c r="T900" s="6"/>
      <c r="AO900" s="6"/>
    </row>
    <row r="901" spans="20:41" ht="14.25" customHeight="1" x14ac:dyDescent="0.25">
      <c r="T901" s="6"/>
      <c r="AO901" s="6"/>
    </row>
    <row r="902" spans="20:41" ht="14.25" customHeight="1" x14ac:dyDescent="0.25">
      <c r="T902" s="6"/>
      <c r="AO902" s="6"/>
    </row>
    <row r="903" spans="20:41" ht="14.25" customHeight="1" x14ac:dyDescent="0.25">
      <c r="T903" s="6"/>
      <c r="AO903" s="6"/>
    </row>
    <row r="904" spans="20:41" ht="14.25" customHeight="1" x14ac:dyDescent="0.25">
      <c r="T904" s="6"/>
      <c r="AO904" s="6"/>
    </row>
    <row r="905" spans="20:41" ht="14.25" customHeight="1" x14ac:dyDescent="0.25">
      <c r="T905" s="6"/>
      <c r="AO905" s="6"/>
    </row>
    <row r="906" spans="20:41" ht="14.25" customHeight="1" x14ac:dyDescent="0.25">
      <c r="T906" s="6"/>
      <c r="AO906" s="6"/>
    </row>
    <row r="907" spans="20:41" ht="14.25" customHeight="1" x14ac:dyDescent="0.25">
      <c r="T907" s="6"/>
      <c r="AO907" s="6"/>
    </row>
    <row r="908" spans="20:41" ht="14.25" customHeight="1" x14ac:dyDescent="0.25">
      <c r="T908" s="6"/>
      <c r="AO908" s="6"/>
    </row>
    <row r="909" spans="20:41" ht="14.25" customHeight="1" x14ac:dyDescent="0.25">
      <c r="T909" s="6"/>
      <c r="AO909" s="6"/>
    </row>
    <row r="910" spans="20:41" ht="14.25" customHeight="1" x14ac:dyDescent="0.25">
      <c r="T910" s="6"/>
      <c r="AO910" s="6"/>
    </row>
    <row r="911" spans="20:41" ht="14.25" customHeight="1" x14ac:dyDescent="0.25">
      <c r="T911" s="6"/>
      <c r="AO911" s="6"/>
    </row>
    <row r="912" spans="20:41" ht="14.25" customHeight="1" x14ac:dyDescent="0.25">
      <c r="T912" s="6"/>
      <c r="AO912" s="6"/>
    </row>
    <row r="913" spans="20:41" ht="14.25" customHeight="1" x14ac:dyDescent="0.25">
      <c r="T913" s="6"/>
      <c r="AO913" s="6"/>
    </row>
    <row r="914" spans="20:41" ht="14.25" customHeight="1" x14ac:dyDescent="0.25">
      <c r="T914" s="6"/>
      <c r="AO914" s="6"/>
    </row>
    <row r="915" spans="20:41" ht="14.25" customHeight="1" x14ac:dyDescent="0.25">
      <c r="T915" s="6"/>
      <c r="AO915" s="6"/>
    </row>
    <row r="916" spans="20:41" ht="14.25" customHeight="1" x14ac:dyDescent="0.25">
      <c r="T916" s="6"/>
      <c r="AO916" s="6"/>
    </row>
    <row r="917" spans="20:41" ht="14.25" customHeight="1" x14ac:dyDescent="0.25">
      <c r="T917" s="6"/>
      <c r="AO917" s="6"/>
    </row>
    <row r="918" spans="20:41" ht="14.25" customHeight="1" x14ac:dyDescent="0.25">
      <c r="T918" s="6"/>
      <c r="AO918" s="6"/>
    </row>
    <row r="919" spans="20:41" ht="14.25" customHeight="1" x14ac:dyDescent="0.25">
      <c r="T919" s="6"/>
      <c r="AO919" s="6"/>
    </row>
    <row r="920" spans="20:41" ht="14.25" customHeight="1" x14ac:dyDescent="0.25">
      <c r="T920" s="6"/>
      <c r="AO920" s="6"/>
    </row>
    <row r="921" spans="20:41" ht="14.25" customHeight="1" x14ac:dyDescent="0.25">
      <c r="T921" s="6"/>
      <c r="AO921" s="6"/>
    </row>
    <row r="922" spans="20:41" ht="14.25" customHeight="1" x14ac:dyDescent="0.25">
      <c r="T922" s="6"/>
      <c r="AO922" s="6"/>
    </row>
    <row r="923" spans="20:41" ht="14.25" customHeight="1" x14ac:dyDescent="0.25">
      <c r="T923" s="6"/>
      <c r="AO923" s="6"/>
    </row>
    <row r="924" spans="20:41" ht="14.25" customHeight="1" x14ac:dyDescent="0.25">
      <c r="T924" s="6"/>
      <c r="AO924" s="6"/>
    </row>
    <row r="925" spans="20:41" ht="14.25" customHeight="1" x14ac:dyDescent="0.25">
      <c r="T925" s="6"/>
      <c r="AO925" s="6"/>
    </row>
    <row r="926" spans="20:41" ht="14.25" customHeight="1" x14ac:dyDescent="0.25">
      <c r="T926" s="6"/>
      <c r="AO926" s="6"/>
    </row>
    <row r="927" spans="20:41" ht="14.25" customHeight="1" x14ac:dyDescent="0.25">
      <c r="T927" s="6"/>
      <c r="AO927" s="6"/>
    </row>
    <row r="928" spans="20:41" ht="14.25" customHeight="1" x14ac:dyDescent="0.25">
      <c r="T928" s="6"/>
      <c r="AO928" s="6"/>
    </row>
    <row r="929" spans="20:41" ht="14.25" customHeight="1" x14ac:dyDescent="0.25">
      <c r="T929" s="6"/>
      <c r="AO929" s="6"/>
    </row>
    <row r="930" spans="20:41" ht="14.25" customHeight="1" x14ac:dyDescent="0.25">
      <c r="T930" s="6"/>
      <c r="AO930" s="6"/>
    </row>
    <row r="931" spans="20:41" ht="14.25" customHeight="1" x14ac:dyDescent="0.25">
      <c r="T931" s="6"/>
      <c r="AO931" s="6"/>
    </row>
    <row r="932" spans="20:41" ht="14.25" customHeight="1" x14ac:dyDescent="0.25">
      <c r="T932" s="6"/>
      <c r="AO932" s="6"/>
    </row>
    <row r="933" spans="20:41" ht="14.25" customHeight="1" x14ac:dyDescent="0.25">
      <c r="T933" s="6"/>
      <c r="AO933" s="6"/>
    </row>
    <row r="934" spans="20:41" ht="14.25" customHeight="1" x14ac:dyDescent="0.25">
      <c r="T934" s="6"/>
      <c r="AO934" s="6"/>
    </row>
    <row r="935" spans="20:41" ht="14.25" customHeight="1" x14ac:dyDescent="0.25">
      <c r="T935" s="6"/>
      <c r="AO935" s="6"/>
    </row>
    <row r="936" spans="20:41" ht="14.25" customHeight="1" x14ac:dyDescent="0.25">
      <c r="T936" s="6"/>
      <c r="AO936" s="6"/>
    </row>
    <row r="937" spans="20:41" ht="14.25" customHeight="1" x14ac:dyDescent="0.25">
      <c r="T937" s="6"/>
      <c r="AO937" s="6"/>
    </row>
    <row r="938" spans="20:41" ht="14.25" customHeight="1" x14ac:dyDescent="0.25">
      <c r="T938" s="6"/>
      <c r="AO938" s="6"/>
    </row>
    <row r="939" spans="20:41" ht="14.25" customHeight="1" x14ac:dyDescent="0.25">
      <c r="T939" s="6"/>
      <c r="AO939" s="6"/>
    </row>
    <row r="940" spans="20:41" ht="14.25" customHeight="1" x14ac:dyDescent="0.25">
      <c r="T940" s="6"/>
      <c r="AO940" s="6"/>
    </row>
    <row r="941" spans="20:41" ht="14.25" customHeight="1" x14ac:dyDescent="0.25">
      <c r="T941" s="6"/>
      <c r="AO941" s="6"/>
    </row>
    <row r="942" spans="20:41" ht="14.25" customHeight="1" x14ac:dyDescent="0.25">
      <c r="T942" s="6"/>
      <c r="AO942" s="6"/>
    </row>
    <row r="943" spans="20:41" ht="14.25" customHeight="1" x14ac:dyDescent="0.25">
      <c r="T943" s="6"/>
      <c r="AO943" s="6"/>
    </row>
    <row r="944" spans="20:41" ht="14.25" customHeight="1" x14ac:dyDescent="0.25">
      <c r="T944" s="6"/>
      <c r="AO944" s="6"/>
    </row>
    <row r="945" spans="20:41" ht="14.25" customHeight="1" x14ac:dyDescent="0.25">
      <c r="T945" s="6"/>
      <c r="AO945" s="6"/>
    </row>
    <row r="946" spans="20:41" ht="14.25" customHeight="1" x14ac:dyDescent="0.25">
      <c r="T946" s="6"/>
      <c r="AO946" s="6"/>
    </row>
    <row r="947" spans="20:41" ht="14.25" customHeight="1" x14ac:dyDescent="0.25">
      <c r="T947" s="6"/>
      <c r="AO947" s="6"/>
    </row>
    <row r="948" spans="20:41" ht="14.25" customHeight="1" x14ac:dyDescent="0.25">
      <c r="T948" s="6"/>
      <c r="AO948" s="6"/>
    </row>
    <row r="949" spans="20:41" ht="14.25" customHeight="1" x14ac:dyDescent="0.25">
      <c r="T949" s="6"/>
      <c r="AO949" s="6"/>
    </row>
    <row r="950" spans="20:41" ht="14.25" customHeight="1" x14ac:dyDescent="0.25">
      <c r="T950" s="6"/>
      <c r="AO950" s="6"/>
    </row>
    <row r="951" spans="20:41" ht="14.25" customHeight="1" x14ac:dyDescent="0.25">
      <c r="T951" s="6"/>
      <c r="AO951" s="6"/>
    </row>
    <row r="952" spans="20:41" ht="14.25" customHeight="1" x14ac:dyDescent="0.25">
      <c r="T952" s="6"/>
      <c r="AO952" s="6"/>
    </row>
    <row r="953" spans="20:41" ht="14.25" customHeight="1" x14ac:dyDescent="0.25">
      <c r="T953" s="6"/>
      <c r="AO953" s="6"/>
    </row>
    <row r="954" spans="20:41" ht="14.25" customHeight="1" x14ac:dyDescent="0.25">
      <c r="T954" s="6"/>
      <c r="AO954" s="6"/>
    </row>
    <row r="955" spans="20:41" ht="14.25" customHeight="1" x14ac:dyDescent="0.25">
      <c r="T955" s="6"/>
      <c r="AO955" s="6"/>
    </row>
    <row r="956" spans="20:41" ht="14.25" customHeight="1" x14ac:dyDescent="0.25">
      <c r="T956" s="6"/>
      <c r="AO956" s="6"/>
    </row>
    <row r="957" spans="20:41" ht="14.25" customHeight="1" x14ac:dyDescent="0.25">
      <c r="T957" s="6"/>
      <c r="AO957" s="6"/>
    </row>
    <row r="958" spans="20:41" ht="14.25" customHeight="1" x14ac:dyDescent="0.25">
      <c r="T958" s="6"/>
      <c r="AO958" s="6"/>
    </row>
    <row r="959" spans="20:41" ht="14.25" customHeight="1" x14ac:dyDescent="0.25">
      <c r="T959" s="6"/>
      <c r="AO959" s="6"/>
    </row>
    <row r="960" spans="20:41" ht="14.25" customHeight="1" x14ac:dyDescent="0.25">
      <c r="T960" s="6"/>
      <c r="AO960" s="6"/>
    </row>
    <row r="961" spans="20:41" ht="14.25" customHeight="1" x14ac:dyDescent="0.25">
      <c r="T961" s="6"/>
      <c r="AO961" s="6"/>
    </row>
    <row r="962" spans="20:41" ht="14.25" customHeight="1" x14ac:dyDescent="0.25">
      <c r="T962" s="6"/>
      <c r="AO962" s="6"/>
    </row>
    <row r="963" spans="20:41" ht="14.25" customHeight="1" x14ac:dyDescent="0.25">
      <c r="T963" s="6"/>
      <c r="AO963" s="6"/>
    </row>
    <row r="964" spans="20:41" ht="14.25" customHeight="1" x14ac:dyDescent="0.25">
      <c r="T964" s="6"/>
      <c r="AO964" s="6"/>
    </row>
    <row r="965" spans="20:41" ht="14.25" customHeight="1" x14ac:dyDescent="0.25">
      <c r="T965" s="6"/>
      <c r="AO965" s="6"/>
    </row>
    <row r="966" spans="20:41" ht="14.25" customHeight="1" x14ac:dyDescent="0.25">
      <c r="T966" s="6"/>
      <c r="AO966" s="6"/>
    </row>
    <row r="967" spans="20:41" ht="14.25" customHeight="1" x14ac:dyDescent="0.25">
      <c r="T967" s="6"/>
      <c r="AO967" s="6"/>
    </row>
    <row r="968" spans="20:41" ht="14.25" customHeight="1" x14ac:dyDescent="0.25">
      <c r="T968" s="6"/>
      <c r="AO968" s="6"/>
    </row>
    <row r="969" spans="20:41" ht="14.25" customHeight="1" x14ac:dyDescent="0.25">
      <c r="T969" s="6"/>
      <c r="AO969" s="6"/>
    </row>
    <row r="970" spans="20:41" ht="14.25" customHeight="1" x14ac:dyDescent="0.25">
      <c r="T970" s="6"/>
      <c r="AO970" s="6"/>
    </row>
    <row r="971" spans="20:41" ht="14.25" customHeight="1" x14ac:dyDescent="0.25">
      <c r="T971" s="6"/>
      <c r="AO971" s="6"/>
    </row>
    <row r="972" spans="20:41" ht="14.25" customHeight="1" x14ac:dyDescent="0.25">
      <c r="T972" s="6"/>
      <c r="AO972" s="6"/>
    </row>
    <row r="973" spans="20:41" ht="14.25" customHeight="1" x14ac:dyDescent="0.25">
      <c r="T973" s="6"/>
      <c r="AO973" s="6"/>
    </row>
    <row r="974" spans="20:41" ht="14.25" customHeight="1" x14ac:dyDescent="0.25">
      <c r="T974" s="6"/>
      <c r="AO974" s="6"/>
    </row>
    <row r="975" spans="20:41" ht="14.25" customHeight="1" x14ac:dyDescent="0.25">
      <c r="T975" s="6"/>
      <c r="AO975" s="6"/>
    </row>
    <row r="976" spans="20:41" ht="14.25" customHeight="1" x14ac:dyDescent="0.25">
      <c r="T976" s="6"/>
      <c r="AO976" s="6"/>
    </row>
    <row r="977" spans="20:41" ht="14.25" customHeight="1" x14ac:dyDescent="0.25">
      <c r="T977" s="6"/>
      <c r="AO977" s="6"/>
    </row>
    <row r="978" spans="20:41" ht="14.25" customHeight="1" x14ac:dyDescent="0.25">
      <c r="T978" s="6"/>
      <c r="AO978" s="6"/>
    </row>
    <row r="979" spans="20:41" ht="14.25" customHeight="1" x14ac:dyDescent="0.25">
      <c r="T979" s="6"/>
      <c r="AO979" s="6"/>
    </row>
    <row r="980" spans="20:41" ht="14.25" customHeight="1" x14ac:dyDescent="0.25">
      <c r="T980" s="6"/>
      <c r="AO980" s="6"/>
    </row>
    <row r="981" spans="20:41" ht="14.25" customHeight="1" x14ac:dyDescent="0.25">
      <c r="T981" s="6"/>
      <c r="AO981" s="6"/>
    </row>
    <row r="982" spans="20:41" ht="14.25" customHeight="1" x14ac:dyDescent="0.25">
      <c r="T982" s="6"/>
      <c r="AO982" s="6"/>
    </row>
    <row r="983" spans="20:41" ht="14.25" customHeight="1" x14ac:dyDescent="0.25">
      <c r="T983" s="6"/>
      <c r="AO983" s="6"/>
    </row>
    <row r="984" spans="20:41" ht="14.25" customHeight="1" x14ac:dyDescent="0.25">
      <c r="T984" s="6"/>
      <c r="AO984" s="6"/>
    </row>
    <row r="985" spans="20:41" ht="14.25" customHeight="1" x14ac:dyDescent="0.25">
      <c r="T985" s="6"/>
      <c r="AO985" s="6"/>
    </row>
    <row r="986" spans="20:41" ht="14.25" customHeight="1" x14ac:dyDescent="0.25">
      <c r="T986" s="6"/>
      <c r="AO986" s="6"/>
    </row>
    <row r="987" spans="20:41" ht="14.25" customHeight="1" x14ac:dyDescent="0.25">
      <c r="T987" s="6"/>
      <c r="AO987" s="6"/>
    </row>
    <row r="988" spans="20:41" ht="14.25" customHeight="1" x14ac:dyDescent="0.25">
      <c r="T988" s="6"/>
      <c r="AO988" s="6"/>
    </row>
    <row r="989" spans="20:41" ht="14.25" customHeight="1" x14ac:dyDescent="0.25">
      <c r="T989" s="6"/>
      <c r="AO989" s="6"/>
    </row>
    <row r="990" spans="20:41" ht="14.25" customHeight="1" x14ac:dyDescent="0.25">
      <c r="T990" s="6"/>
      <c r="AO990" s="6"/>
    </row>
    <row r="991" spans="20:41" ht="14.25" customHeight="1" x14ac:dyDescent="0.25">
      <c r="T991" s="6"/>
      <c r="AO991" s="6"/>
    </row>
    <row r="992" spans="20:41" ht="14.25" customHeight="1" x14ac:dyDescent="0.25">
      <c r="T992" s="6"/>
      <c r="AO992" s="6"/>
    </row>
    <row r="993" spans="20:41" ht="14.25" customHeight="1" x14ac:dyDescent="0.25">
      <c r="T993" s="6"/>
      <c r="AO993" s="6"/>
    </row>
    <row r="994" spans="20:41" ht="14.25" customHeight="1" x14ac:dyDescent="0.25">
      <c r="T994" s="6"/>
      <c r="AO994" s="6"/>
    </row>
    <row r="995" spans="20:41" ht="14.25" customHeight="1" x14ac:dyDescent="0.25">
      <c r="T995" s="6"/>
      <c r="AO995" s="6"/>
    </row>
    <row r="996" spans="20:41" ht="14.25" customHeight="1" x14ac:dyDescent="0.25">
      <c r="T996" s="6"/>
      <c r="AO996" s="6"/>
    </row>
    <row r="997" spans="20:41" ht="14.25" customHeight="1" x14ac:dyDescent="0.25">
      <c r="T997" s="6"/>
      <c r="AO997" s="6"/>
    </row>
    <row r="998" spans="20:41" ht="14.25" customHeight="1" x14ac:dyDescent="0.25">
      <c r="T998" s="6"/>
      <c r="AO998" s="6"/>
    </row>
    <row r="999" spans="20:41" ht="14.25" customHeight="1" x14ac:dyDescent="0.25">
      <c r="T999" s="6"/>
      <c r="AO999" s="6"/>
    </row>
    <row r="1000" spans="20:41" ht="14.25" customHeight="1" x14ac:dyDescent="0.25">
      <c r="T1000" s="6"/>
      <c r="AO1000" s="6"/>
    </row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0"/>
  <sheetViews>
    <sheetView workbookViewId="0"/>
  </sheetViews>
  <sheetFormatPr defaultColWidth="12.625" defaultRowHeight="15" customHeight="1" x14ac:dyDescent="0.2"/>
  <cols>
    <col min="1" max="1" width="7.625" customWidth="1"/>
    <col min="2" max="2" width="11.125" customWidth="1"/>
    <col min="3" max="3" width="10.625" customWidth="1"/>
    <col min="4" max="4" width="7.75" customWidth="1"/>
    <col min="5" max="5" width="7.625" customWidth="1"/>
    <col min="6" max="6" width="11.125" customWidth="1"/>
    <col min="7" max="7" width="10.25" customWidth="1"/>
    <col min="8" max="8" width="7.75" customWidth="1"/>
    <col min="9" max="9" width="7.625" customWidth="1"/>
    <col min="10" max="10" width="10.5" customWidth="1"/>
    <col min="11" max="11" width="10.75" customWidth="1"/>
    <col min="12" max="13" width="7.625" customWidth="1"/>
    <col min="14" max="14" width="9.375" customWidth="1"/>
    <col min="15" max="27" width="7.625" customWidth="1"/>
  </cols>
  <sheetData>
    <row r="1" spans="1:27" ht="14.25" customHeight="1" x14ac:dyDescent="0.25">
      <c r="A1" s="2" t="s">
        <v>160</v>
      </c>
      <c r="B1" s="2"/>
      <c r="M1" s="2" t="s">
        <v>161</v>
      </c>
      <c r="N1" s="2"/>
    </row>
    <row r="2" spans="1:27" ht="14.25" customHeight="1" x14ac:dyDescent="0.25">
      <c r="A2" s="16" t="s">
        <v>162</v>
      </c>
      <c r="B2" s="16"/>
      <c r="M2" s="16" t="s">
        <v>163</v>
      </c>
    </row>
    <row r="3" spans="1:27" ht="14.25" customHeight="1" x14ac:dyDescent="0.25">
      <c r="A3" s="20" t="s">
        <v>164</v>
      </c>
      <c r="C3" s="20" t="s">
        <v>165</v>
      </c>
      <c r="D3" s="20"/>
      <c r="E3" s="20"/>
      <c r="M3" s="20" t="s">
        <v>164</v>
      </c>
      <c r="O3" s="20" t="s">
        <v>165</v>
      </c>
      <c r="P3" s="20"/>
      <c r="Q3" s="20"/>
    </row>
    <row r="4" spans="1:27" ht="14.25" customHeight="1" x14ac:dyDescent="0.25">
      <c r="B4" s="3" t="s">
        <v>166</v>
      </c>
      <c r="F4" s="3" t="s">
        <v>167</v>
      </c>
      <c r="J4" s="3" t="s">
        <v>168</v>
      </c>
      <c r="K4" s="6"/>
    </row>
    <row r="5" spans="1:27" ht="14.25" customHeight="1" x14ac:dyDescent="0.25">
      <c r="B5" s="5" t="s">
        <v>78</v>
      </c>
      <c r="C5" s="5" t="s">
        <v>44</v>
      </c>
      <c r="F5" s="5" t="s">
        <v>78</v>
      </c>
      <c r="G5" s="5" t="s">
        <v>44</v>
      </c>
      <c r="J5" s="5" t="s">
        <v>78</v>
      </c>
      <c r="K5" s="5" t="s">
        <v>44</v>
      </c>
      <c r="N5" s="3" t="s">
        <v>167</v>
      </c>
      <c r="R5" s="3" t="s">
        <v>169</v>
      </c>
      <c r="V5" s="3" t="s">
        <v>170</v>
      </c>
      <c r="W5" s="3"/>
      <c r="Z5" s="3" t="s">
        <v>171</v>
      </c>
    </row>
    <row r="6" spans="1:27" ht="14.25" customHeight="1" x14ac:dyDescent="0.25">
      <c r="A6" s="4"/>
      <c r="B6" s="4" t="s">
        <v>65</v>
      </c>
      <c r="C6" s="4" t="s">
        <v>65</v>
      </c>
      <c r="D6" s="4"/>
      <c r="E6" s="4"/>
      <c r="F6" s="4" t="s">
        <v>65</v>
      </c>
      <c r="G6" s="4" t="s">
        <v>65</v>
      </c>
      <c r="H6" s="4"/>
      <c r="J6" s="4" t="s">
        <v>162</v>
      </c>
      <c r="K6" s="4" t="s">
        <v>63</v>
      </c>
      <c r="M6" s="4"/>
      <c r="N6" s="4" t="s">
        <v>78</v>
      </c>
      <c r="O6" s="4" t="s">
        <v>44</v>
      </c>
      <c r="P6" s="4"/>
      <c r="Q6" s="4"/>
      <c r="R6" s="4" t="s">
        <v>78</v>
      </c>
      <c r="S6" s="4" t="s">
        <v>44</v>
      </c>
      <c r="T6" s="4"/>
      <c r="U6" s="4"/>
      <c r="V6" s="4" t="s">
        <v>78</v>
      </c>
      <c r="W6" s="4" t="s">
        <v>44</v>
      </c>
      <c r="X6" s="4"/>
      <c r="Y6" s="4"/>
      <c r="Z6" s="4" t="s">
        <v>78</v>
      </c>
      <c r="AA6" s="4" t="s">
        <v>44</v>
      </c>
    </row>
    <row r="7" spans="1:27" ht="14.25" customHeight="1" x14ac:dyDescent="0.25">
      <c r="A7" s="5">
        <v>1</v>
      </c>
      <c r="B7" s="5">
        <v>7156087</v>
      </c>
      <c r="C7" s="5">
        <v>10354707</v>
      </c>
      <c r="E7" s="5">
        <v>1</v>
      </c>
      <c r="F7" s="5">
        <v>9708707</v>
      </c>
      <c r="G7" s="5">
        <v>11390223</v>
      </c>
      <c r="I7" s="5">
        <v>1</v>
      </c>
      <c r="J7" s="5">
        <v>7025299</v>
      </c>
      <c r="K7" s="5">
        <v>17774342</v>
      </c>
      <c r="M7" s="5">
        <v>1</v>
      </c>
      <c r="N7" s="5">
        <v>34.395000457763672</v>
      </c>
      <c r="O7" s="5">
        <v>17.955999374389648</v>
      </c>
      <c r="Q7" s="5">
        <v>1</v>
      </c>
      <c r="R7" s="5">
        <v>32.375</v>
      </c>
      <c r="S7" s="5">
        <v>18.645000457763672</v>
      </c>
      <c r="U7" s="5">
        <v>1</v>
      </c>
      <c r="V7" s="5">
        <v>34.659999847412109</v>
      </c>
      <c r="W7" s="5">
        <v>31.847999572753906</v>
      </c>
      <c r="Y7" s="5">
        <v>1</v>
      </c>
      <c r="Z7" s="5">
        <v>28.868999481201172</v>
      </c>
      <c r="AA7" s="5">
        <v>36.610000610351562</v>
      </c>
    </row>
    <row r="8" spans="1:27" ht="14.25" customHeight="1" x14ac:dyDescent="0.25">
      <c r="A8" s="5">
        <v>2</v>
      </c>
      <c r="B8" s="5">
        <v>10420552</v>
      </c>
      <c r="C8" s="5">
        <v>9994621</v>
      </c>
      <c r="E8" s="5">
        <v>2</v>
      </c>
      <c r="F8" s="5">
        <v>6669106</v>
      </c>
      <c r="G8" s="5">
        <v>9127288</v>
      </c>
      <c r="I8" s="5">
        <v>2</v>
      </c>
      <c r="J8" s="5">
        <v>16581363</v>
      </c>
      <c r="K8" s="5">
        <v>8246724</v>
      </c>
      <c r="M8" s="5">
        <v>2</v>
      </c>
      <c r="N8" s="5">
        <v>26.905000686645508</v>
      </c>
      <c r="O8" s="5">
        <v>15.805000305175781</v>
      </c>
      <c r="Q8" s="5">
        <v>2</v>
      </c>
      <c r="R8" s="5">
        <v>38.171001434326172</v>
      </c>
      <c r="S8" s="5">
        <v>23.958000183105469</v>
      </c>
      <c r="U8" s="5">
        <v>2</v>
      </c>
      <c r="V8" s="5">
        <v>36.636001586914063</v>
      </c>
      <c r="W8" s="5">
        <v>37.498001098632812</v>
      </c>
      <c r="Y8" s="5">
        <v>2</v>
      </c>
      <c r="Z8" s="5">
        <v>23.656999588012695</v>
      </c>
      <c r="AA8" s="5">
        <v>36.895000457763672</v>
      </c>
    </row>
    <row r="9" spans="1:27" ht="14.25" customHeight="1" x14ac:dyDescent="0.25">
      <c r="A9" s="5">
        <v>3</v>
      </c>
      <c r="B9" s="5">
        <v>9061347</v>
      </c>
      <c r="C9" s="5">
        <v>6042180</v>
      </c>
      <c r="E9" s="5">
        <v>3</v>
      </c>
      <c r="F9" s="5">
        <v>13314945</v>
      </c>
      <c r="G9" s="5">
        <v>4911222</v>
      </c>
      <c r="I9" s="5">
        <v>3</v>
      </c>
      <c r="J9" s="5">
        <v>10424396</v>
      </c>
      <c r="K9" s="5">
        <v>17421642</v>
      </c>
      <c r="M9" s="5">
        <v>3</v>
      </c>
      <c r="N9" s="5">
        <v>37.459999084472656</v>
      </c>
      <c r="O9" s="5">
        <v>12.326999664306641</v>
      </c>
      <c r="Q9" s="5">
        <v>3</v>
      </c>
      <c r="R9" s="5">
        <v>41.868999481201172</v>
      </c>
      <c r="S9" s="5">
        <v>21.85099983215332</v>
      </c>
      <c r="U9" s="5">
        <v>3</v>
      </c>
      <c r="V9" s="5">
        <v>28.690999984741211</v>
      </c>
      <c r="W9" s="5">
        <v>34.525001525878906</v>
      </c>
      <c r="Y9" s="5">
        <v>3</v>
      </c>
      <c r="Z9" s="5">
        <v>21.700000762939453</v>
      </c>
      <c r="AA9" s="5">
        <v>20.384000778198242</v>
      </c>
    </row>
    <row r="10" spans="1:27" ht="14.25" customHeight="1" x14ac:dyDescent="0.25">
      <c r="A10" s="5">
        <v>4</v>
      </c>
      <c r="B10" s="5">
        <v>5743158</v>
      </c>
      <c r="C10" s="5">
        <v>7078783</v>
      </c>
      <c r="E10" s="5">
        <v>4</v>
      </c>
      <c r="F10" s="5">
        <v>8497816</v>
      </c>
      <c r="G10" s="5">
        <v>6335828</v>
      </c>
      <c r="I10" s="5">
        <v>4</v>
      </c>
      <c r="J10" s="5">
        <v>5102861</v>
      </c>
      <c r="K10" s="5">
        <v>6524460</v>
      </c>
      <c r="M10" s="5">
        <v>4</v>
      </c>
      <c r="N10" s="5">
        <v>38.948001861572266</v>
      </c>
      <c r="O10" s="5">
        <v>14.916999816894531</v>
      </c>
      <c r="Q10" s="5">
        <v>4</v>
      </c>
      <c r="R10" s="5">
        <v>36.830001831054687</v>
      </c>
      <c r="S10" s="5">
        <v>22.097999572753906</v>
      </c>
      <c r="U10" s="5">
        <v>4</v>
      </c>
      <c r="W10" s="5">
        <v>29.242000579833984</v>
      </c>
      <c r="Y10" s="5">
        <v>4</v>
      </c>
      <c r="Z10" s="5">
        <v>38.817001342773438</v>
      </c>
      <c r="AA10" s="5">
        <v>30.863000869750977</v>
      </c>
    </row>
    <row r="11" spans="1:27" ht="14.25" customHeight="1" x14ac:dyDescent="0.25">
      <c r="A11" s="5">
        <v>5</v>
      </c>
      <c r="B11" s="5">
        <v>15490500</v>
      </c>
      <c r="C11" s="5">
        <v>5790991</v>
      </c>
      <c r="E11" s="5">
        <v>5</v>
      </c>
      <c r="F11" s="5">
        <v>10788150</v>
      </c>
      <c r="G11" s="5">
        <v>4817896</v>
      </c>
      <c r="I11" s="5">
        <v>5</v>
      </c>
      <c r="J11" s="5">
        <v>13077011</v>
      </c>
      <c r="K11" s="5">
        <v>9238578</v>
      </c>
      <c r="M11" s="5">
        <v>5</v>
      </c>
      <c r="N11" s="5">
        <v>25.215999603271484</v>
      </c>
      <c r="O11" s="5">
        <v>15.116999626159668</v>
      </c>
      <c r="Q11" s="5">
        <v>5</v>
      </c>
      <c r="R11" s="5">
        <v>25.094999313354492</v>
      </c>
      <c r="S11" s="5">
        <v>24.048999786376953</v>
      </c>
      <c r="U11" s="5">
        <v>5</v>
      </c>
      <c r="V11" s="5">
        <v>20.569000244140625</v>
      </c>
      <c r="W11" s="5">
        <v>33.417999267578125</v>
      </c>
      <c r="Y11" s="5">
        <v>5</v>
      </c>
      <c r="Z11" s="5">
        <v>32.838001251220703</v>
      </c>
      <c r="AA11" s="5">
        <v>29.351999282836914</v>
      </c>
    </row>
    <row r="12" spans="1:27" ht="14.25" customHeight="1" x14ac:dyDescent="0.25">
      <c r="A12" s="5">
        <v>6</v>
      </c>
      <c r="B12" s="5">
        <v>15163023</v>
      </c>
      <c r="C12" s="5">
        <v>6963928</v>
      </c>
      <c r="E12" s="5">
        <v>6</v>
      </c>
      <c r="F12" s="5">
        <v>16598074</v>
      </c>
      <c r="G12" s="5">
        <v>6638431</v>
      </c>
      <c r="I12" s="5">
        <v>6</v>
      </c>
      <c r="J12" s="5">
        <v>7482957</v>
      </c>
      <c r="K12" s="5">
        <v>15851377</v>
      </c>
      <c r="M12" s="5">
        <v>6</v>
      </c>
      <c r="N12" s="5">
        <v>22.354000091552734</v>
      </c>
      <c r="O12" s="5">
        <v>17.052000045776367</v>
      </c>
      <c r="Q12" s="5">
        <v>6</v>
      </c>
      <c r="R12" s="5">
        <v>30.888999938964844</v>
      </c>
      <c r="S12" s="5">
        <v>23.125999450683594</v>
      </c>
      <c r="U12" s="5">
        <v>6</v>
      </c>
      <c r="V12" s="5">
        <v>31.604000091552734</v>
      </c>
      <c r="W12" s="5">
        <v>32.701000213623047</v>
      </c>
      <c r="Y12" s="5">
        <v>6</v>
      </c>
      <c r="Z12" s="5">
        <v>26.395000457763672</v>
      </c>
      <c r="AA12" s="5">
        <v>28.257999420166016</v>
      </c>
    </row>
    <row r="13" spans="1:27" ht="14.25" customHeight="1" x14ac:dyDescent="0.25">
      <c r="A13" s="5">
        <v>7</v>
      </c>
      <c r="B13" s="5">
        <v>12078210</v>
      </c>
      <c r="C13" s="5">
        <v>19430404</v>
      </c>
      <c r="E13" s="5">
        <v>7</v>
      </c>
      <c r="F13" s="5">
        <v>11219636</v>
      </c>
      <c r="G13" s="5">
        <v>19143288</v>
      </c>
      <c r="I13" s="5">
        <v>7</v>
      </c>
      <c r="J13" s="5">
        <v>5212647</v>
      </c>
      <c r="K13" s="5">
        <v>12858376</v>
      </c>
      <c r="M13" s="5">
        <v>7</v>
      </c>
      <c r="N13" s="5">
        <v>38.688999176025391</v>
      </c>
      <c r="O13" s="5">
        <v>22.260000228881836</v>
      </c>
      <c r="Q13" s="5">
        <v>7</v>
      </c>
      <c r="R13" s="5">
        <v>29.785999298095703</v>
      </c>
      <c r="S13" s="5">
        <v>25.920000076293945</v>
      </c>
      <c r="U13" s="5">
        <v>7</v>
      </c>
      <c r="V13" s="5">
        <v>25.719999313354492</v>
      </c>
      <c r="W13" s="5">
        <v>26.297000885009766</v>
      </c>
      <c r="Y13" s="5">
        <v>7</v>
      </c>
      <c r="Z13" s="5">
        <v>33.448001861572266</v>
      </c>
      <c r="AA13" s="5">
        <v>29.488000869750977</v>
      </c>
    </row>
    <row r="14" spans="1:27" ht="14.25" customHeight="1" x14ac:dyDescent="0.25">
      <c r="A14" s="5">
        <v>8</v>
      </c>
      <c r="B14" s="5">
        <v>5918800</v>
      </c>
      <c r="C14" s="5">
        <v>6395673</v>
      </c>
      <c r="E14" s="5">
        <v>8</v>
      </c>
      <c r="F14" s="5">
        <v>7861552</v>
      </c>
      <c r="G14" s="5">
        <v>7326994</v>
      </c>
      <c r="I14" s="5">
        <v>8</v>
      </c>
      <c r="J14" s="5">
        <v>8422308</v>
      </c>
      <c r="K14" s="5">
        <v>6441510</v>
      </c>
      <c r="M14" s="5">
        <v>8</v>
      </c>
      <c r="N14" s="5">
        <v>42.942001342773437</v>
      </c>
      <c r="O14" s="5">
        <v>33.01300048828125</v>
      </c>
      <c r="Q14" s="5">
        <v>8</v>
      </c>
      <c r="R14" s="5">
        <v>36.98699951171875</v>
      </c>
      <c r="S14" s="5">
        <v>29.569000244140625</v>
      </c>
      <c r="U14" s="5">
        <v>8</v>
      </c>
      <c r="V14" s="5">
        <v>24.986000061035156</v>
      </c>
      <c r="W14" s="5">
        <v>28.563999176025391</v>
      </c>
      <c r="Y14" s="5">
        <v>8</v>
      </c>
      <c r="Z14" s="5">
        <v>29.620000839233398</v>
      </c>
      <c r="AA14" s="5">
        <v>18.459999084472656</v>
      </c>
    </row>
    <row r="15" spans="1:27" ht="14.25" customHeight="1" x14ac:dyDescent="0.25">
      <c r="A15" s="5">
        <v>9</v>
      </c>
      <c r="B15" s="5">
        <v>5433614</v>
      </c>
      <c r="C15" s="5">
        <v>12043647</v>
      </c>
      <c r="E15" s="5">
        <v>9</v>
      </c>
      <c r="F15" s="5">
        <v>7212975</v>
      </c>
      <c r="G15" s="5">
        <v>14019727</v>
      </c>
      <c r="I15" s="5">
        <v>9</v>
      </c>
      <c r="J15" s="5">
        <v>11667861</v>
      </c>
      <c r="K15" s="5">
        <v>10256829</v>
      </c>
      <c r="M15" s="5">
        <v>9</v>
      </c>
      <c r="N15" s="5">
        <v>32.625999450683594</v>
      </c>
      <c r="O15" s="5">
        <v>29.533000946044922</v>
      </c>
      <c r="Q15" s="5">
        <v>9</v>
      </c>
      <c r="R15" s="5">
        <v>45.458999633789063</v>
      </c>
      <c r="S15" s="5">
        <v>29.628000259399414</v>
      </c>
      <c r="U15" s="5">
        <v>9</v>
      </c>
      <c r="V15" s="5">
        <v>21.058000564575195</v>
      </c>
      <c r="W15" s="5">
        <v>20.850000381469727</v>
      </c>
      <c r="Y15" s="5">
        <v>9</v>
      </c>
      <c r="Z15" s="5">
        <v>35.090000152587891</v>
      </c>
      <c r="AA15" s="5">
        <v>27.472999572753906</v>
      </c>
    </row>
    <row r="16" spans="1:27" ht="14.25" customHeight="1" x14ac:dyDescent="0.25">
      <c r="A16" s="5">
        <v>10</v>
      </c>
      <c r="B16" s="5">
        <v>3507981</v>
      </c>
      <c r="C16" s="5">
        <v>9414126</v>
      </c>
      <c r="E16" s="5">
        <v>10</v>
      </c>
      <c r="F16" s="5">
        <v>6244148</v>
      </c>
      <c r="G16" s="5">
        <v>9467575</v>
      </c>
      <c r="I16" s="5">
        <v>10</v>
      </c>
      <c r="J16" s="5">
        <v>15106980</v>
      </c>
      <c r="K16" s="5">
        <v>4851635</v>
      </c>
      <c r="M16" s="5">
        <v>10</v>
      </c>
      <c r="N16" s="5">
        <v>23.055999755859375</v>
      </c>
      <c r="O16" s="5">
        <v>18.243000030517578</v>
      </c>
      <c r="Q16" s="5">
        <v>10</v>
      </c>
      <c r="R16" s="5">
        <v>34.756000518798828</v>
      </c>
      <c r="S16" s="5">
        <v>24.295000076293945</v>
      </c>
      <c r="U16" s="5">
        <v>10</v>
      </c>
      <c r="V16" s="5">
        <v>29.590999603271484</v>
      </c>
      <c r="W16" s="5">
        <v>26.882999420166016</v>
      </c>
      <c r="Y16" s="5">
        <v>10</v>
      </c>
      <c r="Z16" s="5">
        <v>31.952999114990234</v>
      </c>
      <c r="AA16" s="5">
        <v>23.238000869750977</v>
      </c>
    </row>
    <row r="17" spans="1:27" ht="14.25" customHeight="1" x14ac:dyDescent="0.25">
      <c r="A17" s="5">
        <v>11</v>
      </c>
      <c r="B17" s="5">
        <v>14948112</v>
      </c>
      <c r="C17" s="5">
        <v>6265111</v>
      </c>
      <c r="E17" s="5">
        <v>11</v>
      </c>
      <c r="F17" s="5">
        <v>7569786</v>
      </c>
      <c r="G17" s="5">
        <v>6317355</v>
      </c>
      <c r="I17" s="5">
        <v>11</v>
      </c>
      <c r="J17" s="5">
        <v>11678225</v>
      </c>
      <c r="K17" s="5">
        <v>15961813</v>
      </c>
      <c r="M17" s="5">
        <v>11</v>
      </c>
      <c r="N17" s="5">
        <v>25.541999816894531</v>
      </c>
      <c r="O17" s="5">
        <v>25.721000671386719</v>
      </c>
      <c r="Q17" s="5">
        <v>11</v>
      </c>
      <c r="R17" s="5">
        <v>31.444999694824219</v>
      </c>
      <c r="S17" s="5">
        <v>29.531000137329102</v>
      </c>
      <c r="U17" s="5">
        <v>11</v>
      </c>
      <c r="V17" s="5">
        <v>23.576999664306641</v>
      </c>
      <c r="W17" s="5">
        <v>22.270000457763672</v>
      </c>
      <c r="Y17" s="5">
        <v>11</v>
      </c>
      <c r="Z17" s="5">
        <v>30.965999603271484</v>
      </c>
      <c r="AA17" s="5">
        <v>23.538000106811523</v>
      </c>
    </row>
    <row r="18" spans="1:27" ht="14.25" customHeight="1" x14ac:dyDescent="0.25">
      <c r="A18" s="5">
        <v>12</v>
      </c>
      <c r="B18" s="5">
        <v>9186848</v>
      </c>
      <c r="C18" s="5">
        <v>5544151</v>
      </c>
      <c r="E18" s="5">
        <v>12</v>
      </c>
      <c r="F18" s="5">
        <v>10142691</v>
      </c>
      <c r="G18" s="5">
        <v>6510649</v>
      </c>
      <c r="I18" s="5">
        <v>12</v>
      </c>
      <c r="J18" s="5">
        <v>7266007</v>
      </c>
      <c r="K18" s="5">
        <v>4654886</v>
      </c>
      <c r="M18" s="5">
        <v>12</v>
      </c>
      <c r="N18" s="5">
        <v>35.66400146484375</v>
      </c>
      <c r="O18" s="5">
        <v>29.02400016784668</v>
      </c>
      <c r="Q18" s="5">
        <v>12</v>
      </c>
      <c r="R18" s="5">
        <v>42.719001770019531</v>
      </c>
      <c r="S18" s="5">
        <v>27.305999755859375</v>
      </c>
      <c r="U18" s="5">
        <v>12</v>
      </c>
      <c r="V18" s="5">
        <v>33.46099853515625</v>
      </c>
      <c r="W18" s="5">
        <v>17.554000854492187</v>
      </c>
      <c r="Y18" s="5">
        <v>12</v>
      </c>
      <c r="Z18" s="5">
        <v>22.430999755859375</v>
      </c>
      <c r="AA18" s="5">
        <v>21.801000595092773</v>
      </c>
    </row>
    <row r="19" spans="1:27" ht="14.25" customHeight="1" x14ac:dyDescent="0.25">
      <c r="A19" s="5">
        <v>13</v>
      </c>
      <c r="B19" s="5">
        <v>8954339</v>
      </c>
      <c r="C19" s="5">
        <v>10160328</v>
      </c>
      <c r="E19" s="5">
        <v>13</v>
      </c>
      <c r="F19" s="5">
        <v>11257699</v>
      </c>
      <c r="G19" s="5">
        <v>10275502</v>
      </c>
      <c r="I19" s="5">
        <v>13</v>
      </c>
      <c r="J19" s="5">
        <v>6277133</v>
      </c>
      <c r="K19" s="5">
        <v>4787669</v>
      </c>
      <c r="M19" s="5">
        <v>13</v>
      </c>
      <c r="N19" s="5">
        <v>39.442001342773438</v>
      </c>
      <c r="O19" s="5">
        <v>34.6510009765625</v>
      </c>
      <c r="Q19" s="5">
        <v>13</v>
      </c>
      <c r="R19" s="5">
        <v>38.041999816894531</v>
      </c>
      <c r="S19" s="5">
        <v>40.801998138427734</v>
      </c>
      <c r="U19" s="5">
        <v>13</v>
      </c>
      <c r="V19" s="5">
        <v>34.340999603271484</v>
      </c>
      <c r="W19" s="5">
        <v>23.027000427246094</v>
      </c>
      <c r="Y19" s="5">
        <v>13</v>
      </c>
      <c r="Z19" s="5">
        <v>27.808000564575195</v>
      </c>
      <c r="AA19" s="5">
        <v>32.678001403808594</v>
      </c>
    </row>
    <row r="20" spans="1:27" ht="14.25" customHeight="1" x14ac:dyDescent="0.25">
      <c r="A20" s="5">
        <v>14</v>
      </c>
      <c r="B20" s="5">
        <v>5546111</v>
      </c>
      <c r="C20" s="5">
        <v>8547793</v>
      </c>
      <c r="E20" s="5">
        <v>14</v>
      </c>
      <c r="F20" s="5">
        <v>10604498</v>
      </c>
      <c r="G20" s="5">
        <v>9702530</v>
      </c>
      <c r="I20" s="5">
        <v>14</v>
      </c>
      <c r="J20" s="5">
        <v>10574464</v>
      </c>
      <c r="K20" s="5">
        <v>16185856</v>
      </c>
      <c r="M20" s="5">
        <v>14</v>
      </c>
      <c r="N20" s="5">
        <v>30.63599967956543</v>
      </c>
      <c r="O20" s="5">
        <v>34.978000640869141</v>
      </c>
      <c r="Q20" s="5">
        <v>14</v>
      </c>
      <c r="R20" s="5">
        <v>32.304000854492188</v>
      </c>
      <c r="S20" s="5">
        <v>40.216999053955078</v>
      </c>
      <c r="U20" s="5">
        <v>14</v>
      </c>
      <c r="V20" s="5">
        <v>35.436000823974609</v>
      </c>
      <c r="W20" s="5">
        <v>25.875</v>
      </c>
      <c r="Y20" s="5">
        <v>14</v>
      </c>
      <c r="Z20" s="5">
        <v>36.041000366210937</v>
      </c>
      <c r="AA20" s="5">
        <v>29.125999450683594</v>
      </c>
    </row>
    <row r="21" spans="1:27" ht="14.25" customHeight="1" x14ac:dyDescent="0.25">
      <c r="A21" s="5">
        <v>15</v>
      </c>
      <c r="B21" s="5">
        <v>8062103</v>
      </c>
      <c r="C21" s="5">
        <v>6570822</v>
      </c>
      <c r="E21" s="5">
        <v>15</v>
      </c>
      <c r="F21" s="5">
        <v>10067732</v>
      </c>
      <c r="G21" s="5">
        <v>6603925</v>
      </c>
      <c r="I21" s="5">
        <v>15</v>
      </c>
      <c r="J21" s="5">
        <v>7318730</v>
      </c>
      <c r="K21" s="5">
        <v>12286698</v>
      </c>
      <c r="M21" s="5">
        <v>15</v>
      </c>
      <c r="N21" s="5">
        <v>38.714000701904297</v>
      </c>
      <c r="O21" s="5">
        <v>27.582000732421875</v>
      </c>
      <c r="Q21" s="5">
        <v>15</v>
      </c>
      <c r="R21" s="5">
        <v>34.342998504638672</v>
      </c>
      <c r="S21" s="5">
        <v>34.342998504638672</v>
      </c>
      <c r="U21" s="5">
        <v>15</v>
      </c>
      <c r="V21" s="5">
        <v>26.077999114990234</v>
      </c>
      <c r="W21" s="5">
        <v>36.477001190185547</v>
      </c>
      <c r="Y21" s="5">
        <v>15</v>
      </c>
      <c r="Z21" s="5">
        <v>23.716999053955078</v>
      </c>
      <c r="AA21" s="5">
        <v>36.701000213623047</v>
      </c>
    </row>
    <row r="22" spans="1:27" ht="14.25" customHeight="1" x14ac:dyDescent="0.25">
      <c r="A22" s="5">
        <v>16</v>
      </c>
      <c r="B22" s="5">
        <v>8010357</v>
      </c>
      <c r="C22" s="5">
        <v>5501454</v>
      </c>
      <c r="E22" s="5">
        <v>16</v>
      </c>
      <c r="F22" s="5">
        <v>7464693</v>
      </c>
      <c r="G22" s="5">
        <v>6796125</v>
      </c>
      <c r="I22" s="5">
        <v>16</v>
      </c>
      <c r="J22" s="5">
        <v>6256518</v>
      </c>
      <c r="K22" s="5">
        <v>20143844</v>
      </c>
      <c r="M22" s="5">
        <v>16</v>
      </c>
      <c r="N22" s="5">
        <v>21.11199951171875</v>
      </c>
      <c r="O22" s="5">
        <v>21.680999755859375</v>
      </c>
      <c r="Q22" s="5">
        <v>16</v>
      </c>
      <c r="R22" s="5">
        <v>29.052999496459961</v>
      </c>
      <c r="S22" s="5">
        <v>24.66200065612793</v>
      </c>
      <c r="U22" s="5">
        <v>16</v>
      </c>
      <c r="V22" s="5">
        <v>24.472999572753906</v>
      </c>
      <c r="W22" s="5">
        <v>35.638999938964844</v>
      </c>
      <c r="Y22" s="5">
        <v>16</v>
      </c>
      <c r="Z22" s="5">
        <v>19.298000335693359</v>
      </c>
      <c r="AA22" s="5">
        <v>33.521999359130859</v>
      </c>
    </row>
    <row r="23" spans="1:27" ht="14.25" customHeight="1" x14ac:dyDescent="0.25">
      <c r="A23" s="5">
        <v>17</v>
      </c>
      <c r="B23" s="5">
        <v>5403895</v>
      </c>
      <c r="C23" s="5">
        <v>10743547</v>
      </c>
      <c r="E23" s="5">
        <v>17</v>
      </c>
      <c r="F23" s="5">
        <v>8418627</v>
      </c>
      <c r="G23" s="5">
        <v>11589011</v>
      </c>
      <c r="I23" s="5">
        <v>17</v>
      </c>
      <c r="J23" s="5">
        <v>6935282</v>
      </c>
      <c r="K23" s="5">
        <v>18959344</v>
      </c>
      <c r="M23" s="5">
        <v>17</v>
      </c>
      <c r="N23" s="5">
        <v>30.607999801635742</v>
      </c>
      <c r="O23" s="5">
        <v>23.341999053955078</v>
      </c>
      <c r="Q23" s="5">
        <v>17</v>
      </c>
      <c r="R23" s="5">
        <v>31.705999374389648</v>
      </c>
      <c r="S23" s="5">
        <v>22.992000579833984</v>
      </c>
      <c r="U23" s="5">
        <v>17</v>
      </c>
      <c r="V23" s="5">
        <v>21.718000411987305</v>
      </c>
      <c r="W23" s="5">
        <v>33.022998809814453</v>
      </c>
      <c r="Y23" s="5">
        <v>17</v>
      </c>
      <c r="Z23" s="5">
        <v>22.344999313354492</v>
      </c>
      <c r="AA23" s="5">
        <v>24.590999603271484</v>
      </c>
    </row>
    <row r="24" spans="1:27" ht="14.25" customHeight="1" x14ac:dyDescent="0.25">
      <c r="A24" s="5">
        <v>18</v>
      </c>
      <c r="B24" s="5">
        <v>11379374</v>
      </c>
      <c r="C24" s="5">
        <v>21613610</v>
      </c>
      <c r="E24" s="5">
        <v>18</v>
      </c>
      <c r="F24" s="5">
        <v>8415733</v>
      </c>
      <c r="G24" s="5">
        <v>21595678</v>
      </c>
      <c r="I24" s="5">
        <v>18</v>
      </c>
      <c r="J24" s="5">
        <v>8961279</v>
      </c>
      <c r="K24" s="5">
        <v>8911191</v>
      </c>
      <c r="M24" s="5">
        <v>18</v>
      </c>
      <c r="N24" s="5">
        <v>24.051000595092773</v>
      </c>
      <c r="O24" s="5">
        <v>31.833999633789063</v>
      </c>
      <c r="Q24" s="5">
        <v>18</v>
      </c>
      <c r="R24" s="5">
        <v>27.132999420166016</v>
      </c>
      <c r="S24" s="5">
        <v>35.912998199462891</v>
      </c>
      <c r="U24" s="5">
        <v>18</v>
      </c>
      <c r="V24" s="5">
        <v>23.218999862670898</v>
      </c>
      <c r="W24" s="5">
        <v>32.043998718261719</v>
      </c>
      <c r="Y24" s="5">
        <v>18</v>
      </c>
      <c r="Z24" s="5">
        <v>19.409000396728516</v>
      </c>
      <c r="AA24" s="5">
        <v>22.104000091552734</v>
      </c>
    </row>
    <row r="25" spans="1:27" ht="14.25" customHeight="1" x14ac:dyDescent="0.25">
      <c r="A25" s="5">
        <v>19</v>
      </c>
      <c r="B25" s="5">
        <v>15278213</v>
      </c>
      <c r="C25" s="5">
        <v>24287896</v>
      </c>
      <c r="E25" s="5">
        <v>19</v>
      </c>
      <c r="F25" s="5">
        <v>5472897</v>
      </c>
      <c r="G25" s="5">
        <v>24040148</v>
      </c>
      <c r="I25" s="5">
        <v>19</v>
      </c>
      <c r="J25" s="5">
        <v>7162921</v>
      </c>
      <c r="K25" s="5">
        <v>7341628</v>
      </c>
      <c r="M25" s="5">
        <v>19</v>
      </c>
      <c r="N25" s="5">
        <v>23.871000289916992</v>
      </c>
      <c r="O25" s="5">
        <v>39.722000122070313</v>
      </c>
      <c r="Q25" s="5">
        <v>19</v>
      </c>
      <c r="R25" s="5">
        <v>42.108001708984375</v>
      </c>
      <c r="S25" s="5">
        <v>50.226001739501953</v>
      </c>
      <c r="U25" s="5">
        <v>19</v>
      </c>
      <c r="V25" s="5">
        <v>21.139999389648438</v>
      </c>
      <c r="W25" s="5">
        <v>27.936000823974609</v>
      </c>
      <c r="Y25" s="5">
        <v>19</v>
      </c>
      <c r="Z25" s="5">
        <v>23.827999114990234</v>
      </c>
      <c r="AA25" s="5">
        <v>28.184999465942383</v>
      </c>
    </row>
    <row r="26" spans="1:27" ht="14.25" customHeight="1" x14ac:dyDescent="0.25">
      <c r="A26" s="5">
        <v>20</v>
      </c>
      <c r="B26" s="5">
        <v>14722895</v>
      </c>
      <c r="C26" s="5">
        <v>33497704</v>
      </c>
      <c r="E26" s="5">
        <v>20</v>
      </c>
      <c r="F26" s="5">
        <v>8033425</v>
      </c>
      <c r="G26" s="5">
        <v>24652940</v>
      </c>
      <c r="I26" s="5">
        <v>20</v>
      </c>
      <c r="J26" s="5">
        <v>5951855</v>
      </c>
      <c r="K26" s="5">
        <v>9182980</v>
      </c>
      <c r="M26" s="5">
        <v>20</v>
      </c>
      <c r="N26" s="5">
        <v>27.843000411987305</v>
      </c>
      <c r="O26" s="5">
        <v>49.097999572753906</v>
      </c>
      <c r="Q26" s="5">
        <v>20</v>
      </c>
      <c r="R26" s="5">
        <v>36.071998596191406</v>
      </c>
      <c r="S26" s="5">
        <v>57.908000946044922</v>
      </c>
      <c r="U26" s="5">
        <v>20</v>
      </c>
      <c r="V26" s="5">
        <v>21.531999588012695</v>
      </c>
      <c r="W26" s="5">
        <v>23.049999237060547</v>
      </c>
      <c r="Y26" s="5">
        <v>20</v>
      </c>
      <c r="Z26" s="5">
        <v>34.032001495361328</v>
      </c>
      <c r="AA26" s="5">
        <v>19.468000411987305</v>
      </c>
    </row>
    <row r="27" spans="1:27" ht="14.25" customHeight="1" x14ac:dyDescent="0.25">
      <c r="A27" s="5">
        <v>21</v>
      </c>
      <c r="B27" s="5">
        <v>15731882</v>
      </c>
      <c r="C27" s="5">
        <v>16667385</v>
      </c>
      <c r="E27" s="5">
        <v>21</v>
      </c>
      <c r="G27" s="5">
        <v>13197565</v>
      </c>
      <c r="I27" s="5">
        <v>21</v>
      </c>
      <c r="J27" s="5">
        <v>18964316</v>
      </c>
      <c r="K27" s="5">
        <v>6717135</v>
      </c>
      <c r="M27" s="5">
        <v>21</v>
      </c>
      <c r="O27" s="5">
        <v>27.986000061035156</v>
      </c>
      <c r="Q27" s="5">
        <v>21</v>
      </c>
      <c r="R27" s="5">
        <v>37.241001129150391</v>
      </c>
      <c r="S27" s="5">
        <v>50.458999633789063</v>
      </c>
      <c r="U27" s="5">
        <v>21</v>
      </c>
      <c r="V27" s="5">
        <v>19.431999206542969</v>
      </c>
      <c r="W27" s="5">
        <v>33.993999481201172</v>
      </c>
      <c r="Y27" s="5">
        <v>21</v>
      </c>
      <c r="Z27" s="5">
        <v>39.250999450683594</v>
      </c>
      <c r="AA27" s="5">
        <v>17.009000778198242</v>
      </c>
    </row>
    <row r="28" spans="1:27" ht="14.25" customHeight="1" x14ac:dyDescent="0.25">
      <c r="A28" s="5">
        <v>22</v>
      </c>
      <c r="B28" s="5">
        <v>8031879</v>
      </c>
      <c r="C28" s="5">
        <v>14033520</v>
      </c>
      <c r="E28" s="5">
        <v>22</v>
      </c>
      <c r="G28" s="5">
        <v>14482589</v>
      </c>
      <c r="I28" s="5">
        <v>22</v>
      </c>
      <c r="J28" s="5">
        <v>7413305</v>
      </c>
      <c r="K28" s="5">
        <v>4072397</v>
      </c>
      <c r="M28" s="5">
        <v>22</v>
      </c>
      <c r="O28" s="5">
        <v>28.645000457763672</v>
      </c>
      <c r="Q28" s="5">
        <v>22</v>
      </c>
      <c r="R28" s="5">
        <v>42.58599853515625</v>
      </c>
      <c r="S28" s="5">
        <v>35.226001739501953</v>
      </c>
      <c r="U28" s="5">
        <v>22</v>
      </c>
      <c r="V28" s="5">
        <v>27.423000335693359</v>
      </c>
      <c r="W28" s="5">
        <v>42.145000457763672</v>
      </c>
      <c r="Y28" s="5">
        <v>22</v>
      </c>
      <c r="Z28" s="5">
        <v>23.041999816894531</v>
      </c>
      <c r="AA28" s="5">
        <v>20.268999099731445</v>
      </c>
    </row>
    <row r="29" spans="1:27" ht="14.25" customHeight="1" x14ac:dyDescent="0.25">
      <c r="A29" s="5">
        <v>23</v>
      </c>
      <c r="B29" s="5">
        <v>9773882</v>
      </c>
      <c r="C29" s="5">
        <v>16380677</v>
      </c>
      <c r="E29" s="5">
        <v>23</v>
      </c>
      <c r="G29" s="5">
        <v>14380738</v>
      </c>
      <c r="I29" s="5">
        <v>23</v>
      </c>
      <c r="J29" s="5">
        <v>8461723</v>
      </c>
      <c r="K29" s="5">
        <v>6508437</v>
      </c>
      <c r="M29" s="5">
        <v>23</v>
      </c>
      <c r="O29" s="5">
        <v>29.254999160766602</v>
      </c>
      <c r="Q29" s="5">
        <v>23</v>
      </c>
      <c r="R29" s="5">
        <v>38.680999755859375</v>
      </c>
      <c r="S29" s="5">
        <v>47.793998718261719</v>
      </c>
      <c r="U29" s="5">
        <v>23</v>
      </c>
      <c r="V29" s="5">
        <v>36.181999206542969</v>
      </c>
      <c r="W29" s="5">
        <v>32.159000396728516</v>
      </c>
      <c r="Y29" s="5">
        <v>23</v>
      </c>
      <c r="Z29" s="5">
        <v>34.520000457763672</v>
      </c>
      <c r="AA29" s="5">
        <v>21.558000564575195</v>
      </c>
    </row>
    <row r="30" spans="1:27" ht="14.25" customHeight="1" x14ac:dyDescent="0.25">
      <c r="A30" s="5">
        <v>24</v>
      </c>
      <c r="B30" s="5">
        <v>11790271</v>
      </c>
      <c r="C30" s="5">
        <v>13370511</v>
      </c>
      <c r="E30" s="5">
        <v>24</v>
      </c>
      <c r="G30" s="5">
        <v>17147188</v>
      </c>
      <c r="I30" s="5">
        <v>24</v>
      </c>
      <c r="J30" s="5">
        <v>9959095</v>
      </c>
      <c r="K30" s="5">
        <v>21812164</v>
      </c>
      <c r="M30" s="5">
        <v>24</v>
      </c>
      <c r="O30" s="5">
        <v>32.951999664306641</v>
      </c>
      <c r="Q30" s="5">
        <v>24</v>
      </c>
      <c r="R30" s="5">
        <v>30.561000823974609</v>
      </c>
      <c r="S30" s="5">
        <v>41.814998626708984</v>
      </c>
      <c r="U30" s="5">
        <v>24</v>
      </c>
      <c r="V30" s="5">
        <v>23.415000915527344</v>
      </c>
      <c r="W30" s="5">
        <v>24.878000259399414</v>
      </c>
      <c r="Y30" s="5">
        <v>24</v>
      </c>
      <c r="Z30" s="5">
        <v>21.728000640869141</v>
      </c>
      <c r="AA30" s="5">
        <v>22.836000442504883</v>
      </c>
    </row>
    <row r="31" spans="1:27" ht="14.25" customHeight="1" x14ac:dyDescent="0.25">
      <c r="A31" s="5">
        <v>25</v>
      </c>
      <c r="B31" s="5">
        <v>4846484</v>
      </c>
      <c r="C31" s="5">
        <v>20546336</v>
      </c>
      <c r="E31" s="5">
        <v>25</v>
      </c>
      <c r="G31" s="5">
        <v>10333106</v>
      </c>
      <c r="I31" s="5">
        <v>25</v>
      </c>
      <c r="J31" s="5">
        <v>8998294</v>
      </c>
      <c r="K31" s="5">
        <v>11147072</v>
      </c>
      <c r="M31" s="5">
        <v>25</v>
      </c>
      <c r="O31" s="5">
        <v>37.997001647949219</v>
      </c>
      <c r="Q31" s="5">
        <v>25</v>
      </c>
      <c r="R31" s="5">
        <v>30.895000457763672</v>
      </c>
      <c r="S31" s="5">
        <v>48.830001831054687</v>
      </c>
      <c r="U31" s="5">
        <v>25</v>
      </c>
      <c r="V31" s="5">
        <v>23.208999633789063</v>
      </c>
      <c r="W31" s="5">
        <v>30.933000564575195</v>
      </c>
      <c r="Y31" s="5">
        <v>25</v>
      </c>
      <c r="Z31" s="5">
        <v>23.245000839233398</v>
      </c>
      <c r="AA31" s="5">
        <v>23.985000610351563</v>
      </c>
    </row>
    <row r="32" spans="1:27" ht="14.25" customHeight="1" x14ac:dyDescent="0.25">
      <c r="A32" s="5">
        <v>26</v>
      </c>
      <c r="B32" s="5">
        <v>8912005</v>
      </c>
      <c r="C32" s="5">
        <v>20430960</v>
      </c>
      <c r="E32" s="5">
        <v>26</v>
      </c>
      <c r="G32" s="5">
        <v>17441478</v>
      </c>
      <c r="I32" s="5">
        <v>26</v>
      </c>
      <c r="J32" s="5">
        <v>9472740</v>
      </c>
      <c r="K32" s="5">
        <v>7206850</v>
      </c>
      <c r="M32" s="5">
        <v>26</v>
      </c>
      <c r="O32" s="5">
        <v>31.603000640869141</v>
      </c>
      <c r="Q32" s="5">
        <v>26</v>
      </c>
      <c r="R32" s="5">
        <v>30.670000076293945</v>
      </c>
      <c r="S32" s="5">
        <v>39.319000244140625</v>
      </c>
      <c r="U32" s="5">
        <v>26</v>
      </c>
      <c r="V32" s="5">
        <v>23.180999755859375</v>
      </c>
      <c r="W32" s="5">
        <v>31.381000518798828</v>
      </c>
      <c r="Y32" s="5">
        <v>26</v>
      </c>
      <c r="Z32" s="5">
        <v>27.444999694824219</v>
      </c>
      <c r="AA32" s="5">
        <v>28.305000305175781</v>
      </c>
    </row>
    <row r="33" spans="1:27" ht="14.25" customHeight="1" x14ac:dyDescent="0.25">
      <c r="A33" s="5">
        <v>27</v>
      </c>
      <c r="B33" s="5">
        <v>6003402</v>
      </c>
      <c r="C33" s="5">
        <v>10971507</v>
      </c>
      <c r="E33" s="5">
        <v>27</v>
      </c>
      <c r="G33" s="5">
        <v>15724475</v>
      </c>
      <c r="I33" s="5">
        <v>27</v>
      </c>
      <c r="J33" s="5">
        <v>7979454</v>
      </c>
      <c r="K33" s="5">
        <v>11212083</v>
      </c>
      <c r="M33" s="5">
        <v>27</v>
      </c>
      <c r="O33" s="5">
        <v>41.722999572753906</v>
      </c>
      <c r="Q33" s="5">
        <v>27</v>
      </c>
      <c r="R33" s="5">
        <v>18.308000564575195</v>
      </c>
      <c r="U33" s="5">
        <v>27</v>
      </c>
      <c r="V33" s="5">
        <v>25.937000274658203</v>
      </c>
      <c r="W33" s="5">
        <v>24.849000930786133</v>
      </c>
      <c r="Y33" s="5">
        <v>27</v>
      </c>
      <c r="Z33" s="5">
        <v>37.546001434326172</v>
      </c>
      <c r="AA33" s="5">
        <v>21.339000701904297</v>
      </c>
    </row>
    <row r="34" spans="1:27" ht="14.25" customHeight="1" x14ac:dyDescent="0.25">
      <c r="A34" s="5">
        <v>28</v>
      </c>
      <c r="B34" s="5">
        <v>6457599</v>
      </c>
      <c r="I34" s="5">
        <v>28</v>
      </c>
      <c r="K34" s="5">
        <v>4321512</v>
      </c>
      <c r="Q34" s="5">
        <v>28</v>
      </c>
      <c r="R34" s="5">
        <v>22.558000564575195</v>
      </c>
      <c r="U34" s="5">
        <v>28</v>
      </c>
      <c r="V34" s="5">
        <v>27.815000534057617</v>
      </c>
      <c r="W34" s="5">
        <v>22.143999099731445</v>
      </c>
      <c r="Y34" s="5">
        <v>28</v>
      </c>
      <c r="Z34" s="5">
        <v>38.041999816894531</v>
      </c>
      <c r="AA34" s="5">
        <v>19.340000152587891</v>
      </c>
    </row>
    <row r="35" spans="1:27" ht="14.25" customHeight="1" x14ac:dyDescent="0.25">
      <c r="A35" s="5">
        <v>29</v>
      </c>
      <c r="B35" s="5">
        <v>5851314</v>
      </c>
      <c r="I35" s="5">
        <v>29</v>
      </c>
      <c r="K35" s="5">
        <v>2719574</v>
      </c>
      <c r="Q35" s="5">
        <v>29</v>
      </c>
      <c r="R35" s="5">
        <v>39.719001770019531</v>
      </c>
      <c r="U35" s="5">
        <v>29</v>
      </c>
      <c r="V35" s="5">
        <v>21.841999053955078</v>
      </c>
      <c r="Y35" s="5">
        <v>29</v>
      </c>
      <c r="Z35" s="5">
        <v>37.465999603271484</v>
      </c>
      <c r="AA35" s="5">
        <v>21.482000350952148</v>
      </c>
    </row>
    <row r="36" spans="1:27" ht="14.25" customHeight="1" x14ac:dyDescent="0.25">
      <c r="I36" s="5">
        <v>30</v>
      </c>
      <c r="K36" s="5">
        <v>4060673</v>
      </c>
      <c r="U36" s="5">
        <v>30</v>
      </c>
      <c r="Y36" s="5">
        <v>30</v>
      </c>
      <c r="Z36" s="5">
        <v>36.186000823974609</v>
      </c>
      <c r="AA36" s="5">
        <v>33.0989990234375</v>
      </c>
    </row>
    <row r="37" spans="1:27" ht="14.25" customHeight="1" x14ac:dyDescent="0.25">
      <c r="A37" s="5" t="s">
        <v>14</v>
      </c>
      <c r="B37" s="5">
        <v>9271180.5862068962</v>
      </c>
      <c r="C37" s="5">
        <v>12542310.074074075</v>
      </c>
      <c r="E37" s="5" t="s">
        <v>14</v>
      </c>
      <c r="F37" s="5">
        <v>9278144.5</v>
      </c>
      <c r="G37" s="5">
        <v>11998869.407407407</v>
      </c>
      <c r="M37" s="5" t="s">
        <v>14</v>
      </c>
      <c r="N37" s="5">
        <v>31.003700256347656</v>
      </c>
      <c r="O37" s="5">
        <v>27.556185298495823</v>
      </c>
      <c r="Q37" s="5" t="s">
        <v>14</v>
      </c>
      <c r="R37" s="5">
        <v>34.081413926749391</v>
      </c>
      <c r="S37" s="5">
        <v>33.480076863215523</v>
      </c>
      <c r="U37" s="5">
        <v>31</v>
      </c>
      <c r="Y37" s="5">
        <v>31</v>
      </c>
      <c r="Z37" s="5">
        <v>34.566001892089844</v>
      </c>
      <c r="AA37" s="5">
        <v>32.590999603271484</v>
      </c>
    </row>
    <row r="38" spans="1:27" ht="14.25" customHeight="1" x14ac:dyDescent="0.25">
      <c r="A38" s="5" t="s">
        <v>15</v>
      </c>
      <c r="B38" s="5">
        <v>3681638.9732692502</v>
      </c>
      <c r="C38" s="5">
        <v>6876181.9408513857</v>
      </c>
      <c r="E38" s="5" t="s">
        <v>15</v>
      </c>
      <c r="F38" s="5">
        <v>2547276.9537652656</v>
      </c>
      <c r="G38" s="5">
        <v>5659621.0497993156</v>
      </c>
      <c r="I38" s="5" t="s">
        <v>14</v>
      </c>
      <c r="J38" s="5">
        <v>9249445.333333334</v>
      </c>
      <c r="K38" s="5">
        <v>10255309.300000001</v>
      </c>
      <c r="M38" s="5" t="s">
        <v>15</v>
      </c>
      <c r="N38" s="5">
        <v>6.7020170400813095</v>
      </c>
      <c r="O38" s="5">
        <v>9.0030970143798843</v>
      </c>
      <c r="Q38" s="5" t="s">
        <v>15</v>
      </c>
      <c r="R38" s="5">
        <v>6.2551356934666016</v>
      </c>
      <c r="S38" s="5">
        <v>10.747148433583241</v>
      </c>
      <c r="U38" s="5">
        <v>32</v>
      </c>
      <c r="Y38" s="5">
        <v>32</v>
      </c>
      <c r="Z38" s="5">
        <v>32.838001251220703</v>
      </c>
      <c r="AA38" s="5">
        <v>30.298000335693359</v>
      </c>
    </row>
    <row r="39" spans="1:27" ht="14.25" customHeight="1" x14ac:dyDescent="0.25">
      <c r="A39" s="5" t="s">
        <v>16</v>
      </c>
      <c r="B39" s="5">
        <v>683663.19418704743</v>
      </c>
      <c r="C39" s="5">
        <v>1323321.8315157969</v>
      </c>
      <c r="E39" s="5" t="s">
        <v>16</v>
      </c>
      <c r="F39" s="5">
        <v>569588.44261377223</v>
      </c>
      <c r="G39" s="5">
        <v>1089194.5788709691</v>
      </c>
      <c r="I39" s="5" t="s">
        <v>15</v>
      </c>
      <c r="J39" s="5">
        <v>3369598.9022218902</v>
      </c>
      <c r="K39" s="5">
        <v>5374474.1977154957</v>
      </c>
      <c r="M39" s="5" t="s">
        <v>16</v>
      </c>
      <c r="N39" s="5">
        <v>1.4986165687983739</v>
      </c>
      <c r="O39" s="5">
        <v>1.7326468282641807</v>
      </c>
      <c r="Q39" s="5" t="s">
        <v>16</v>
      </c>
      <c r="R39" s="5">
        <v>1.1615495379416285</v>
      </c>
      <c r="S39" s="5">
        <v>5.0990195135927845</v>
      </c>
      <c r="Y39" s="5">
        <v>33</v>
      </c>
      <c r="AA39" s="5">
        <v>34.707000732421875</v>
      </c>
    </row>
    <row r="40" spans="1:27" ht="14.25" customHeight="1" x14ac:dyDescent="0.25">
      <c r="I40" s="5" t="s">
        <v>16</v>
      </c>
      <c r="J40" s="5">
        <v>648479.61108629184</v>
      </c>
      <c r="K40" s="5">
        <v>981240.25093941903</v>
      </c>
      <c r="U40" s="5" t="s">
        <v>14</v>
      </c>
      <c r="V40" s="5">
        <v>26.675928456442698</v>
      </c>
      <c r="W40" s="5">
        <v>29.328714438847133</v>
      </c>
      <c r="Y40" s="5">
        <v>34</v>
      </c>
      <c r="AA40" s="5">
        <v>32.594001770019531</v>
      </c>
    </row>
    <row r="41" spans="1:27" ht="14.25" customHeight="1" x14ac:dyDescent="0.25">
      <c r="A41" s="5" t="s">
        <v>84</v>
      </c>
      <c r="B41" s="5">
        <v>0.92711805862068963</v>
      </c>
      <c r="C41" s="5">
        <v>1.2542310074074074</v>
      </c>
      <c r="E41" s="5" t="s">
        <v>84</v>
      </c>
      <c r="F41" s="5">
        <v>0.92781444999999996</v>
      </c>
      <c r="G41" s="5">
        <v>1.1998869407407406</v>
      </c>
      <c r="U41" s="5" t="s">
        <v>15</v>
      </c>
      <c r="V41" s="5">
        <v>5.2299789942304349</v>
      </c>
      <c r="W41" s="5">
        <v>5.6743720047590607</v>
      </c>
      <c r="Y41" s="5">
        <v>35</v>
      </c>
      <c r="AA41" s="5">
        <v>32.282001495361328</v>
      </c>
    </row>
    <row r="42" spans="1:27" ht="14.25" customHeight="1" x14ac:dyDescent="0.25">
      <c r="A42" s="5" t="s">
        <v>15</v>
      </c>
      <c r="B42" s="5">
        <v>0.368163897326925</v>
      </c>
      <c r="C42" s="5">
        <v>0.68761819408513858</v>
      </c>
      <c r="E42" s="5" t="s">
        <v>15</v>
      </c>
      <c r="F42" s="5">
        <v>0.25472769537652656</v>
      </c>
      <c r="G42" s="5">
        <v>0.5659621049799316</v>
      </c>
      <c r="I42" s="5" t="s">
        <v>84</v>
      </c>
      <c r="J42" s="5">
        <v>0.92494453333333337</v>
      </c>
      <c r="K42" s="5">
        <v>1.0255309300000002</v>
      </c>
      <c r="U42" s="5" t="s">
        <v>16</v>
      </c>
      <c r="V42" s="5">
        <v>0.97118271799249822</v>
      </c>
      <c r="W42" s="5">
        <v>1.0723555122185353</v>
      </c>
      <c r="Y42" s="5">
        <v>36</v>
      </c>
      <c r="AA42" s="5">
        <v>26.792999267578125</v>
      </c>
    </row>
    <row r="43" spans="1:27" ht="14.25" customHeight="1" x14ac:dyDescent="0.25">
      <c r="A43" s="5" t="s">
        <v>16</v>
      </c>
      <c r="B43" s="5">
        <v>6.8366319418704746E-2</v>
      </c>
      <c r="C43" s="5">
        <v>0.13233218315157969</v>
      </c>
      <c r="E43" s="5" t="s">
        <v>16</v>
      </c>
      <c r="F43" s="5">
        <v>5.695884426137722E-2</v>
      </c>
      <c r="G43" s="5">
        <v>0.10891945788709691</v>
      </c>
      <c r="I43" s="5" t="s">
        <v>15</v>
      </c>
      <c r="J43" s="5">
        <v>0.33695989022218903</v>
      </c>
      <c r="K43" s="5">
        <v>0.53744741977154953</v>
      </c>
      <c r="Y43" s="5">
        <v>37</v>
      </c>
      <c r="AA43" s="5">
        <v>27.811000823974609</v>
      </c>
    </row>
    <row r="44" spans="1:27" ht="14.25" customHeight="1" x14ac:dyDescent="0.25">
      <c r="I44" s="5" t="s">
        <v>16</v>
      </c>
      <c r="J44" s="5">
        <v>6.4847961108629185E-2</v>
      </c>
      <c r="K44" s="5">
        <v>9.81240250939419E-2</v>
      </c>
      <c r="Y44" s="5">
        <v>38</v>
      </c>
      <c r="AA44" s="5">
        <v>23.082000732421875</v>
      </c>
    </row>
    <row r="45" spans="1:27" ht="14.25" customHeight="1" x14ac:dyDescent="0.25">
      <c r="Y45" s="5">
        <v>39</v>
      </c>
      <c r="AA45" s="5">
        <v>23.343999862670898</v>
      </c>
    </row>
    <row r="46" spans="1:27" ht="14.25" customHeight="1" x14ac:dyDescent="0.25">
      <c r="Y46" s="5">
        <v>40</v>
      </c>
      <c r="AA46" s="5">
        <v>21.570999145507813</v>
      </c>
    </row>
    <row r="47" spans="1:27" ht="14.25" customHeight="1" x14ac:dyDescent="0.2"/>
    <row r="48" spans="1:27" ht="14.25" customHeight="1" x14ac:dyDescent="0.25">
      <c r="Y48" s="5" t="s">
        <v>14</v>
      </c>
      <c r="Z48" s="5">
        <v>29.629281580448151</v>
      </c>
      <c r="AA48" s="5">
        <v>26.675750207901</v>
      </c>
    </row>
    <row r="49" spans="25:27" ht="14.25" customHeight="1" x14ac:dyDescent="0.25">
      <c r="Y49" s="5" t="s">
        <v>15</v>
      </c>
      <c r="Z49" s="5">
        <v>6.2368234652851626</v>
      </c>
      <c r="AA49" s="5">
        <v>5.537496832804913</v>
      </c>
    </row>
    <row r="50" spans="25:27" ht="14.25" customHeight="1" x14ac:dyDescent="0.25">
      <c r="Y50" s="5" t="s">
        <v>16</v>
      </c>
      <c r="Z50" s="5">
        <v>1.1025250413416301</v>
      </c>
      <c r="AA50" s="5">
        <v>0.87555512638160649</v>
      </c>
    </row>
    <row r="51" spans="25:27" ht="14.25" customHeight="1" x14ac:dyDescent="0.2"/>
    <row r="52" spans="25:27" ht="14.25" customHeight="1" x14ac:dyDescent="0.2"/>
    <row r="53" spans="25:27" ht="14.25" customHeight="1" x14ac:dyDescent="0.2"/>
    <row r="54" spans="25:27" ht="14.25" customHeight="1" x14ac:dyDescent="0.2"/>
    <row r="55" spans="25:27" ht="14.25" customHeight="1" x14ac:dyDescent="0.2"/>
    <row r="56" spans="25:27" ht="14.25" customHeight="1" x14ac:dyDescent="0.2"/>
    <row r="57" spans="25:27" ht="14.25" customHeight="1" x14ac:dyDescent="0.2"/>
    <row r="58" spans="25:27" ht="14.25" customHeight="1" x14ac:dyDescent="0.2"/>
    <row r="59" spans="25:27" ht="14.25" customHeight="1" x14ac:dyDescent="0.2"/>
    <row r="60" spans="25:27" ht="14.25" customHeight="1" x14ac:dyDescent="0.2"/>
    <row r="61" spans="25:27" ht="14.25" customHeight="1" x14ac:dyDescent="0.2"/>
    <row r="62" spans="25:27" ht="14.25" customHeight="1" x14ac:dyDescent="0.2"/>
    <row r="63" spans="25:27" ht="14.25" customHeight="1" x14ac:dyDescent="0.2"/>
    <row r="64" spans="25:27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/>
  </sheetViews>
  <sheetFormatPr defaultColWidth="12.625" defaultRowHeight="15" customHeight="1" x14ac:dyDescent="0.2"/>
  <cols>
    <col min="1" max="3" width="7.625" customWidth="1"/>
    <col min="4" max="4" width="9.125" customWidth="1"/>
    <col min="5" max="26" width="7.625" customWidth="1"/>
  </cols>
  <sheetData>
    <row r="1" spans="1:15" ht="14.25" customHeight="1" x14ac:dyDescent="0.25">
      <c r="A1" s="2" t="s">
        <v>172</v>
      </c>
      <c r="B1" s="2"/>
    </row>
    <row r="2" spans="1:15" ht="14.25" customHeight="1" x14ac:dyDescent="0.2"/>
    <row r="3" spans="1:15" ht="14.25" customHeight="1" x14ac:dyDescent="0.25">
      <c r="A3" s="3" t="s">
        <v>173</v>
      </c>
      <c r="B3" s="3"/>
      <c r="C3" s="3"/>
      <c r="D3" s="3"/>
      <c r="E3" s="6"/>
      <c r="F3" s="3" t="s">
        <v>174</v>
      </c>
      <c r="G3" s="3"/>
      <c r="H3" s="3"/>
      <c r="I3" s="3"/>
      <c r="J3" s="3"/>
      <c r="K3" s="3"/>
      <c r="L3" s="3"/>
      <c r="M3" s="3"/>
      <c r="N3" s="3"/>
      <c r="O3" s="3"/>
    </row>
    <row r="4" spans="1:15" ht="14.25" customHeight="1" x14ac:dyDescent="0.25">
      <c r="A4" s="4" t="s">
        <v>93</v>
      </c>
      <c r="B4" s="4" t="s">
        <v>101</v>
      </c>
      <c r="C4" s="4" t="s">
        <v>44</v>
      </c>
      <c r="F4" s="4" t="s">
        <v>93</v>
      </c>
      <c r="G4" s="4" t="s">
        <v>101</v>
      </c>
      <c r="H4" s="4" t="s">
        <v>94</v>
      </c>
      <c r="I4" s="4" t="s">
        <v>95</v>
      </c>
      <c r="J4" s="4"/>
      <c r="K4" s="4"/>
      <c r="L4" s="4"/>
      <c r="M4" s="4"/>
      <c r="N4" s="4"/>
      <c r="O4" s="4"/>
    </row>
    <row r="5" spans="1:15" ht="14.25" customHeight="1" x14ac:dyDescent="0.25">
      <c r="A5" s="5">
        <v>1</v>
      </c>
      <c r="B5" s="5">
        <v>5.4422300000000003</v>
      </c>
      <c r="C5" s="5">
        <v>3.5998299999999999</v>
      </c>
      <c r="F5" s="5">
        <v>1</v>
      </c>
      <c r="G5" s="5">
        <v>10.661060000000001</v>
      </c>
      <c r="H5" s="5">
        <v>10.265879999999999</v>
      </c>
      <c r="I5" s="5">
        <v>10.05991</v>
      </c>
    </row>
    <row r="6" spans="1:15" ht="14.25" customHeight="1" x14ac:dyDescent="0.25">
      <c r="A6" s="5">
        <v>2</v>
      </c>
      <c r="B6" s="5">
        <v>6.02407</v>
      </c>
      <c r="C6" s="5">
        <v>3.5407500000000001</v>
      </c>
      <c r="F6" s="5">
        <v>2</v>
      </c>
      <c r="G6" s="5">
        <v>10.03919</v>
      </c>
      <c r="H6" s="5">
        <v>9.0202399999999994</v>
      </c>
      <c r="I6" s="5">
        <v>10.27875</v>
      </c>
    </row>
    <row r="7" spans="1:15" ht="14.25" customHeight="1" x14ac:dyDescent="0.25">
      <c r="A7" s="5">
        <v>3</v>
      </c>
      <c r="B7" s="5">
        <v>7.5274400000000004</v>
      </c>
      <c r="C7" s="5">
        <v>3.56264</v>
      </c>
      <c r="F7" s="5">
        <v>3</v>
      </c>
      <c r="G7" s="5">
        <v>10.79218</v>
      </c>
      <c r="H7" s="5">
        <v>11.62102</v>
      </c>
      <c r="I7" s="5">
        <v>10.27852</v>
      </c>
    </row>
    <row r="8" spans="1:15" ht="14.25" customHeight="1" x14ac:dyDescent="0.25">
      <c r="A8" s="5">
        <v>4</v>
      </c>
      <c r="B8" s="5">
        <v>7.0708299999999999</v>
      </c>
      <c r="C8" s="5">
        <v>4.0018900000000004</v>
      </c>
      <c r="F8" s="5">
        <v>4</v>
      </c>
      <c r="G8" s="5">
        <v>11.29856</v>
      </c>
      <c r="H8" s="5">
        <v>9.4044899999999991</v>
      </c>
      <c r="I8" s="5">
        <v>11.378780000000001</v>
      </c>
    </row>
    <row r="9" spans="1:15" ht="14.25" customHeight="1" x14ac:dyDescent="0.25">
      <c r="A9" s="5">
        <v>5</v>
      </c>
      <c r="B9" s="5">
        <v>5.3673599999999997</v>
      </c>
      <c r="C9" s="5">
        <v>2.1330499999999999</v>
      </c>
      <c r="F9" s="5">
        <v>5</v>
      </c>
      <c r="G9" s="5">
        <v>10.603949999999999</v>
      </c>
      <c r="H9" s="5">
        <v>11.535439999999999</v>
      </c>
      <c r="I9" s="5">
        <v>10.42179</v>
      </c>
    </row>
    <row r="10" spans="1:15" ht="14.25" customHeight="1" x14ac:dyDescent="0.25">
      <c r="A10" s="5">
        <v>6</v>
      </c>
      <c r="B10" s="5">
        <v>7.2624300000000002</v>
      </c>
      <c r="C10" s="5">
        <v>3.7803800000000001</v>
      </c>
      <c r="F10" s="5">
        <v>6</v>
      </c>
      <c r="G10" s="5">
        <v>9.8333700000000004</v>
      </c>
      <c r="H10" s="5">
        <v>10.850379999999999</v>
      </c>
      <c r="I10" s="5">
        <v>10.32536</v>
      </c>
    </row>
    <row r="11" spans="1:15" ht="14.25" customHeight="1" x14ac:dyDescent="0.25">
      <c r="A11" s="5">
        <v>7</v>
      </c>
      <c r="B11" s="5">
        <v>7.7730199999999998</v>
      </c>
      <c r="C11" s="5">
        <v>3.0286200000000001</v>
      </c>
      <c r="F11" s="5">
        <v>7</v>
      </c>
      <c r="G11" s="5">
        <v>10.284129999999999</v>
      </c>
      <c r="H11" s="5">
        <v>10.780860000000001</v>
      </c>
      <c r="I11" s="5">
        <v>10.530670000000001</v>
      </c>
    </row>
    <row r="12" spans="1:15" ht="14.25" customHeight="1" x14ac:dyDescent="0.25">
      <c r="A12" s="5">
        <v>8</v>
      </c>
      <c r="B12" s="5">
        <v>6.6481399999999997</v>
      </c>
      <c r="C12" s="5">
        <v>2.6795300000000002</v>
      </c>
      <c r="F12" s="5">
        <v>8</v>
      </c>
      <c r="G12" s="5">
        <v>10.084250000000001</v>
      </c>
      <c r="H12" s="5">
        <v>9.6279699999999995</v>
      </c>
      <c r="I12" s="5">
        <v>10.33071</v>
      </c>
    </row>
    <row r="13" spans="1:15" ht="14.25" customHeight="1" x14ac:dyDescent="0.25">
      <c r="A13" s="5">
        <v>9</v>
      </c>
      <c r="B13" s="5">
        <v>6.4489900000000002</v>
      </c>
      <c r="C13" s="5">
        <v>3.4259200000000001</v>
      </c>
      <c r="F13" s="5">
        <v>9</v>
      </c>
      <c r="G13" s="5">
        <v>11.494400000000001</v>
      </c>
      <c r="H13" s="5">
        <v>11.342449999999999</v>
      </c>
      <c r="I13" s="5">
        <v>11.12054</v>
      </c>
    </row>
    <row r="14" spans="1:15" ht="14.25" customHeight="1" x14ac:dyDescent="0.25">
      <c r="A14" s="5">
        <v>10</v>
      </c>
      <c r="B14" s="5">
        <v>7.1141399999999999</v>
      </c>
      <c r="C14" s="5">
        <v>4.6634200000000003</v>
      </c>
      <c r="F14" s="5">
        <v>10</v>
      </c>
      <c r="G14" s="5">
        <v>12.390980000000001</v>
      </c>
      <c r="H14" s="5">
        <v>12.25942</v>
      </c>
      <c r="I14" s="5">
        <v>11.576930000000001</v>
      </c>
    </row>
    <row r="15" spans="1:15" ht="14.25" customHeight="1" x14ac:dyDescent="0.25">
      <c r="A15" s="5">
        <v>11</v>
      </c>
      <c r="B15" s="5">
        <v>9.1898</v>
      </c>
      <c r="C15" s="5">
        <v>2.1995100000000001</v>
      </c>
      <c r="F15" s="5">
        <v>11</v>
      </c>
      <c r="G15" s="5">
        <v>10.230259999999999</v>
      </c>
      <c r="I15" s="5">
        <v>10.399649999999999</v>
      </c>
    </row>
    <row r="16" spans="1:15" ht="14.25" customHeight="1" x14ac:dyDescent="0.25">
      <c r="A16" s="5">
        <v>12</v>
      </c>
      <c r="B16" s="5">
        <v>8.1847600000000007</v>
      </c>
      <c r="C16" s="5">
        <v>2.1539100000000002</v>
      </c>
      <c r="F16" s="5">
        <v>12</v>
      </c>
      <c r="G16" s="5">
        <v>10.445259999999999</v>
      </c>
      <c r="I16" s="5">
        <v>10.680870000000001</v>
      </c>
    </row>
    <row r="17" spans="1:9" ht="14.25" customHeight="1" x14ac:dyDescent="0.25">
      <c r="A17" s="5">
        <v>13</v>
      </c>
      <c r="B17" s="5">
        <v>6.7984400000000003</v>
      </c>
      <c r="C17" s="5">
        <v>3.8851300000000002</v>
      </c>
    </row>
    <row r="18" spans="1:9" ht="14.25" customHeight="1" x14ac:dyDescent="0.25">
      <c r="A18" s="5">
        <v>14</v>
      </c>
      <c r="B18" s="5">
        <v>9.0491200000000003</v>
      </c>
      <c r="C18" s="5">
        <v>3.12635</v>
      </c>
      <c r="F18" s="5" t="s">
        <v>14</v>
      </c>
      <c r="G18" s="5">
        <v>10.679799166666667</v>
      </c>
      <c r="H18" s="5">
        <v>10.670815000000001</v>
      </c>
      <c r="I18" s="5">
        <v>10.615206666666667</v>
      </c>
    </row>
    <row r="19" spans="1:9" ht="14.25" customHeight="1" x14ac:dyDescent="0.25">
      <c r="A19" s="5">
        <v>15</v>
      </c>
      <c r="B19" s="5">
        <v>4.8992800000000001</v>
      </c>
      <c r="C19" s="5">
        <v>2.4347699999999999</v>
      </c>
      <c r="F19" s="5" t="s">
        <v>15</v>
      </c>
      <c r="G19" s="5">
        <v>0.70050353651805786</v>
      </c>
      <c r="H19" s="5">
        <v>1.01237610242686</v>
      </c>
      <c r="I19" s="5">
        <v>0.46174627046559796</v>
      </c>
    </row>
    <row r="20" spans="1:9" ht="14.25" customHeight="1" x14ac:dyDescent="0.25">
      <c r="A20" s="5">
        <v>16</v>
      </c>
      <c r="B20" s="5">
        <v>4.5148099999999998</v>
      </c>
      <c r="C20" s="5">
        <v>2.0341999999999998</v>
      </c>
    </row>
    <row r="21" spans="1:9" ht="14.25" customHeight="1" x14ac:dyDescent="0.25">
      <c r="A21" s="5">
        <v>17</v>
      </c>
      <c r="B21" s="5">
        <v>8.0946800000000003</v>
      </c>
      <c r="C21" s="5">
        <v>3.7320199999999999</v>
      </c>
    </row>
    <row r="22" spans="1:9" ht="14.25" customHeight="1" x14ac:dyDescent="0.25">
      <c r="A22" s="5">
        <v>18</v>
      </c>
      <c r="B22" s="5">
        <v>5.7999200000000002</v>
      </c>
      <c r="C22" s="5">
        <v>2.1409099999999999</v>
      </c>
    </row>
    <row r="23" spans="1:9" ht="14.25" customHeight="1" x14ac:dyDescent="0.25">
      <c r="A23" s="5">
        <v>19</v>
      </c>
      <c r="B23" s="5">
        <v>8.8637899999999998</v>
      </c>
      <c r="C23" s="5">
        <v>1.97376</v>
      </c>
    </row>
    <row r="24" spans="1:9" ht="14.25" customHeight="1" x14ac:dyDescent="0.25">
      <c r="A24" s="5">
        <v>20</v>
      </c>
      <c r="B24" s="5">
        <v>7.1666800000000004</v>
      </c>
      <c r="C24" s="5">
        <v>4.56325</v>
      </c>
    </row>
    <row r="25" spans="1:9" ht="14.25" customHeight="1" x14ac:dyDescent="0.25">
      <c r="A25" s="5">
        <v>21</v>
      </c>
      <c r="B25" s="5">
        <v>5.9978400000000001</v>
      </c>
      <c r="C25" s="5">
        <v>3.66276</v>
      </c>
    </row>
    <row r="26" spans="1:9" ht="14.25" customHeight="1" x14ac:dyDescent="0.25">
      <c r="A26" s="5">
        <v>22</v>
      </c>
      <c r="B26" s="5">
        <v>6.9181999999999997</v>
      </c>
      <c r="C26" s="5">
        <v>3.9184000000000001</v>
      </c>
    </row>
    <row r="27" spans="1:9" ht="14.25" customHeight="1" x14ac:dyDescent="0.25">
      <c r="A27" s="5">
        <v>23</v>
      </c>
      <c r="B27" s="5">
        <v>5.6042899999999998</v>
      </c>
      <c r="C27" s="5">
        <v>2.6363799999999999</v>
      </c>
    </row>
    <row r="28" spans="1:9" ht="14.25" customHeight="1" x14ac:dyDescent="0.25">
      <c r="A28" s="5">
        <v>24</v>
      </c>
      <c r="B28" s="5">
        <v>8.0847800000000003</v>
      </c>
      <c r="C28" s="5">
        <v>3.0607000000000002</v>
      </c>
    </row>
    <row r="29" spans="1:9" ht="14.25" customHeight="1" x14ac:dyDescent="0.25">
      <c r="A29" s="5">
        <v>25</v>
      </c>
      <c r="B29" s="5">
        <v>5.6143599999999996</v>
      </c>
      <c r="C29" s="5">
        <v>2.75509</v>
      </c>
    </row>
    <row r="30" spans="1:9" ht="14.25" customHeight="1" x14ac:dyDescent="0.25">
      <c r="A30" s="5">
        <v>26</v>
      </c>
      <c r="B30" s="5">
        <v>6.5507200000000001</v>
      </c>
      <c r="C30" s="5">
        <v>4.1898499999999999</v>
      </c>
    </row>
    <row r="31" spans="1:9" ht="14.25" customHeight="1" x14ac:dyDescent="0.25">
      <c r="A31" s="5">
        <v>27</v>
      </c>
      <c r="B31" s="5">
        <v>4.7098399999999998</v>
      </c>
      <c r="C31" s="5">
        <v>2.2235399999999998</v>
      </c>
    </row>
    <row r="32" spans="1:9" ht="14.25" customHeight="1" x14ac:dyDescent="0.25">
      <c r="A32" s="5">
        <v>28</v>
      </c>
      <c r="B32" s="5">
        <v>6.6488500000000004</v>
      </c>
      <c r="C32" s="5">
        <v>3.24315</v>
      </c>
    </row>
    <row r="33" spans="1:3" ht="14.25" customHeight="1" x14ac:dyDescent="0.25">
      <c r="A33" s="5">
        <v>29</v>
      </c>
      <c r="B33" s="5">
        <v>7.5356800000000002</v>
      </c>
      <c r="C33" s="5">
        <v>3.63225</v>
      </c>
    </row>
    <row r="34" spans="1:3" ht="14.25" customHeight="1" x14ac:dyDescent="0.25">
      <c r="A34" s="5">
        <v>30</v>
      </c>
      <c r="B34" s="5">
        <v>5.11266</v>
      </c>
    </row>
    <row r="35" spans="1:3" ht="14.25" customHeight="1" x14ac:dyDescent="0.25">
      <c r="A35" s="5">
        <v>31</v>
      </c>
      <c r="B35" s="5">
        <v>6.7111900000000002</v>
      </c>
    </row>
    <row r="36" spans="1:3" ht="14.25" customHeight="1" x14ac:dyDescent="0.25">
      <c r="A36" s="5">
        <v>32</v>
      </c>
      <c r="B36" s="5">
        <v>4.1722000000000001</v>
      </c>
    </row>
    <row r="37" spans="1:3" ht="14.25" customHeight="1" x14ac:dyDescent="0.2"/>
    <row r="38" spans="1:3" ht="14.25" customHeight="1" x14ac:dyDescent="0.25">
      <c r="A38" s="5" t="s">
        <v>14</v>
      </c>
      <c r="B38" s="5">
        <f>AVERAGE(B5:B36)</f>
        <v>6.6531418750000011</v>
      </c>
      <c r="C38" s="5">
        <f>AVERAGE(C5:C33)</f>
        <v>3.1717917241379316</v>
      </c>
    </row>
    <row r="39" spans="1:3" ht="14.25" customHeight="1" x14ac:dyDescent="0.25">
      <c r="A39" s="5" t="s">
        <v>15</v>
      </c>
      <c r="B39" s="5">
        <f>_xlfn.STDEV.P(B5:B36)</f>
        <v>1.3027252827496774</v>
      </c>
      <c r="C39" s="5">
        <f>_xlfn.STDEV.P(C5:C33)</f>
        <v>0.78045980564098349</v>
      </c>
    </row>
    <row r="40" spans="1:3" ht="14.25" customHeight="1" x14ac:dyDescent="0.2"/>
    <row r="41" spans="1:3" ht="14.25" customHeight="1" x14ac:dyDescent="0.2"/>
    <row r="42" spans="1:3" ht="14.25" customHeight="1" x14ac:dyDescent="0.2"/>
    <row r="43" spans="1:3" ht="14.25" customHeight="1" x14ac:dyDescent="0.2"/>
    <row r="44" spans="1:3" ht="14.25" customHeight="1" x14ac:dyDescent="0.2"/>
    <row r="45" spans="1:3" ht="14.25" customHeight="1" x14ac:dyDescent="0.2"/>
    <row r="46" spans="1:3" ht="14.25" customHeight="1" x14ac:dyDescent="0.2"/>
    <row r="47" spans="1:3" ht="14.25" customHeight="1" x14ac:dyDescent="0.2"/>
    <row r="48" spans="1:3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12" ht="14.25" customHeight="1" x14ac:dyDescent="0.25">
      <c r="A1" s="2" t="s">
        <v>175</v>
      </c>
      <c r="B1" s="2"/>
    </row>
    <row r="2" spans="1:12" ht="14.25" customHeight="1" x14ac:dyDescent="0.25">
      <c r="A2" s="3" t="s">
        <v>176</v>
      </c>
      <c r="B2" s="3"/>
      <c r="C2" s="3"/>
      <c r="D2" s="3"/>
      <c r="E2" s="3"/>
      <c r="F2" s="3"/>
      <c r="G2" s="3"/>
      <c r="H2" s="3"/>
    </row>
    <row r="3" spans="1:12" ht="14.25" customHeight="1" x14ac:dyDescent="0.2"/>
    <row r="4" spans="1:12" ht="14.25" customHeight="1" x14ac:dyDescent="0.25">
      <c r="A4" s="21" t="s">
        <v>177</v>
      </c>
      <c r="B4" s="21" t="s">
        <v>178</v>
      </c>
      <c r="C4" s="21" t="s">
        <v>179</v>
      </c>
      <c r="D4" s="21" t="s">
        <v>180</v>
      </c>
      <c r="E4" s="21" t="s">
        <v>181</v>
      </c>
      <c r="F4" s="21" t="s">
        <v>182</v>
      </c>
      <c r="G4" s="21" t="s">
        <v>183</v>
      </c>
      <c r="H4" s="21" t="s">
        <v>184</v>
      </c>
      <c r="I4" s="21" t="s">
        <v>185</v>
      </c>
      <c r="J4" s="21" t="s">
        <v>186</v>
      </c>
      <c r="K4" s="21" t="s">
        <v>187</v>
      </c>
      <c r="L4" s="21" t="s">
        <v>188</v>
      </c>
    </row>
    <row r="5" spans="1:12" ht="14.25" customHeight="1" x14ac:dyDescent="0.25">
      <c r="A5" s="5">
        <v>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</row>
    <row r="6" spans="1:12" ht="14.25" customHeight="1" x14ac:dyDescent="0.25">
      <c r="A6" s="5">
        <v>5</v>
      </c>
      <c r="B6" s="5">
        <v>15.461930000000001</v>
      </c>
      <c r="C6" s="5">
        <v>23.1447</v>
      </c>
      <c r="D6" s="5">
        <v>28.993369999999999</v>
      </c>
      <c r="E6" s="5">
        <v>12.55513</v>
      </c>
      <c r="F6" s="5">
        <v>27.722919999999998</v>
      </c>
      <c r="G6" s="5">
        <v>6.0125799999999998</v>
      </c>
      <c r="H6" s="5">
        <v>17.353169999999999</v>
      </c>
      <c r="I6" s="5">
        <v>14.944559999999999</v>
      </c>
      <c r="J6" s="5">
        <v>9.3169500000000003</v>
      </c>
      <c r="K6" s="5">
        <v>7.0408900000000001</v>
      </c>
      <c r="L6" s="5">
        <v>14.944559999999999</v>
      </c>
    </row>
    <row r="7" spans="1:12" ht="14.25" customHeight="1" x14ac:dyDescent="0.25">
      <c r="A7" s="5">
        <v>10</v>
      </c>
      <c r="B7" s="5">
        <v>32.641849999999998</v>
      </c>
      <c r="C7" s="5">
        <v>42.419429999999998</v>
      </c>
      <c r="D7" s="5">
        <v>58.484969999999997</v>
      </c>
      <c r="E7" s="5">
        <v>23.634969999999999</v>
      </c>
      <c r="F7" s="5">
        <v>44.266979999999997</v>
      </c>
      <c r="G7" s="5">
        <v>21.75705</v>
      </c>
      <c r="H7" s="5">
        <v>37.753230000000002</v>
      </c>
      <c r="I7" s="5">
        <v>29.22007</v>
      </c>
      <c r="J7" s="5">
        <v>33.800020000000004</v>
      </c>
      <c r="K7" s="5">
        <v>22.314990000000002</v>
      </c>
      <c r="L7" s="5">
        <v>29.22007</v>
      </c>
    </row>
    <row r="8" spans="1:12" ht="14.25" customHeight="1" x14ac:dyDescent="0.25">
      <c r="A8" s="5">
        <v>15</v>
      </c>
      <c r="B8" s="5">
        <v>47.012650000000001</v>
      </c>
      <c r="C8" s="5">
        <v>48.069839999999999</v>
      </c>
      <c r="D8" s="5">
        <v>75.04598</v>
      </c>
      <c r="E8" s="5">
        <v>30.375340000000001</v>
      </c>
      <c r="F8" s="5">
        <v>75.587400000000002</v>
      </c>
      <c r="G8" s="5">
        <v>38.067500000000003</v>
      </c>
      <c r="H8" s="5">
        <v>26.340920000000001</v>
      </c>
      <c r="I8" s="5">
        <v>45.59207</v>
      </c>
      <c r="J8" s="5">
        <v>55.702419999999996</v>
      </c>
      <c r="K8" s="5">
        <v>26.189219999999999</v>
      </c>
      <c r="L8" s="5">
        <v>45.59207</v>
      </c>
    </row>
    <row r="9" spans="1:12" ht="14.25" customHeight="1" x14ac:dyDescent="0.25">
      <c r="A9" s="5">
        <v>20</v>
      </c>
      <c r="B9" s="5">
        <v>49.576270000000001</v>
      </c>
      <c r="C9" s="5">
        <v>62.740400000000001</v>
      </c>
      <c r="D9" s="5">
        <v>86.196860000000001</v>
      </c>
      <c r="E9" s="5">
        <v>41.070300000000003</v>
      </c>
      <c r="F9" s="5">
        <v>91.428309999999996</v>
      </c>
      <c r="G9" s="5">
        <v>44.385689999999997</v>
      </c>
      <c r="H9" s="5">
        <v>28.382809999999999</v>
      </c>
      <c r="I9" s="5">
        <v>52.270029999999998</v>
      </c>
      <c r="J9" s="5">
        <v>73.75179</v>
      </c>
      <c r="K9" s="5">
        <v>27.853539999999999</v>
      </c>
      <c r="L9" s="5">
        <v>52.270029999999998</v>
      </c>
    </row>
    <row r="10" spans="1:12" ht="14.25" customHeight="1" x14ac:dyDescent="0.25">
      <c r="A10" s="5">
        <v>25</v>
      </c>
      <c r="B10" s="5">
        <v>62.324890000000003</v>
      </c>
      <c r="C10" s="5">
        <v>62.769179999999999</v>
      </c>
      <c r="D10" s="5">
        <v>108.83439</v>
      </c>
      <c r="E10" s="5">
        <v>39.69876</v>
      </c>
      <c r="F10" s="5">
        <v>97.586519999999993</v>
      </c>
      <c r="G10" s="5">
        <v>45.839579999999998</v>
      </c>
      <c r="H10" s="5">
        <v>38.230939999999997</v>
      </c>
      <c r="I10" s="5">
        <v>60.767290000000003</v>
      </c>
      <c r="J10" s="5">
        <v>72.487710000000007</v>
      </c>
      <c r="K10" s="5">
        <v>29.019220000000001</v>
      </c>
      <c r="L10" s="5">
        <v>60.767290000000003</v>
      </c>
    </row>
    <row r="11" spans="1:12" ht="14.25" customHeight="1" x14ac:dyDescent="0.25">
      <c r="A11" s="5">
        <v>30</v>
      </c>
      <c r="B11" s="5">
        <v>66.283739999999995</v>
      </c>
      <c r="C11" s="5">
        <v>65.087249999999997</v>
      </c>
      <c r="D11" s="5">
        <v>115.1482</v>
      </c>
      <c r="E11" s="5">
        <v>41.130330000000001</v>
      </c>
      <c r="F11" s="5">
        <v>101.06164</v>
      </c>
      <c r="G11" s="5">
        <v>49.99015</v>
      </c>
      <c r="H11" s="5">
        <v>32.048229999999997</v>
      </c>
      <c r="I11" s="5">
        <v>61.557180000000002</v>
      </c>
      <c r="J11" s="5">
        <v>80.241979999999998</v>
      </c>
      <c r="K11" s="5">
        <v>31.385960000000001</v>
      </c>
      <c r="L11" s="5">
        <v>61.557180000000002</v>
      </c>
    </row>
    <row r="12" spans="1:12" ht="14.25" customHeight="1" x14ac:dyDescent="0.25">
      <c r="A12" s="5">
        <v>35</v>
      </c>
      <c r="B12" s="5">
        <v>71.297219999999996</v>
      </c>
      <c r="C12" s="5">
        <v>65.481120000000004</v>
      </c>
      <c r="D12" s="5">
        <v>102.7774</v>
      </c>
      <c r="E12" s="5">
        <v>43.390169999999998</v>
      </c>
      <c r="F12" s="5">
        <v>99.532250000000005</v>
      </c>
      <c r="G12" s="5">
        <v>46.04448</v>
      </c>
      <c r="H12" s="5">
        <v>30.149819999999998</v>
      </c>
      <c r="I12" s="5">
        <v>56.044719999999998</v>
      </c>
      <c r="J12" s="5">
        <v>72.507339999999999</v>
      </c>
      <c r="K12" s="5">
        <v>28.606929999999998</v>
      </c>
      <c r="L12" s="5">
        <v>56.044719999999998</v>
      </c>
    </row>
    <row r="13" spans="1:12" ht="14.25" customHeight="1" x14ac:dyDescent="0.25">
      <c r="A13" s="5">
        <v>40</v>
      </c>
      <c r="B13" s="5">
        <v>58.947139999999997</v>
      </c>
      <c r="C13" s="5">
        <v>62.127490000000002</v>
      </c>
      <c r="D13" s="5">
        <v>110.37958999999999</v>
      </c>
      <c r="E13" s="5">
        <v>42.291899999999998</v>
      </c>
      <c r="F13" s="5">
        <v>132.65508</v>
      </c>
      <c r="G13" s="5">
        <v>53.049970000000002</v>
      </c>
      <c r="H13" s="5">
        <v>31.392669999999999</v>
      </c>
      <c r="I13" s="5">
        <v>60.993459999999999</v>
      </c>
      <c r="J13" s="5">
        <v>78.558790000000002</v>
      </c>
      <c r="K13" s="5">
        <v>34.53322</v>
      </c>
      <c r="L13" s="5">
        <v>60.993459999999999</v>
      </c>
    </row>
    <row r="14" spans="1:12" ht="14.25" customHeight="1" x14ac:dyDescent="0.25">
      <c r="A14" s="5">
        <v>45</v>
      </c>
      <c r="B14" s="5">
        <v>55.769840000000002</v>
      </c>
      <c r="C14" s="5">
        <v>61.251860000000001</v>
      </c>
      <c r="D14" s="5">
        <v>112.39976</v>
      </c>
      <c r="E14" s="5">
        <v>42.486109999999996</v>
      </c>
      <c r="F14" s="5">
        <v>127.46536</v>
      </c>
      <c r="G14" s="5">
        <v>51.28445</v>
      </c>
      <c r="H14" s="5">
        <v>34.513300000000001</v>
      </c>
      <c r="I14" s="5">
        <v>59.80827</v>
      </c>
      <c r="J14" s="5">
        <v>90.07902</v>
      </c>
      <c r="K14" s="5">
        <v>35.039140000000003</v>
      </c>
      <c r="L14" s="5">
        <v>59.80827</v>
      </c>
    </row>
    <row r="15" spans="1:12" ht="14.25" customHeight="1" x14ac:dyDescent="0.25">
      <c r="A15" s="5">
        <v>50</v>
      </c>
      <c r="B15" s="5">
        <v>61.244140000000002</v>
      </c>
      <c r="C15" s="5">
        <v>67.258660000000006</v>
      </c>
      <c r="D15" s="5">
        <v>115.08083000000001</v>
      </c>
      <c r="E15" s="5">
        <v>43.045720000000003</v>
      </c>
      <c r="F15" s="5">
        <v>127.85072</v>
      </c>
      <c r="G15" s="5">
        <v>50.698450000000001</v>
      </c>
      <c r="H15" s="5">
        <v>52.303609999999999</v>
      </c>
      <c r="I15" s="5">
        <v>59.179110000000001</v>
      </c>
      <c r="J15" s="5">
        <v>90.597080000000005</v>
      </c>
      <c r="K15" s="5">
        <v>35.732129999999998</v>
      </c>
      <c r="L15" s="5">
        <v>59.179110000000001</v>
      </c>
    </row>
    <row r="16" spans="1:12" ht="14.25" customHeight="1" x14ac:dyDescent="0.25">
      <c r="A16" s="5">
        <v>55</v>
      </c>
      <c r="B16" s="5">
        <v>55.896880000000003</v>
      </c>
      <c r="C16" s="5">
        <v>56.456800000000001</v>
      </c>
      <c r="D16" s="5">
        <v>120.10789</v>
      </c>
      <c r="E16" s="5">
        <v>42.63205</v>
      </c>
      <c r="F16" s="5">
        <v>129.29048</v>
      </c>
      <c r="G16" s="5">
        <v>49.417529999999999</v>
      </c>
      <c r="H16" s="5">
        <v>51.219859999999997</v>
      </c>
      <c r="I16" s="5">
        <v>58.994129999999998</v>
      </c>
      <c r="J16" s="5">
        <v>89.178600000000003</v>
      </c>
      <c r="K16" s="5">
        <v>35.604790000000001</v>
      </c>
      <c r="L16" s="5">
        <v>58.994129999999998</v>
      </c>
    </row>
    <row r="17" spans="1:12" ht="14.25" customHeight="1" x14ac:dyDescent="0.25">
      <c r="A17" s="5">
        <v>60</v>
      </c>
      <c r="B17" s="5">
        <v>54.742339999999999</v>
      </c>
      <c r="C17" s="5">
        <v>55.188749999999999</v>
      </c>
      <c r="D17" s="5">
        <v>118.79985000000001</v>
      </c>
      <c r="E17" s="5">
        <v>38.958280000000002</v>
      </c>
      <c r="F17" s="5">
        <v>126.50103</v>
      </c>
      <c r="G17" s="5">
        <v>49.300789999999999</v>
      </c>
      <c r="H17" s="5">
        <v>56.182119999999998</v>
      </c>
      <c r="I17" s="5">
        <v>40.729900000000001</v>
      </c>
      <c r="J17" s="5">
        <v>94.640010000000004</v>
      </c>
      <c r="K17" s="5">
        <v>40.61459</v>
      </c>
      <c r="L17" s="5">
        <v>40.729900000000001</v>
      </c>
    </row>
    <row r="18" spans="1:12" ht="14.25" customHeight="1" x14ac:dyDescent="0.2"/>
    <row r="19" spans="1:12" ht="14.25" customHeight="1" x14ac:dyDescent="0.25">
      <c r="A19" s="2" t="s">
        <v>189</v>
      </c>
      <c r="B19" s="2"/>
    </row>
    <row r="20" spans="1:12" ht="14.25" customHeight="1" x14ac:dyDescent="0.25">
      <c r="A20" s="3" t="s">
        <v>190</v>
      </c>
      <c r="B20" s="3"/>
      <c r="C20" s="3"/>
      <c r="D20" s="3"/>
      <c r="E20" s="3"/>
      <c r="F20" s="3"/>
      <c r="G20" s="3"/>
      <c r="H20" s="3"/>
      <c r="I20" s="3"/>
    </row>
    <row r="21" spans="1:12" ht="14.25" customHeight="1" x14ac:dyDescent="0.2"/>
    <row r="22" spans="1:12" ht="14.25" customHeight="1" x14ac:dyDescent="0.25">
      <c r="A22" s="21" t="s">
        <v>177</v>
      </c>
      <c r="B22" s="21" t="s">
        <v>178</v>
      </c>
      <c r="C22" s="21" t="s">
        <v>179</v>
      </c>
      <c r="D22" s="21" t="s">
        <v>180</v>
      </c>
      <c r="E22" s="21" t="s">
        <v>181</v>
      </c>
      <c r="F22" s="21" t="s">
        <v>182</v>
      </c>
      <c r="G22" s="21" t="s">
        <v>183</v>
      </c>
      <c r="H22" s="21" t="s">
        <v>184</v>
      </c>
      <c r="I22" s="21" t="s">
        <v>185</v>
      </c>
      <c r="J22" s="21" t="s">
        <v>186</v>
      </c>
      <c r="K22" s="21" t="s">
        <v>187</v>
      </c>
    </row>
    <row r="23" spans="1:12" ht="14.25" customHeight="1" x14ac:dyDescent="0.25">
      <c r="A23" s="5">
        <v>0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</row>
    <row r="24" spans="1:12" ht="14.25" customHeight="1" x14ac:dyDescent="0.25">
      <c r="A24" s="5">
        <v>5</v>
      </c>
      <c r="B24" s="5">
        <v>1.0111000000000001</v>
      </c>
      <c r="C24" s="5">
        <v>0.89956999999999998</v>
      </c>
      <c r="D24" s="5">
        <v>1.5196499999999999</v>
      </c>
      <c r="E24" s="5">
        <v>1.57708</v>
      </c>
      <c r="F24" s="5">
        <v>2.6402100000000002</v>
      </c>
      <c r="G24" s="5">
        <v>1.1827799999999999</v>
      </c>
      <c r="H24" s="5">
        <v>1.4357500000000001</v>
      </c>
      <c r="I24" s="5">
        <v>6.51518</v>
      </c>
      <c r="J24" s="5">
        <v>0.17818999999999999</v>
      </c>
      <c r="K24" s="5">
        <v>4.2789900000000003</v>
      </c>
    </row>
    <row r="25" spans="1:12" ht="14.25" customHeight="1" x14ac:dyDescent="0.25">
      <c r="A25" s="5">
        <v>10</v>
      </c>
      <c r="B25" s="5">
        <v>2.7071999999999998</v>
      </c>
      <c r="C25" s="5">
        <v>0.15114</v>
      </c>
      <c r="D25" s="5">
        <v>1.74481</v>
      </c>
      <c r="E25" s="5">
        <v>2.9519099999999998</v>
      </c>
      <c r="F25" s="5">
        <v>1.8740399999999999</v>
      </c>
      <c r="G25" s="5">
        <v>0.68147000000000002</v>
      </c>
      <c r="H25" s="5">
        <v>2.4918900000000002</v>
      </c>
      <c r="I25" s="5">
        <v>13.544420000000001</v>
      </c>
      <c r="J25" s="5">
        <v>4.7360300000000004</v>
      </c>
      <c r="K25" s="5">
        <v>15.176399999999999</v>
      </c>
    </row>
    <row r="26" spans="1:12" ht="14.25" customHeight="1" x14ac:dyDescent="0.25">
      <c r="A26" s="5">
        <v>15</v>
      </c>
      <c r="B26" s="5">
        <v>4.0936199999999996</v>
      </c>
      <c r="C26" s="5">
        <v>1.0676399999999999</v>
      </c>
      <c r="D26" s="5">
        <v>2.1896900000000001</v>
      </c>
      <c r="E26" s="5">
        <v>2.3631099999999998</v>
      </c>
      <c r="F26" s="5">
        <v>2.5561699999999998</v>
      </c>
      <c r="G26" s="5">
        <v>1.9934499999999999</v>
      </c>
      <c r="H26" s="5">
        <v>1.68197</v>
      </c>
      <c r="I26" s="5">
        <v>14.3636</v>
      </c>
      <c r="J26" s="5">
        <v>7.9021699999999999</v>
      </c>
      <c r="K26" s="5">
        <v>19.591719999999999</v>
      </c>
    </row>
    <row r="27" spans="1:12" ht="14.25" customHeight="1" x14ac:dyDescent="0.25">
      <c r="A27" s="5">
        <v>20</v>
      </c>
      <c r="B27" s="5">
        <v>3.9885899999999999</v>
      </c>
      <c r="C27" s="5">
        <v>1.9895499999999999</v>
      </c>
      <c r="D27" s="5">
        <v>3.05165</v>
      </c>
      <c r="E27" s="5">
        <v>3.8761899999999998</v>
      </c>
      <c r="F27" s="5">
        <v>3.6796500000000001</v>
      </c>
      <c r="G27" s="5">
        <v>3.2016300000000002</v>
      </c>
      <c r="H27" s="5">
        <v>4.7743200000000003</v>
      </c>
      <c r="I27" s="5">
        <v>6.8221600000000002</v>
      </c>
      <c r="J27" s="5">
        <v>9.4686599999999999</v>
      </c>
      <c r="K27" s="5">
        <v>17.37088</v>
      </c>
    </row>
    <row r="28" spans="1:12" ht="14.25" customHeight="1" x14ac:dyDescent="0.25">
      <c r="A28" s="5">
        <v>25</v>
      </c>
      <c r="B28" s="5">
        <v>5.1434699999999998</v>
      </c>
      <c r="C28" s="5">
        <v>6.1356000000000002</v>
      </c>
      <c r="D28" s="5">
        <v>4.5547300000000002</v>
      </c>
      <c r="E28" s="5">
        <v>4.3225699999999998</v>
      </c>
      <c r="F28" s="5">
        <v>1.73316</v>
      </c>
      <c r="G28" s="5">
        <v>2.0287899999999999</v>
      </c>
      <c r="H28" s="5">
        <v>3.3704499999999999</v>
      </c>
      <c r="I28" s="5">
        <v>13.54313</v>
      </c>
      <c r="J28" s="5">
        <v>11.93097</v>
      </c>
      <c r="K28" s="5">
        <v>16.003160000000001</v>
      </c>
    </row>
    <row r="29" spans="1:12" ht="14.25" customHeight="1" x14ac:dyDescent="0.25">
      <c r="A29" s="5">
        <v>30</v>
      </c>
      <c r="B29" s="5">
        <v>5.2013999999999996</v>
      </c>
      <c r="C29" s="5">
        <v>4.3949299999999996</v>
      </c>
      <c r="D29" s="5">
        <v>7.3308900000000001</v>
      </c>
      <c r="E29" s="5">
        <v>6.5252299999999996</v>
      </c>
      <c r="F29" s="5">
        <v>5.8174200000000003</v>
      </c>
      <c r="G29" s="5">
        <v>4.6055200000000003</v>
      </c>
      <c r="H29" s="5">
        <v>7.8910200000000001</v>
      </c>
      <c r="I29" s="5">
        <v>18.547640000000001</v>
      </c>
      <c r="J29" s="5">
        <v>9.7689199999999996</v>
      </c>
      <c r="K29" s="5">
        <v>16.500699999999998</v>
      </c>
    </row>
    <row r="30" spans="1:12" ht="14.25" customHeight="1" x14ac:dyDescent="0.25">
      <c r="A30" s="5">
        <v>35</v>
      </c>
      <c r="B30" s="5">
        <v>7.2155399999999998</v>
      </c>
      <c r="C30" s="5">
        <v>5.1022800000000004</v>
      </c>
      <c r="D30" s="5">
        <v>5.72539</v>
      </c>
      <c r="E30" s="5">
        <v>7.8004499999999997</v>
      </c>
      <c r="F30" s="5">
        <v>3.4141499999999998</v>
      </c>
      <c r="G30" s="5">
        <v>4.09694</v>
      </c>
      <c r="H30" s="5">
        <v>5.1395099999999996</v>
      </c>
      <c r="I30" s="5">
        <v>16.135349999999999</v>
      </c>
      <c r="J30" s="5">
        <v>8.2372399999999999</v>
      </c>
      <c r="K30" s="5">
        <v>16.22447</v>
      </c>
    </row>
    <row r="31" spans="1:12" ht="14.25" customHeight="1" x14ac:dyDescent="0.25">
      <c r="A31" s="5">
        <v>40</v>
      </c>
      <c r="B31" s="5">
        <v>10.370799999999999</v>
      </c>
      <c r="C31" s="5">
        <v>5.6528400000000003</v>
      </c>
      <c r="D31" s="5">
        <v>5.4827300000000001</v>
      </c>
      <c r="E31" s="5">
        <v>4.5960999999999999</v>
      </c>
      <c r="F31" s="5">
        <v>3.5721500000000002</v>
      </c>
      <c r="G31" s="5">
        <v>4.9942700000000002</v>
      </c>
      <c r="H31" s="5">
        <v>5.6465800000000002</v>
      </c>
      <c r="I31" s="5">
        <v>20.56082</v>
      </c>
      <c r="J31" s="5">
        <v>8.5715400000000006</v>
      </c>
      <c r="K31" s="5">
        <v>15.25235</v>
      </c>
    </row>
    <row r="32" spans="1:12" ht="14.25" customHeight="1" x14ac:dyDescent="0.25">
      <c r="A32" s="5">
        <v>45</v>
      </c>
      <c r="B32" s="5">
        <v>13.419919999999999</v>
      </c>
      <c r="C32" s="5">
        <v>4.29068</v>
      </c>
      <c r="D32" s="5">
        <v>4.9597800000000003</v>
      </c>
      <c r="E32" s="5">
        <v>6.0532899999999996</v>
      </c>
      <c r="F32" s="5">
        <v>2.87616</v>
      </c>
      <c r="G32" s="5">
        <v>6.5254899999999996</v>
      </c>
      <c r="H32" s="5">
        <v>8.3587399999999992</v>
      </c>
      <c r="I32" s="5">
        <v>18.686699999999998</v>
      </c>
      <c r="J32" s="5">
        <v>11.52453</v>
      </c>
      <c r="K32" s="5">
        <v>14.34132</v>
      </c>
    </row>
    <row r="33" spans="1:11" ht="14.25" customHeight="1" x14ac:dyDescent="0.25">
      <c r="A33" s="5">
        <v>50</v>
      </c>
      <c r="B33" s="5">
        <v>13.201000000000001</v>
      </c>
      <c r="C33" s="5">
        <v>5.33378</v>
      </c>
      <c r="D33" s="5">
        <v>5.5862499999999997</v>
      </c>
      <c r="E33" s="5">
        <v>5.5748600000000001</v>
      </c>
      <c r="F33" s="5">
        <v>3.2734999999999999</v>
      </c>
      <c r="G33" s="5">
        <v>8.1465800000000002</v>
      </c>
      <c r="H33" s="5">
        <v>8.8931100000000001</v>
      </c>
      <c r="I33" s="5">
        <v>17.594570000000001</v>
      </c>
      <c r="J33" s="5">
        <v>11.113720000000001</v>
      </c>
      <c r="K33" s="5">
        <v>18.98217</v>
      </c>
    </row>
    <row r="34" spans="1:11" ht="14.25" customHeight="1" x14ac:dyDescent="0.25">
      <c r="A34" s="5">
        <v>55</v>
      </c>
      <c r="B34" s="5">
        <v>12.71655</v>
      </c>
      <c r="C34" s="5">
        <v>7.1205800000000004</v>
      </c>
      <c r="D34" s="5">
        <v>10.033239999999999</v>
      </c>
      <c r="E34" s="5">
        <v>6.7333499999999997</v>
      </c>
      <c r="F34" s="5">
        <v>4.3682999999999996</v>
      </c>
      <c r="G34" s="5">
        <v>14.498480000000001</v>
      </c>
      <c r="H34" s="5">
        <v>10.109400000000001</v>
      </c>
      <c r="I34" s="5">
        <v>15.08174</v>
      </c>
      <c r="J34" s="5">
        <v>13.0801</v>
      </c>
      <c r="K34" s="5">
        <v>18.599989999999998</v>
      </c>
    </row>
    <row r="35" spans="1:11" ht="14.25" customHeight="1" x14ac:dyDescent="0.25">
      <c r="A35" s="5">
        <v>60</v>
      </c>
      <c r="B35" s="5">
        <v>14.22786</v>
      </c>
      <c r="C35" s="5">
        <v>7.85365</v>
      </c>
      <c r="D35" s="5">
        <v>11.11167</v>
      </c>
      <c r="E35" s="5">
        <v>7.7983799999999999</v>
      </c>
      <c r="F35" s="5">
        <v>5.0551399999999997</v>
      </c>
      <c r="G35" s="5">
        <v>13.79895</v>
      </c>
      <c r="H35" s="5">
        <v>12.40959</v>
      </c>
      <c r="I35" s="5">
        <v>21.03087</v>
      </c>
      <c r="J35" s="5">
        <v>17.888559999999998</v>
      </c>
      <c r="K35" s="5">
        <v>17.366980000000002</v>
      </c>
    </row>
    <row r="36" spans="1:11" ht="14.25" customHeight="1" x14ac:dyDescent="0.2"/>
    <row r="37" spans="1:11" ht="14.25" customHeight="1" x14ac:dyDescent="0.25">
      <c r="A37" s="2" t="s">
        <v>191</v>
      </c>
      <c r="B37" s="2"/>
    </row>
    <row r="38" spans="1:11" ht="14.25" customHeight="1" x14ac:dyDescent="0.25">
      <c r="A38" s="3" t="s">
        <v>192</v>
      </c>
      <c r="B38" s="3"/>
      <c r="C38" s="3"/>
      <c r="D38" s="3"/>
      <c r="E38" s="3"/>
      <c r="F38" s="3"/>
      <c r="G38" s="3"/>
      <c r="H38" s="3"/>
      <c r="I38" s="3"/>
    </row>
    <row r="39" spans="1:11" ht="14.25" customHeight="1" x14ac:dyDescent="0.2"/>
    <row r="40" spans="1:11" ht="14.25" customHeight="1" x14ac:dyDescent="0.25">
      <c r="A40" s="5" t="s">
        <v>177</v>
      </c>
      <c r="B40" s="5" t="s">
        <v>178</v>
      </c>
      <c r="C40" s="5" t="s">
        <v>179</v>
      </c>
      <c r="D40" s="5" t="s">
        <v>180</v>
      </c>
      <c r="E40" s="5" t="s">
        <v>181</v>
      </c>
      <c r="F40" s="5" t="s">
        <v>182</v>
      </c>
      <c r="G40" s="5" t="s">
        <v>183</v>
      </c>
      <c r="H40" s="5" t="s">
        <v>184</v>
      </c>
      <c r="I40" s="5" t="s">
        <v>185</v>
      </c>
      <c r="J40" s="5" t="s">
        <v>186</v>
      </c>
      <c r="K40" s="5" t="s">
        <v>187</v>
      </c>
    </row>
    <row r="41" spans="1:11" ht="14.25" customHeight="1" x14ac:dyDescent="0.25">
      <c r="A41" s="5">
        <v>0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</row>
    <row r="42" spans="1:11" ht="14.25" customHeight="1" x14ac:dyDescent="0.25">
      <c r="A42" s="5">
        <v>5</v>
      </c>
      <c r="B42" s="5">
        <v>2.9061699999999999</v>
      </c>
      <c r="C42" s="5">
        <v>6.3287699999999996</v>
      </c>
      <c r="D42" s="5">
        <v>4.9744299999999999</v>
      </c>
      <c r="E42" s="5">
        <v>4.7149099999999997</v>
      </c>
      <c r="F42" s="5">
        <v>3.2361900000000001</v>
      </c>
      <c r="G42" s="5">
        <v>2.2633000000000001</v>
      </c>
      <c r="H42" s="5">
        <v>1.4686999999999999</v>
      </c>
      <c r="I42" s="5">
        <v>1.5461400000000001</v>
      </c>
      <c r="J42" s="5">
        <v>1.5334000000000001</v>
      </c>
      <c r="K42" s="5">
        <v>0.35561999999999999</v>
      </c>
    </row>
    <row r="43" spans="1:11" ht="14.25" customHeight="1" x14ac:dyDescent="0.25">
      <c r="A43" s="5">
        <v>10</v>
      </c>
      <c r="B43" s="5">
        <v>3.5577100000000002</v>
      </c>
      <c r="C43" s="5">
        <v>13.008290000000001</v>
      </c>
      <c r="D43" s="5">
        <v>6.8242099999999999</v>
      </c>
      <c r="E43" s="5">
        <v>5.0703199999999997</v>
      </c>
      <c r="F43" s="5">
        <v>5.33568</v>
      </c>
      <c r="G43" s="5">
        <v>2.0335200000000002</v>
      </c>
      <c r="H43" s="5">
        <v>2.7620100000000001</v>
      </c>
      <c r="I43" s="5">
        <v>6.4271200000000004</v>
      </c>
      <c r="J43" s="5">
        <v>4.4050599999999998</v>
      </c>
      <c r="K43" s="5">
        <v>1.1661699999999999</v>
      </c>
    </row>
    <row r="44" spans="1:11" ht="14.25" customHeight="1" x14ac:dyDescent="0.25">
      <c r="A44" s="5">
        <v>15</v>
      </c>
      <c r="B44" s="5">
        <v>8.3670899999999993</v>
      </c>
      <c r="C44" s="5">
        <v>2.3855300000000002</v>
      </c>
      <c r="D44" s="5">
        <v>7.0038299999999998</v>
      </c>
      <c r="E44" s="5">
        <v>9.2694600000000005</v>
      </c>
      <c r="F44" s="5">
        <v>6.5490500000000003</v>
      </c>
      <c r="G44" s="5">
        <v>3.32863</v>
      </c>
      <c r="H44" s="5">
        <v>3.8168299999999999</v>
      </c>
      <c r="I44" s="5">
        <v>4.56928</v>
      </c>
      <c r="J44" s="5">
        <v>1.69123</v>
      </c>
      <c r="K44" s="5">
        <v>5.3398199999999996</v>
      </c>
    </row>
    <row r="45" spans="1:11" ht="14.25" customHeight="1" x14ac:dyDescent="0.25">
      <c r="A45" s="5">
        <v>20</v>
      </c>
      <c r="B45" s="5">
        <v>4.4668599999999996</v>
      </c>
      <c r="C45" s="5">
        <v>8.5716300000000007</v>
      </c>
      <c r="D45" s="5">
        <v>8.5067599999999999</v>
      </c>
      <c r="E45" s="5">
        <v>7.7264999999999997</v>
      </c>
      <c r="F45" s="5">
        <v>7.5931300000000004</v>
      </c>
      <c r="G45" s="5">
        <v>2.5419900000000002</v>
      </c>
      <c r="H45" s="5">
        <v>8.0336499999999997</v>
      </c>
      <c r="I45" s="5">
        <v>5.9289100000000001</v>
      </c>
      <c r="J45" s="5">
        <v>2.9041399999999999</v>
      </c>
      <c r="K45" s="5">
        <v>3.262</v>
      </c>
    </row>
    <row r="46" spans="1:11" ht="14.25" customHeight="1" x14ac:dyDescent="0.25">
      <c r="A46" s="5">
        <v>25</v>
      </c>
      <c r="B46" s="5">
        <v>5.9258100000000002</v>
      </c>
      <c r="C46" s="5">
        <v>12.30889</v>
      </c>
      <c r="D46" s="5">
        <v>6.8159900000000002</v>
      </c>
      <c r="E46" s="5">
        <v>12.37195</v>
      </c>
      <c r="F46" s="5">
        <v>7.81501</v>
      </c>
      <c r="G46" s="5">
        <v>3.97804</v>
      </c>
      <c r="H46" s="5">
        <v>9.7194099999999999</v>
      </c>
      <c r="I46" s="5">
        <v>10.981159999999999</v>
      </c>
      <c r="J46" s="5">
        <v>8.6228700000000007</v>
      </c>
      <c r="K46" s="5">
        <v>4.7500600000000004</v>
      </c>
    </row>
    <row r="47" spans="1:11" ht="14.25" customHeight="1" x14ac:dyDescent="0.25">
      <c r="A47" s="5">
        <v>30</v>
      </c>
      <c r="B47" s="5">
        <v>3.3974899999999999</v>
      </c>
      <c r="C47" s="5">
        <v>6.5650700000000004</v>
      </c>
      <c r="D47" s="5">
        <v>4.3504300000000002</v>
      </c>
      <c r="E47" s="5">
        <v>11.989050000000001</v>
      </c>
      <c r="F47" s="5">
        <v>6.8903400000000001</v>
      </c>
      <c r="G47" s="5">
        <v>4.4783600000000003</v>
      </c>
      <c r="H47" s="5">
        <v>9.6805099999999999</v>
      </c>
      <c r="I47" s="5">
        <v>9.0387299999999993</v>
      </c>
      <c r="J47" s="5">
        <v>6.4954499999999999</v>
      </c>
      <c r="K47" s="5">
        <v>5.3707500000000001</v>
      </c>
    </row>
    <row r="48" spans="1:11" ht="14.25" customHeight="1" x14ac:dyDescent="0.25">
      <c r="A48" s="5">
        <v>35</v>
      </c>
      <c r="B48" s="5">
        <v>5.8485800000000001</v>
      </c>
      <c r="C48" s="5">
        <v>9.6125299999999996</v>
      </c>
      <c r="D48" s="5">
        <v>4.3635200000000003</v>
      </c>
      <c r="E48" s="5">
        <v>16.086639999999999</v>
      </c>
      <c r="F48" s="5">
        <v>8.5890900000000006</v>
      </c>
      <c r="G48" s="5">
        <v>7.1194800000000003</v>
      </c>
      <c r="H48" s="5">
        <v>9.4060900000000007</v>
      </c>
      <c r="I48" s="5">
        <v>19.228000000000002</v>
      </c>
      <c r="J48" s="5">
        <v>13.17956</v>
      </c>
      <c r="K48" s="5">
        <v>7.9440400000000002</v>
      </c>
    </row>
    <row r="49" spans="1:11" ht="14.25" customHeight="1" x14ac:dyDescent="0.25">
      <c r="A49" s="5">
        <v>40</v>
      </c>
      <c r="B49" s="5">
        <v>7.6634900000000004</v>
      </c>
      <c r="C49" s="5">
        <v>14.49802</v>
      </c>
      <c r="D49" s="5">
        <v>8.1545100000000001</v>
      </c>
      <c r="E49" s="5">
        <v>16.02909</v>
      </c>
      <c r="F49" s="5">
        <v>7.9224500000000004</v>
      </c>
      <c r="G49" s="5">
        <v>6.9297500000000003</v>
      </c>
      <c r="H49" s="5">
        <v>15.11661</v>
      </c>
      <c r="I49" s="5">
        <v>23.81935</v>
      </c>
      <c r="J49" s="5">
        <v>15.85979</v>
      </c>
      <c r="K49" s="5">
        <v>3.71082</v>
      </c>
    </row>
    <row r="50" spans="1:11" ht="14.25" customHeight="1" x14ac:dyDescent="0.25">
      <c r="A50" s="5">
        <v>45</v>
      </c>
      <c r="B50" s="5">
        <v>9.6740499999999994</v>
      </c>
      <c r="C50" s="5">
        <v>17.982040000000001</v>
      </c>
      <c r="D50" s="5">
        <v>5.6936400000000003</v>
      </c>
      <c r="E50" s="5">
        <v>16.12171</v>
      </c>
      <c r="F50" s="5">
        <v>9.9733099999999997</v>
      </c>
      <c r="G50" s="5">
        <v>7.2336099999999997</v>
      </c>
      <c r="H50" s="5">
        <v>16.971129999999999</v>
      </c>
      <c r="I50" s="5">
        <v>23.696010000000001</v>
      </c>
      <c r="J50" s="5">
        <v>19.344989999999999</v>
      </c>
      <c r="K50" s="5">
        <v>12.395899999999999</v>
      </c>
    </row>
    <row r="51" spans="1:11" ht="14.25" customHeight="1" x14ac:dyDescent="0.25">
      <c r="A51" s="5">
        <v>50</v>
      </c>
      <c r="B51" s="5">
        <v>9.1685499999999998</v>
      </c>
      <c r="C51" s="5">
        <v>23.63448</v>
      </c>
      <c r="D51" s="5">
        <v>15.046010000000001</v>
      </c>
      <c r="E51" s="5">
        <v>15.6721</v>
      </c>
      <c r="F51" s="5">
        <v>10.43411</v>
      </c>
      <c r="G51" s="5">
        <v>8.3341700000000003</v>
      </c>
      <c r="H51" s="5">
        <v>16.83323</v>
      </c>
      <c r="I51" s="5">
        <v>24.53228</v>
      </c>
      <c r="J51" s="5">
        <v>22.156490000000002</v>
      </c>
      <c r="K51" s="5">
        <v>14.928179999999999</v>
      </c>
    </row>
    <row r="52" spans="1:11" ht="14.25" customHeight="1" x14ac:dyDescent="0.25">
      <c r="A52" s="5">
        <v>55</v>
      </c>
      <c r="B52" s="5">
        <v>13.52948</v>
      </c>
      <c r="C52" s="5">
        <v>21.411950000000001</v>
      </c>
      <c r="D52" s="5">
        <v>13.2323</v>
      </c>
      <c r="E52" s="5">
        <v>17.652149999999999</v>
      </c>
      <c r="F52" s="5">
        <v>10.91902</v>
      </c>
      <c r="G52" s="5">
        <v>8.9214300000000009</v>
      </c>
      <c r="H52" s="5">
        <v>14.123530000000001</v>
      </c>
      <c r="I52" s="5">
        <v>28.365960000000001</v>
      </c>
      <c r="J52" s="5">
        <v>30.732060000000001</v>
      </c>
      <c r="K52" s="5">
        <v>14.70918</v>
      </c>
    </row>
    <row r="53" spans="1:11" ht="14.25" customHeight="1" x14ac:dyDescent="0.25">
      <c r="A53" s="5">
        <v>60</v>
      </c>
      <c r="B53" s="5">
        <v>14.9947</v>
      </c>
      <c r="C53" s="5">
        <v>19.018689999999999</v>
      </c>
      <c r="D53" s="5">
        <v>17.228400000000001</v>
      </c>
      <c r="E53" s="5">
        <v>18.158349999999999</v>
      </c>
      <c r="F53" s="5">
        <v>12.01754</v>
      </c>
      <c r="G53" s="5">
        <v>9.0560399999999994</v>
      </c>
      <c r="H53" s="5">
        <v>15.55383</v>
      </c>
      <c r="I53" s="5">
        <v>27.363330000000001</v>
      </c>
      <c r="J53" s="5">
        <v>29.150490000000001</v>
      </c>
      <c r="K53" s="5">
        <v>18.163219999999999</v>
      </c>
    </row>
    <row r="54" spans="1:11" ht="14.25" customHeight="1" x14ac:dyDescent="0.2"/>
    <row r="55" spans="1:11" ht="14.25" customHeight="1" x14ac:dyDescent="0.25">
      <c r="A55" s="2" t="s">
        <v>193</v>
      </c>
      <c r="B55" s="2"/>
    </row>
    <row r="56" spans="1:11" ht="14.25" customHeight="1" x14ac:dyDescent="0.25">
      <c r="A56" s="3" t="s">
        <v>194</v>
      </c>
      <c r="B56" s="3"/>
      <c r="C56" s="3"/>
      <c r="D56" s="3"/>
      <c r="E56" s="3"/>
      <c r="F56" s="3"/>
      <c r="G56" s="3"/>
      <c r="H56" s="3"/>
    </row>
    <row r="57" spans="1:11" ht="14.25" customHeight="1" x14ac:dyDescent="0.2"/>
    <row r="58" spans="1:11" ht="14.25" customHeight="1" x14ac:dyDescent="0.25">
      <c r="A58" s="21" t="s">
        <v>177</v>
      </c>
      <c r="B58" s="21" t="s">
        <v>178</v>
      </c>
      <c r="C58" s="21" t="s">
        <v>179</v>
      </c>
      <c r="D58" s="21" t="s">
        <v>180</v>
      </c>
      <c r="E58" s="21" t="s">
        <v>181</v>
      </c>
      <c r="F58" s="21" t="s">
        <v>182</v>
      </c>
      <c r="G58" s="21" t="s">
        <v>183</v>
      </c>
      <c r="H58" s="21" t="s">
        <v>184</v>
      </c>
      <c r="I58" s="21" t="s">
        <v>185</v>
      </c>
    </row>
    <row r="59" spans="1:11" ht="14.25" customHeight="1" x14ac:dyDescent="0.25">
      <c r="A59" s="5">
        <v>0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</row>
    <row r="60" spans="1:11" ht="14.25" customHeight="1" x14ac:dyDescent="0.25">
      <c r="A60" s="5">
        <v>5</v>
      </c>
      <c r="B60" s="5">
        <v>1.66286</v>
      </c>
      <c r="C60" s="5">
        <v>4.51302</v>
      </c>
      <c r="D60" s="5">
        <v>8.8750900000000001</v>
      </c>
      <c r="E60" s="5">
        <v>2.6977699999999998</v>
      </c>
      <c r="F60" s="5">
        <v>0.39024999999999999</v>
      </c>
      <c r="G60" s="5">
        <v>5.0853400000000004</v>
      </c>
      <c r="H60" s="5">
        <v>6.7968999999999999</v>
      </c>
      <c r="I60" s="5">
        <v>0.40248</v>
      </c>
    </row>
    <row r="61" spans="1:11" ht="14.25" customHeight="1" x14ac:dyDescent="0.25">
      <c r="A61" s="5">
        <v>10</v>
      </c>
      <c r="B61" s="5">
        <v>2.6910599999999998</v>
      </c>
      <c r="C61" s="5">
        <v>8.7072599999999998</v>
      </c>
      <c r="D61" s="5">
        <v>12.440020000000001</v>
      </c>
      <c r="E61" s="5">
        <v>6.7005699999999999</v>
      </c>
      <c r="F61" s="5">
        <v>3.6854499999999999</v>
      </c>
      <c r="G61" s="5">
        <v>8.4703700000000008</v>
      </c>
      <c r="H61" s="5">
        <v>15.816319999999999</v>
      </c>
      <c r="I61" s="5">
        <v>2.2064699999999999</v>
      </c>
    </row>
    <row r="62" spans="1:11" ht="14.25" customHeight="1" x14ac:dyDescent="0.25">
      <c r="A62" s="5">
        <v>15</v>
      </c>
      <c r="B62" s="5">
        <v>3.9559199999999999</v>
      </c>
      <c r="C62" s="5">
        <v>10.716189999999999</v>
      </c>
      <c r="D62" s="5">
        <v>15.902760000000001</v>
      </c>
      <c r="E62" s="5">
        <v>6.8954599999999999</v>
      </c>
      <c r="F62" s="5">
        <v>11.2059</v>
      </c>
      <c r="G62" s="5">
        <v>12.5101</v>
      </c>
      <c r="H62" s="5">
        <v>18.832460000000001</v>
      </c>
      <c r="I62" s="5">
        <v>8.6811100000000003</v>
      </c>
    </row>
    <row r="63" spans="1:11" ht="14.25" customHeight="1" x14ac:dyDescent="0.25">
      <c r="A63" s="5">
        <v>20</v>
      </c>
      <c r="B63" s="5">
        <v>4.02942</v>
      </c>
      <c r="C63" s="5">
        <v>15.784929999999999</v>
      </c>
      <c r="D63" s="5">
        <v>18.008330000000001</v>
      </c>
      <c r="E63" s="5">
        <v>11.566470000000001</v>
      </c>
      <c r="F63" s="5">
        <v>11.596959999999999</v>
      </c>
      <c r="G63" s="5">
        <v>15.619400000000001</v>
      </c>
      <c r="H63" s="5">
        <v>20.766670000000001</v>
      </c>
      <c r="I63" s="5">
        <v>14.90747</v>
      </c>
    </row>
    <row r="64" spans="1:11" ht="14.25" customHeight="1" x14ac:dyDescent="0.25">
      <c r="A64" s="5">
        <v>25</v>
      </c>
      <c r="B64" s="5">
        <v>5.9581</v>
      </c>
      <c r="C64" s="5">
        <v>15.56081</v>
      </c>
      <c r="D64" s="5">
        <v>16.95917</v>
      </c>
      <c r="E64" s="5">
        <v>14.556699999999999</v>
      </c>
      <c r="F64" s="5">
        <v>15.821680000000001</v>
      </c>
      <c r="G64" s="5">
        <v>19.03697</v>
      </c>
      <c r="H64" s="5">
        <v>24.25581</v>
      </c>
      <c r="I64" s="5">
        <v>14.29325</v>
      </c>
    </row>
    <row r="65" spans="1:9" ht="14.25" customHeight="1" x14ac:dyDescent="0.25">
      <c r="A65" s="5">
        <v>30</v>
      </c>
      <c r="B65" s="5">
        <v>9.0286000000000008</v>
      </c>
      <c r="C65" s="5">
        <v>10.60019</v>
      </c>
      <c r="D65" s="5">
        <v>15.93797</v>
      </c>
      <c r="E65" s="5">
        <v>15.79166</v>
      </c>
      <c r="F65" s="5">
        <v>17.303529999999999</v>
      </c>
      <c r="G65" s="5">
        <v>17.614070000000002</v>
      </c>
      <c r="H65" s="5">
        <v>28.776979999999998</v>
      </c>
      <c r="I65" s="5">
        <v>15.18055</v>
      </c>
    </row>
    <row r="66" spans="1:9" ht="14.25" customHeight="1" x14ac:dyDescent="0.25">
      <c r="A66" s="5">
        <v>35</v>
      </c>
      <c r="B66" s="5">
        <v>11.6774</v>
      </c>
      <c r="C66" s="5">
        <v>10.619400000000001</v>
      </c>
      <c r="D66" s="5">
        <v>17.464670000000002</v>
      </c>
      <c r="E66" s="5">
        <v>19.24709</v>
      </c>
      <c r="F66" s="5">
        <v>18.317060000000001</v>
      </c>
      <c r="G66" s="5">
        <v>17.309619999999999</v>
      </c>
      <c r="H66" s="5">
        <v>28.845300000000002</v>
      </c>
      <c r="I66" s="5">
        <v>16.25168</v>
      </c>
    </row>
    <row r="67" spans="1:9" ht="14.25" customHeight="1" x14ac:dyDescent="0.25">
      <c r="A67" s="5">
        <v>40</v>
      </c>
      <c r="B67" s="5">
        <v>12.02821</v>
      </c>
      <c r="C67" s="5">
        <v>10.549670000000001</v>
      </c>
      <c r="D67" s="5">
        <v>18.042529999999999</v>
      </c>
      <c r="E67" s="5">
        <v>20.482980000000001</v>
      </c>
      <c r="F67" s="5">
        <v>20.54448</v>
      </c>
      <c r="G67" s="5">
        <v>15.861520000000001</v>
      </c>
      <c r="H67" s="5">
        <v>29.791170000000001</v>
      </c>
      <c r="I67" s="5">
        <v>20.302910000000001</v>
      </c>
    </row>
    <row r="68" spans="1:9" ht="14.25" customHeight="1" x14ac:dyDescent="0.25">
      <c r="A68" s="5">
        <v>45</v>
      </c>
      <c r="B68" s="5">
        <v>9.0897500000000004</v>
      </c>
      <c r="C68" s="5">
        <v>11.267709999999999</v>
      </c>
      <c r="D68" s="5">
        <v>15.20224</v>
      </c>
      <c r="E68" s="5">
        <v>17.982970000000002</v>
      </c>
      <c r="F68" s="5">
        <v>21.31672</v>
      </c>
      <c r="G68" s="5">
        <v>14.51708</v>
      </c>
      <c r="H68" s="5">
        <v>25.751919999999998</v>
      </c>
      <c r="I68" s="5">
        <v>21.093139999999998</v>
      </c>
    </row>
    <row r="69" spans="1:9" ht="14.25" customHeight="1" x14ac:dyDescent="0.25">
      <c r="A69" s="5">
        <v>50</v>
      </c>
      <c r="B69" s="5">
        <v>8.7830100000000009</v>
      </c>
      <c r="C69" s="5">
        <v>12.34323</v>
      </c>
      <c r="D69" s="5">
        <v>15.697139999999999</v>
      </c>
      <c r="E69" s="5">
        <v>19.185449999999999</v>
      </c>
      <c r="F69" s="5">
        <v>22.850190000000001</v>
      </c>
      <c r="G69" s="5">
        <v>16.108180000000001</v>
      </c>
      <c r="H69" s="5">
        <v>30.27976</v>
      </c>
      <c r="I69" s="5">
        <v>19.971550000000001</v>
      </c>
    </row>
    <row r="70" spans="1:9" ht="14.25" customHeight="1" x14ac:dyDescent="0.25">
      <c r="A70" s="5">
        <v>55</v>
      </c>
      <c r="B70" s="5">
        <v>11.18839</v>
      </c>
      <c r="C70" s="5">
        <v>14.254250000000001</v>
      </c>
      <c r="D70" s="5">
        <v>16.53145</v>
      </c>
      <c r="E70" s="5">
        <v>18.69239</v>
      </c>
      <c r="F70" s="5">
        <v>23.58173</v>
      </c>
      <c r="G70" s="5">
        <v>13.33048</v>
      </c>
      <c r="H70" s="5">
        <v>31.06597</v>
      </c>
      <c r="I70" s="5">
        <v>21.074999999999999</v>
      </c>
    </row>
    <row r="71" spans="1:9" ht="14.25" customHeight="1" x14ac:dyDescent="0.25">
      <c r="A71" s="5">
        <v>60</v>
      </c>
      <c r="B71" s="5">
        <v>9.2413699999999999</v>
      </c>
      <c r="C71" s="5">
        <v>15.24593</v>
      </c>
      <c r="D71" s="5">
        <v>14.66864</v>
      </c>
      <c r="E71" s="5">
        <v>17.587209999999999</v>
      </c>
      <c r="F71" s="5">
        <v>24.84883</v>
      </c>
      <c r="G71" s="5">
        <v>14.581619999999999</v>
      </c>
      <c r="H71" s="5">
        <v>30.660419999999998</v>
      </c>
      <c r="I71" s="5">
        <v>19.729759999999999</v>
      </c>
    </row>
    <row r="72" spans="1:9" ht="14.25" customHeight="1" x14ac:dyDescent="0.2"/>
    <row r="73" spans="1:9" ht="14.25" customHeight="1" x14ac:dyDescent="0.2"/>
    <row r="74" spans="1:9" ht="14.25" customHeight="1" x14ac:dyDescent="0.2"/>
    <row r="75" spans="1:9" ht="14.25" customHeight="1" x14ac:dyDescent="0.2"/>
    <row r="76" spans="1:9" ht="14.25" customHeight="1" x14ac:dyDescent="0.2"/>
    <row r="77" spans="1:9" ht="14.25" customHeight="1" x14ac:dyDescent="0.2"/>
    <row r="78" spans="1:9" ht="14.25" customHeight="1" x14ac:dyDescent="0.2"/>
    <row r="79" spans="1:9" ht="14.25" customHeight="1" x14ac:dyDescent="0.2"/>
    <row r="80" spans="1:9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H1000"/>
  <sheetViews>
    <sheetView workbookViewId="0"/>
  </sheetViews>
  <sheetFormatPr defaultColWidth="12.625" defaultRowHeight="15" customHeight="1" x14ac:dyDescent="0.2"/>
  <cols>
    <col min="1" max="36" width="7.625" customWidth="1"/>
    <col min="37" max="37" width="7.75" customWidth="1"/>
    <col min="38" max="72" width="7.625" customWidth="1"/>
    <col min="73" max="73" width="7.75" customWidth="1"/>
    <col min="74" max="100" width="7.625" customWidth="1"/>
    <col min="101" max="101" width="7.75" customWidth="1"/>
    <col min="102" max="124" width="7.625" customWidth="1"/>
    <col min="125" max="125" width="7.75" customWidth="1"/>
    <col min="126" max="146" width="7.625" customWidth="1"/>
    <col min="147" max="147" width="7.75" customWidth="1"/>
    <col min="148" max="172" width="7.625" customWidth="1"/>
    <col min="173" max="173" width="7.75" customWidth="1"/>
    <col min="174" max="190" width="7.625" customWidth="1"/>
  </cols>
  <sheetData>
    <row r="1" spans="1:190" ht="14.25" customHeight="1" x14ac:dyDescent="0.25">
      <c r="A1" s="3" t="s">
        <v>195</v>
      </c>
      <c r="B1" s="3"/>
      <c r="C1" s="3"/>
      <c r="D1" s="3"/>
      <c r="E1" s="3"/>
      <c r="F1" s="3"/>
      <c r="AK1" s="22"/>
      <c r="AM1" s="3" t="s">
        <v>196</v>
      </c>
      <c r="AN1" s="3"/>
      <c r="AO1" s="3"/>
      <c r="AP1" s="3"/>
      <c r="AQ1" s="3"/>
      <c r="BU1" s="22"/>
      <c r="BW1" s="3" t="s">
        <v>197</v>
      </c>
      <c r="BX1" s="3"/>
      <c r="BY1" s="3"/>
      <c r="BZ1" s="3"/>
      <c r="CA1" s="3"/>
      <c r="CW1" s="22"/>
      <c r="CY1" s="3" t="s">
        <v>198</v>
      </c>
      <c r="CZ1" s="3"/>
      <c r="DA1" s="3"/>
      <c r="DB1" s="3"/>
      <c r="DC1" s="3"/>
      <c r="DU1" s="22"/>
      <c r="DW1" s="3" t="s">
        <v>199</v>
      </c>
      <c r="DX1" s="3"/>
      <c r="DY1" s="3"/>
      <c r="DZ1" s="3"/>
      <c r="EA1" s="3"/>
      <c r="EQ1" s="22"/>
      <c r="ES1" s="3" t="s">
        <v>200</v>
      </c>
      <c r="ET1" s="3"/>
      <c r="EU1" s="3"/>
      <c r="EV1" s="3"/>
      <c r="EW1" s="3"/>
      <c r="FQ1" s="22"/>
      <c r="FS1" s="3" t="s">
        <v>201</v>
      </c>
      <c r="FT1" s="3"/>
      <c r="FU1" s="3"/>
      <c r="FV1" s="3"/>
      <c r="FW1" s="3"/>
    </row>
    <row r="2" spans="1:190" ht="14.25" customHeight="1" x14ac:dyDescent="0.25">
      <c r="AK2" s="22"/>
      <c r="BU2" s="22"/>
      <c r="CW2" s="22"/>
      <c r="DU2" s="22"/>
      <c r="EQ2" s="22"/>
      <c r="FQ2" s="22"/>
    </row>
    <row r="3" spans="1:190" ht="14.25" customHeight="1" x14ac:dyDescent="0.25">
      <c r="A3" s="5" t="s">
        <v>202</v>
      </c>
      <c r="C3" s="5" t="s">
        <v>203</v>
      </c>
      <c r="D3" s="5" t="s">
        <v>204</v>
      </c>
      <c r="E3" s="5" t="s">
        <v>205</v>
      </c>
      <c r="F3" s="5" t="s">
        <v>206</v>
      </c>
      <c r="G3" s="5" t="s">
        <v>207</v>
      </c>
      <c r="H3" s="5" t="s">
        <v>208</v>
      </c>
      <c r="I3" s="5" t="s">
        <v>209</v>
      </c>
      <c r="J3" s="5" t="s">
        <v>210</v>
      </c>
      <c r="K3" s="5" t="s">
        <v>211</v>
      </c>
      <c r="L3" s="5" t="s">
        <v>212</v>
      </c>
      <c r="M3" s="5" t="s">
        <v>213</v>
      </c>
      <c r="N3" s="5" t="s">
        <v>214</v>
      </c>
      <c r="O3" s="5" t="s">
        <v>215</v>
      </c>
      <c r="P3" s="5" t="s">
        <v>216</v>
      </c>
      <c r="Q3" s="5" t="s">
        <v>217</v>
      </c>
      <c r="R3" s="5" t="s">
        <v>218</v>
      </c>
      <c r="S3" s="5" t="s">
        <v>219</v>
      </c>
      <c r="T3" s="5" t="s">
        <v>220</v>
      </c>
      <c r="U3" s="5" t="s">
        <v>221</v>
      </c>
      <c r="V3" s="5" t="s">
        <v>222</v>
      </c>
      <c r="W3" s="5" t="s">
        <v>223</v>
      </c>
      <c r="X3" s="5" t="s">
        <v>224</v>
      </c>
      <c r="Y3" s="5" t="s">
        <v>225</v>
      </c>
      <c r="Z3" s="5" t="s">
        <v>226</v>
      </c>
      <c r="AA3" s="5" t="s">
        <v>227</v>
      </c>
      <c r="AB3" s="5" t="s">
        <v>228</v>
      </c>
      <c r="AC3" s="5" t="s">
        <v>229</v>
      </c>
      <c r="AD3" s="5" t="s">
        <v>230</v>
      </c>
      <c r="AE3" s="5" t="s">
        <v>231</v>
      </c>
      <c r="AF3" s="5" t="s">
        <v>232</v>
      </c>
      <c r="AH3" s="5" t="s">
        <v>14</v>
      </c>
      <c r="AI3" s="5" t="s">
        <v>15</v>
      </c>
      <c r="AJ3" s="5" t="s">
        <v>16</v>
      </c>
      <c r="AK3" s="22"/>
      <c r="AM3" s="5" t="s">
        <v>233</v>
      </c>
      <c r="AO3" s="5" t="s">
        <v>203</v>
      </c>
      <c r="AP3" s="5" t="s">
        <v>204</v>
      </c>
      <c r="AQ3" s="5" t="s">
        <v>205</v>
      </c>
      <c r="AR3" s="5" t="s">
        <v>206</v>
      </c>
      <c r="AS3" s="5" t="s">
        <v>207</v>
      </c>
      <c r="AT3" s="5" t="s">
        <v>208</v>
      </c>
      <c r="AU3" s="5" t="s">
        <v>209</v>
      </c>
      <c r="AV3" s="5" t="s">
        <v>210</v>
      </c>
      <c r="AW3" s="5" t="s">
        <v>211</v>
      </c>
      <c r="AX3" s="5" t="s">
        <v>212</v>
      </c>
      <c r="AY3" s="5" t="s">
        <v>213</v>
      </c>
      <c r="AZ3" s="5" t="s">
        <v>214</v>
      </c>
      <c r="BA3" s="5" t="s">
        <v>215</v>
      </c>
      <c r="BB3" s="5" t="s">
        <v>216</v>
      </c>
      <c r="BC3" s="5" t="s">
        <v>217</v>
      </c>
      <c r="BD3" s="5" t="s">
        <v>218</v>
      </c>
      <c r="BE3" s="5" t="s">
        <v>219</v>
      </c>
      <c r="BF3" s="5" t="s">
        <v>220</v>
      </c>
      <c r="BG3" s="5" t="s">
        <v>221</v>
      </c>
      <c r="BH3" s="5" t="s">
        <v>222</v>
      </c>
      <c r="BI3" s="5" t="s">
        <v>223</v>
      </c>
      <c r="BJ3" s="5" t="s">
        <v>224</v>
      </c>
      <c r="BK3" s="5" t="s">
        <v>225</v>
      </c>
      <c r="BL3" s="5" t="s">
        <v>226</v>
      </c>
      <c r="BM3" s="5" t="s">
        <v>227</v>
      </c>
      <c r="BN3" s="5" t="s">
        <v>228</v>
      </c>
      <c r="BO3" s="5" t="s">
        <v>229</v>
      </c>
      <c r="BP3" s="5" t="s">
        <v>230</v>
      </c>
      <c r="BR3" s="5" t="s">
        <v>234</v>
      </c>
      <c r="BS3" s="5" t="s">
        <v>15</v>
      </c>
      <c r="BT3" s="5" t="s">
        <v>16</v>
      </c>
      <c r="BU3" s="22"/>
      <c r="BW3" s="5" t="s">
        <v>202</v>
      </c>
      <c r="BY3" s="5" t="s">
        <v>203</v>
      </c>
      <c r="BZ3" s="5" t="s">
        <v>204</v>
      </c>
      <c r="CA3" s="5" t="s">
        <v>205</v>
      </c>
      <c r="CB3" s="5" t="s">
        <v>206</v>
      </c>
      <c r="CC3" s="5" t="s">
        <v>207</v>
      </c>
      <c r="CD3" s="5" t="s">
        <v>208</v>
      </c>
      <c r="CE3" s="5" t="s">
        <v>209</v>
      </c>
      <c r="CF3" s="5" t="s">
        <v>210</v>
      </c>
      <c r="CG3" s="5" t="s">
        <v>211</v>
      </c>
      <c r="CH3" s="5" t="s">
        <v>212</v>
      </c>
      <c r="CI3" s="5" t="s">
        <v>213</v>
      </c>
      <c r="CJ3" s="5" t="s">
        <v>214</v>
      </c>
      <c r="CK3" s="5" t="s">
        <v>215</v>
      </c>
      <c r="CL3" s="5" t="s">
        <v>216</v>
      </c>
      <c r="CM3" s="5" t="s">
        <v>217</v>
      </c>
      <c r="CN3" s="5" t="s">
        <v>218</v>
      </c>
      <c r="CO3" s="5" t="s">
        <v>219</v>
      </c>
      <c r="CP3" s="5" t="s">
        <v>220</v>
      </c>
      <c r="CQ3" s="5" t="s">
        <v>221</v>
      </c>
      <c r="CR3" s="5" t="s">
        <v>222</v>
      </c>
      <c r="CT3" s="5" t="s">
        <v>14</v>
      </c>
      <c r="CU3" s="5" t="s">
        <v>15</v>
      </c>
      <c r="CV3" s="5" t="s">
        <v>16</v>
      </c>
      <c r="CW3" s="22"/>
      <c r="CY3" s="5" t="s">
        <v>202</v>
      </c>
      <c r="DA3" s="5" t="s">
        <v>203</v>
      </c>
      <c r="DB3" s="5" t="s">
        <v>204</v>
      </c>
      <c r="DC3" s="5" t="s">
        <v>205</v>
      </c>
      <c r="DD3" s="5" t="s">
        <v>206</v>
      </c>
      <c r="DE3" s="5" t="s">
        <v>207</v>
      </c>
      <c r="DF3" s="5" t="s">
        <v>208</v>
      </c>
      <c r="DG3" s="5" t="s">
        <v>209</v>
      </c>
      <c r="DH3" s="5" t="s">
        <v>210</v>
      </c>
      <c r="DI3" s="5" t="s">
        <v>211</v>
      </c>
      <c r="DJ3" s="5" t="s">
        <v>212</v>
      </c>
      <c r="DK3" s="5" t="s">
        <v>213</v>
      </c>
      <c r="DL3" s="5" t="s">
        <v>214</v>
      </c>
      <c r="DM3" s="5" t="s">
        <v>215</v>
      </c>
      <c r="DN3" s="5" t="s">
        <v>216</v>
      </c>
      <c r="DO3" s="5" t="s">
        <v>217</v>
      </c>
      <c r="DP3" s="5" t="s">
        <v>218</v>
      </c>
      <c r="DR3" s="5" t="s">
        <v>14</v>
      </c>
      <c r="DS3" s="5" t="s">
        <v>15</v>
      </c>
      <c r="DT3" s="5" t="s">
        <v>16</v>
      </c>
      <c r="DU3" s="22"/>
      <c r="DW3" s="5" t="s">
        <v>202</v>
      </c>
      <c r="DY3" s="5" t="s">
        <v>203</v>
      </c>
      <c r="DZ3" s="5" t="s">
        <v>204</v>
      </c>
      <c r="EA3" s="5" t="s">
        <v>205</v>
      </c>
      <c r="EB3" s="5" t="s">
        <v>206</v>
      </c>
      <c r="EC3" s="5" t="s">
        <v>207</v>
      </c>
      <c r="ED3" s="5" t="s">
        <v>208</v>
      </c>
      <c r="EE3" s="5" t="s">
        <v>209</v>
      </c>
      <c r="EF3" s="5" t="s">
        <v>210</v>
      </c>
      <c r="EG3" s="5" t="s">
        <v>211</v>
      </c>
      <c r="EH3" s="5" t="s">
        <v>212</v>
      </c>
      <c r="EI3" s="5" t="s">
        <v>213</v>
      </c>
      <c r="EJ3" s="5" t="s">
        <v>214</v>
      </c>
      <c r="EK3" s="5" t="s">
        <v>215</v>
      </c>
      <c r="EL3" s="5" t="s">
        <v>216</v>
      </c>
      <c r="EN3" s="5" t="s">
        <v>14</v>
      </c>
      <c r="EO3" s="5" t="s">
        <v>15</v>
      </c>
      <c r="EP3" s="5" t="s">
        <v>16</v>
      </c>
      <c r="EQ3" s="22"/>
      <c r="ES3" s="5" t="s">
        <v>233</v>
      </c>
      <c r="EU3" s="5" t="s">
        <v>203</v>
      </c>
      <c r="EV3" s="5" t="s">
        <v>204</v>
      </c>
      <c r="EW3" s="5" t="s">
        <v>205</v>
      </c>
      <c r="EX3" s="5" t="s">
        <v>206</v>
      </c>
      <c r="EY3" s="5" t="s">
        <v>207</v>
      </c>
      <c r="EZ3" s="5" t="s">
        <v>208</v>
      </c>
      <c r="FA3" s="5" t="s">
        <v>209</v>
      </c>
      <c r="FB3" s="5" t="s">
        <v>210</v>
      </c>
      <c r="FC3" s="5" t="s">
        <v>211</v>
      </c>
      <c r="FD3" s="5" t="s">
        <v>212</v>
      </c>
      <c r="FE3" s="5" t="s">
        <v>213</v>
      </c>
      <c r="FF3" s="5" t="s">
        <v>214</v>
      </c>
      <c r="FG3" s="5" t="s">
        <v>215</v>
      </c>
      <c r="FH3" s="5" t="s">
        <v>216</v>
      </c>
      <c r="FI3" s="5" t="s">
        <v>217</v>
      </c>
      <c r="FJ3" s="5" t="s">
        <v>218</v>
      </c>
      <c r="FK3" s="5" t="s">
        <v>219</v>
      </c>
      <c r="FL3" s="5" t="s">
        <v>220</v>
      </c>
      <c r="FN3" s="5" t="s">
        <v>14</v>
      </c>
      <c r="FO3" s="5" t="s">
        <v>15</v>
      </c>
      <c r="FP3" s="5" t="s">
        <v>16</v>
      </c>
      <c r="FQ3" s="22"/>
      <c r="FS3" s="5" t="s">
        <v>202</v>
      </c>
      <c r="FU3" s="5" t="s">
        <v>203</v>
      </c>
      <c r="FV3" s="5" t="s">
        <v>204</v>
      </c>
      <c r="FW3" s="5" t="s">
        <v>205</v>
      </c>
      <c r="FX3" s="5" t="s">
        <v>206</v>
      </c>
      <c r="FY3" s="5" t="s">
        <v>207</v>
      </c>
      <c r="FZ3" s="5" t="s">
        <v>208</v>
      </c>
      <c r="GA3" s="5" t="s">
        <v>209</v>
      </c>
      <c r="GB3" s="5" t="s">
        <v>210</v>
      </c>
      <c r="GC3" s="5" t="s">
        <v>211</v>
      </c>
      <c r="GD3" s="5" t="s">
        <v>212</v>
      </c>
      <c r="GF3" s="5" t="s">
        <v>14</v>
      </c>
      <c r="GG3" s="5" t="s">
        <v>15</v>
      </c>
      <c r="GH3" s="5" t="s">
        <v>16</v>
      </c>
    </row>
    <row r="4" spans="1:190" ht="14.25" customHeight="1" x14ac:dyDescent="0.25">
      <c r="A4" s="5">
        <v>0</v>
      </c>
      <c r="C4" s="5">
        <v>7.0509590323309432E-2</v>
      </c>
      <c r="D4" s="5">
        <v>0.23736021364367293</v>
      </c>
      <c r="E4" s="5">
        <v>0.14495183863650685</v>
      </c>
      <c r="F4" s="5">
        <v>0.16384532287867212</v>
      </c>
      <c r="G4" s="5">
        <v>0.13425963080088654</v>
      </c>
      <c r="H4" s="5">
        <v>0.1954003158932501</v>
      </c>
      <c r="I4" s="5">
        <v>7.7453187782516739E-2</v>
      </c>
      <c r="J4" s="5">
        <v>0.36365939884715037</v>
      </c>
      <c r="K4" s="5">
        <v>0.24162855322269949</v>
      </c>
      <c r="L4" s="5">
        <v>0.2135966822016834</v>
      </c>
      <c r="M4" s="5">
        <v>0.51323430086485367</v>
      </c>
      <c r="N4" s="5">
        <v>0.1973015436023991</v>
      </c>
      <c r="O4" s="5">
        <v>0.32340038286842465</v>
      </c>
      <c r="P4" s="5">
        <v>8.3330853097203728E-2</v>
      </c>
      <c r="Q4" s="5">
        <v>0.19697745879999573</v>
      </c>
      <c r="R4" s="5">
        <v>0.47512405750426295</v>
      </c>
      <c r="S4" s="5">
        <v>0.27921606629616813</v>
      </c>
      <c r="T4" s="5">
        <v>0.18862156550430248</v>
      </c>
      <c r="U4" s="5">
        <v>0.33988109364570002</v>
      </c>
      <c r="V4" s="5">
        <v>1.7346409824571151E-2</v>
      </c>
      <c r="W4" s="5">
        <v>0.23228989914391415</v>
      </c>
      <c r="X4" s="5">
        <v>0.39189348882148251</v>
      </c>
      <c r="Y4" s="5">
        <v>0.26768675871676145</v>
      </c>
      <c r="Z4" s="5">
        <v>0.59328086154429349</v>
      </c>
      <c r="AA4" s="5">
        <v>0.33164944522278744</v>
      </c>
      <c r="AB4" s="5">
        <v>0.17342653858966392</v>
      </c>
      <c r="AC4" s="5">
        <v>0.60197267354330863</v>
      </c>
      <c r="AD4" s="5">
        <v>0.27662156971915192</v>
      </c>
      <c r="AE4" s="5">
        <v>0.34701626638256061</v>
      </c>
      <c r="AF4" s="5">
        <v>0.20497720804531802</v>
      </c>
      <c r="AH4" s="5">
        <v>0.26259710586558238</v>
      </c>
      <c r="AI4" s="5">
        <v>0.14367285339450897</v>
      </c>
      <c r="AJ4" s="5">
        <v>2.6230954235101748E-2</v>
      </c>
      <c r="AK4" s="22"/>
      <c r="AM4" s="5">
        <v>0</v>
      </c>
      <c r="AO4" s="5">
        <v>0.34333814798663997</v>
      </c>
      <c r="AP4" s="5">
        <v>0.25194785374065037</v>
      </c>
      <c r="AQ4" s="5">
        <v>0.21506407153504858</v>
      </c>
      <c r="AR4" s="5">
        <v>0.31785548665200059</v>
      </c>
      <c r="AS4" s="5">
        <v>0.46862378314354236</v>
      </c>
      <c r="AT4" s="5">
        <v>0.36226334395913207</v>
      </c>
      <c r="AU4" s="5">
        <v>0.66040866764842654</v>
      </c>
      <c r="AV4" s="5">
        <v>0.50946487718772138</v>
      </c>
      <c r="AW4" s="5">
        <v>0.85209330756463619</v>
      </c>
      <c r="AX4" s="5">
        <v>0.63860404775153912</v>
      </c>
      <c r="AY4" s="5">
        <v>0.58047754957341346</v>
      </c>
      <c r="AZ4" s="5">
        <v>0.89491828988852073</v>
      </c>
      <c r="BA4" s="5">
        <v>0.42165946603625881</v>
      </c>
      <c r="BB4" s="5">
        <v>0.74317081690229014</v>
      </c>
      <c r="BC4" s="5">
        <v>0.51258040565706919</v>
      </c>
      <c r="BD4" s="5">
        <v>0.17814496241914304</v>
      </c>
      <c r="BE4" s="5">
        <v>0.43165048475897627</v>
      </c>
      <c r="BF4" s="5">
        <v>0.36306354248727563</v>
      </c>
      <c r="BG4" s="5">
        <v>0.35823067801041469</v>
      </c>
      <c r="BH4" s="5">
        <v>0.9224637983149363</v>
      </c>
      <c r="BI4" s="5">
        <v>0.47681881648827268</v>
      </c>
      <c r="BJ4" s="5">
        <v>0.37056658724553626</v>
      </c>
      <c r="BK4" s="5">
        <v>0.41467526390494497</v>
      </c>
      <c r="BL4" s="5">
        <v>0.49394831205091516</v>
      </c>
      <c r="BM4" s="5">
        <v>0.23942436078139678</v>
      </c>
      <c r="BN4" s="5">
        <v>0.58089144307486307</v>
      </c>
      <c r="BO4" s="5">
        <v>0.30109694474939214</v>
      </c>
      <c r="BP4" s="5">
        <v>0.29321726832237133</v>
      </c>
      <c r="BR4" s="5">
        <v>0.47130937777983306</v>
      </c>
      <c r="BS4" s="5">
        <v>0.19831175844351454</v>
      </c>
      <c r="BT4" s="5">
        <f t="shared" ref="BT4:BT89" si="0">BS4/SQRT(28)</f>
        <v>3.7477399635818066E-2</v>
      </c>
      <c r="BU4" s="22"/>
      <c r="BW4" s="5">
        <v>0</v>
      </c>
      <c r="BY4" s="5">
        <v>0.42129902154878079</v>
      </c>
      <c r="BZ4" s="5">
        <v>0.58654349748275048</v>
      </c>
      <c r="CA4" s="5">
        <v>0.35604453564958588</v>
      </c>
      <c r="CB4" s="5">
        <v>0.36873707219235929</v>
      </c>
      <c r="CC4" s="5">
        <v>0.60478517141129695</v>
      </c>
      <c r="CD4" s="5">
        <v>0.60450937532128557</v>
      </c>
      <c r="CE4" s="5">
        <v>1.0650288951591924</v>
      </c>
      <c r="CF4" s="5">
        <v>0.50491195816108103</v>
      </c>
      <c r="CG4" s="5">
        <v>0.48128737645770941</v>
      </c>
      <c r="CH4" s="5">
        <v>0.55102786390204717</v>
      </c>
      <c r="CI4" s="5">
        <v>0.52662601813281362</v>
      </c>
      <c r="CJ4" s="5">
        <v>0.49127711555892895</v>
      </c>
      <c r="CK4" s="5">
        <v>0.82613992677502912</v>
      </c>
      <c r="CL4" s="5">
        <v>0.89131306323746806</v>
      </c>
      <c r="CM4" s="5">
        <v>0.6975135908713832</v>
      </c>
      <c r="CN4" s="5">
        <v>1.0071346770849126</v>
      </c>
      <c r="CO4" s="5">
        <v>0.5874602390247341</v>
      </c>
      <c r="CP4" s="5">
        <v>0.37716467087976174</v>
      </c>
      <c r="CQ4" s="5">
        <v>0.70271477171549102</v>
      </c>
      <c r="CR4" s="5">
        <v>0.33755285277996866</v>
      </c>
      <c r="CT4" s="5">
        <v>0.59945358466732901</v>
      </c>
      <c r="CU4" s="5">
        <v>0.20550546626785812</v>
      </c>
      <c r="CV4" s="5">
        <v>4.5952419232272071E-2</v>
      </c>
      <c r="CW4" s="22"/>
      <c r="CY4" s="5">
        <v>0</v>
      </c>
      <c r="DA4" s="5">
        <v>1.2418498099997357</v>
      </c>
      <c r="DB4" s="5">
        <v>0.63775880368699456</v>
      </c>
      <c r="DC4" s="5">
        <v>0.71549849175323299</v>
      </c>
      <c r="DD4" s="5">
        <v>0.62603106743767534</v>
      </c>
      <c r="DE4" s="5">
        <v>0.83507051680888134</v>
      </c>
      <c r="DF4" s="5">
        <v>0.72020501805737569</v>
      </c>
      <c r="DG4" s="5">
        <v>0.68356098467241977</v>
      </c>
      <c r="DH4" s="5">
        <v>0.39060299538594956</v>
      </c>
      <c r="DI4" s="5">
        <v>0.46466877625816039</v>
      </c>
      <c r="DJ4" s="5">
        <v>0.18535578724641311</v>
      </c>
      <c r="DK4" s="5">
        <v>0.32244323031364358</v>
      </c>
      <c r="DL4" s="5">
        <v>0.98577177291399187</v>
      </c>
      <c r="DM4" s="5">
        <v>0.63447095935706987</v>
      </c>
      <c r="DN4" s="5">
        <v>0.52740230543838829</v>
      </c>
      <c r="DO4" s="5">
        <v>0.22274930746780122</v>
      </c>
      <c r="DP4" s="5">
        <v>0.32002547072034609</v>
      </c>
      <c r="DR4" s="5">
        <v>0.59459158109487986</v>
      </c>
      <c r="DS4" s="5">
        <v>0.27280348063694893</v>
      </c>
      <c r="DT4" s="5">
        <v>6.8200870159237231E-2</v>
      </c>
      <c r="DU4" s="22"/>
      <c r="DW4" s="5">
        <v>0</v>
      </c>
      <c r="DY4" s="5">
        <v>0.33993263539740221</v>
      </c>
      <c r="DZ4" s="5">
        <v>0.29414227937856297</v>
      </c>
      <c r="EA4" s="5">
        <v>0.20948140116498012</v>
      </c>
      <c r="EB4" s="5">
        <v>0.37904346424108964</v>
      </c>
      <c r="EC4" s="5">
        <v>0.13393566840802021</v>
      </c>
      <c r="ED4" s="5">
        <v>0.12524218154843259</v>
      </c>
      <c r="EE4" s="5">
        <v>0.20088149937375396</v>
      </c>
      <c r="EF4" s="5">
        <v>0.16668390002211766</v>
      </c>
      <c r="EG4" s="5">
        <v>0.79588138399148567</v>
      </c>
      <c r="EH4" s="5">
        <v>0.3672966007565861</v>
      </c>
      <c r="EI4" s="5">
        <v>0.26002815202458629</v>
      </c>
      <c r="EJ4" s="5">
        <v>0.44993424350586902</v>
      </c>
      <c r="EK4" s="5">
        <v>0.35544719541542202</v>
      </c>
      <c r="EL4" s="5">
        <v>0.22599769658182939</v>
      </c>
      <c r="EN4" s="5">
        <v>0.30742345012929556</v>
      </c>
      <c r="EO4" s="5">
        <v>0.16563086378747019</v>
      </c>
      <c r="EP4" s="5">
        <v>4.426671035486688E-2</v>
      </c>
      <c r="EQ4" s="22"/>
      <c r="ES4" s="5">
        <v>0</v>
      </c>
      <c r="EU4" s="5">
        <v>0.33049322826192656</v>
      </c>
      <c r="EV4" s="5">
        <v>0.36679462854881439</v>
      </c>
      <c r="EW4" s="5">
        <v>0.38127763424062061</v>
      </c>
      <c r="EX4" s="5">
        <v>0.30947680443105063</v>
      </c>
      <c r="EY4" s="5">
        <v>0.20527424847256959</v>
      </c>
      <c r="EZ4" s="5">
        <v>0.87559012382342694</v>
      </c>
      <c r="FA4" s="5">
        <v>0.1553994971223146</v>
      </c>
      <c r="FB4" s="5">
        <v>0.29655052827293771</v>
      </c>
      <c r="FC4" s="5">
        <v>0.33198762815191685</v>
      </c>
      <c r="FD4" s="5">
        <v>0.26390658829153052</v>
      </c>
      <c r="FE4" s="5">
        <v>0.13468290920298392</v>
      </c>
      <c r="FF4" s="5">
        <v>6.3198578854539819E-2</v>
      </c>
      <c r="FG4" s="5">
        <v>0.13179974307234021</v>
      </c>
      <c r="FH4" s="5">
        <v>0.45974238239874649</v>
      </c>
      <c r="FI4" s="5">
        <v>0.58986098442063228</v>
      </c>
      <c r="FJ4" s="5">
        <v>0.18365221758335515</v>
      </c>
      <c r="FK4" s="5">
        <v>9.8552179116332433E-2</v>
      </c>
      <c r="FL4" s="5">
        <v>0.33810831265554941</v>
      </c>
      <c r="FN4" s="5">
        <v>0.3064637898289771</v>
      </c>
      <c r="FO4" s="5">
        <v>0.19027210804298808</v>
      </c>
      <c r="FP4" s="5">
        <v>4.4847565955952108E-2</v>
      </c>
      <c r="FQ4" s="22"/>
      <c r="FS4" s="5">
        <v>0</v>
      </c>
      <c r="FU4" s="5">
        <v>1.5320843177958561</v>
      </c>
      <c r="FV4" s="5">
        <v>1.4561468926285728</v>
      </c>
      <c r="FW4" s="5">
        <v>1.3544190199821549</v>
      </c>
      <c r="FX4" s="5">
        <v>0.62168181423987556</v>
      </c>
      <c r="FY4" s="5">
        <v>0.77020862854746652</v>
      </c>
      <c r="FZ4" s="5">
        <v>0.806330318424473</v>
      </c>
      <c r="GA4" s="5">
        <v>0.96494390285306564</v>
      </c>
      <c r="GB4" s="5">
        <v>0.6932670682183012</v>
      </c>
      <c r="GC4" s="5">
        <v>0.46298610139321617</v>
      </c>
      <c r="GD4" s="5">
        <v>1.3207359942484906</v>
      </c>
      <c r="GF4" s="5">
        <v>0.99828040583314726</v>
      </c>
      <c r="GG4" s="5">
        <v>0.36561908824698058</v>
      </c>
      <c r="GH4" s="5">
        <v>0.11561890748945579</v>
      </c>
    </row>
    <row r="5" spans="1:190" ht="14.25" customHeight="1" x14ac:dyDescent="0.25">
      <c r="A5" s="5">
        <v>0.11840000000000001</v>
      </c>
      <c r="C5" s="5">
        <v>0.12667922545644644</v>
      </c>
      <c r="D5" s="5">
        <v>0.21891033545859542</v>
      </c>
      <c r="E5" s="5">
        <v>0.23528364915736644</v>
      </c>
      <c r="F5" s="5">
        <v>0.15568751729818564</v>
      </c>
      <c r="G5" s="5">
        <v>0.1430091023855018</v>
      </c>
      <c r="H5" s="5">
        <v>0.24279356719875025</v>
      </c>
      <c r="I5" s="5">
        <v>6.523459427429984E-2</v>
      </c>
      <c r="J5" s="5">
        <v>0.38168586972879298</v>
      </c>
      <c r="K5" s="5">
        <v>0.24804114659386797</v>
      </c>
      <c r="L5" s="5">
        <v>0.2406678949185275</v>
      </c>
      <c r="M5" s="5">
        <v>0.55190752808290111</v>
      </c>
      <c r="N5" s="5">
        <v>0.20945486004107344</v>
      </c>
      <c r="O5" s="5">
        <v>0.29910664276896648</v>
      </c>
      <c r="P5" s="5">
        <v>8.2284883256898866E-2</v>
      </c>
      <c r="Q5" s="5">
        <v>0.2503904426350162</v>
      </c>
      <c r="R5" s="5">
        <v>0.51609576128008083</v>
      </c>
      <c r="S5" s="5">
        <v>0.29051139267135795</v>
      </c>
      <c r="T5" s="5">
        <v>0.23259047251634954</v>
      </c>
      <c r="U5" s="5">
        <v>0.35985566709184713</v>
      </c>
      <c r="V5" s="5">
        <v>1.8138291187455597E-2</v>
      </c>
      <c r="W5" s="5">
        <v>0.25378607597185959</v>
      </c>
      <c r="X5" s="5">
        <v>0.42401449639002786</v>
      </c>
      <c r="Y5" s="5">
        <v>0.2682696589915734</v>
      </c>
      <c r="Z5" s="5">
        <v>0.65219933913020767</v>
      </c>
      <c r="AA5" s="5">
        <v>0.34721102302167534</v>
      </c>
      <c r="AB5" s="5">
        <v>0.16871469363462457</v>
      </c>
      <c r="AC5" s="5">
        <v>0.64457219103660179</v>
      </c>
      <c r="AD5" s="5">
        <v>0.28025287287262313</v>
      </c>
      <c r="AE5" s="5">
        <v>0.37294881057733958</v>
      </c>
      <c r="AF5" s="5">
        <v>0.22383055058131646</v>
      </c>
      <c r="AH5" s="5">
        <v>0.28347095187367105</v>
      </c>
      <c r="AI5" s="5">
        <v>0.15248082076560945</v>
      </c>
      <c r="AJ5" s="5">
        <v>2.7839061706742149E-2</v>
      </c>
      <c r="AK5" s="22"/>
      <c r="AM5" s="5">
        <v>0.11840000000000001</v>
      </c>
      <c r="AO5" s="5">
        <v>0.35458462235044796</v>
      </c>
      <c r="AP5" s="5">
        <v>0.25795502982154905</v>
      </c>
      <c r="AQ5" s="5">
        <v>0.1995329850447444</v>
      </c>
      <c r="AR5" s="5">
        <v>0.34980719565941171</v>
      </c>
      <c r="AS5" s="5">
        <v>0.52828807191441185</v>
      </c>
      <c r="AT5" s="5">
        <v>0.40799058595468018</v>
      </c>
      <c r="AU5" s="5">
        <v>0.68118405786287528</v>
      </c>
      <c r="AV5" s="5">
        <v>0.54115908088220965</v>
      </c>
      <c r="AW5" s="5">
        <v>0.90305997541103045</v>
      </c>
      <c r="AX5" s="5">
        <v>0.66057415449107237</v>
      </c>
      <c r="AY5" s="5">
        <v>0.57562614269863799</v>
      </c>
      <c r="AZ5" s="5">
        <v>0.93772447808922643</v>
      </c>
      <c r="BA5" s="5">
        <v>0.43470022861824942</v>
      </c>
      <c r="BB5" s="5">
        <v>0.78780552582433661</v>
      </c>
      <c r="BC5" s="5">
        <v>0.50153521173302573</v>
      </c>
      <c r="BD5" s="5">
        <v>0.17088222395740957</v>
      </c>
      <c r="BE5" s="5">
        <v>0.37299915133246248</v>
      </c>
      <c r="BF5" s="5">
        <v>0.3581983141332038</v>
      </c>
      <c r="BG5" s="5">
        <v>0.35976463302130862</v>
      </c>
      <c r="BH5" s="5">
        <v>0.95597383827343907</v>
      </c>
      <c r="BI5" s="5">
        <v>0.49563284554465747</v>
      </c>
      <c r="BJ5" s="5">
        <v>0.37526857384362244</v>
      </c>
      <c r="BK5" s="5">
        <v>0.39532377298607918</v>
      </c>
      <c r="BL5" s="5">
        <v>0.67811694689787583</v>
      </c>
      <c r="BM5" s="5">
        <v>0.28676471340017029</v>
      </c>
      <c r="BN5" s="5">
        <v>0.60696111663399877</v>
      </c>
      <c r="BO5" s="5">
        <v>0.3231731678704397</v>
      </c>
      <c r="BP5" s="5">
        <v>0.31781199402611504</v>
      </c>
      <c r="BR5" s="5">
        <v>0.49351423708131043</v>
      </c>
      <c r="BS5" s="5">
        <v>0.21209877282435524</v>
      </c>
      <c r="BT5" s="5">
        <f t="shared" si="0"/>
        <v>4.0082900448230617E-2</v>
      </c>
      <c r="BU5" s="22"/>
      <c r="BW5" s="5">
        <v>0.11840000000000001</v>
      </c>
      <c r="BY5" s="5">
        <v>0.43824308705342829</v>
      </c>
      <c r="BZ5" s="5">
        <v>0.63011922562923173</v>
      </c>
      <c r="CA5" s="5">
        <v>0.42786765354721806</v>
      </c>
      <c r="CB5" s="5">
        <v>0.38228785328202786</v>
      </c>
      <c r="CC5" s="5">
        <v>0.65068051057162557</v>
      </c>
      <c r="CD5" s="5">
        <v>0.64077525572339367</v>
      </c>
      <c r="CE5" s="5">
        <v>1.0209962562993831</v>
      </c>
      <c r="CF5" s="5">
        <v>0.57065271589270783</v>
      </c>
      <c r="CG5" s="5">
        <v>0.54233878986484474</v>
      </c>
      <c r="CH5" s="5">
        <v>0.58399722105869523</v>
      </c>
      <c r="CI5" s="5">
        <v>0.55403236129214783</v>
      </c>
      <c r="CJ5" s="5">
        <v>0.53302856418655409</v>
      </c>
      <c r="CK5" s="5">
        <v>0.86178852316131926</v>
      </c>
      <c r="CL5" s="5">
        <v>0.939961145301629</v>
      </c>
      <c r="CM5" s="5">
        <v>0.71288895747190573</v>
      </c>
      <c r="CN5" s="5">
        <v>0.97248092706837874</v>
      </c>
      <c r="CO5" s="5">
        <v>0.65677014968301528</v>
      </c>
      <c r="CP5" s="5">
        <v>0.39381516264239819</v>
      </c>
      <c r="CQ5" s="5">
        <v>0.74053838466283672</v>
      </c>
      <c r="CR5" s="5">
        <v>0.37585534652684166</v>
      </c>
      <c r="CT5" s="5">
        <v>0.63145590454597911</v>
      </c>
      <c r="CU5" s="5">
        <v>0.19080620121073003</v>
      </c>
      <c r="CV5" s="5">
        <v>4.26655636435695E-2</v>
      </c>
      <c r="CW5" s="22"/>
      <c r="CY5" s="5">
        <v>0.11840000000000001</v>
      </c>
      <c r="DA5" s="5">
        <v>1.2513284871057127</v>
      </c>
      <c r="DB5" s="5">
        <v>0.7106281107199458</v>
      </c>
      <c r="DC5" s="5">
        <v>0.74904486695747075</v>
      </c>
      <c r="DD5" s="5">
        <v>0.66133101478367329</v>
      </c>
      <c r="DE5" s="5">
        <v>0.90250763924327093</v>
      </c>
      <c r="DF5" s="5">
        <v>0.73460575041559872</v>
      </c>
      <c r="DG5" s="5">
        <v>0.68238298267634179</v>
      </c>
      <c r="DH5" s="5">
        <v>0.40275880744253761</v>
      </c>
      <c r="DI5" s="5">
        <v>0.50870233572227752</v>
      </c>
      <c r="DJ5" s="5">
        <v>0.18999473896648361</v>
      </c>
      <c r="DK5" s="5">
        <v>0.41449129882848851</v>
      </c>
      <c r="DL5" s="5">
        <v>1.0447734544490963</v>
      </c>
      <c r="DM5" s="5">
        <v>0.66672392469901065</v>
      </c>
      <c r="DN5" s="5">
        <v>0.60473951762310507</v>
      </c>
      <c r="DO5" s="5">
        <v>0.24525104099383893</v>
      </c>
      <c r="DP5" s="5">
        <v>0.41796847211329974</v>
      </c>
      <c r="DR5" s="5">
        <v>0.6367020276712595</v>
      </c>
      <c r="DS5" s="5">
        <v>0.27022497257866812</v>
      </c>
      <c r="DT5" s="5">
        <v>6.755624314466703E-2</v>
      </c>
      <c r="DU5" s="22"/>
      <c r="DW5" s="5">
        <v>0.11840000000000001</v>
      </c>
      <c r="DY5" s="5">
        <v>0.32793382020811446</v>
      </c>
      <c r="DZ5" s="5">
        <v>0.29732356889237016</v>
      </c>
      <c r="EA5" s="5">
        <v>0.22261710590565906</v>
      </c>
      <c r="EB5" s="5">
        <v>0.40630090820441528</v>
      </c>
      <c r="EC5" s="5">
        <v>0.13994151378224048</v>
      </c>
      <c r="ED5" s="5">
        <v>0.13908060375481165</v>
      </c>
      <c r="EE5" s="5">
        <v>0.20507015495148762</v>
      </c>
      <c r="EF5" s="5">
        <v>0.16697070233461689</v>
      </c>
      <c r="EG5" s="5">
        <v>0.8009567100190127</v>
      </c>
      <c r="EH5" s="5">
        <v>0.41943703639263547</v>
      </c>
      <c r="EI5" s="5">
        <v>0.2668745159261271</v>
      </c>
      <c r="EJ5" s="5">
        <v>0.48342959689233683</v>
      </c>
      <c r="EK5" s="5">
        <v>0.3907147120751136</v>
      </c>
      <c r="EL5" s="5">
        <v>0.23895423882033628</v>
      </c>
      <c r="EN5" s="5">
        <v>0.32182894201137696</v>
      </c>
      <c r="EO5" s="5">
        <v>0.16935780999655775</v>
      </c>
      <c r="EP5" s="5">
        <v>4.5262778627248423E-2</v>
      </c>
      <c r="EQ5" s="22"/>
      <c r="ES5" s="5">
        <v>0.11840000000000001</v>
      </c>
      <c r="EU5" s="5">
        <v>0.34838692936011251</v>
      </c>
      <c r="EV5" s="5">
        <v>0.36723199977669663</v>
      </c>
      <c r="EW5" s="5">
        <v>0.3954894704413599</v>
      </c>
      <c r="EX5" s="5">
        <v>0.372668840285659</v>
      </c>
      <c r="EY5" s="5">
        <v>0.23532941311407643</v>
      </c>
      <c r="EZ5" s="5">
        <v>0.99156132692714971</v>
      </c>
      <c r="FA5" s="5">
        <v>0.16698835897183073</v>
      </c>
      <c r="FB5" s="5">
        <v>0.31540829353041827</v>
      </c>
      <c r="FC5" s="5">
        <v>0.39198850569794141</v>
      </c>
      <c r="FD5" s="5">
        <v>0.21682400500774487</v>
      </c>
      <c r="FE5" s="5">
        <v>0.16020105009175936</v>
      </c>
      <c r="FF5" s="5">
        <v>6.706052593292966E-2</v>
      </c>
      <c r="FG5" s="5">
        <v>0.12418257996420201</v>
      </c>
      <c r="FH5" s="5">
        <v>0.4280651847568811</v>
      </c>
      <c r="FI5" s="5">
        <v>0.66434829768635684</v>
      </c>
      <c r="FJ5" s="5">
        <v>0.19682052439363271</v>
      </c>
      <c r="FK5" s="5">
        <v>9.8329224474114921E-2</v>
      </c>
      <c r="FL5" s="5">
        <v>0.33209724115291994</v>
      </c>
      <c r="FN5" s="5">
        <v>0.32627676508698805</v>
      </c>
      <c r="FO5" s="5">
        <v>0.2148377973215059</v>
      </c>
      <c r="FP5" s="5">
        <v>5.0637754447072643E-2</v>
      </c>
      <c r="FQ5" s="22"/>
      <c r="FS5" s="5">
        <v>0.11840000000000001</v>
      </c>
      <c r="FU5" s="5">
        <v>1.607441309193397</v>
      </c>
      <c r="FV5" s="5">
        <v>1.5758613631366158</v>
      </c>
      <c r="FW5" s="5">
        <v>1.4658042237043383</v>
      </c>
      <c r="FX5" s="5">
        <v>0.62745142679053179</v>
      </c>
      <c r="FY5" s="5">
        <v>0.75437580566020257</v>
      </c>
      <c r="FZ5" s="5">
        <v>0.85410273245402746</v>
      </c>
      <c r="GA5" s="5">
        <v>1.0558532324619685</v>
      </c>
      <c r="GB5" s="5">
        <v>0.89401014000240386</v>
      </c>
      <c r="GC5" s="5">
        <v>0.45312115373782186</v>
      </c>
      <c r="GD5" s="5">
        <v>1.4983045966810447</v>
      </c>
      <c r="GF5" s="5">
        <v>1.0786325983822354</v>
      </c>
      <c r="GG5" s="5">
        <v>0.40470866653552995</v>
      </c>
      <c r="GH5" s="5">
        <v>0.12798011750618404</v>
      </c>
    </row>
    <row r="6" spans="1:190" ht="14.25" customHeight="1" x14ac:dyDescent="0.25">
      <c r="A6" s="5">
        <v>0.23680000000000001</v>
      </c>
      <c r="C6" s="5">
        <v>0.1625763380805848</v>
      </c>
      <c r="D6" s="5">
        <v>0.19725529909619424</v>
      </c>
      <c r="E6" s="5">
        <v>0.30180043135385159</v>
      </c>
      <c r="F6" s="5">
        <v>0.21134942104977361</v>
      </c>
      <c r="G6" s="5">
        <v>0.14674918178776081</v>
      </c>
      <c r="H6" s="5">
        <v>0.31536419335258542</v>
      </c>
      <c r="I6" s="5">
        <v>7.2784366111827856E-2</v>
      </c>
      <c r="J6" s="5">
        <v>0.36171045383969125</v>
      </c>
      <c r="K6" s="5">
        <v>0.28968359749381811</v>
      </c>
      <c r="L6" s="5">
        <v>0.25876531733803698</v>
      </c>
      <c r="M6" s="5">
        <v>0.58234576315646958</v>
      </c>
      <c r="N6" s="5">
        <v>0.23589350716273264</v>
      </c>
      <c r="O6" s="5">
        <v>0.31867188591900236</v>
      </c>
      <c r="P6" s="5">
        <v>8.9848905406500118E-2</v>
      </c>
      <c r="Q6" s="5">
        <v>0.2595660221751378</v>
      </c>
      <c r="R6" s="5">
        <v>0.49458630733571851</v>
      </c>
      <c r="S6" s="5">
        <v>0.27575627040286782</v>
      </c>
      <c r="T6" s="5">
        <v>0.2135859125839164</v>
      </c>
      <c r="U6" s="5">
        <v>0.39318375008750206</v>
      </c>
      <c r="V6" s="5">
        <v>2.1722706322403345E-2</v>
      </c>
      <c r="W6" s="5">
        <v>0.24808502027576304</v>
      </c>
      <c r="X6" s="5">
        <v>0.39318575876590955</v>
      </c>
      <c r="Y6" s="5">
        <v>0.27299652599639168</v>
      </c>
      <c r="Z6" s="5">
        <v>0.65530081643520666</v>
      </c>
      <c r="AA6" s="5">
        <v>0.38844656918523079</v>
      </c>
      <c r="AB6" s="5">
        <v>0.17060013339322541</v>
      </c>
      <c r="AC6" s="5">
        <v>0.69486870530285783</v>
      </c>
      <c r="AD6" s="5">
        <v>0.26130053372523598</v>
      </c>
      <c r="AE6" s="5">
        <v>0.38880123517571702</v>
      </c>
      <c r="AF6" s="5">
        <v>0.26454994759969469</v>
      </c>
      <c r="AH6" s="5">
        <v>0.29804449586372023</v>
      </c>
      <c r="AI6" s="5">
        <v>0.15380119127117864</v>
      </c>
      <c r="AJ6" s="5">
        <v>2.8080127276797064E-2</v>
      </c>
      <c r="AK6" s="22"/>
      <c r="AM6" s="5">
        <v>0.23680000000000001</v>
      </c>
      <c r="AO6" s="5">
        <v>0.31135246295348762</v>
      </c>
      <c r="AP6" s="5">
        <v>0.26162282386089586</v>
      </c>
      <c r="AQ6" s="5">
        <v>0.22009381608079759</v>
      </c>
      <c r="AR6" s="5">
        <v>0.34168586173248872</v>
      </c>
      <c r="AS6" s="5">
        <v>0.6406251158247086</v>
      </c>
      <c r="AT6" s="5">
        <v>0.42527587618849638</v>
      </c>
      <c r="AU6" s="5">
        <v>0.69067376378170675</v>
      </c>
      <c r="AV6" s="5">
        <v>0.55959515056377307</v>
      </c>
      <c r="AW6" s="5">
        <v>0.95176908737949573</v>
      </c>
      <c r="AX6" s="5">
        <v>0.69112255996112226</v>
      </c>
      <c r="AY6" s="5">
        <v>0.57356787745206339</v>
      </c>
      <c r="AZ6" s="5">
        <v>1.0091168021393</v>
      </c>
      <c r="BA6" s="5">
        <v>0.46893725564248712</v>
      </c>
      <c r="BB6" s="5">
        <v>0.85301522955837861</v>
      </c>
      <c r="BC6" s="5">
        <v>0.52516539054074074</v>
      </c>
      <c r="BD6" s="5">
        <v>0.17188813543339773</v>
      </c>
      <c r="BE6" s="5">
        <v>0.33091983976811162</v>
      </c>
      <c r="BF6" s="5">
        <v>0.3537524710531012</v>
      </c>
      <c r="BG6" s="5">
        <v>0.32974622774541296</v>
      </c>
      <c r="BH6" s="5">
        <v>0.97099666841142518</v>
      </c>
      <c r="BI6" s="5">
        <v>0.50309191784811913</v>
      </c>
      <c r="BJ6" s="5">
        <v>0.4070184289761542</v>
      </c>
      <c r="BK6" s="5">
        <v>0.39137065373052926</v>
      </c>
      <c r="BL6" s="5">
        <v>0.86703557523441399</v>
      </c>
      <c r="BM6" s="5">
        <v>0.31665611866767429</v>
      </c>
      <c r="BN6" s="5">
        <v>0.6131596772721507</v>
      </c>
      <c r="BO6" s="5">
        <v>0.35283853104631613</v>
      </c>
      <c r="BP6" s="5">
        <v>0.32217574806875876</v>
      </c>
      <c r="BR6" s="5">
        <v>0.51622389524698242</v>
      </c>
      <c r="BS6" s="5">
        <v>0.23516707544722554</v>
      </c>
      <c r="BT6" s="5">
        <f t="shared" si="0"/>
        <v>4.4442399870265888E-2</v>
      </c>
      <c r="BU6" s="22"/>
      <c r="BW6" s="5">
        <v>0.23680000000000001</v>
      </c>
      <c r="BY6" s="5">
        <v>0.4626109609043671</v>
      </c>
      <c r="BZ6" s="5">
        <v>0.69115293817779999</v>
      </c>
      <c r="CA6" s="5">
        <v>0.52020489741605747</v>
      </c>
      <c r="CB6" s="5">
        <v>0.35498638488860756</v>
      </c>
      <c r="CC6" s="5">
        <v>0.66255356206519211</v>
      </c>
      <c r="CD6" s="5">
        <v>0.69588381505258423</v>
      </c>
      <c r="CE6" s="5">
        <v>1.0151785836786027</v>
      </c>
      <c r="CF6" s="5">
        <v>0.63749046218274907</v>
      </c>
      <c r="CG6" s="5">
        <v>0.58325809497854741</v>
      </c>
      <c r="CH6" s="5">
        <v>0.59409845821317342</v>
      </c>
      <c r="CI6" s="5">
        <v>0.62302754406007821</v>
      </c>
      <c r="CJ6" s="5">
        <v>0.56789153090106637</v>
      </c>
      <c r="CK6" s="5">
        <v>0.89002818651829285</v>
      </c>
      <c r="CL6" s="5">
        <v>0.92358914805982373</v>
      </c>
      <c r="CM6" s="5">
        <v>0.7689947459267038</v>
      </c>
      <c r="CN6" s="5">
        <v>0.93642476211783232</v>
      </c>
      <c r="CO6" s="5">
        <v>0.7138557050880685</v>
      </c>
      <c r="CP6" s="5">
        <v>0.41979787181924549</v>
      </c>
      <c r="CQ6" s="5">
        <v>0.80187810157310857</v>
      </c>
      <c r="CR6" s="5">
        <v>0.41678554795239958</v>
      </c>
      <c r="CT6" s="5">
        <v>0.66398456507871506</v>
      </c>
      <c r="CU6" s="5">
        <v>0.18038711061778964</v>
      </c>
      <c r="CV6" s="5">
        <v>4.0335784160615173E-2</v>
      </c>
      <c r="CW6" s="22"/>
      <c r="CY6" s="5">
        <v>0.23680000000000001</v>
      </c>
      <c r="DA6" s="5">
        <v>1.2673618472640706</v>
      </c>
      <c r="DB6" s="5">
        <v>0.76342849287930026</v>
      </c>
      <c r="DC6" s="5">
        <v>0.75971509027730533</v>
      </c>
      <c r="DD6" s="5">
        <v>0.69335562029243036</v>
      </c>
      <c r="DE6" s="5">
        <v>0.94429165132472237</v>
      </c>
      <c r="DF6" s="5">
        <v>0.7894848382132964</v>
      </c>
      <c r="DG6" s="5">
        <v>0.68286240094073358</v>
      </c>
      <c r="DH6" s="5">
        <v>0.38879011337250136</v>
      </c>
      <c r="DI6" s="5">
        <v>0.57631945802405504</v>
      </c>
      <c r="DJ6" s="5">
        <v>0.19049957345253352</v>
      </c>
      <c r="DK6" s="5">
        <v>0.49127981815065153</v>
      </c>
      <c r="DL6" s="5">
        <v>1.1032214833368141</v>
      </c>
      <c r="DM6" s="5">
        <v>0.7268066660749618</v>
      </c>
      <c r="DN6" s="5">
        <v>0.72142163876013532</v>
      </c>
      <c r="DO6" s="5">
        <v>0.269408081698363</v>
      </c>
      <c r="DP6" s="5">
        <v>0.50544494058492972</v>
      </c>
      <c r="DR6" s="5">
        <v>0.67960573216542519</v>
      </c>
      <c r="DS6" s="5">
        <v>0.27308273630994778</v>
      </c>
      <c r="DT6" s="5">
        <v>6.8270684077486946E-2</v>
      </c>
      <c r="DU6" s="22"/>
      <c r="DW6" s="5">
        <v>0.23680000000000001</v>
      </c>
      <c r="DY6" s="5">
        <v>0.33244598225177446</v>
      </c>
      <c r="DZ6" s="5">
        <v>0.28364244623485291</v>
      </c>
      <c r="EA6" s="5">
        <v>0.24648553700606854</v>
      </c>
      <c r="EB6" s="5">
        <v>0.44514046228110449</v>
      </c>
      <c r="EC6" s="5">
        <v>0.14581633450266962</v>
      </c>
      <c r="ED6" s="5">
        <v>0.15545799387487846</v>
      </c>
      <c r="EE6" s="5">
        <v>0.22002541353467192</v>
      </c>
      <c r="EF6" s="5">
        <v>0.18507280915866384</v>
      </c>
      <c r="EG6" s="5">
        <v>0.8001728299394415</v>
      </c>
      <c r="EH6" s="5">
        <v>0.4632182489437856</v>
      </c>
      <c r="EI6" s="5">
        <v>0.29029050095777598</v>
      </c>
      <c r="EJ6" s="5">
        <v>0.48249370105002409</v>
      </c>
      <c r="EK6" s="5">
        <v>0.44233987869918745</v>
      </c>
      <c r="EL6" s="5">
        <v>0.25584783729559984</v>
      </c>
      <c r="EN6" s="5">
        <v>0.3391749982664643</v>
      </c>
      <c r="EO6" s="5">
        <v>0.16912693043341179</v>
      </c>
      <c r="EP6" s="5">
        <v>4.5201073468469841E-2</v>
      </c>
      <c r="EQ6" s="22"/>
      <c r="ES6" s="5">
        <v>0.23680000000000001</v>
      </c>
      <c r="EU6" s="5">
        <v>0.34478329682159586</v>
      </c>
      <c r="EV6" s="5">
        <v>0.36328866460108705</v>
      </c>
      <c r="EW6" s="5">
        <v>0.40437982033962733</v>
      </c>
      <c r="EX6" s="5">
        <v>0.37894260298431975</v>
      </c>
      <c r="EY6" s="5">
        <v>0.28339255155565712</v>
      </c>
      <c r="EZ6" s="5">
        <v>1.1339245788783223</v>
      </c>
      <c r="FA6" s="5">
        <v>0.16041014142380888</v>
      </c>
      <c r="FB6" s="5">
        <v>0.31882437157087862</v>
      </c>
      <c r="FC6" s="5">
        <v>0.436277885370561</v>
      </c>
      <c r="FD6" s="5">
        <v>0.21945489383498404</v>
      </c>
      <c r="FE6" s="5">
        <v>0.21660804597769018</v>
      </c>
      <c r="FF6" s="5">
        <v>7.8134191911317111E-2</v>
      </c>
      <c r="FG6" s="5">
        <v>0.12420768175526659</v>
      </c>
      <c r="FH6" s="5">
        <v>0.44687336557274948</v>
      </c>
      <c r="FI6" s="5">
        <v>0.72546431682369106</v>
      </c>
      <c r="FJ6" s="5">
        <v>0.21149707648773267</v>
      </c>
      <c r="FK6" s="5">
        <v>0.12854170142283519</v>
      </c>
      <c r="FL6" s="5">
        <v>0.31743166450198346</v>
      </c>
      <c r="FN6" s="5">
        <v>0.34957982510189489</v>
      </c>
      <c r="FO6" s="5">
        <v>0.24114356401972303</v>
      </c>
      <c r="FP6" s="5">
        <v>5.6838083119279507E-2</v>
      </c>
      <c r="FQ6" s="22"/>
      <c r="FS6" s="5">
        <v>0.23680000000000001</v>
      </c>
      <c r="FU6" s="5">
        <v>1.6280670452414623</v>
      </c>
      <c r="FV6" s="5">
        <v>1.6212364762611711</v>
      </c>
      <c r="FW6" s="5">
        <v>1.4991496803973099</v>
      </c>
      <c r="FX6" s="5">
        <v>0.65246880539521879</v>
      </c>
      <c r="FY6" s="5">
        <v>0.82289399226158821</v>
      </c>
      <c r="FZ6" s="5">
        <v>0.877754675656095</v>
      </c>
      <c r="GA6" s="5">
        <v>1.1429671722681878</v>
      </c>
      <c r="GB6" s="5">
        <v>1.1609887604090976</v>
      </c>
      <c r="GC6" s="5">
        <v>0.45239664393075979</v>
      </c>
      <c r="GD6" s="5">
        <v>1.6843204095518676</v>
      </c>
      <c r="GF6" s="5">
        <v>1.1542243661372757</v>
      </c>
      <c r="GG6" s="5">
        <v>0.42110700130114126</v>
      </c>
      <c r="GH6" s="5">
        <v>0.13316572627550954</v>
      </c>
    </row>
    <row r="7" spans="1:190" ht="14.25" customHeight="1" x14ac:dyDescent="0.25">
      <c r="A7" s="5">
        <v>0.35510000000000003</v>
      </c>
      <c r="C7" s="5">
        <v>0.33648628065060393</v>
      </c>
      <c r="D7" s="5">
        <v>0.19004884395990154</v>
      </c>
      <c r="E7" s="5">
        <v>0.39737945120030599</v>
      </c>
      <c r="F7" s="5">
        <v>0.27437768951080455</v>
      </c>
      <c r="G7" s="5">
        <v>0.15166967669871279</v>
      </c>
      <c r="H7" s="5">
        <v>0.35709513289030909</v>
      </c>
      <c r="I7" s="5">
        <v>8.4788485674714489E-2</v>
      </c>
      <c r="J7" s="5">
        <v>0.36569096933585277</v>
      </c>
      <c r="K7" s="5">
        <v>0.35262646860198971</v>
      </c>
      <c r="L7" s="5">
        <v>0.29857024605805221</v>
      </c>
      <c r="M7" s="5">
        <v>0.61925552778889448</v>
      </c>
      <c r="N7" s="5">
        <v>0.26913290289177821</v>
      </c>
      <c r="O7" s="5">
        <v>0.32553432957294792</v>
      </c>
      <c r="P7" s="5">
        <v>0.1016750795717745</v>
      </c>
      <c r="Q7" s="5">
        <v>0.27612236963421671</v>
      </c>
      <c r="R7" s="5">
        <v>0.47854930922860545</v>
      </c>
      <c r="S7" s="5">
        <v>0.32787004823660149</v>
      </c>
      <c r="T7" s="5">
        <v>0.23517253525525481</v>
      </c>
      <c r="U7" s="5">
        <v>0.41194732650733973</v>
      </c>
      <c r="V7" s="5">
        <v>2.2858587565755782E-2</v>
      </c>
      <c r="W7" s="5">
        <v>0.23011381861692279</v>
      </c>
      <c r="X7" s="5">
        <v>0.41482435265339607</v>
      </c>
      <c r="Y7" s="5">
        <v>0.28139709719066752</v>
      </c>
      <c r="Z7" s="5">
        <v>0.64084686437263549</v>
      </c>
      <c r="AA7" s="5">
        <v>0.40101014038559568</v>
      </c>
      <c r="AB7" s="5">
        <v>0.18623899066636435</v>
      </c>
      <c r="AC7" s="5">
        <v>0.67571358875469323</v>
      </c>
      <c r="AD7" s="5">
        <v>0.288694599690348</v>
      </c>
      <c r="AE7" s="5">
        <v>0.49364123038614338</v>
      </c>
      <c r="AF7" s="5">
        <v>0.29552455901503205</v>
      </c>
      <c r="AH7" s="5">
        <v>0.32616188341887381</v>
      </c>
      <c r="AI7" s="5">
        <v>0.15142248463736041</v>
      </c>
      <c r="AJ7" s="5">
        <v>2.7645836849787258E-2</v>
      </c>
      <c r="AK7" s="22"/>
      <c r="AM7" s="5">
        <v>0.35510000000000003</v>
      </c>
      <c r="AO7" s="5">
        <v>0.32296121513558079</v>
      </c>
      <c r="AP7" s="5">
        <v>0.29359499673725553</v>
      </c>
      <c r="AQ7" s="5">
        <v>0.24002069150936145</v>
      </c>
      <c r="AR7" s="5">
        <v>0.33227391105298781</v>
      </c>
      <c r="AS7" s="5">
        <v>0.75290925429095157</v>
      </c>
      <c r="AT7" s="5">
        <v>0.44060527153280576</v>
      </c>
      <c r="AU7" s="5">
        <v>0.72476269932282922</v>
      </c>
      <c r="AV7" s="5">
        <v>0.58440011407286763</v>
      </c>
      <c r="AW7" s="5">
        <v>0.96817092123067661</v>
      </c>
      <c r="AX7" s="5">
        <v>0.71900322050832544</v>
      </c>
      <c r="AY7" s="5">
        <v>0.61564038585012504</v>
      </c>
      <c r="AZ7" s="5">
        <v>1.0725735812408215</v>
      </c>
      <c r="BA7" s="5">
        <v>0.51456003401762296</v>
      </c>
      <c r="BB7" s="5">
        <v>0.88965747532701711</v>
      </c>
      <c r="BC7" s="5">
        <v>0.55664557618963628</v>
      </c>
      <c r="BD7" s="5">
        <v>0.1980343170461927</v>
      </c>
      <c r="BE7" s="5">
        <v>0.30767123475039548</v>
      </c>
      <c r="BF7" s="5">
        <v>0.35006751403462849</v>
      </c>
      <c r="BG7" s="5">
        <v>0.333565963046009</v>
      </c>
      <c r="BH7" s="5">
        <v>1.0070814375565962</v>
      </c>
      <c r="BI7" s="5">
        <v>0.53409123408606252</v>
      </c>
      <c r="BJ7" s="5">
        <v>0.43529136152101033</v>
      </c>
      <c r="BK7" s="5">
        <v>0.38272793293968865</v>
      </c>
      <c r="BL7" s="5">
        <v>1.0219220234530857</v>
      </c>
      <c r="BM7" s="5">
        <v>0.36307589442838556</v>
      </c>
      <c r="BN7" s="5">
        <v>0.61490733170845358</v>
      </c>
      <c r="BO7" s="5">
        <v>0.391879891360712</v>
      </c>
      <c r="BP7" s="5">
        <v>0.32073329161926484</v>
      </c>
      <c r="BR7" s="5">
        <v>0.54602959912747684</v>
      </c>
      <c r="BS7" s="5">
        <v>0.25367702722042812</v>
      </c>
      <c r="BT7" s="5">
        <f t="shared" si="0"/>
        <v>4.7940451953958248E-2</v>
      </c>
      <c r="BU7" s="22"/>
      <c r="BW7" s="5">
        <v>0.35510000000000003</v>
      </c>
      <c r="BY7" s="5">
        <v>0.48381627534857896</v>
      </c>
      <c r="BZ7" s="5">
        <v>0.75397576569830393</v>
      </c>
      <c r="CA7" s="5">
        <v>0.61848145613953276</v>
      </c>
      <c r="CB7" s="5">
        <v>0.32945930856760586</v>
      </c>
      <c r="CC7" s="5">
        <v>0.67163996539112447</v>
      </c>
      <c r="CD7" s="5">
        <v>0.72257429793429095</v>
      </c>
      <c r="CE7" s="5">
        <v>0.94754856014990629</v>
      </c>
      <c r="CF7" s="5">
        <v>0.70453818693773029</v>
      </c>
      <c r="CG7" s="5">
        <v>0.64512171521289152</v>
      </c>
      <c r="CH7" s="5">
        <v>0.64362703367569707</v>
      </c>
      <c r="CI7" s="5">
        <v>0.65234642834369383</v>
      </c>
      <c r="CJ7" s="5">
        <v>0.59666657325317496</v>
      </c>
      <c r="CK7" s="5">
        <v>0.8890122521433319</v>
      </c>
      <c r="CL7" s="5">
        <v>0.87905642961071428</v>
      </c>
      <c r="CM7" s="5">
        <v>0.82583284550885216</v>
      </c>
      <c r="CN7" s="5">
        <v>0.9005128121603001</v>
      </c>
      <c r="CO7" s="5">
        <v>0.78109590982296395</v>
      </c>
      <c r="CP7" s="5">
        <v>0.49989784580180879</v>
      </c>
      <c r="CQ7" s="5">
        <v>0.80643278017682507</v>
      </c>
      <c r="CR7" s="5">
        <v>0.45155072978584948</v>
      </c>
      <c r="CT7" s="5">
        <v>0.69015935858315869</v>
      </c>
      <c r="CU7" s="5">
        <v>0.16076523192129472</v>
      </c>
      <c r="CV7" s="5">
        <v>3.5948198699453406E-2</v>
      </c>
      <c r="CW7" s="22"/>
      <c r="CY7" s="5">
        <v>0.35510000000000003</v>
      </c>
      <c r="DA7" s="5">
        <v>1.2994904506751692</v>
      </c>
      <c r="DB7" s="5">
        <v>0.82645427226988277</v>
      </c>
      <c r="DC7" s="5">
        <v>0.81806614702889069</v>
      </c>
      <c r="DD7" s="5">
        <v>0.72673534535997653</v>
      </c>
      <c r="DE7" s="5">
        <v>0.94768820106490204</v>
      </c>
      <c r="DF7" s="5">
        <v>0.82623712530792304</v>
      </c>
      <c r="DG7" s="5">
        <v>0.67559326425456834</v>
      </c>
      <c r="DH7" s="5">
        <v>0.38690745671937909</v>
      </c>
      <c r="DI7" s="5">
        <v>0.6031946739687768</v>
      </c>
      <c r="DJ7" s="5">
        <v>0.21074048036623597</v>
      </c>
      <c r="DK7" s="5">
        <v>0.54774573439321439</v>
      </c>
      <c r="DL7" s="5">
        <v>1.099571463806172</v>
      </c>
      <c r="DM7" s="5">
        <v>0.7969139516130479</v>
      </c>
      <c r="DN7" s="5">
        <v>0.81520805041622868</v>
      </c>
      <c r="DO7" s="5">
        <v>0.3062463613462274</v>
      </c>
      <c r="DP7" s="5">
        <v>0.60215205676661887</v>
      </c>
      <c r="DR7" s="5">
        <v>0.71805906470982594</v>
      </c>
      <c r="DS7" s="5">
        <v>0.27152231813093319</v>
      </c>
      <c r="DT7" s="5">
        <v>6.7880579532733298E-2</v>
      </c>
      <c r="DU7" s="22"/>
      <c r="DW7" s="5">
        <v>0.35510000000000003</v>
      </c>
      <c r="DY7" s="5">
        <v>0.34790319749228177</v>
      </c>
      <c r="DZ7" s="5">
        <v>0.24258954715575004</v>
      </c>
      <c r="EA7" s="5">
        <v>0.24759233812469902</v>
      </c>
      <c r="EB7" s="5">
        <v>0.43979814648151416</v>
      </c>
      <c r="EC7" s="5">
        <v>0.1586973824342888</v>
      </c>
      <c r="ED7" s="5">
        <v>0.15525143571050512</v>
      </c>
      <c r="EE7" s="5">
        <v>0.23852137851898839</v>
      </c>
      <c r="EF7" s="5">
        <v>0.19784490446727571</v>
      </c>
      <c r="EG7" s="5">
        <v>0.8010474437663635</v>
      </c>
      <c r="EH7" s="5">
        <v>0.49106487688698031</v>
      </c>
      <c r="EI7" s="5">
        <v>0.30331560873685609</v>
      </c>
      <c r="EJ7" s="5">
        <v>0.50586556927796011</v>
      </c>
      <c r="EK7" s="5">
        <v>0.52073806431288683</v>
      </c>
      <c r="EL7" s="5">
        <v>0.26535391889723042</v>
      </c>
      <c r="EN7" s="5">
        <v>0.35111312944739864</v>
      </c>
      <c r="EO7" s="5">
        <v>0.17450143105261207</v>
      </c>
      <c r="EP7" s="5">
        <v>4.66374691786164E-2</v>
      </c>
      <c r="EQ7" s="22"/>
      <c r="ES7" s="5">
        <v>0.35510000000000003</v>
      </c>
      <c r="EU7" s="5">
        <v>0.37774532997726523</v>
      </c>
      <c r="EV7" s="5">
        <v>0.37437721343430991</v>
      </c>
      <c r="EW7" s="5">
        <v>0.40966203485227137</v>
      </c>
      <c r="EX7" s="5">
        <v>0.41133176933647148</v>
      </c>
      <c r="EY7" s="5">
        <v>0.36328375849789651</v>
      </c>
      <c r="EZ7" s="5">
        <v>1.1074102452301287</v>
      </c>
      <c r="FA7" s="5">
        <v>0.1631858077170123</v>
      </c>
      <c r="FB7" s="5">
        <v>0.29644754687589714</v>
      </c>
      <c r="FC7" s="5">
        <v>0.45258015224811143</v>
      </c>
      <c r="FD7" s="5">
        <v>0.22023390306623189</v>
      </c>
      <c r="FE7" s="5">
        <v>0.28967026514995514</v>
      </c>
      <c r="FF7" s="5">
        <v>7.6502189552818817E-2</v>
      </c>
      <c r="FG7" s="5">
        <v>0.12969012620695738</v>
      </c>
      <c r="FH7" s="5">
        <v>0.43441935958611788</v>
      </c>
      <c r="FI7" s="5">
        <v>0.84635888923535763</v>
      </c>
      <c r="FJ7" s="5">
        <v>0.23073715628485589</v>
      </c>
      <c r="FK7" s="5">
        <v>0.17193067506853363</v>
      </c>
      <c r="FL7" s="5">
        <v>0.34257909960897304</v>
      </c>
      <c r="FN7" s="5">
        <v>0.37211919566273133</v>
      </c>
      <c r="FO7" s="5">
        <v>0.24327829692573064</v>
      </c>
      <c r="FP7" s="5">
        <v>5.7341244490566191E-2</v>
      </c>
      <c r="FQ7" s="22"/>
      <c r="FS7" s="5">
        <v>0.35510000000000003</v>
      </c>
      <c r="FU7" s="5">
        <v>1.701098144002211</v>
      </c>
      <c r="FV7" s="5">
        <v>1.697619259779563</v>
      </c>
      <c r="FW7" s="5">
        <v>1.4052291122788612</v>
      </c>
      <c r="FX7" s="5">
        <v>0.67015811035300354</v>
      </c>
      <c r="FY7" s="5">
        <v>0.76828738625842863</v>
      </c>
      <c r="FZ7" s="5">
        <v>0.88119237688424468</v>
      </c>
      <c r="GA7" s="5">
        <v>1.2071405766266989</v>
      </c>
      <c r="GB7" s="5">
        <v>1.359678556286865</v>
      </c>
      <c r="GC7" s="5">
        <v>0.49053284915519096</v>
      </c>
      <c r="GD7" s="5">
        <v>1.7543640898639319</v>
      </c>
      <c r="GF7" s="5">
        <v>1.1935300461488998</v>
      </c>
      <c r="GG7" s="5">
        <v>0.44106491404331521</v>
      </c>
      <c r="GH7" s="5">
        <v>0.1394769724363262</v>
      </c>
    </row>
    <row r="8" spans="1:190" ht="14.25" customHeight="1" x14ac:dyDescent="0.25">
      <c r="A8" s="5">
        <v>0.47349999999999998</v>
      </c>
      <c r="C8" s="5">
        <v>0.50683344634598926</v>
      </c>
      <c r="D8" s="5">
        <v>0.18071258689171366</v>
      </c>
      <c r="E8" s="5">
        <v>0.42391696562470504</v>
      </c>
      <c r="F8" s="5">
        <v>0.31646478544219542</v>
      </c>
      <c r="G8" s="5">
        <v>0.16087848522861181</v>
      </c>
      <c r="H8" s="5">
        <v>0.40417945853798154</v>
      </c>
      <c r="I8" s="5">
        <v>0.11098689548622197</v>
      </c>
      <c r="J8" s="5">
        <v>0.36554811571338425</v>
      </c>
      <c r="K8" s="5">
        <v>0.43158112013175998</v>
      </c>
      <c r="L8" s="5">
        <v>0.33627754695853895</v>
      </c>
      <c r="M8" s="5">
        <v>0.62066263113856601</v>
      </c>
      <c r="N8" s="5">
        <v>0.27349094512805266</v>
      </c>
      <c r="O8" s="5">
        <v>0.36192545708506951</v>
      </c>
      <c r="P8" s="5">
        <v>8.8720543298349261E-2</v>
      </c>
      <c r="Q8" s="5">
        <v>0.26673982213454356</v>
      </c>
      <c r="R8" s="5">
        <v>0.45159419507212151</v>
      </c>
      <c r="S8" s="5">
        <v>0.38164460517955429</v>
      </c>
      <c r="T8" s="5">
        <v>0.26994208742756642</v>
      </c>
      <c r="U8" s="5">
        <v>0.41048147102475907</v>
      </c>
      <c r="V8" s="5">
        <v>3.1592640013040921E-2</v>
      </c>
      <c r="W8" s="5">
        <v>0.22312114524014512</v>
      </c>
      <c r="X8" s="5">
        <v>0.41908499563767443</v>
      </c>
      <c r="Y8" s="5">
        <v>0.27902093072699385</v>
      </c>
      <c r="Z8" s="5">
        <v>0.62574438672371335</v>
      </c>
      <c r="AA8" s="5">
        <v>0.43567436425512135</v>
      </c>
      <c r="AB8" s="5">
        <v>0.18611770027990848</v>
      </c>
      <c r="AC8" s="5">
        <v>0.71661757497232148</v>
      </c>
      <c r="AD8" s="5">
        <v>0.28145216019880986</v>
      </c>
      <c r="AE8" s="5">
        <v>0.55971386843521709</v>
      </c>
      <c r="AF8" s="5">
        <v>0.34836339579342929</v>
      </c>
      <c r="AH8" s="5">
        <v>0.34896947753753532</v>
      </c>
      <c r="AI8" s="5">
        <v>0.15907906933477431</v>
      </c>
      <c r="AJ8" s="5">
        <v>2.9043731567194742E-2</v>
      </c>
      <c r="AK8" s="22"/>
      <c r="AM8" s="5">
        <v>0.47349999999999998</v>
      </c>
      <c r="AO8" s="5">
        <v>0.30077098210912373</v>
      </c>
      <c r="AP8" s="5">
        <v>0.30264546339763543</v>
      </c>
      <c r="AQ8" s="5">
        <v>0.2435675173147501</v>
      </c>
      <c r="AR8" s="5">
        <v>0.34076024137585859</v>
      </c>
      <c r="AS8" s="5">
        <v>0.89188225680790334</v>
      </c>
      <c r="AT8" s="5">
        <v>0.4559013178814233</v>
      </c>
      <c r="AU8" s="5">
        <v>0.75115619025075331</v>
      </c>
      <c r="AV8" s="5">
        <v>0.62303731904256354</v>
      </c>
      <c r="AW8" s="5">
        <v>1.008828073750772</v>
      </c>
      <c r="AX8" s="5">
        <v>0.73190949436713726</v>
      </c>
      <c r="AY8" s="5">
        <v>0.68129158432814274</v>
      </c>
      <c r="AZ8" s="5">
        <v>1.1264484005661681</v>
      </c>
      <c r="BA8" s="5">
        <v>0.55601184276424498</v>
      </c>
      <c r="BB8" s="5">
        <v>0.92508235826540652</v>
      </c>
      <c r="BC8" s="5">
        <v>0.55392536386433233</v>
      </c>
      <c r="BD8" s="5">
        <v>0.20396237346781868</v>
      </c>
      <c r="BE8" s="5">
        <v>0.29422793446736012</v>
      </c>
      <c r="BF8" s="5">
        <v>0.34878468849072269</v>
      </c>
      <c r="BG8" s="5">
        <v>0.35292320379831471</v>
      </c>
      <c r="BH8" s="5">
        <v>1.0282084715960325</v>
      </c>
      <c r="BI8" s="5">
        <v>0.53926647961891983</v>
      </c>
      <c r="BJ8" s="5">
        <v>0.43981942039734911</v>
      </c>
      <c r="BK8" s="5">
        <v>0.36796734137938603</v>
      </c>
      <c r="BL8" s="5">
        <v>1.121456098808516</v>
      </c>
      <c r="BM8" s="5">
        <v>0.43572352444932749</v>
      </c>
      <c r="BN8" s="5">
        <v>0.62701597351462013</v>
      </c>
      <c r="BO8" s="5">
        <v>0.44427556118189621</v>
      </c>
      <c r="BP8" s="5">
        <v>0.33893827500612411</v>
      </c>
      <c r="BR8" s="5">
        <v>0.5727067054379501</v>
      </c>
      <c r="BS8" s="5">
        <v>0.27332632305825733</v>
      </c>
      <c r="BT8" s="5">
        <f t="shared" si="0"/>
        <v>5.1653819827132005E-2</v>
      </c>
      <c r="BU8" s="22"/>
      <c r="BW8" s="5">
        <v>0.47349999999999998</v>
      </c>
      <c r="BY8" s="5">
        <v>0.50641615585137767</v>
      </c>
      <c r="BZ8" s="5">
        <v>0.77014237579110045</v>
      </c>
      <c r="CA8" s="5">
        <v>0.66499870515445125</v>
      </c>
      <c r="CB8" s="5">
        <v>0.35895299716563678</v>
      </c>
      <c r="CC8" s="5">
        <v>0.69391636827311953</v>
      </c>
      <c r="CD8" s="5">
        <v>0.79702796066992609</v>
      </c>
      <c r="CE8" s="5">
        <v>0.97049127435087557</v>
      </c>
      <c r="CF8" s="5">
        <v>0.7882636250116164</v>
      </c>
      <c r="CG8" s="5">
        <v>0.71084380435942851</v>
      </c>
      <c r="CH8" s="5">
        <v>0.67898959949091209</v>
      </c>
      <c r="CI8" s="5">
        <v>0.70384622164903965</v>
      </c>
      <c r="CJ8" s="5">
        <v>0.6106060662793894</v>
      </c>
      <c r="CK8" s="5">
        <v>0.85952803036140313</v>
      </c>
      <c r="CL8" s="5">
        <v>0.84157809917954818</v>
      </c>
      <c r="CM8" s="5">
        <v>0.91062545088337832</v>
      </c>
      <c r="CN8" s="5">
        <v>0.87185550581665094</v>
      </c>
      <c r="CO8" s="5">
        <v>0.84606461061400673</v>
      </c>
      <c r="CP8" s="5">
        <v>0.52008324425507169</v>
      </c>
      <c r="CQ8" s="5">
        <v>0.83430147855509895</v>
      </c>
      <c r="CR8" s="5">
        <v>0.51490555984730646</v>
      </c>
      <c r="CT8" s="5">
        <v>0.72267185667796696</v>
      </c>
      <c r="CU8" s="5">
        <v>0.15395092817174144</v>
      </c>
      <c r="CV8" s="5">
        <v>3.4424474059120129E-2</v>
      </c>
      <c r="CW8" s="22"/>
      <c r="CY8" s="5">
        <v>0.47349999999999998</v>
      </c>
      <c r="DA8" s="5">
        <v>1.2897421859711737</v>
      </c>
      <c r="DB8" s="5">
        <v>0.87454788629121161</v>
      </c>
      <c r="DC8" s="5">
        <v>0.82826195625905241</v>
      </c>
      <c r="DD8" s="5">
        <v>0.76723601210265757</v>
      </c>
      <c r="DE8" s="5">
        <v>0.9890703072095951</v>
      </c>
      <c r="DF8" s="5">
        <v>0.85726196363376472</v>
      </c>
      <c r="DG8" s="5">
        <v>0.67797350431943049</v>
      </c>
      <c r="DH8" s="5">
        <v>0.39201461422354933</v>
      </c>
      <c r="DI8" s="5">
        <v>0.62997383992392009</v>
      </c>
      <c r="DJ8" s="5">
        <v>0.20771533747202645</v>
      </c>
      <c r="DK8" s="5">
        <v>0.64860074337972295</v>
      </c>
      <c r="DL8" s="5">
        <v>1.0856609944544615</v>
      </c>
      <c r="DM8" s="5">
        <v>0.85835690425052802</v>
      </c>
      <c r="DN8" s="5">
        <v>0.9378988359337519</v>
      </c>
      <c r="DO8" s="5">
        <v>0.31083673731049655</v>
      </c>
      <c r="DP8" s="5">
        <v>0.67717375678176617</v>
      </c>
      <c r="DR8" s="5">
        <v>0.75202034871981915</v>
      </c>
      <c r="DS8" s="5">
        <v>0.2729280894764029</v>
      </c>
      <c r="DT8" s="5">
        <v>6.8232022369100725E-2</v>
      </c>
      <c r="DU8" s="22"/>
      <c r="DW8" s="5">
        <v>0.47349999999999998</v>
      </c>
      <c r="DY8" s="5">
        <v>0.35865621176736612</v>
      </c>
      <c r="DZ8" s="5">
        <v>0.2247488772854577</v>
      </c>
      <c r="EA8" s="5">
        <v>0.24576975621174352</v>
      </c>
      <c r="EB8" s="5">
        <v>0.48164590515978556</v>
      </c>
      <c r="EC8" s="5">
        <v>0.17674376493275573</v>
      </c>
      <c r="ED8" s="5">
        <v>0.18078400805433908</v>
      </c>
      <c r="EE8" s="5">
        <v>0.26313515173596219</v>
      </c>
      <c r="EF8" s="5">
        <v>0.19524155845583266</v>
      </c>
      <c r="EG8" s="5">
        <v>0.80732750199872472</v>
      </c>
      <c r="EH8" s="5">
        <v>0.51088266388228276</v>
      </c>
      <c r="EI8" s="5">
        <v>0.3015076971370162</v>
      </c>
      <c r="EJ8" s="5">
        <v>0.51372133844445333</v>
      </c>
      <c r="EK8" s="5">
        <v>0.60739597522826327</v>
      </c>
      <c r="EL8" s="5">
        <v>0.2901994322566892</v>
      </c>
      <c r="EN8" s="5">
        <v>0.36841141732504801</v>
      </c>
      <c r="EO8" s="5">
        <v>0.18192929189236459</v>
      </c>
      <c r="EP8" s="5">
        <v>4.862264849140132E-2</v>
      </c>
      <c r="EQ8" s="22"/>
      <c r="ES8" s="5">
        <v>0.47349999999999998</v>
      </c>
      <c r="EU8" s="5">
        <v>0.37501550262277283</v>
      </c>
      <c r="EV8" s="5">
        <v>0.38020045805078806</v>
      </c>
      <c r="EW8" s="5">
        <v>0.4052536441267634</v>
      </c>
      <c r="EX8" s="5">
        <v>0.44358785000970619</v>
      </c>
      <c r="EY8" s="5">
        <v>0.43325819429419304</v>
      </c>
      <c r="EZ8" s="5">
        <v>1.0659685179585925</v>
      </c>
      <c r="FA8" s="5">
        <v>0.18101795162615525</v>
      </c>
      <c r="FB8" s="5">
        <v>0.30837825363294002</v>
      </c>
      <c r="FC8" s="5">
        <v>0.45096975689470603</v>
      </c>
      <c r="FD8" s="5">
        <v>0.21243630250938353</v>
      </c>
      <c r="FE8" s="5">
        <v>0.34533203002476587</v>
      </c>
      <c r="FF8" s="5">
        <v>9.8659051187883845E-2</v>
      </c>
      <c r="FG8" s="5">
        <v>0.13998366524735753</v>
      </c>
      <c r="FH8" s="5">
        <v>0.40043503294989136</v>
      </c>
      <c r="FI8" s="5">
        <v>0.90824048542491143</v>
      </c>
      <c r="FJ8" s="5">
        <v>0.26024542787927984</v>
      </c>
      <c r="FK8" s="5">
        <v>0.24204684359402617</v>
      </c>
      <c r="FL8" s="5">
        <v>0.34384658056303963</v>
      </c>
      <c r="FN8" s="5">
        <v>0.3886041971442864</v>
      </c>
      <c r="FO8" s="5">
        <v>0.23649029569103752</v>
      </c>
      <c r="FP8" s="5">
        <v>5.5741297255981467E-2</v>
      </c>
      <c r="FQ8" s="22"/>
      <c r="FS8" s="5">
        <v>0.47349999999999998</v>
      </c>
      <c r="FU8" s="5">
        <v>1.8036396715546872</v>
      </c>
      <c r="FV8" s="5">
        <v>1.781582861124668</v>
      </c>
      <c r="FW8" s="5">
        <v>1.2677330135949847</v>
      </c>
      <c r="FX8" s="5">
        <v>0.58750588660734948</v>
      </c>
      <c r="FY8" s="5">
        <v>0.84244783948228108</v>
      </c>
      <c r="FZ8" s="5">
        <v>0.94576720830750138</v>
      </c>
      <c r="GA8" s="5">
        <v>1.3207191512230869</v>
      </c>
      <c r="GB8" s="5">
        <v>1.4282851077515228</v>
      </c>
      <c r="GC8" s="5">
        <v>0.50380133372101266</v>
      </c>
      <c r="GD8" s="5">
        <v>1.8417573550805768</v>
      </c>
      <c r="GF8" s="5">
        <v>1.2323239428447672</v>
      </c>
      <c r="GG8" s="5">
        <v>0.47197648820402621</v>
      </c>
      <c r="GH8" s="5">
        <v>0.14925207047723166</v>
      </c>
    </row>
    <row r="9" spans="1:190" ht="14.25" customHeight="1" x14ac:dyDescent="0.25">
      <c r="A9" s="5">
        <v>0.59189999999999998</v>
      </c>
      <c r="C9" s="5">
        <v>0.69930213125742102</v>
      </c>
      <c r="D9" s="5">
        <v>0.18565332146286004</v>
      </c>
      <c r="E9" s="5">
        <v>0.49794595427081939</v>
      </c>
      <c r="F9" s="5">
        <v>0.34286568956021307</v>
      </c>
      <c r="G9" s="5">
        <v>0.15130253715555825</v>
      </c>
      <c r="H9" s="5">
        <v>0.43559949069490284</v>
      </c>
      <c r="I9" s="5">
        <v>0.16308367633392079</v>
      </c>
      <c r="J9" s="5">
        <v>0.4015550394125148</v>
      </c>
      <c r="K9" s="5">
        <v>0.44765068623608067</v>
      </c>
      <c r="L9" s="5">
        <v>0.3450866689767858</v>
      </c>
      <c r="M9" s="5">
        <v>0.62055010870457761</v>
      </c>
      <c r="N9" s="5">
        <v>0.29806155462329664</v>
      </c>
      <c r="O9" s="5">
        <v>0.35225125037164817</v>
      </c>
      <c r="P9" s="5">
        <v>0.10101113521338223</v>
      </c>
      <c r="Q9" s="5">
        <v>0.29190325293139674</v>
      </c>
      <c r="R9" s="5">
        <v>0.45664287626266303</v>
      </c>
      <c r="S9" s="5">
        <v>0.43397299117176774</v>
      </c>
      <c r="T9" s="5">
        <v>0.32269375019658342</v>
      </c>
      <c r="U9" s="5">
        <v>0.42810226615252389</v>
      </c>
      <c r="V9" s="5">
        <v>3.58454237400525E-2</v>
      </c>
      <c r="W9" s="5">
        <v>0.25011591036563419</v>
      </c>
      <c r="X9" s="5">
        <v>0.42111864628052165</v>
      </c>
      <c r="Y9" s="5">
        <v>0.27375536151482993</v>
      </c>
      <c r="Z9" s="5">
        <v>0.5996137770371367</v>
      </c>
      <c r="AA9" s="5">
        <v>0.43953100556480224</v>
      </c>
      <c r="AB9" s="5">
        <v>0.21943629809838403</v>
      </c>
      <c r="AC9" s="5">
        <v>0.64301463613406551</v>
      </c>
      <c r="AD9" s="5">
        <v>0.29198587501953632</v>
      </c>
      <c r="AE9" s="5">
        <v>0.55692987930851712</v>
      </c>
      <c r="AF9" s="5">
        <v>0.37451202830998709</v>
      </c>
      <c r="AH9" s="5">
        <v>0.3693697740787461</v>
      </c>
      <c r="AI9" s="5">
        <v>0.15913974151678398</v>
      </c>
      <c r="AJ9" s="5">
        <v>2.9054808741427993E-2</v>
      </c>
      <c r="AK9" s="22"/>
      <c r="AM9" s="5">
        <v>0.59189999999999998</v>
      </c>
      <c r="AO9" s="5">
        <v>0.27788645227565245</v>
      </c>
      <c r="AP9" s="5">
        <v>0.32259136978332392</v>
      </c>
      <c r="AQ9" s="5">
        <v>0.26753598362503567</v>
      </c>
      <c r="AR9" s="5">
        <v>0.36763539866669803</v>
      </c>
      <c r="AS9" s="5">
        <v>0.9999911736612167</v>
      </c>
      <c r="AT9" s="5">
        <v>0.49529817764974121</v>
      </c>
      <c r="AU9" s="5">
        <v>0.76281291801267948</v>
      </c>
      <c r="AV9" s="5">
        <v>0.66583990177155372</v>
      </c>
      <c r="AW9" s="5">
        <v>1.0140750987711911</v>
      </c>
      <c r="AX9" s="5">
        <v>0.77456611520902663</v>
      </c>
      <c r="AY9" s="5">
        <v>0.76381922094813237</v>
      </c>
      <c r="AZ9" s="5">
        <v>1.2052382163374806</v>
      </c>
      <c r="BA9" s="5">
        <v>0.64952583635277616</v>
      </c>
      <c r="BB9" s="5">
        <v>0.94067925926831408</v>
      </c>
      <c r="BC9" s="5">
        <v>0.54073502952639818</v>
      </c>
      <c r="BD9" s="5">
        <v>0.19678484840229818</v>
      </c>
      <c r="BE9" s="5">
        <v>0.27989044615298414</v>
      </c>
      <c r="BF9" s="5">
        <v>0.31337702102278658</v>
      </c>
      <c r="BG9" s="5">
        <v>0.3149184540359779</v>
      </c>
      <c r="BH9" s="5">
        <v>1.0516109080043439</v>
      </c>
      <c r="BI9" s="5">
        <v>0.56661554037357631</v>
      </c>
      <c r="BJ9" s="5">
        <v>0.49869411286065873</v>
      </c>
      <c r="BK9" s="5">
        <v>0.39492690385637103</v>
      </c>
      <c r="BL9" s="5">
        <v>1.2152136701105816</v>
      </c>
      <c r="BM9" s="5">
        <v>0.49017378616157725</v>
      </c>
      <c r="BN9" s="5">
        <v>0.65240297669732927</v>
      </c>
      <c r="BO9" s="5">
        <v>0.52910821015861109</v>
      </c>
      <c r="BP9" s="5">
        <v>0.3481651384345299</v>
      </c>
      <c r="BR9" s="5">
        <v>0.60357543457610163</v>
      </c>
      <c r="BS9" s="5">
        <v>0.29346401243977305</v>
      </c>
      <c r="BT9" s="5">
        <f t="shared" si="0"/>
        <v>5.5459485404486059E-2</v>
      </c>
      <c r="BU9" s="22"/>
      <c r="BW9" s="5">
        <v>0.59189999999999998</v>
      </c>
      <c r="BY9" s="5">
        <v>0.5532365432455626</v>
      </c>
      <c r="BZ9" s="5">
        <v>0.80408560386902406</v>
      </c>
      <c r="CA9" s="5">
        <v>0.69154765658403794</v>
      </c>
      <c r="CB9" s="5">
        <v>0.36663746880294495</v>
      </c>
      <c r="CC9" s="5">
        <v>0.71371447692430612</v>
      </c>
      <c r="CD9" s="5">
        <v>0.83235988296965113</v>
      </c>
      <c r="CE9" s="5">
        <v>0.97229013571370171</v>
      </c>
      <c r="CF9" s="5">
        <v>0.87075649446033465</v>
      </c>
      <c r="CG9" s="5">
        <v>0.78036805593975944</v>
      </c>
      <c r="CH9" s="5">
        <v>0.70296000033205686</v>
      </c>
      <c r="CI9" s="5">
        <v>0.72299371165487492</v>
      </c>
      <c r="CJ9" s="5">
        <v>0.6712674156059345</v>
      </c>
      <c r="CK9" s="5">
        <v>0.86476218843637342</v>
      </c>
      <c r="CL9" s="5">
        <v>0.86945201351540591</v>
      </c>
      <c r="CM9" s="5">
        <v>0.96439238519501236</v>
      </c>
      <c r="CN9" s="5">
        <v>0.82423359067813151</v>
      </c>
      <c r="CO9" s="5">
        <v>0.8992232307147463</v>
      </c>
      <c r="CP9" s="5">
        <v>0.53400821483425664</v>
      </c>
      <c r="CQ9" s="5">
        <v>0.86631713006621969</v>
      </c>
      <c r="CR9" s="5">
        <v>0.548205827044417</v>
      </c>
      <c r="CT9" s="5">
        <v>0.75264060132933763</v>
      </c>
      <c r="CU9" s="5">
        <v>0.15429315888013406</v>
      </c>
      <c r="CV9" s="5">
        <v>3.4500999171915507E-2</v>
      </c>
      <c r="CW9" s="22"/>
      <c r="CY9" s="5">
        <v>0.59189999999999998</v>
      </c>
      <c r="DA9" s="5">
        <v>1.2961282786326311</v>
      </c>
      <c r="DB9" s="5">
        <v>0.90882567147657267</v>
      </c>
      <c r="DC9" s="5">
        <v>0.83645861953919254</v>
      </c>
      <c r="DD9" s="5">
        <v>0.80826047937195533</v>
      </c>
      <c r="DE9" s="5">
        <v>1.0284962326192963</v>
      </c>
      <c r="DF9" s="5">
        <v>0.90289766574116337</v>
      </c>
      <c r="DG9" s="5">
        <v>0.68074826205043137</v>
      </c>
      <c r="DH9" s="5">
        <v>0.44017807353344757</v>
      </c>
      <c r="DI9" s="5">
        <v>0.68730451853807351</v>
      </c>
      <c r="DJ9" s="5">
        <v>0.2137171297832168</v>
      </c>
      <c r="DK9" s="5">
        <v>0.70690865684151283</v>
      </c>
      <c r="DL9" s="5">
        <v>1.0345577298483208</v>
      </c>
      <c r="DM9" s="5">
        <v>0.90083942549585794</v>
      </c>
      <c r="DN9" s="5">
        <v>1.029499605841262</v>
      </c>
      <c r="DO9" s="5">
        <v>0.3398875302573699</v>
      </c>
      <c r="DP9" s="5">
        <v>0.74205599652745979</v>
      </c>
      <c r="DR9" s="5">
        <v>0.7847977422561101</v>
      </c>
      <c r="DS9" s="5">
        <v>0.26928007387389624</v>
      </c>
      <c r="DT9" s="5">
        <v>6.732001846847406E-2</v>
      </c>
      <c r="DU9" s="22"/>
      <c r="DW9" s="5">
        <v>0.59189999999999998</v>
      </c>
      <c r="DY9" s="5">
        <v>0.35405655183824036</v>
      </c>
      <c r="DZ9" s="5">
        <v>0.19395187964002331</v>
      </c>
      <c r="EA9" s="5">
        <v>0.25930881158795777</v>
      </c>
      <c r="EB9" s="5">
        <v>0.51258817874581852</v>
      </c>
      <c r="EC9" s="5">
        <v>0.19007670200443483</v>
      </c>
      <c r="ED9" s="5">
        <v>0.1868168510149151</v>
      </c>
      <c r="EE9" s="5">
        <v>0.26684290568251412</v>
      </c>
      <c r="EF9" s="5">
        <v>0.19955612944610088</v>
      </c>
      <c r="EG9" s="5">
        <v>0.7915217947681118</v>
      </c>
      <c r="EH9" s="5">
        <v>0.52860137045308886</v>
      </c>
      <c r="EI9" s="5">
        <v>0.32254705192931132</v>
      </c>
      <c r="EJ9" s="5">
        <v>0.53173871632216041</v>
      </c>
      <c r="EK9" s="5">
        <v>0.67665597646137798</v>
      </c>
      <c r="EL9" s="5">
        <v>0.30515447942474899</v>
      </c>
      <c r="EN9" s="5">
        <v>0.37995838566562884</v>
      </c>
      <c r="EO9" s="5">
        <v>0.18851917115514319</v>
      </c>
      <c r="EP9" s="5">
        <v>5.038386780722446E-2</v>
      </c>
      <c r="EQ9" s="22"/>
      <c r="ES9" s="5">
        <v>0.59189999999999998</v>
      </c>
      <c r="EU9" s="5">
        <v>0.4112689544390421</v>
      </c>
      <c r="EV9" s="5">
        <v>0.39788923516826619</v>
      </c>
      <c r="EW9" s="5">
        <v>0.39968181339587522</v>
      </c>
      <c r="EX9" s="5">
        <v>0.47185602227245949</v>
      </c>
      <c r="EY9" s="5">
        <v>0.52676705975021154</v>
      </c>
      <c r="EZ9" s="5">
        <v>1.0488180746542286</v>
      </c>
      <c r="FA9" s="5">
        <v>0.19975413950081883</v>
      </c>
      <c r="FB9" s="5">
        <v>0.32240888095287407</v>
      </c>
      <c r="FC9" s="5">
        <v>0.46638653383841144</v>
      </c>
      <c r="FD9" s="5">
        <v>0.24085512296118969</v>
      </c>
      <c r="FE9" s="5">
        <v>0.41937319793504602</v>
      </c>
      <c r="FF9" s="5">
        <v>0.11236533574523373</v>
      </c>
      <c r="FG9" s="5">
        <v>0.14722421945753045</v>
      </c>
      <c r="FH9" s="5">
        <v>0.3644258951142425</v>
      </c>
      <c r="FI9" s="5">
        <v>0.94272333907431483</v>
      </c>
      <c r="FJ9" s="5">
        <v>0.29184173025898968</v>
      </c>
      <c r="FK9" s="5">
        <v>0.32757183863348588</v>
      </c>
      <c r="FL9" s="5">
        <v>0.37271990686328488</v>
      </c>
      <c r="FN9" s="5">
        <v>0.41466285000086145</v>
      </c>
      <c r="FO9" s="5">
        <v>0.23271581256927901</v>
      </c>
      <c r="FP9" s="5">
        <v>5.4851643052358262E-2</v>
      </c>
      <c r="FQ9" s="22"/>
      <c r="FS9" s="5">
        <v>0.59189999999999998</v>
      </c>
      <c r="FU9" s="5">
        <v>1.7899362254472992</v>
      </c>
      <c r="FV9" s="5">
        <v>1.7992399162922132</v>
      </c>
      <c r="FW9" s="5">
        <v>1.1798469935696003</v>
      </c>
      <c r="FX9" s="5">
        <v>0.59800466809136621</v>
      </c>
      <c r="FY9" s="5">
        <v>0.76908126043478098</v>
      </c>
      <c r="FZ9" s="5">
        <v>0.90979683570456393</v>
      </c>
      <c r="GA9" s="5">
        <v>1.3707353725707658</v>
      </c>
      <c r="GB9" s="5">
        <v>1.4757030721104414</v>
      </c>
      <c r="GC9" s="5">
        <v>0.6074471626390765</v>
      </c>
      <c r="GD9" s="5">
        <v>1.8512137224426135</v>
      </c>
      <c r="GF9" s="5">
        <v>1.2351005229302721</v>
      </c>
      <c r="GG9" s="5">
        <v>0.4698794578438929</v>
      </c>
      <c r="GH9" s="5">
        <v>0.14858893125117723</v>
      </c>
    </row>
    <row r="10" spans="1:190" ht="14.25" customHeight="1" x14ac:dyDescent="0.25">
      <c r="A10" s="5">
        <v>0.71030000000000004</v>
      </c>
      <c r="C10" s="5">
        <v>0.70743286204342426</v>
      </c>
      <c r="D10" s="5">
        <v>0.18467360027385943</v>
      </c>
      <c r="E10" s="5">
        <v>0.50354509246399493</v>
      </c>
      <c r="F10" s="5">
        <v>0.37241864877068209</v>
      </c>
      <c r="G10" s="5">
        <v>0.16961578758117868</v>
      </c>
      <c r="H10" s="5">
        <v>0.42043271197012538</v>
      </c>
      <c r="I10" s="5">
        <v>0.20656698447451202</v>
      </c>
      <c r="J10" s="5">
        <v>0.42594282539165684</v>
      </c>
      <c r="K10" s="5">
        <v>0.50733653276925561</v>
      </c>
      <c r="L10" s="5">
        <v>0.37591433737825958</v>
      </c>
      <c r="M10" s="5">
        <v>0.63917715492819094</v>
      </c>
      <c r="N10" s="5">
        <v>0.31828198873511743</v>
      </c>
      <c r="O10" s="5">
        <v>0.38649246903825757</v>
      </c>
      <c r="P10" s="5">
        <v>0.12717658503368015</v>
      </c>
      <c r="Q10" s="5">
        <v>0.30358387098545975</v>
      </c>
      <c r="R10" s="5">
        <v>0.4655593958213477</v>
      </c>
      <c r="S10" s="5">
        <v>0.46446550414678084</v>
      </c>
      <c r="T10" s="5">
        <v>0.38707858939671591</v>
      </c>
      <c r="U10" s="5">
        <v>0.4381198026397139</v>
      </c>
      <c r="V10" s="5">
        <v>3.7072826219767235E-2</v>
      </c>
      <c r="W10" s="5">
        <v>0.28171680880820316</v>
      </c>
      <c r="X10" s="5">
        <v>0.45274307762731431</v>
      </c>
      <c r="Y10" s="5">
        <v>0.27104972967843644</v>
      </c>
      <c r="Z10" s="5">
        <v>0.57664650795403505</v>
      </c>
      <c r="AA10" s="5">
        <v>0.45639327128066548</v>
      </c>
      <c r="AB10" s="5">
        <v>0.23855655204737619</v>
      </c>
      <c r="AC10" s="5">
        <v>0.64655178279923231</v>
      </c>
      <c r="AD10" s="5">
        <v>0.26799272548761371</v>
      </c>
      <c r="AE10" s="5">
        <v>0.59470118074791911</v>
      </c>
      <c r="AF10" s="5">
        <v>0.41703783308331427</v>
      </c>
      <c r="AH10" s="5">
        <v>0.38814256798586977</v>
      </c>
      <c r="AI10" s="5">
        <v>0.15829046526628271</v>
      </c>
      <c r="AJ10" s="5">
        <v>2.8899752821443678E-2</v>
      </c>
      <c r="AK10" s="22"/>
      <c r="AM10" s="5">
        <v>0.71030000000000004</v>
      </c>
      <c r="AO10" s="5">
        <v>0.28566322628276286</v>
      </c>
      <c r="AP10" s="5">
        <v>0.36765621292785439</v>
      </c>
      <c r="AQ10" s="5">
        <v>0.28767907788898345</v>
      </c>
      <c r="AR10" s="5">
        <v>0.36901020748362912</v>
      </c>
      <c r="AS10" s="5">
        <v>1.1046924413590695</v>
      </c>
      <c r="AT10" s="5">
        <v>0.51247931154156268</v>
      </c>
      <c r="AU10" s="5">
        <v>0.77537883494983395</v>
      </c>
      <c r="AV10" s="5">
        <v>0.70885024922458317</v>
      </c>
      <c r="AW10" s="5">
        <v>1.0077110533866707</v>
      </c>
      <c r="AX10" s="5">
        <v>0.80961672296064757</v>
      </c>
      <c r="AY10" s="5">
        <v>0.84206941237976152</v>
      </c>
      <c r="AZ10" s="5">
        <v>1.2382165836797168</v>
      </c>
      <c r="BA10" s="5">
        <v>0.72886695218237463</v>
      </c>
      <c r="BB10" s="5">
        <v>0.9944171054119102</v>
      </c>
      <c r="BC10" s="5">
        <v>0.53923572051430468</v>
      </c>
      <c r="BD10" s="5">
        <v>0.21584855336266104</v>
      </c>
      <c r="BE10" s="5">
        <v>0.28482650144380067</v>
      </c>
      <c r="BF10" s="5">
        <v>0.30460839991254934</v>
      </c>
      <c r="BG10" s="5">
        <v>0.28777607879488809</v>
      </c>
      <c r="BH10" s="5">
        <v>1.0366731978958188</v>
      </c>
      <c r="BI10" s="5">
        <v>0.58526933572564377</v>
      </c>
      <c r="BJ10" s="5">
        <v>0.54455727110017338</v>
      </c>
      <c r="BK10" s="5">
        <v>0.41892960112415711</v>
      </c>
      <c r="BL10" s="5">
        <v>1.2626060877527643</v>
      </c>
      <c r="BM10" s="5">
        <v>0.551174432289817</v>
      </c>
      <c r="BN10" s="5">
        <v>0.67617347323999155</v>
      </c>
      <c r="BO10" s="5">
        <v>0.60070160829819708</v>
      </c>
      <c r="BP10" s="5">
        <v>0.36556238161099658</v>
      </c>
      <c r="BR10" s="5">
        <v>0.63236607266875444</v>
      </c>
      <c r="BS10" s="5">
        <v>0.30424919600008687</v>
      </c>
      <c r="BT10" s="5">
        <f t="shared" si="0"/>
        <v>5.7497693514826954E-2</v>
      </c>
      <c r="BU10" s="22"/>
      <c r="BW10" s="5">
        <v>0.71030000000000004</v>
      </c>
      <c r="BY10" s="5">
        <v>0.58119029761626451</v>
      </c>
      <c r="BZ10" s="5">
        <v>0.79029180622321149</v>
      </c>
      <c r="CA10" s="5">
        <v>0.71954264390503464</v>
      </c>
      <c r="CB10" s="5">
        <v>0.42067678026522259</v>
      </c>
      <c r="CC10" s="5">
        <v>0.74663387204438025</v>
      </c>
      <c r="CD10" s="5">
        <v>0.84853919896467833</v>
      </c>
      <c r="CE10" s="5">
        <v>0.92927403902721051</v>
      </c>
      <c r="CF10" s="5">
        <v>0.9748714371634819</v>
      </c>
      <c r="CG10" s="5">
        <v>0.84074215953426767</v>
      </c>
      <c r="CH10" s="5">
        <v>0.74847912622203849</v>
      </c>
      <c r="CI10" s="5">
        <v>0.77023699860666139</v>
      </c>
      <c r="CJ10" s="5">
        <v>0.69164050220047979</v>
      </c>
      <c r="CK10" s="5">
        <v>0.85566179971629464</v>
      </c>
      <c r="CL10" s="5">
        <v>0.89220955851956862</v>
      </c>
      <c r="CM10" s="5">
        <v>0.9587432815854523</v>
      </c>
      <c r="CN10" s="5">
        <v>0.79301874439991904</v>
      </c>
      <c r="CO10" s="5">
        <v>0.93290756048519752</v>
      </c>
      <c r="CP10" s="5">
        <v>0.54728259011925062</v>
      </c>
      <c r="CQ10" s="5">
        <v>0.89368314402592641</v>
      </c>
      <c r="CR10" s="5">
        <v>0.59216468946800238</v>
      </c>
      <c r="CT10" s="5">
        <v>0.77638951150462732</v>
      </c>
      <c r="CU10" s="5">
        <v>0.14611153626017878</v>
      </c>
      <c r="CV10" s="5">
        <v>3.2671532737468513E-2</v>
      </c>
      <c r="CW10" s="22"/>
      <c r="CY10" s="5">
        <v>0.71030000000000004</v>
      </c>
      <c r="DA10" s="5">
        <v>1.2541846024710066</v>
      </c>
      <c r="DB10" s="5">
        <v>0.96919329554090905</v>
      </c>
      <c r="DC10" s="5">
        <v>0.87025874715021456</v>
      </c>
      <c r="DD10" s="5">
        <v>0.83574250304202047</v>
      </c>
      <c r="DE10" s="5">
        <v>1.051651096932043</v>
      </c>
      <c r="DF10" s="5">
        <v>0.92991298262931843</v>
      </c>
      <c r="DG10" s="5">
        <v>0.69055291817934972</v>
      </c>
      <c r="DH10" s="5">
        <v>0.44585129451799504</v>
      </c>
      <c r="DI10" s="5">
        <v>0.72049285850914258</v>
      </c>
      <c r="DJ10" s="5">
        <v>0.22182339732532164</v>
      </c>
      <c r="DK10" s="5">
        <v>0.74357850753058619</v>
      </c>
      <c r="DL10" s="5">
        <v>1.0106501054835411</v>
      </c>
      <c r="DM10" s="5">
        <v>0.95898477647333014</v>
      </c>
      <c r="DN10" s="5">
        <v>1.11293071655908</v>
      </c>
      <c r="DO10" s="5">
        <v>0.35916065496316918</v>
      </c>
      <c r="DP10" s="5">
        <v>0.78320556446400125</v>
      </c>
      <c r="DR10" s="5">
        <v>0.80988587636068932</v>
      </c>
      <c r="DS10" s="5">
        <v>0.26962420323031994</v>
      </c>
      <c r="DT10" s="5">
        <v>6.7406050807579984E-2</v>
      </c>
      <c r="DU10" s="22"/>
      <c r="DW10" s="5">
        <v>0.71030000000000004</v>
      </c>
      <c r="DY10" s="5">
        <v>0.34688245356982844</v>
      </c>
      <c r="DZ10" s="5">
        <v>0.18587213983944759</v>
      </c>
      <c r="EA10" s="5">
        <v>0.27158712377806532</v>
      </c>
      <c r="EB10" s="5">
        <v>0.54775552110315195</v>
      </c>
      <c r="EC10" s="5">
        <v>0.20658464854081179</v>
      </c>
      <c r="ED10" s="5">
        <v>0.19076767507506473</v>
      </c>
      <c r="EE10" s="5">
        <v>0.28643226416361095</v>
      </c>
      <c r="EF10" s="5">
        <v>0.21688483677576786</v>
      </c>
      <c r="EG10" s="5">
        <v>0.79097646263495658</v>
      </c>
      <c r="EH10" s="5">
        <v>0.54076232503407862</v>
      </c>
      <c r="EI10" s="5">
        <v>0.34933967008791095</v>
      </c>
      <c r="EJ10" s="5">
        <v>0.53409213555566959</v>
      </c>
      <c r="EK10" s="5">
        <v>0.72939146857892201</v>
      </c>
      <c r="EL10" s="5">
        <v>0.33879680116741123</v>
      </c>
      <c r="EN10" s="5">
        <v>0.39543753756462124</v>
      </c>
      <c r="EO10" s="5">
        <v>0.19268537923451323</v>
      </c>
      <c r="EP10" s="5">
        <v>5.1497333752582475E-2</v>
      </c>
      <c r="EQ10" s="22"/>
      <c r="ES10" s="5">
        <v>0.71030000000000004</v>
      </c>
      <c r="EU10" s="5">
        <v>0.45929417160571118</v>
      </c>
      <c r="EV10" s="5">
        <v>0.43155958715446502</v>
      </c>
      <c r="EW10" s="5">
        <v>0.41941138899434366</v>
      </c>
      <c r="EX10" s="5">
        <v>0.50917375681720634</v>
      </c>
      <c r="EY10" s="5">
        <v>0.63149671845216793</v>
      </c>
      <c r="EZ10" s="5">
        <v>0.9890246000432269</v>
      </c>
      <c r="FA10" s="5">
        <v>0.19867910462677676</v>
      </c>
      <c r="FB10" s="5">
        <v>0.34007821839008806</v>
      </c>
      <c r="FC10" s="5">
        <v>0.49541081025260031</v>
      </c>
      <c r="FD10" s="5">
        <v>0.23819651138550757</v>
      </c>
      <c r="FE10" s="5">
        <v>0.51346381590979473</v>
      </c>
      <c r="FF10" s="5">
        <v>0.12744614154199752</v>
      </c>
      <c r="FG10" s="5">
        <v>0.15345307304940548</v>
      </c>
      <c r="FH10" s="5">
        <v>0.33832935098992745</v>
      </c>
      <c r="FI10" s="5">
        <v>1.0004571164843439</v>
      </c>
      <c r="FJ10" s="5">
        <v>0.31991543846839221</v>
      </c>
      <c r="FK10" s="5">
        <v>0.43596379017904319</v>
      </c>
      <c r="FL10" s="5">
        <v>0.42540899408114857</v>
      </c>
      <c r="FN10" s="5">
        <v>0.44593125491256369</v>
      </c>
      <c r="FO10" s="5">
        <v>0.23326521568080888</v>
      </c>
      <c r="FP10" s="5">
        <v>5.4981138607614187E-2</v>
      </c>
      <c r="FQ10" s="22"/>
      <c r="FS10" s="5">
        <v>0.71030000000000004</v>
      </c>
      <c r="FU10" s="5">
        <v>1.7813112831822211</v>
      </c>
      <c r="FV10" s="5">
        <v>1.7801155111632265</v>
      </c>
      <c r="FW10" s="5">
        <v>1.1100404536298001</v>
      </c>
      <c r="FX10" s="5">
        <v>0.59673982371084877</v>
      </c>
      <c r="FY10" s="5">
        <v>0.82195695360443199</v>
      </c>
      <c r="FZ10" s="5">
        <v>0.93008504367213318</v>
      </c>
      <c r="GA10" s="5">
        <v>1.4301106830799446</v>
      </c>
      <c r="GB10" s="5">
        <v>1.5253898380648556</v>
      </c>
      <c r="GC10" s="5">
        <v>0.7091438942578665</v>
      </c>
      <c r="GD10" s="5">
        <v>1.7258715501283481</v>
      </c>
      <c r="GF10" s="5">
        <v>1.2410765034493676</v>
      </c>
      <c r="GG10" s="5">
        <v>0.4383697399125604</v>
      </c>
      <c r="GH10" s="5">
        <v>0.13862468354193125</v>
      </c>
    </row>
    <row r="11" spans="1:190" ht="14.25" customHeight="1" x14ac:dyDescent="0.25">
      <c r="A11" s="5">
        <v>0.8286</v>
      </c>
      <c r="C11" s="5">
        <v>0.75355975161851363</v>
      </c>
      <c r="D11" s="5">
        <v>0.20343206295773231</v>
      </c>
      <c r="E11" s="5">
        <v>0.54975389078141212</v>
      </c>
      <c r="F11" s="5">
        <v>0.38853752992704149</v>
      </c>
      <c r="G11" s="5">
        <v>0.18399837605517222</v>
      </c>
      <c r="H11" s="5">
        <v>0.41363263667920402</v>
      </c>
      <c r="I11" s="5">
        <v>0.25399687006420457</v>
      </c>
      <c r="J11" s="5">
        <v>0.4560565195783724</v>
      </c>
      <c r="K11" s="5">
        <v>0.52700939643282263</v>
      </c>
      <c r="L11" s="5">
        <v>0.43540879733877241</v>
      </c>
      <c r="M11" s="5">
        <v>0.67805858302460575</v>
      </c>
      <c r="N11" s="5">
        <v>0.31237446785208062</v>
      </c>
      <c r="O11" s="5">
        <v>0.40773807869447637</v>
      </c>
      <c r="P11" s="5">
        <v>0.18401228191875557</v>
      </c>
      <c r="Q11" s="5">
        <v>0.33438566575641354</v>
      </c>
      <c r="R11" s="5">
        <v>0.46021587098856442</v>
      </c>
      <c r="S11" s="5">
        <v>0.50755427868073655</v>
      </c>
      <c r="T11" s="5">
        <v>0.44017099391148062</v>
      </c>
      <c r="U11" s="5">
        <v>0.46680563717695522</v>
      </c>
      <c r="V11" s="5">
        <v>5.8096535691264536E-2</v>
      </c>
      <c r="W11" s="5">
        <v>0.32360284389378458</v>
      </c>
      <c r="X11" s="5">
        <v>0.47033511368734943</v>
      </c>
      <c r="Y11" s="5">
        <v>0.29012860294550136</v>
      </c>
      <c r="Z11" s="5">
        <v>0.60703721300079228</v>
      </c>
      <c r="AA11" s="5">
        <v>0.5034974721388813</v>
      </c>
      <c r="AB11" s="5">
        <v>0.27450248443765385</v>
      </c>
      <c r="AC11" s="5">
        <v>0.64466948392510381</v>
      </c>
      <c r="AD11" s="5">
        <v>0.27808825880655219</v>
      </c>
      <c r="AE11" s="5">
        <v>0.57335557873641363</v>
      </c>
      <c r="AF11" s="5">
        <v>0.45020632069618599</v>
      </c>
      <c r="AH11" s="5">
        <v>0.41434071991322663</v>
      </c>
      <c r="AI11" s="5">
        <v>0.15730829854990919</v>
      </c>
      <c r="AJ11" s="5">
        <v>2.8720434532847491E-2</v>
      </c>
      <c r="AK11" s="22"/>
      <c r="AM11" s="5">
        <v>0.8286</v>
      </c>
      <c r="AO11" s="5">
        <v>0.28706360491461858</v>
      </c>
      <c r="AP11" s="5">
        <v>0.41013450521416489</v>
      </c>
      <c r="AQ11" s="5">
        <v>0.30892369342125076</v>
      </c>
      <c r="AR11" s="5">
        <v>0.37220031537231313</v>
      </c>
      <c r="AS11" s="5">
        <v>1.1737605936106896</v>
      </c>
      <c r="AT11" s="5">
        <v>0.56576223476481802</v>
      </c>
      <c r="AU11" s="5">
        <v>0.81743420015148871</v>
      </c>
      <c r="AV11" s="5">
        <v>0.69898221182031228</v>
      </c>
      <c r="AW11" s="5">
        <v>0.99394548774562264</v>
      </c>
      <c r="AX11" s="5">
        <v>0.85464763604608862</v>
      </c>
      <c r="AY11" s="5">
        <v>0.9037130279280291</v>
      </c>
      <c r="AZ11" s="5">
        <v>1.2774478005965657</v>
      </c>
      <c r="BA11" s="5">
        <v>0.80840706476923552</v>
      </c>
      <c r="BB11" s="5">
        <v>0.99015637381439148</v>
      </c>
      <c r="BC11" s="5">
        <v>0.57291253854020718</v>
      </c>
      <c r="BD11" s="5">
        <v>0.24300064645144417</v>
      </c>
      <c r="BE11" s="5">
        <v>0.27843204102595082</v>
      </c>
      <c r="BF11" s="5">
        <v>0.30827265704934542</v>
      </c>
      <c r="BG11" s="5">
        <v>0.29216610195728326</v>
      </c>
      <c r="BH11" s="5">
        <v>1.0770269323552037</v>
      </c>
      <c r="BI11" s="5">
        <v>0.59269433354273404</v>
      </c>
      <c r="BJ11" s="5">
        <v>0.61345481483758546</v>
      </c>
      <c r="BK11" s="5">
        <v>0.45017840913737439</v>
      </c>
      <c r="BL11" s="5">
        <v>1.2610769140849929</v>
      </c>
      <c r="BM11" s="5">
        <v>0.61247626124213672</v>
      </c>
      <c r="BN11" s="5">
        <v>0.7242191652385207</v>
      </c>
      <c r="BO11" s="5">
        <v>0.68355192889667371</v>
      </c>
      <c r="BP11" s="5">
        <v>0.40320682205541919</v>
      </c>
      <c r="BR11" s="5">
        <v>0.66340172559230215</v>
      </c>
      <c r="BS11" s="5">
        <v>0.30893651969922148</v>
      </c>
      <c r="BT11" s="5">
        <f t="shared" si="0"/>
        <v>5.8383514430710493E-2</v>
      </c>
      <c r="BU11" s="22"/>
      <c r="BW11" s="5">
        <v>0.8286</v>
      </c>
      <c r="BY11" s="5">
        <v>0.64661721388544258</v>
      </c>
      <c r="BZ11" s="5">
        <v>0.7934206938639089</v>
      </c>
      <c r="CA11" s="5">
        <v>0.81008889005482565</v>
      </c>
      <c r="CB11" s="5">
        <v>0.4516803829714221</v>
      </c>
      <c r="CC11" s="5">
        <v>0.70990422541288112</v>
      </c>
      <c r="CD11" s="5">
        <v>0.88744293366565163</v>
      </c>
      <c r="CE11" s="5">
        <v>0.93165505228103085</v>
      </c>
      <c r="CF11" s="5">
        <v>1.0405673324748512</v>
      </c>
      <c r="CG11" s="5">
        <v>0.91570372121374222</v>
      </c>
      <c r="CH11" s="5">
        <v>0.78500048938703026</v>
      </c>
      <c r="CI11" s="5">
        <v>0.80970158205592146</v>
      </c>
      <c r="CJ11" s="5">
        <v>0.71448851744952668</v>
      </c>
      <c r="CK11" s="5">
        <v>0.8582597297105431</v>
      </c>
      <c r="CL11" s="5">
        <v>0.96741018758538111</v>
      </c>
      <c r="CM11" s="5">
        <v>0.9760166217499805</v>
      </c>
      <c r="CN11" s="5">
        <v>0.73938037758480735</v>
      </c>
      <c r="CO11" s="5">
        <v>0.9750771480109135</v>
      </c>
      <c r="CP11" s="5">
        <v>0.5566838431094181</v>
      </c>
      <c r="CQ11" s="5">
        <v>0.92659915276915461</v>
      </c>
      <c r="CR11" s="5">
        <v>0.62095171698418461</v>
      </c>
      <c r="CT11" s="5">
        <v>0.8058324906110309</v>
      </c>
      <c r="CU11" s="5">
        <v>0.15171070806564396</v>
      </c>
      <c r="CV11" s="5">
        <v>3.3923545614940549E-2</v>
      </c>
      <c r="CW11" s="22"/>
      <c r="CY11" s="5">
        <v>0.8286</v>
      </c>
      <c r="DA11" s="5">
        <v>1.2997995092664905</v>
      </c>
      <c r="DB11" s="5">
        <v>1.0179115317120371</v>
      </c>
      <c r="DC11" s="5">
        <v>0.89785788915937004</v>
      </c>
      <c r="DD11" s="5">
        <v>0.86639424523416309</v>
      </c>
      <c r="DE11" s="5">
        <v>1.0855456728516102</v>
      </c>
      <c r="DF11" s="5">
        <v>0.94103243199240627</v>
      </c>
      <c r="DG11" s="5">
        <v>0.70085116745362919</v>
      </c>
      <c r="DH11" s="5">
        <v>0.46832439227439315</v>
      </c>
      <c r="DI11" s="5">
        <v>0.75904447018467514</v>
      </c>
      <c r="DJ11" s="5">
        <v>0.23601929928079463</v>
      </c>
      <c r="DK11" s="5">
        <v>0.77718461825622698</v>
      </c>
      <c r="DL11" s="5">
        <v>0.9702070401594648</v>
      </c>
      <c r="DM11" s="5">
        <v>0.97822122080066931</v>
      </c>
      <c r="DN11" s="5">
        <v>1.2394259822742388</v>
      </c>
      <c r="DO11" s="5">
        <v>0.39424233622713356</v>
      </c>
      <c r="DP11" s="5">
        <v>0.79626218543806826</v>
      </c>
      <c r="DR11" s="5">
        <v>0.8392702495353358</v>
      </c>
      <c r="DS11" s="5">
        <v>0.27912971895955208</v>
      </c>
      <c r="DT11" s="5">
        <v>6.9782429739888019E-2</v>
      </c>
      <c r="DU11" s="22"/>
      <c r="DW11" s="5">
        <v>0.8286</v>
      </c>
      <c r="DY11" s="5">
        <v>0.3353050557767433</v>
      </c>
      <c r="DZ11" s="5">
        <v>0.18594004224261809</v>
      </c>
      <c r="EA11" s="5">
        <v>0.28002815592941227</v>
      </c>
      <c r="EB11" s="5">
        <v>0.52941523784405664</v>
      </c>
      <c r="EC11" s="5">
        <v>0.219670651656174</v>
      </c>
      <c r="ED11" s="5">
        <v>0.20344775808790352</v>
      </c>
      <c r="EE11" s="5">
        <v>0.31087405994165651</v>
      </c>
      <c r="EF11" s="5">
        <v>0.21441766094969203</v>
      </c>
      <c r="EG11" s="5">
        <v>0.77125553842721606</v>
      </c>
      <c r="EH11" s="5">
        <v>0.56677356482074892</v>
      </c>
      <c r="EI11" s="5">
        <v>0.38067632876900043</v>
      </c>
      <c r="EJ11" s="5">
        <v>0.54614411183943345</v>
      </c>
      <c r="EK11" s="5">
        <v>0.7785938948592197</v>
      </c>
      <c r="EL11" s="5">
        <v>0.38076957449042387</v>
      </c>
      <c r="EN11" s="5">
        <v>0.40737940254530702</v>
      </c>
      <c r="EO11" s="5">
        <v>0.19364929911838755</v>
      </c>
      <c r="EP11" s="5">
        <v>5.1754952177850803E-2</v>
      </c>
      <c r="EQ11" s="22"/>
      <c r="ES11" s="5">
        <v>0.8286</v>
      </c>
      <c r="EU11" s="5">
        <v>0.51658042157010453</v>
      </c>
      <c r="EV11" s="5">
        <v>0.49191236579561326</v>
      </c>
      <c r="EW11" s="5">
        <v>0.42749163914179927</v>
      </c>
      <c r="EX11" s="5">
        <v>0.56369121006544765</v>
      </c>
      <c r="EY11" s="5">
        <v>0.75616847520068264</v>
      </c>
      <c r="EZ11" s="5">
        <v>0.93553076500604382</v>
      </c>
      <c r="FA11" s="5">
        <v>0.22441969549384699</v>
      </c>
      <c r="FB11" s="5">
        <v>0.33199852500777904</v>
      </c>
      <c r="FC11" s="5">
        <v>0.53800400414358096</v>
      </c>
      <c r="FD11" s="5">
        <v>0.25950929834266601</v>
      </c>
      <c r="FE11" s="5">
        <v>0.59211082480722044</v>
      </c>
      <c r="FF11" s="5">
        <v>0.14430243428736386</v>
      </c>
      <c r="FG11" s="5">
        <v>0.17719411734866986</v>
      </c>
      <c r="FH11" s="5">
        <v>0.28734577548467177</v>
      </c>
      <c r="FI11" s="5">
        <v>0.95534664331808561</v>
      </c>
      <c r="FJ11" s="5">
        <v>0.35330606190017788</v>
      </c>
      <c r="FK11" s="5">
        <v>0.53232510734349647</v>
      </c>
      <c r="FL11" s="5">
        <v>0.47223241559560408</v>
      </c>
      <c r="FN11" s="5">
        <v>0.47552609888071412</v>
      </c>
      <c r="FO11" s="5">
        <v>0.22763732415053689</v>
      </c>
      <c r="FP11" s="5">
        <v>5.3654631852668298E-2</v>
      </c>
      <c r="FQ11" s="22"/>
      <c r="FS11" s="5">
        <v>0.8286</v>
      </c>
      <c r="FU11" s="5">
        <v>1.7712157953477925</v>
      </c>
      <c r="FV11" s="5">
        <v>1.7689300934169139</v>
      </c>
      <c r="FW11" s="5">
        <v>1.0938353236263254</v>
      </c>
      <c r="FX11" s="5">
        <v>0.56503847659691608</v>
      </c>
      <c r="FY11" s="5">
        <v>0.76752982493872324</v>
      </c>
      <c r="FZ11" s="5">
        <v>0.79160765073461159</v>
      </c>
      <c r="GA11" s="5">
        <v>1.4675428089071818</v>
      </c>
      <c r="GB11" s="5">
        <v>1.5485045001719842</v>
      </c>
      <c r="GC11" s="5">
        <v>0.78129113390603067</v>
      </c>
      <c r="GD11" s="5">
        <v>1.6808320655151445</v>
      </c>
      <c r="GF11" s="5">
        <v>1.2236327673161622</v>
      </c>
      <c r="GG11" s="5">
        <v>0.44857516963372507</v>
      </c>
      <c r="GH11" s="5">
        <v>0.14185192378389699</v>
      </c>
    </row>
    <row r="12" spans="1:190" ht="14.25" customHeight="1" x14ac:dyDescent="0.25">
      <c r="A12" s="5">
        <v>0.94699999999999995</v>
      </c>
      <c r="C12" s="5">
        <v>0.73206779065179117</v>
      </c>
      <c r="D12" s="5">
        <v>0.21156980673837167</v>
      </c>
      <c r="E12" s="5">
        <v>0.51291916402434634</v>
      </c>
      <c r="F12" s="5">
        <v>0.3666977285698042</v>
      </c>
      <c r="G12" s="5">
        <v>0.195568634376968</v>
      </c>
      <c r="H12" s="5">
        <v>0.41389809274639794</v>
      </c>
      <c r="I12" s="5">
        <v>0.3440022418178097</v>
      </c>
      <c r="J12" s="5">
        <v>0.46826495201766105</v>
      </c>
      <c r="K12" s="5">
        <v>0.53501940368971923</v>
      </c>
      <c r="L12" s="5">
        <v>0.45935147048118635</v>
      </c>
      <c r="M12" s="5">
        <v>0.69584342976775593</v>
      </c>
      <c r="N12" s="5">
        <v>0.35336504455890355</v>
      </c>
      <c r="O12" s="5">
        <v>0.40794980053255309</v>
      </c>
      <c r="P12" s="5">
        <v>0.24706241560611492</v>
      </c>
      <c r="Q12" s="5">
        <v>0.33720357688757174</v>
      </c>
      <c r="R12" s="5">
        <v>0.4654877267007157</v>
      </c>
      <c r="S12" s="5">
        <v>0.55641485647127553</v>
      </c>
      <c r="T12" s="5">
        <v>0.49004444779426864</v>
      </c>
      <c r="U12" s="5">
        <v>0.48231923709124225</v>
      </c>
      <c r="V12" s="5">
        <v>6.6396975607581954E-2</v>
      </c>
      <c r="W12" s="5">
        <v>0.38237241038092135</v>
      </c>
      <c r="X12" s="5">
        <v>0.50992376622332214</v>
      </c>
      <c r="Y12" s="5">
        <v>0.34565974053116777</v>
      </c>
      <c r="Z12" s="5">
        <v>0.57854396881427306</v>
      </c>
      <c r="AA12" s="5">
        <v>0.50460806337495578</v>
      </c>
      <c r="AB12" s="5">
        <v>0.24536320010890073</v>
      </c>
      <c r="AC12" s="5">
        <v>0.68490081722609486</v>
      </c>
      <c r="AD12" s="5">
        <v>0.28523011949721383</v>
      </c>
      <c r="AE12" s="5">
        <v>0.60013680761395938</v>
      </c>
      <c r="AF12" s="5">
        <v>0.4664822816839243</v>
      </c>
      <c r="AH12" s="5">
        <v>0.43148893238622582</v>
      </c>
      <c r="AI12" s="5">
        <v>0.15213392298437078</v>
      </c>
      <c r="AJ12" s="5">
        <v>2.7775727126764512E-2</v>
      </c>
      <c r="AK12" s="22"/>
      <c r="AM12" s="5">
        <v>0.94699999999999995</v>
      </c>
      <c r="AO12" s="5">
        <v>0.29261524015037305</v>
      </c>
      <c r="AP12" s="5">
        <v>0.44444131580351287</v>
      </c>
      <c r="AQ12" s="5">
        <v>0.34005226821379525</v>
      </c>
      <c r="AR12" s="5">
        <v>0.40682073229092347</v>
      </c>
      <c r="AS12" s="5">
        <v>1.2308206673378599</v>
      </c>
      <c r="AT12" s="5">
        <v>0.69250327529219058</v>
      </c>
      <c r="AU12" s="5">
        <v>0.82514080572717796</v>
      </c>
      <c r="AV12" s="5">
        <v>0.71991790165124792</v>
      </c>
      <c r="AW12" s="5">
        <v>0.950024060261348</v>
      </c>
      <c r="AX12" s="5">
        <v>0.92476371785099665</v>
      </c>
      <c r="AY12" s="5">
        <v>0.94849981018954133</v>
      </c>
      <c r="AZ12" s="5">
        <v>1.3112568028660325</v>
      </c>
      <c r="BA12" s="5">
        <v>0.88070243945569726</v>
      </c>
      <c r="BB12" s="5">
        <v>1.008887740847151</v>
      </c>
      <c r="BC12" s="5">
        <v>0.55051816684728283</v>
      </c>
      <c r="BD12" s="5">
        <v>0.25107955081359185</v>
      </c>
      <c r="BE12" s="5">
        <v>0.29176380903263832</v>
      </c>
      <c r="BF12" s="5">
        <v>0.30195380549753353</v>
      </c>
      <c r="BG12" s="5">
        <v>0.29519141216288858</v>
      </c>
      <c r="BH12" s="5">
        <v>1.1004784106988299</v>
      </c>
      <c r="BI12" s="5">
        <v>0.62594841916719801</v>
      </c>
      <c r="BJ12" s="5">
        <v>0.65419619376827554</v>
      </c>
      <c r="BK12" s="5">
        <v>0.48630641720681422</v>
      </c>
      <c r="BL12" s="5">
        <v>1.2514947158505132</v>
      </c>
      <c r="BM12" s="5">
        <v>0.66853086330488842</v>
      </c>
      <c r="BN12" s="5">
        <v>0.75159618464947398</v>
      </c>
      <c r="BO12" s="5">
        <v>0.74770707473153653</v>
      </c>
      <c r="BP12" s="5">
        <v>0.43490964194321535</v>
      </c>
      <c r="BR12" s="5">
        <v>0.69243290870044727</v>
      </c>
      <c r="BS12" s="5">
        <v>0.31204232136075011</v>
      </c>
      <c r="BT12" s="5">
        <f t="shared" si="0"/>
        <v>5.8970455774845922E-2</v>
      </c>
      <c r="BU12" s="22"/>
      <c r="BW12" s="5">
        <v>0.94699999999999995</v>
      </c>
      <c r="BY12" s="5">
        <v>0.73261767101716513</v>
      </c>
      <c r="BZ12" s="5">
        <v>0.77926901355449885</v>
      </c>
      <c r="CA12" s="5">
        <v>0.86964106241873385</v>
      </c>
      <c r="CB12" s="5">
        <v>0.49526996700257248</v>
      </c>
      <c r="CC12" s="5">
        <v>0.718048974459359</v>
      </c>
      <c r="CD12" s="5">
        <v>0.91264536263171558</v>
      </c>
      <c r="CE12" s="5">
        <v>0.90101094534180071</v>
      </c>
      <c r="CF12" s="5">
        <v>1.1005577579656629</v>
      </c>
      <c r="CG12" s="5">
        <v>0.95548302414884245</v>
      </c>
      <c r="CH12" s="5">
        <v>0.81103472758461392</v>
      </c>
      <c r="CI12" s="5">
        <v>0.8714809428889031</v>
      </c>
      <c r="CJ12" s="5">
        <v>0.77387102973130784</v>
      </c>
      <c r="CK12" s="5">
        <v>0.89081142120230017</v>
      </c>
      <c r="CL12" s="5">
        <v>1.0139783395864392</v>
      </c>
      <c r="CM12" s="5">
        <v>0.98940396232881345</v>
      </c>
      <c r="CN12" s="5">
        <v>0.71449171362484698</v>
      </c>
      <c r="CO12" s="5">
        <v>1.026365568233282</v>
      </c>
      <c r="CP12" s="5">
        <v>0.60210967150302808</v>
      </c>
      <c r="CQ12" s="5">
        <v>0.97592743918116942</v>
      </c>
      <c r="CR12" s="5">
        <v>0.64373075311822969</v>
      </c>
      <c r="CT12" s="5">
        <v>0.83888746737616415</v>
      </c>
      <c r="CU12" s="5">
        <v>0.15255479274859246</v>
      </c>
      <c r="CV12" s="5">
        <v>3.4112288687924472E-2</v>
      </c>
      <c r="CW12" s="22"/>
      <c r="CY12" s="5">
        <v>0.94699999999999995</v>
      </c>
      <c r="DA12" s="5">
        <v>1.2567074627409471</v>
      </c>
      <c r="DB12" s="5">
        <v>1.0658273686599615</v>
      </c>
      <c r="DC12" s="5">
        <v>0.91010805240296122</v>
      </c>
      <c r="DD12" s="5">
        <v>0.88551590176693606</v>
      </c>
      <c r="DE12" s="5">
        <v>1.1105909524299227</v>
      </c>
      <c r="DF12" s="5">
        <v>0.99680201238813937</v>
      </c>
      <c r="DG12" s="5">
        <v>0.71587500484293942</v>
      </c>
      <c r="DH12" s="5">
        <v>0.51350492674050274</v>
      </c>
      <c r="DI12" s="5">
        <v>0.78855821409562055</v>
      </c>
      <c r="DJ12" s="5">
        <v>0.23624019254360251</v>
      </c>
      <c r="DK12" s="5">
        <v>0.81458800513702168</v>
      </c>
      <c r="DL12" s="5">
        <v>0.93064266873344026</v>
      </c>
      <c r="DM12" s="5">
        <v>1.041767205247597</v>
      </c>
      <c r="DN12" s="5">
        <v>1.2605415417585726</v>
      </c>
      <c r="DO12" s="5">
        <v>0.42154100683355394</v>
      </c>
      <c r="DP12" s="5">
        <v>0.79542348959857212</v>
      </c>
      <c r="DR12" s="5">
        <v>0.85901462537001827</v>
      </c>
      <c r="DS12" s="5">
        <v>0.27572083317456791</v>
      </c>
      <c r="DT12" s="5">
        <v>6.8930208293641979E-2</v>
      </c>
      <c r="DU12" s="22"/>
      <c r="DW12" s="5">
        <v>0.94699999999999995</v>
      </c>
      <c r="DY12" s="5">
        <v>0.33891402793830105</v>
      </c>
      <c r="DZ12" s="5">
        <v>0.18868774718043077</v>
      </c>
      <c r="EA12" s="5">
        <v>0.30146739116893512</v>
      </c>
      <c r="EB12" s="5">
        <v>0.55621072188085552</v>
      </c>
      <c r="EC12" s="5">
        <v>0.22966096348674608</v>
      </c>
      <c r="ED12" s="5">
        <v>0.21136217953651235</v>
      </c>
      <c r="EE12" s="5">
        <v>0.33533894089411165</v>
      </c>
      <c r="EF12" s="5">
        <v>0.23350435877639114</v>
      </c>
      <c r="EG12" s="5">
        <v>0.76747400498358276</v>
      </c>
      <c r="EH12" s="5">
        <v>0.60730248509905937</v>
      </c>
      <c r="EI12" s="5">
        <v>0.40781874100174015</v>
      </c>
      <c r="EJ12" s="5">
        <v>0.58338398299595351</v>
      </c>
      <c r="EK12" s="5">
        <v>0.79939664965063761</v>
      </c>
      <c r="EL12" s="5">
        <v>0.41130630876565144</v>
      </c>
      <c r="EN12" s="5">
        <v>0.42655917881135064</v>
      </c>
      <c r="EO12" s="5">
        <v>0.19648130297236513</v>
      </c>
      <c r="EP12" s="5">
        <v>5.2511837044965627E-2</v>
      </c>
      <c r="EQ12" s="22"/>
      <c r="ES12" s="5">
        <v>0.94699999999999995</v>
      </c>
      <c r="EU12" s="5">
        <v>0.62632359965788309</v>
      </c>
      <c r="EV12" s="5">
        <v>0.54042146857535223</v>
      </c>
      <c r="EW12" s="5">
        <v>0.47074565197033269</v>
      </c>
      <c r="EX12" s="5">
        <v>0.60820287207233881</v>
      </c>
      <c r="EY12" s="5">
        <v>0.84625736602315227</v>
      </c>
      <c r="EZ12" s="5">
        <v>0.92806365453678341</v>
      </c>
      <c r="FA12" s="5">
        <v>0.23096726151225064</v>
      </c>
      <c r="FB12" s="5">
        <v>0.33477861366572159</v>
      </c>
      <c r="FC12" s="5">
        <v>0.5618926095743646</v>
      </c>
      <c r="FD12" s="5">
        <v>0.28895374497541071</v>
      </c>
      <c r="FE12" s="5">
        <v>0.65241748105476094</v>
      </c>
      <c r="FF12" s="5">
        <v>0.15964530623710635</v>
      </c>
      <c r="FG12" s="5">
        <v>0.19391396099758682</v>
      </c>
      <c r="FH12" s="5">
        <v>0.25711642275335517</v>
      </c>
      <c r="FI12" s="5">
        <v>0.9336425491808471</v>
      </c>
      <c r="FJ12" s="5">
        <v>0.40395357412920169</v>
      </c>
      <c r="FK12" s="5">
        <v>0.63374871203181593</v>
      </c>
      <c r="FL12" s="5">
        <v>0.55654624015958931</v>
      </c>
      <c r="FN12" s="5">
        <v>0.51264394939488067</v>
      </c>
      <c r="FO12" s="5">
        <v>0.23435118967742</v>
      </c>
      <c r="FP12" s="5">
        <v>5.5237105133346176E-2</v>
      </c>
      <c r="FQ12" s="22"/>
      <c r="FS12" s="5">
        <v>0.94699999999999995</v>
      </c>
      <c r="FU12" s="5">
        <v>1.7894581398141163</v>
      </c>
      <c r="FV12" s="5">
        <v>1.8054422698847785</v>
      </c>
      <c r="FW12" s="5">
        <v>1.0210539029621155</v>
      </c>
      <c r="FX12" s="5">
        <v>0.6209967085698429</v>
      </c>
      <c r="FY12" s="5">
        <v>0.83415640388120815</v>
      </c>
      <c r="FZ12" s="5">
        <v>0.72670878871997258</v>
      </c>
      <c r="GA12" s="5">
        <v>1.5281840840019085</v>
      </c>
      <c r="GB12" s="5">
        <v>1.6342310820052139</v>
      </c>
      <c r="GC12" s="5">
        <v>0.85498373638083036</v>
      </c>
      <c r="GD12" s="5">
        <v>1.7032806884423646</v>
      </c>
      <c r="GF12" s="5">
        <v>1.2518495804662348</v>
      </c>
      <c r="GG12" s="5">
        <v>0.45616216135619408</v>
      </c>
      <c r="GH12" s="5">
        <v>0.1442511412270816</v>
      </c>
    </row>
    <row r="13" spans="1:190" ht="14.25" customHeight="1" x14ac:dyDescent="0.25">
      <c r="A13" s="5">
        <v>1.0653999999999999</v>
      </c>
      <c r="C13" s="5">
        <v>0.78422091884231893</v>
      </c>
      <c r="D13" s="5">
        <v>0.2276898488944275</v>
      </c>
      <c r="E13" s="5">
        <v>0.50213311006486117</v>
      </c>
      <c r="F13" s="5">
        <v>0.41078843720199965</v>
      </c>
      <c r="G13" s="5">
        <v>0.2066886311129737</v>
      </c>
      <c r="H13" s="5">
        <v>0.42537260685209383</v>
      </c>
      <c r="I13" s="5">
        <v>0.39490994443716926</v>
      </c>
      <c r="J13" s="5">
        <v>0.48227749960605643</v>
      </c>
      <c r="K13" s="5">
        <v>0.57794872556977739</v>
      </c>
      <c r="L13" s="5">
        <v>0.51145715119470225</v>
      </c>
      <c r="M13" s="5">
        <v>0.71136682767465853</v>
      </c>
      <c r="N13" s="5">
        <v>0.35972651198794559</v>
      </c>
      <c r="O13" s="5">
        <v>0.40122705753654231</v>
      </c>
      <c r="P13" s="5">
        <v>0.314655933583395</v>
      </c>
      <c r="Q13" s="5">
        <v>0.37026773721404532</v>
      </c>
      <c r="R13" s="5">
        <v>0.47308850765296989</v>
      </c>
      <c r="S13" s="5">
        <v>0.58429626971090864</v>
      </c>
      <c r="T13" s="5">
        <v>0.52594659370746089</v>
      </c>
      <c r="U13" s="5">
        <v>0.49240946247556971</v>
      </c>
      <c r="V13" s="5">
        <v>8.4862089402742424E-2</v>
      </c>
      <c r="W13" s="5">
        <v>0.42766709068293057</v>
      </c>
      <c r="X13" s="5">
        <v>0.54583924318021482</v>
      </c>
      <c r="Y13" s="5">
        <v>0.34743353998117321</v>
      </c>
      <c r="Z13" s="5">
        <v>0.54236385012175015</v>
      </c>
      <c r="AA13" s="5">
        <v>0.52655990108467876</v>
      </c>
      <c r="AB13" s="5">
        <v>0.27747509308931889</v>
      </c>
      <c r="AC13" s="5">
        <v>0.65563100458191004</v>
      </c>
      <c r="AD13" s="5">
        <v>0.2959323165732155</v>
      </c>
      <c r="AE13" s="5">
        <v>0.59042400029483721</v>
      </c>
      <c r="AF13" s="5">
        <v>0.51737036270771553</v>
      </c>
      <c r="AH13" s="5">
        <v>0.45226767556734543</v>
      </c>
      <c r="AI13" s="5">
        <v>0.14909443878284376</v>
      </c>
      <c r="AJ13" s="5">
        <v>2.7220795773312201E-2</v>
      </c>
      <c r="AK13" s="22"/>
      <c r="AM13" s="5">
        <v>1.0653999999999999</v>
      </c>
      <c r="AO13" s="5">
        <v>0.28693944815923994</v>
      </c>
      <c r="AP13" s="5">
        <v>0.48868653159913528</v>
      </c>
      <c r="AQ13" s="5">
        <v>0.38416195676347981</v>
      </c>
      <c r="AR13" s="5">
        <v>0.40191830880101581</v>
      </c>
      <c r="AS13" s="5">
        <v>1.260731599651056</v>
      </c>
      <c r="AT13" s="5">
        <v>0.79598876509635441</v>
      </c>
      <c r="AU13" s="5">
        <v>0.8386996580825874</v>
      </c>
      <c r="AV13" s="5">
        <v>0.75188322257085549</v>
      </c>
      <c r="AW13" s="5">
        <v>0.92186133574193807</v>
      </c>
      <c r="AX13" s="5">
        <v>1.0209592767999744</v>
      </c>
      <c r="AY13" s="5">
        <v>1.0178275507780321</v>
      </c>
      <c r="AZ13" s="5">
        <v>1.3332181680929867</v>
      </c>
      <c r="BA13" s="5">
        <v>0.97733968760015599</v>
      </c>
      <c r="BB13" s="5">
        <v>1.0301569596257201</v>
      </c>
      <c r="BC13" s="5">
        <v>0.57406684468599756</v>
      </c>
      <c r="BD13" s="5">
        <v>0.23925217026964005</v>
      </c>
      <c r="BE13" s="5">
        <v>0.29343230918303126</v>
      </c>
      <c r="BF13" s="5">
        <v>0.33397226905095229</v>
      </c>
      <c r="BG13" s="5">
        <v>0.29443814037079746</v>
      </c>
      <c r="BH13" s="5">
        <v>1.0826341522349994</v>
      </c>
      <c r="BI13" s="5">
        <v>0.67135936172692279</v>
      </c>
      <c r="BJ13" s="5">
        <v>0.71133568863229157</v>
      </c>
      <c r="BK13" s="5">
        <v>0.55490007144575482</v>
      </c>
      <c r="BL13" s="5">
        <v>1.2425007601992795</v>
      </c>
      <c r="BM13" s="5">
        <v>0.75785691521884213</v>
      </c>
      <c r="BN13" s="5">
        <v>0.78725688176704678</v>
      </c>
      <c r="BO13" s="5">
        <v>0.77472061274011894</v>
      </c>
      <c r="BP13" s="5">
        <v>0.48320442322236679</v>
      </c>
      <c r="BR13" s="5">
        <v>0.72540368107537756</v>
      </c>
      <c r="BS13" s="5">
        <v>0.31564419759865114</v>
      </c>
      <c r="BT13" s="5">
        <f t="shared" si="0"/>
        <v>5.9651146401897281E-2</v>
      </c>
      <c r="BU13" s="22"/>
      <c r="BW13" s="5">
        <v>1.0653999999999999</v>
      </c>
      <c r="BY13" s="5">
        <v>0.77250776824272471</v>
      </c>
      <c r="BZ13" s="5">
        <v>0.80282376581883563</v>
      </c>
      <c r="CA13" s="5">
        <v>0.93254193821383602</v>
      </c>
      <c r="CB13" s="5">
        <v>0.55330573118634763</v>
      </c>
      <c r="CC13" s="5">
        <v>0.72017319046860384</v>
      </c>
      <c r="CD13" s="5">
        <v>0.9406890105817618</v>
      </c>
      <c r="CE13" s="5">
        <v>0.95162939282061076</v>
      </c>
      <c r="CF13" s="5">
        <v>1.161520574864298</v>
      </c>
      <c r="CG13" s="5">
        <v>0.97327103787944524</v>
      </c>
      <c r="CH13" s="5">
        <v>0.82539230850929746</v>
      </c>
      <c r="CI13" s="5">
        <v>0.91138063023699623</v>
      </c>
      <c r="CJ13" s="5">
        <v>0.8016537312855655</v>
      </c>
      <c r="CK13" s="5">
        <v>0.88582827085624283</v>
      </c>
      <c r="CL13" s="5">
        <v>0.97222264110393419</v>
      </c>
      <c r="CM13" s="5">
        <v>0.98625792265254097</v>
      </c>
      <c r="CN13" s="5">
        <v>0.71450239205379185</v>
      </c>
      <c r="CO13" s="5">
        <v>1.1130804800212752</v>
      </c>
      <c r="CP13" s="5">
        <v>0.63724257233488102</v>
      </c>
      <c r="CQ13" s="5">
        <v>1.0298175183851646</v>
      </c>
      <c r="CR13" s="5">
        <v>0.67778740411791005</v>
      </c>
      <c r="CT13" s="5">
        <v>0.86818141408170324</v>
      </c>
      <c r="CU13" s="5">
        <v>0.15498964475470423</v>
      </c>
      <c r="CV13" s="5">
        <v>3.4656738148006232E-2</v>
      </c>
      <c r="CW13" s="22"/>
      <c r="CY13" s="5">
        <v>1.0653999999999999</v>
      </c>
      <c r="DA13" s="5">
        <v>1.2340055032457395</v>
      </c>
      <c r="DB13" s="5">
        <v>1.0774715082487158</v>
      </c>
      <c r="DC13" s="5">
        <v>0.92518292398656099</v>
      </c>
      <c r="DD13" s="5">
        <v>0.91283619348222733</v>
      </c>
      <c r="DE13" s="5">
        <v>1.0935053991472172</v>
      </c>
      <c r="DF13" s="5">
        <v>0.99843026971436977</v>
      </c>
      <c r="DG13" s="5">
        <v>0.744533343036485</v>
      </c>
      <c r="DH13" s="5">
        <v>0.56180117025758225</v>
      </c>
      <c r="DI13" s="5">
        <v>0.81271770716332559</v>
      </c>
      <c r="DJ13" s="5">
        <v>0.24038229542327569</v>
      </c>
      <c r="DK13" s="5">
        <v>0.8286403568210261</v>
      </c>
      <c r="DL13" s="5">
        <v>0.90171819931593944</v>
      </c>
      <c r="DM13" s="5">
        <v>1.0727859780347793</v>
      </c>
      <c r="DN13" s="5">
        <v>1.3599092261310939</v>
      </c>
      <c r="DO13" s="5">
        <v>0.43928597715064149</v>
      </c>
      <c r="DP13" s="5">
        <v>0.76662209328519593</v>
      </c>
      <c r="DR13" s="5">
        <v>0.87311425902776096</v>
      </c>
      <c r="DS13" s="5">
        <v>0.27807349425273886</v>
      </c>
      <c r="DT13" s="5">
        <v>6.9518373563184716E-2</v>
      </c>
      <c r="DU13" s="22"/>
      <c r="DW13" s="5">
        <v>1.0653999999999999</v>
      </c>
      <c r="DY13" s="5">
        <v>0.34903921332377819</v>
      </c>
      <c r="DZ13" s="5">
        <v>0.19993908384408351</v>
      </c>
      <c r="EA13" s="5">
        <v>0.30892828812610401</v>
      </c>
      <c r="EB13" s="5">
        <v>0.56362888370380326</v>
      </c>
      <c r="EC13" s="5">
        <v>0.24002246195074542</v>
      </c>
      <c r="ED13" s="5">
        <v>0.23517415094303504</v>
      </c>
      <c r="EE13" s="5">
        <v>0.34935088331558917</v>
      </c>
      <c r="EF13" s="5">
        <v>0.24687819661843524</v>
      </c>
      <c r="EG13" s="5">
        <v>0.74162306790026811</v>
      </c>
      <c r="EH13" s="5">
        <v>0.63096129306651538</v>
      </c>
      <c r="EI13" s="5">
        <v>0.43088198251921128</v>
      </c>
      <c r="EJ13" s="5">
        <v>0.61430633296066994</v>
      </c>
      <c r="EK13" s="5">
        <v>0.79817797871821061</v>
      </c>
      <c r="EL13" s="5">
        <v>0.42541264859104216</v>
      </c>
      <c r="EN13" s="5">
        <v>0.43816603325582071</v>
      </c>
      <c r="EO13" s="5">
        <v>0.19127217590510853</v>
      </c>
      <c r="EP13" s="5">
        <v>5.1119639275691006E-2</v>
      </c>
      <c r="EQ13" s="22"/>
      <c r="ES13" s="5">
        <v>1.0653999999999999</v>
      </c>
      <c r="EU13" s="5">
        <v>0.70292017198224233</v>
      </c>
      <c r="EV13" s="5">
        <v>0.68577869251920853</v>
      </c>
      <c r="EW13" s="5">
        <v>0.4873899045011264</v>
      </c>
      <c r="EX13" s="5">
        <v>0.6385327728401381</v>
      </c>
      <c r="EY13" s="5">
        <v>0.91907694094671044</v>
      </c>
      <c r="EZ13" s="5">
        <v>0.90479153700757498</v>
      </c>
      <c r="FA13" s="5">
        <v>0.25705464918760645</v>
      </c>
      <c r="FB13" s="5">
        <v>0.33627506528726558</v>
      </c>
      <c r="FC13" s="5">
        <v>0.59626973473006162</v>
      </c>
      <c r="FD13" s="5">
        <v>0.29899654162178518</v>
      </c>
      <c r="FE13" s="5">
        <v>0.62693897513818031</v>
      </c>
      <c r="FF13" s="5">
        <v>0.17925891250283527</v>
      </c>
      <c r="FG13" s="5">
        <v>0.21356275709735317</v>
      </c>
      <c r="FH13" s="5">
        <v>0.27917567517782182</v>
      </c>
      <c r="FI13" s="5">
        <v>0.91265685260709284</v>
      </c>
      <c r="FJ13" s="5">
        <v>0.42966222344723548</v>
      </c>
      <c r="FK13" s="5">
        <v>0.72142064799651406</v>
      </c>
      <c r="FL13" s="5">
        <v>0.58477198453712509</v>
      </c>
      <c r="FN13" s="5">
        <v>0.54302966884043757</v>
      </c>
      <c r="FO13" s="5">
        <v>0.23780681219205205</v>
      </c>
      <c r="FP13" s="5">
        <v>5.605160317111859E-2</v>
      </c>
      <c r="FQ13" s="22"/>
      <c r="FS13" s="5">
        <v>1.0653999999999999</v>
      </c>
      <c r="FU13" s="5">
        <v>1.7836504448063089</v>
      </c>
      <c r="FV13" s="5">
        <v>1.8912603889278214</v>
      </c>
      <c r="FW13" s="5">
        <v>0.98978501249777762</v>
      </c>
      <c r="FX13" s="5">
        <v>0.63678940825576069</v>
      </c>
      <c r="FY13" s="5">
        <v>0.88874380998315228</v>
      </c>
      <c r="FZ13" s="5">
        <v>0.79100928187575481</v>
      </c>
      <c r="GA13" s="5">
        <v>1.4819857880425646</v>
      </c>
      <c r="GB13" s="5">
        <v>1.7196581084605618</v>
      </c>
      <c r="GC13" s="5">
        <v>0.99666035711170242</v>
      </c>
      <c r="GD13" s="5">
        <v>1.6704961802918257</v>
      </c>
      <c r="GF13" s="5">
        <v>1.285003878025323</v>
      </c>
      <c r="GG13" s="5">
        <v>0.44542751481860454</v>
      </c>
      <c r="GH13" s="5">
        <v>0.14085654793351929</v>
      </c>
    </row>
    <row r="14" spans="1:190" ht="14.25" customHeight="1" x14ac:dyDescent="0.25">
      <c r="A14" s="5">
        <v>1.1838</v>
      </c>
      <c r="C14" s="5">
        <v>0.76049329476974237</v>
      </c>
      <c r="D14" s="5">
        <v>0.229762454297398</v>
      </c>
      <c r="E14" s="5">
        <v>0.53605352444405352</v>
      </c>
      <c r="F14" s="5">
        <v>0.39975959855937337</v>
      </c>
      <c r="G14" s="5">
        <v>0.20087276948469943</v>
      </c>
      <c r="H14" s="5">
        <v>0.4331074108708825</v>
      </c>
      <c r="I14" s="5">
        <v>0.41026570099901205</v>
      </c>
      <c r="J14" s="5">
        <v>0.48035866866920995</v>
      </c>
      <c r="K14" s="5">
        <v>0.63693805612571608</v>
      </c>
      <c r="L14" s="5">
        <v>0.49182172073938391</v>
      </c>
      <c r="M14" s="5">
        <v>0.7697664292544909</v>
      </c>
      <c r="N14" s="5">
        <v>0.36653386486686135</v>
      </c>
      <c r="O14" s="5">
        <v>0.3991085621844962</v>
      </c>
      <c r="P14" s="5">
        <v>0.38501178966065841</v>
      </c>
      <c r="Q14" s="5">
        <v>0.40450532114745036</v>
      </c>
      <c r="R14" s="5">
        <v>0.46933032946300257</v>
      </c>
      <c r="S14" s="5">
        <v>0.59555011464147734</v>
      </c>
      <c r="T14" s="5">
        <v>0.62106844489979462</v>
      </c>
      <c r="U14" s="5">
        <v>0.49869291440227381</v>
      </c>
      <c r="V14" s="5">
        <v>9.5578889906114683E-2</v>
      </c>
      <c r="W14" s="5">
        <v>0.47475763312970715</v>
      </c>
      <c r="X14" s="5">
        <v>0.57465697378384273</v>
      </c>
      <c r="Y14" s="5">
        <v>0.365771575280818</v>
      </c>
      <c r="Z14" s="5">
        <v>0.51391264740163722</v>
      </c>
      <c r="AA14" s="5">
        <v>0.51272236843138597</v>
      </c>
      <c r="AB14" s="5">
        <v>0.29749490765762865</v>
      </c>
      <c r="AC14" s="5">
        <v>0.68028982926030435</v>
      </c>
      <c r="AD14" s="5">
        <v>0.31630807550153445</v>
      </c>
      <c r="AE14" s="5">
        <v>0.62575854911257878</v>
      </c>
      <c r="AF14" s="5">
        <v>0.5477937995013421</v>
      </c>
      <c r="AH14" s="5">
        <v>0.46980154061489571</v>
      </c>
      <c r="AI14" s="5">
        <v>0.15355950939240012</v>
      </c>
      <c r="AJ14" s="5">
        <v>2.803600240454799E-2</v>
      </c>
      <c r="AK14" s="22"/>
      <c r="AM14" s="5">
        <v>1.1838</v>
      </c>
      <c r="AO14" s="5">
        <v>0.2824530511294579</v>
      </c>
      <c r="AP14" s="5">
        <v>0.51072800434418097</v>
      </c>
      <c r="AQ14" s="5">
        <v>0.41773181674626808</v>
      </c>
      <c r="AR14" s="5">
        <v>0.39610889224356971</v>
      </c>
      <c r="AS14" s="5">
        <v>1.2857281547700901</v>
      </c>
      <c r="AT14" s="5">
        <v>0.83102148994030323</v>
      </c>
      <c r="AU14" s="5">
        <v>0.88605507559106833</v>
      </c>
      <c r="AV14" s="5">
        <v>0.75683952285916267</v>
      </c>
      <c r="AW14" s="5">
        <v>0.9263501917334972</v>
      </c>
      <c r="AX14" s="5">
        <v>1.1008405636781158</v>
      </c>
      <c r="AY14" s="5">
        <v>1.0747602133622884</v>
      </c>
      <c r="AZ14" s="5">
        <v>1.3437733918302956</v>
      </c>
      <c r="BA14" s="5">
        <v>1.0540547252806545</v>
      </c>
      <c r="BB14" s="5">
        <v>1.049899590551516</v>
      </c>
      <c r="BC14" s="5">
        <v>0.59565553834846785</v>
      </c>
      <c r="BD14" s="5">
        <v>0.26149385018291532</v>
      </c>
      <c r="BE14" s="5">
        <v>0.31676199504388369</v>
      </c>
      <c r="BF14" s="5">
        <v>0.31029302221299015</v>
      </c>
      <c r="BG14" s="5">
        <v>0.2849937104951526</v>
      </c>
      <c r="BH14" s="5">
        <v>1.0667354629215431</v>
      </c>
      <c r="BI14" s="5">
        <v>0.67867983657968323</v>
      </c>
      <c r="BJ14" s="5">
        <v>0.78136577970560617</v>
      </c>
      <c r="BK14" s="5">
        <v>0.58186767749635515</v>
      </c>
      <c r="BL14" s="5">
        <v>1.2785589270157465</v>
      </c>
      <c r="BM14" s="5">
        <v>0.8240401667724826</v>
      </c>
      <c r="BN14" s="5">
        <v>0.83622268477692785</v>
      </c>
      <c r="BO14" s="5">
        <v>0.82081425151997756</v>
      </c>
      <c r="BP14" s="5">
        <v>0.52527452085801385</v>
      </c>
      <c r="BR14" s="5">
        <v>0.75282507528536458</v>
      </c>
      <c r="BS14" s="5">
        <v>0.32514860667150786</v>
      </c>
      <c r="BT14" s="5">
        <f t="shared" si="0"/>
        <v>6.144731088514048E-2</v>
      </c>
      <c r="BU14" s="22"/>
      <c r="BW14" s="5">
        <v>1.1838</v>
      </c>
      <c r="BY14" s="5">
        <v>0.85788140308824001</v>
      </c>
      <c r="BZ14" s="5">
        <v>0.82788768501008381</v>
      </c>
      <c r="CA14" s="5">
        <v>0.96330833826362461</v>
      </c>
      <c r="CB14" s="5">
        <v>0.56369936848741631</v>
      </c>
      <c r="CC14" s="5">
        <v>0.73879101727123353</v>
      </c>
      <c r="CD14" s="5">
        <v>0.95844553492638229</v>
      </c>
      <c r="CE14" s="5">
        <v>1.0020357334782974</v>
      </c>
      <c r="CF14" s="5">
        <v>1.1908947874687112</v>
      </c>
      <c r="CG14" s="5">
        <v>1.035188014308482</v>
      </c>
      <c r="CH14" s="5">
        <v>0.84250248819608353</v>
      </c>
      <c r="CI14" s="5">
        <v>0.93398655544686904</v>
      </c>
      <c r="CJ14" s="5">
        <v>0.81441121574540309</v>
      </c>
      <c r="CK14" s="5">
        <v>0.87587413239429179</v>
      </c>
      <c r="CL14" s="5">
        <v>0.86593572811460828</v>
      </c>
      <c r="CM14" s="5">
        <v>0.96177996758052953</v>
      </c>
      <c r="CN14" s="5">
        <v>0.70642978078272867</v>
      </c>
      <c r="CO14" s="5">
        <v>1.1510013180530954</v>
      </c>
      <c r="CP14" s="5">
        <v>0.68323578424704534</v>
      </c>
      <c r="CQ14" s="5">
        <v>1.0657245277725169</v>
      </c>
      <c r="CR14" s="5">
        <v>0.72095191862591068</v>
      </c>
      <c r="CT14" s="5">
        <v>0.88799826496307799</v>
      </c>
      <c r="CU14" s="5">
        <v>0.1562428896669871</v>
      </c>
      <c r="CV14" s="5">
        <v>3.4936972229638263E-2</v>
      </c>
      <c r="CW14" s="22"/>
      <c r="CY14" s="5">
        <v>1.1838</v>
      </c>
      <c r="DA14" s="5">
        <v>1.2409284870674548</v>
      </c>
      <c r="DB14" s="5">
        <v>1.0644097350991508</v>
      </c>
      <c r="DC14" s="5">
        <v>0.95099363176864826</v>
      </c>
      <c r="DD14" s="5">
        <v>0.93464854702091926</v>
      </c>
      <c r="DE14" s="5">
        <v>1.0990077066060522</v>
      </c>
      <c r="DF14" s="5">
        <v>1.0271798008090796</v>
      </c>
      <c r="DG14" s="5">
        <v>0.77589655580660244</v>
      </c>
      <c r="DH14" s="5">
        <v>0.61087767831911166</v>
      </c>
      <c r="DI14" s="5">
        <v>0.8080666398465618</v>
      </c>
      <c r="DJ14" s="5">
        <v>0.27543927983788558</v>
      </c>
      <c r="DK14" s="5">
        <v>0.84926350439473042</v>
      </c>
      <c r="DL14" s="5">
        <v>0.89938066558909058</v>
      </c>
      <c r="DM14" s="5">
        <v>1.0845473594599189</v>
      </c>
      <c r="DN14" s="5">
        <v>1.3616870869382802</v>
      </c>
      <c r="DO14" s="5">
        <v>0.49270484796159952</v>
      </c>
      <c r="DP14" s="5">
        <v>0.77400231151592025</v>
      </c>
      <c r="DR14" s="5">
        <v>0.89056461487756289</v>
      </c>
      <c r="DS14" s="5">
        <v>0.2658114060553835</v>
      </c>
      <c r="DT14" s="5">
        <v>6.6452851513845876E-2</v>
      </c>
      <c r="DU14" s="22"/>
      <c r="DW14" s="5">
        <v>1.1838</v>
      </c>
      <c r="DY14" s="5">
        <v>0.38649496047309961</v>
      </c>
      <c r="DZ14" s="5">
        <v>0.22833203486814785</v>
      </c>
      <c r="EA14" s="5">
        <v>0.34613836507445128</v>
      </c>
      <c r="EB14" s="5">
        <v>0.58866987640865343</v>
      </c>
      <c r="EC14" s="5">
        <v>0.24221104508842908</v>
      </c>
      <c r="ED14" s="5">
        <v>0.24467770888943288</v>
      </c>
      <c r="EE14" s="5">
        <v>0.36843388484998491</v>
      </c>
      <c r="EF14" s="5">
        <v>0.2643156829013768</v>
      </c>
      <c r="EG14" s="5">
        <v>0.77704074446987659</v>
      </c>
      <c r="EH14" s="5">
        <v>0.67791496284360508</v>
      </c>
      <c r="EI14" s="5">
        <v>0.46686486554861045</v>
      </c>
      <c r="EJ14" s="5">
        <v>0.62470285003326298</v>
      </c>
      <c r="EK14" s="5">
        <v>0.82347333812513401</v>
      </c>
      <c r="EL14" s="5">
        <v>0.44315439504523779</v>
      </c>
      <c r="EN14" s="5">
        <v>0.46303033675852173</v>
      </c>
      <c r="EO14" s="5">
        <v>0.19576039835087045</v>
      </c>
      <c r="EP14" s="5">
        <v>5.2319167180524553E-2</v>
      </c>
      <c r="EQ14" s="22"/>
      <c r="ES14" s="5">
        <v>1.1838</v>
      </c>
      <c r="EU14" s="5">
        <v>0.77452995280844816</v>
      </c>
      <c r="EV14" s="5">
        <v>0.89571107995837906</v>
      </c>
      <c r="EW14" s="5">
        <v>0.5367814312002761</v>
      </c>
      <c r="EX14" s="5">
        <v>0.7130114946197641</v>
      </c>
      <c r="EY14" s="5">
        <v>0.99810906907872099</v>
      </c>
      <c r="EZ14" s="5">
        <v>0.90739024074150265</v>
      </c>
      <c r="FA14" s="5">
        <v>0.27537428160037059</v>
      </c>
      <c r="FB14" s="5">
        <v>0.34549501942131489</v>
      </c>
      <c r="FC14" s="5">
        <v>0.64449656327241533</v>
      </c>
      <c r="FD14" s="5">
        <v>0.32245888118634142</v>
      </c>
      <c r="FE14" s="5">
        <v>0.61390561665612586</v>
      </c>
      <c r="FF14" s="5">
        <v>0.18795609248196402</v>
      </c>
      <c r="FG14" s="5">
        <v>0.2644166888982265</v>
      </c>
      <c r="FH14" s="5">
        <v>0.27402401956118527</v>
      </c>
      <c r="FI14" s="5">
        <v>0.9028685997804311</v>
      </c>
      <c r="FJ14" s="5">
        <v>0.45224778942767835</v>
      </c>
      <c r="FK14" s="5">
        <v>0.81227372117648278</v>
      </c>
      <c r="FL14" s="5">
        <v>0.63723734879630356</v>
      </c>
      <c r="FN14" s="5">
        <v>0.58657154948144052</v>
      </c>
      <c r="FO14" s="5">
        <v>0.2563015007501192</v>
      </c>
      <c r="FP14" s="5">
        <v>6.0410843069566102E-2</v>
      </c>
      <c r="FQ14" s="22"/>
      <c r="FS14" s="5">
        <v>1.1838</v>
      </c>
      <c r="FU14" s="5">
        <v>1.7521732907384628</v>
      </c>
      <c r="FV14" s="5">
        <v>1.9083297056101667</v>
      </c>
      <c r="FW14" s="5">
        <v>1.0196173345864576</v>
      </c>
      <c r="FX14" s="5">
        <v>0.73871540914587785</v>
      </c>
      <c r="FY14" s="5">
        <v>0.92339378822924678</v>
      </c>
      <c r="FZ14" s="5">
        <v>0.73337305604888348</v>
      </c>
      <c r="GA14" s="5">
        <v>1.4871428970840066</v>
      </c>
      <c r="GB14" s="5">
        <v>1.7301570839327116</v>
      </c>
      <c r="GC14" s="5">
        <v>1.2001790333418927</v>
      </c>
      <c r="GD14" s="5">
        <v>1.6831805307792151</v>
      </c>
      <c r="GF14" s="5">
        <v>1.3176262129496921</v>
      </c>
      <c r="GG14" s="5">
        <v>0.42483186914886628</v>
      </c>
      <c r="GH14" s="5">
        <v>0.13434363291370358</v>
      </c>
    </row>
    <row r="15" spans="1:190" ht="14.25" customHeight="1" x14ac:dyDescent="0.25">
      <c r="A15" s="5">
        <v>1.3021</v>
      </c>
      <c r="C15" s="5">
        <v>0.69895452049889661</v>
      </c>
      <c r="D15" s="5">
        <v>0.28517743434938586</v>
      </c>
      <c r="E15" s="5">
        <v>0.55527900703565003</v>
      </c>
      <c r="F15" s="5">
        <v>0.41901624308064367</v>
      </c>
      <c r="G15" s="5">
        <v>0.20290544375311959</v>
      </c>
      <c r="H15" s="5">
        <v>0.44713934171578923</v>
      </c>
      <c r="I15" s="5">
        <v>0.46895322123708089</v>
      </c>
      <c r="J15" s="5">
        <v>0.47882680353973534</v>
      </c>
      <c r="K15" s="5">
        <v>0.61760734840030151</v>
      </c>
      <c r="L15" s="5">
        <v>0.51177875906928072</v>
      </c>
      <c r="M15" s="5">
        <v>0.76083453136304935</v>
      </c>
      <c r="N15" s="5">
        <v>0.37556588603477919</v>
      </c>
      <c r="O15" s="5">
        <v>0.40433635490405107</v>
      </c>
      <c r="P15" s="5">
        <v>0.42249903564656682</v>
      </c>
      <c r="Q15" s="5">
        <v>0.40590120505242627</v>
      </c>
      <c r="R15" s="5">
        <v>0.46421961456497407</v>
      </c>
      <c r="S15" s="5">
        <v>0.58878397377348746</v>
      </c>
      <c r="T15" s="5">
        <v>0.67803125434110267</v>
      </c>
      <c r="U15" s="5">
        <v>0.53441727076386836</v>
      </c>
      <c r="V15" s="5">
        <v>0.121246097896204</v>
      </c>
      <c r="W15" s="5">
        <v>0.50629770255121953</v>
      </c>
      <c r="X15" s="5">
        <v>0.58270654401113653</v>
      </c>
      <c r="Y15" s="5">
        <v>0.39979723101996711</v>
      </c>
      <c r="Z15" s="5">
        <v>0.5319688977359408</v>
      </c>
      <c r="AA15" s="5">
        <v>0.54326118063447226</v>
      </c>
      <c r="AB15" s="5">
        <v>0.30789348220715762</v>
      </c>
      <c r="AC15" s="5">
        <v>0.68649587042940807</v>
      </c>
      <c r="AD15" s="5">
        <v>0.32609229956243019</v>
      </c>
      <c r="AE15" s="5">
        <v>0.65705340642736609</v>
      </c>
      <c r="AF15" s="5">
        <v>0.61715156528379611</v>
      </c>
      <c r="AH15" s="5">
        <v>0.48667305089610952</v>
      </c>
      <c r="AI15" s="5">
        <v>0.14715313894677112</v>
      </c>
      <c r="AJ15" s="5">
        <v>2.6866364536279514E-2</v>
      </c>
      <c r="AK15" s="22"/>
      <c r="AM15" s="5">
        <v>1.3021</v>
      </c>
      <c r="AO15" s="5">
        <v>0.30821783931987429</v>
      </c>
      <c r="AP15" s="5">
        <v>0.54130702119009277</v>
      </c>
      <c r="AQ15" s="5">
        <v>0.44697509763955606</v>
      </c>
      <c r="AR15" s="5">
        <v>0.39799115108580235</v>
      </c>
      <c r="AS15" s="5">
        <v>1.2959785687155108</v>
      </c>
      <c r="AT15" s="5">
        <v>0.8840584050507897</v>
      </c>
      <c r="AU15" s="5">
        <v>0.89577221538891216</v>
      </c>
      <c r="AV15" s="5">
        <v>0.76405678930985388</v>
      </c>
      <c r="AW15" s="5">
        <v>0.88732847558340244</v>
      </c>
      <c r="AX15" s="5">
        <v>1.2055960505927719</v>
      </c>
      <c r="AY15" s="5">
        <v>1.1197509513317128</v>
      </c>
      <c r="AZ15" s="5">
        <v>1.3424474768037271</v>
      </c>
      <c r="BA15" s="5">
        <v>1.1157505104996199</v>
      </c>
      <c r="BB15" s="5">
        <v>1.0892885835129196</v>
      </c>
      <c r="BC15" s="5">
        <v>0.61772034805059994</v>
      </c>
      <c r="BD15" s="5">
        <v>0.29917060558038772</v>
      </c>
      <c r="BE15" s="5">
        <v>0.34026925277575615</v>
      </c>
      <c r="BF15" s="5">
        <v>0.30367633811705458</v>
      </c>
      <c r="BG15" s="5">
        <v>0.28876397504147211</v>
      </c>
      <c r="BH15" s="5">
        <v>1.0300699688572956</v>
      </c>
      <c r="BI15" s="5">
        <v>0.72088140151966396</v>
      </c>
      <c r="BJ15" s="5">
        <v>0.83529747079456407</v>
      </c>
      <c r="BK15" s="5">
        <v>0.6127759610186867</v>
      </c>
      <c r="BL15" s="5">
        <v>1.3227131075728653</v>
      </c>
      <c r="BM15" s="5">
        <v>0.87565928833789142</v>
      </c>
      <c r="BN15" s="5">
        <v>0.8696220998634876</v>
      </c>
      <c r="BO15" s="5">
        <v>0.82096689692308633</v>
      </c>
      <c r="BP15" s="5">
        <v>0.59084500076772928</v>
      </c>
      <c r="BR15" s="5">
        <v>0.77939110183018179</v>
      </c>
      <c r="BS15" s="5">
        <v>0.32870074067481636</v>
      </c>
      <c r="BT15" s="5">
        <f t="shared" si="0"/>
        <v>6.2118601113449808E-2</v>
      </c>
      <c r="BU15" s="22"/>
      <c r="BW15" s="5">
        <v>1.3021</v>
      </c>
      <c r="BY15" s="5">
        <v>0.94048653133139803</v>
      </c>
      <c r="BZ15" s="5">
        <v>0.87840025720081572</v>
      </c>
      <c r="CA15" s="5">
        <v>1.0752423247416645</v>
      </c>
      <c r="CB15" s="5">
        <v>0.64106753083140988</v>
      </c>
      <c r="CC15" s="5">
        <v>0.78345572720576617</v>
      </c>
      <c r="CD15" s="5">
        <v>0.97256509168241501</v>
      </c>
      <c r="CE15" s="5">
        <v>1.0007007506147096</v>
      </c>
      <c r="CF15" s="5">
        <v>1.1989331031426624</v>
      </c>
      <c r="CG15" s="5">
        <v>1.0708371083704193</v>
      </c>
      <c r="CH15" s="5">
        <v>0.87887930754992216</v>
      </c>
      <c r="CI15" s="5">
        <v>0.95028042877703911</v>
      </c>
      <c r="CJ15" s="5">
        <v>0.84024955068216345</v>
      </c>
      <c r="CK15" s="5">
        <v>0.88874319514731415</v>
      </c>
      <c r="CL15" s="5">
        <v>0.77747938280349593</v>
      </c>
      <c r="CM15" s="5">
        <v>0.91626606912532638</v>
      </c>
      <c r="CN15" s="5">
        <v>0.71151687192756807</v>
      </c>
      <c r="CO15" s="5">
        <v>1.19045444585519</v>
      </c>
      <c r="CP15" s="5">
        <v>0.71874229924087951</v>
      </c>
      <c r="CQ15" s="5">
        <v>1.0854623791421916</v>
      </c>
      <c r="CR15" s="5">
        <v>0.74271012931388469</v>
      </c>
      <c r="CT15" s="5">
        <v>0.91312362423431193</v>
      </c>
      <c r="CU15" s="5">
        <v>0.15456060020619911</v>
      </c>
      <c r="CV15" s="5">
        <v>3.4560800870422917E-2</v>
      </c>
      <c r="CW15" s="22"/>
      <c r="CY15" s="5">
        <v>1.3021</v>
      </c>
      <c r="DA15" s="5">
        <v>1.2510284932813884</v>
      </c>
      <c r="DB15" s="5">
        <v>1.0834698028010954</v>
      </c>
      <c r="DC15" s="5">
        <v>0.96807680326540946</v>
      </c>
      <c r="DD15" s="5">
        <v>0.96890083336855604</v>
      </c>
      <c r="DE15" s="5">
        <v>1.1160240746149213</v>
      </c>
      <c r="DF15" s="5">
        <v>1.0732285134940747</v>
      </c>
      <c r="DG15" s="5">
        <v>0.81237655366899064</v>
      </c>
      <c r="DH15" s="5">
        <v>0.65829343982731647</v>
      </c>
      <c r="DI15" s="5">
        <v>0.81247052077752013</v>
      </c>
      <c r="DJ15" s="5">
        <v>0.34021961017563274</v>
      </c>
      <c r="DK15" s="5">
        <v>0.8904127172250077</v>
      </c>
      <c r="DL15" s="5">
        <v>0.87331825417783193</v>
      </c>
      <c r="DM15" s="5">
        <v>1.0847207403375247</v>
      </c>
      <c r="DN15" s="5">
        <v>1.35384317940256</v>
      </c>
      <c r="DO15" s="5">
        <v>0.54480267809791572</v>
      </c>
      <c r="DP15" s="5">
        <v>0.7463465710838505</v>
      </c>
      <c r="DR15" s="5">
        <v>0.91109579909997473</v>
      </c>
      <c r="DS15" s="5">
        <v>0.25233382539226823</v>
      </c>
      <c r="DT15" s="5">
        <v>6.3083456348067057E-2</v>
      </c>
      <c r="DU15" s="22"/>
      <c r="DW15" s="5">
        <v>1.3021</v>
      </c>
      <c r="DY15" s="5">
        <v>0.39723112582129355</v>
      </c>
      <c r="DZ15" s="5">
        <v>0.22515586092000389</v>
      </c>
      <c r="EA15" s="5">
        <v>0.35675003019665197</v>
      </c>
      <c r="EB15" s="5">
        <v>0.61197751477888918</v>
      </c>
      <c r="EC15" s="5">
        <v>0.25734686194087197</v>
      </c>
      <c r="ED15" s="5">
        <v>0.27445048840767039</v>
      </c>
      <c r="EE15" s="5">
        <v>0.38702655159158184</v>
      </c>
      <c r="EF15" s="5">
        <v>0.27242030440165471</v>
      </c>
      <c r="EG15" s="5">
        <v>0.79457801602236944</v>
      </c>
      <c r="EH15" s="5">
        <v>0.74713408094596689</v>
      </c>
      <c r="EI15" s="5">
        <v>0.48500601493102646</v>
      </c>
      <c r="EJ15" s="5">
        <v>0.63124787913210179</v>
      </c>
      <c r="EK15" s="5">
        <v>0.85439290209311969</v>
      </c>
      <c r="EL15" s="5">
        <v>0.44809352599107988</v>
      </c>
      <c r="EN15" s="5">
        <v>0.48162936836959158</v>
      </c>
      <c r="EO15" s="5">
        <v>0.20394941282711165</v>
      </c>
      <c r="EP15" s="5">
        <v>5.4507773359483598E-2</v>
      </c>
      <c r="EQ15" s="22"/>
      <c r="ES15" s="5">
        <v>1.3021</v>
      </c>
      <c r="EU15" s="5">
        <v>0.87245533595373814</v>
      </c>
      <c r="EV15" s="5">
        <v>1.1617724305681223</v>
      </c>
      <c r="EW15" s="5">
        <v>0.62027590272094346</v>
      </c>
      <c r="EX15" s="5">
        <v>0.76836449371336712</v>
      </c>
      <c r="EY15" s="5">
        <v>1.0396718722776497</v>
      </c>
      <c r="EZ15" s="5">
        <v>0.88276525278024043</v>
      </c>
      <c r="FA15" s="5">
        <v>0.29793404227698539</v>
      </c>
      <c r="FB15" s="5">
        <v>0.33765063904257131</v>
      </c>
      <c r="FC15" s="5">
        <v>0.68499590193817705</v>
      </c>
      <c r="FD15" s="5">
        <v>0.3227921317249165</v>
      </c>
      <c r="FE15" s="5">
        <v>0.58751714322157411</v>
      </c>
      <c r="FF15" s="5">
        <v>0.18980970481202061</v>
      </c>
      <c r="FG15" s="5">
        <v>0.35138881676111622</v>
      </c>
      <c r="FH15" s="5">
        <v>0.27685566336361345</v>
      </c>
      <c r="FI15" s="5">
        <v>0.86765228477616463</v>
      </c>
      <c r="FJ15" s="5">
        <v>0.48015298492915537</v>
      </c>
      <c r="FK15" s="5">
        <v>0.87462766203237252</v>
      </c>
      <c r="FL15" s="5">
        <v>0.70885856767518207</v>
      </c>
      <c r="FN15" s="5">
        <v>0.62919671280932843</v>
      </c>
      <c r="FO15" s="5">
        <v>0.2817163840678768</v>
      </c>
      <c r="FP15" s="5">
        <v>6.6401188515249857E-2</v>
      </c>
      <c r="FQ15" s="22"/>
      <c r="FS15" s="5">
        <v>1.3021</v>
      </c>
      <c r="FU15" s="5">
        <v>1.6427753155686347</v>
      </c>
      <c r="FV15" s="5">
        <v>1.9287717418337003</v>
      </c>
      <c r="FW15" s="5">
        <v>1.0570822917011466</v>
      </c>
      <c r="FX15" s="5">
        <v>0.826379837758072</v>
      </c>
      <c r="FY15" s="5">
        <v>0.84409569187357414</v>
      </c>
      <c r="FZ15" s="5">
        <v>0.753679354770318</v>
      </c>
      <c r="GA15" s="5">
        <v>1.5227431647304368</v>
      </c>
      <c r="GB15" s="5">
        <v>1.7413429442915715</v>
      </c>
      <c r="GC15" s="5">
        <v>1.3479903164253553</v>
      </c>
      <c r="GD15" s="5">
        <v>1.7387819076677242</v>
      </c>
      <c r="GF15" s="5">
        <v>1.3403642566620533</v>
      </c>
      <c r="GG15" s="5">
        <v>0.41538258144388179</v>
      </c>
      <c r="GH15" s="5">
        <v>0.13135550577230598</v>
      </c>
    </row>
    <row r="16" spans="1:190" ht="14.25" customHeight="1" x14ac:dyDescent="0.25">
      <c r="A16" s="5">
        <v>1.4205000000000001</v>
      </c>
      <c r="C16" s="5">
        <v>0.66823951561956352</v>
      </c>
      <c r="D16" s="5">
        <v>0.31454892823099168</v>
      </c>
      <c r="E16" s="5">
        <v>0.49123296213934409</v>
      </c>
      <c r="F16" s="5">
        <v>0.41310967625569384</v>
      </c>
      <c r="G16" s="5">
        <v>0.23107639091243912</v>
      </c>
      <c r="H16" s="5">
        <v>0.46785989076099826</v>
      </c>
      <c r="I16" s="5">
        <v>0.48393332732581523</v>
      </c>
      <c r="J16" s="5">
        <v>0.49960344192007355</v>
      </c>
      <c r="K16" s="5">
        <v>0.6731635036232263</v>
      </c>
      <c r="L16" s="5">
        <v>0.52278960954326092</v>
      </c>
      <c r="M16" s="5">
        <v>0.73488928728654701</v>
      </c>
      <c r="N16" s="5">
        <v>0.36885206129531634</v>
      </c>
      <c r="O16" s="5">
        <v>0.38409584934162094</v>
      </c>
      <c r="P16" s="5">
        <v>0.48898945847783554</v>
      </c>
      <c r="Q16" s="5">
        <v>0.40028329580649186</v>
      </c>
      <c r="R16" s="5">
        <v>0.44663094787813368</v>
      </c>
      <c r="S16" s="5">
        <v>0.573222651007948</v>
      </c>
      <c r="T16" s="5">
        <v>0.71605001044080441</v>
      </c>
      <c r="U16" s="5">
        <v>0.5641000614826176</v>
      </c>
      <c r="V16" s="5">
        <v>0.13366181247238687</v>
      </c>
      <c r="W16" s="5">
        <v>0.53113444345280458</v>
      </c>
      <c r="X16" s="5">
        <v>0.55865204979990013</v>
      </c>
      <c r="Y16" s="5">
        <v>0.40773341642504701</v>
      </c>
      <c r="Z16" s="5">
        <v>0.5360911993925388</v>
      </c>
      <c r="AA16" s="5">
        <v>0.54741946710645362</v>
      </c>
      <c r="AB16" s="5">
        <v>0.3437216330939048</v>
      </c>
      <c r="AC16" s="5">
        <v>0.71056384350367063</v>
      </c>
      <c r="AD16" s="5">
        <v>0.31598106676061372</v>
      </c>
      <c r="AE16" s="5">
        <v>0.61725370844460692</v>
      </c>
      <c r="AF16" s="5">
        <v>0.60854967440243324</v>
      </c>
      <c r="AH16" s="5">
        <v>0.49178110614010279</v>
      </c>
      <c r="AI16" s="5">
        <v>0.14213988095882338</v>
      </c>
      <c r="AJ16" s="5">
        <v>2.5951073040748868E-2</v>
      </c>
      <c r="AK16" s="22"/>
      <c r="AM16" s="5">
        <v>1.4205000000000001</v>
      </c>
      <c r="AO16" s="5">
        <v>0.324987983390647</v>
      </c>
      <c r="AP16" s="5">
        <v>0.57317678077843781</v>
      </c>
      <c r="AQ16" s="5">
        <v>0.4789060551894343</v>
      </c>
      <c r="AR16" s="5">
        <v>0.43574267580121573</v>
      </c>
      <c r="AS16" s="5">
        <v>1.3075716721431598</v>
      </c>
      <c r="AT16" s="5">
        <v>0.94895033494731573</v>
      </c>
      <c r="AU16" s="5">
        <v>0.94005571455695136</v>
      </c>
      <c r="AV16" s="5">
        <v>0.76278044299733183</v>
      </c>
      <c r="AW16" s="5">
        <v>0.8765363414143843</v>
      </c>
      <c r="AX16" s="5">
        <v>1.254479807378561</v>
      </c>
      <c r="AY16" s="5">
        <v>1.1583346921889164</v>
      </c>
      <c r="AZ16" s="5">
        <v>1.3550748209629311</v>
      </c>
      <c r="BA16" s="5">
        <v>1.1571272034538285</v>
      </c>
      <c r="BB16" s="5">
        <v>1.0734485393957947</v>
      </c>
      <c r="BC16" s="5">
        <v>0.63048968356102164</v>
      </c>
      <c r="BD16" s="5">
        <v>0.3357501243451721</v>
      </c>
      <c r="BE16" s="5">
        <v>0.34768362335833625</v>
      </c>
      <c r="BF16" s="5">
        <v>0.37685004176394898</v>
      </c>
      <c r="BG16" s="5">
        <v>0.30135384805087034</v>
      </c>
      <c r="BH16" s="5">
        <v>0.97905499208189284</v>
      </c>
      <c r="BI16" s="5">
        <v>0.73120137187979428</v>
      </c>
      <c r="BJ16" s="5">
        <v>0.88188739034832841</v>
      </c>
      <c r="BK16" s="5">
        <v>0.65255765343820482</v>
      </c>
      <c r="BL16" s="5">
        <v>1.3450167773893473</v>
      </c>
      <c r="BM16" s="5">
        <v>0.95118449955791695</v>
      </c>
      <c r="BN16" s="5">
        <v>0.89201681117237253</v>
      </c>
      <c r="BO16" s="5">
        <v>0.82423447525876714</v>
      </c>
      <c r="BP16" s="5">
        <v>0.66127863923171237</v>
      </c>
      <c r="BR16" s="5">
        <v>0.80563332128702136</v>
      </c>
      <c r="BS16" s="5">
        <v>0.32480903026323665</v>
      </c>
      <c r="BT16" s="5">
        <f t="shared" si="0"/>
        <v>6.138313697604119E-2</v>
      </c>
      <c r="BU16" s="22"/>
      <c r="BW16" s="5">
        <v>1.4205000000000001</v>
      </c>
      <c r="BY16" s="5">
        <v>1.0037279926606544</v>
      </c>
      <c r="BZ16" s="5">
        <v>0.95635559424993322</v>
      </c>
      <c r="CA16" s="5">
        <v>1.1057545114142062</v>
      </c>
      <c r="CB16" s="5">
        <v>0.69242677415876552</v>
      </c>
      <c r="CC16" s="5">
        <v>0.78589336355457795</v>
      </c>
      <c r="CD16" s="5">
        <v>1.0011770236795665</v>
      </c>
      <c r="CE16" s="5">
        <v>0.97494663942880766</v>
      </c>
      <c r="CF16" s="5">
        <v>1.2540083323736364</v>
      </c>
      <c r="CG16" s="5">
        <v>1.093389955831058</v>
      </c>
      <c r="CH16" s="5">
        <v>0.89606838356963325</v>
      </c>
      <c r="CI16" s="5">
        <v>0.98398448530905713</v>
      </c>
      <c r="CJ16" s="5">
        <v>0.86137381351228515</v>
      </c>
      <c r="CK16" s="5">
        <v>0.88384938543878999</v>
      </c>
      <c r="CL16" s="5">
        <v>0.7662229591286559</v>
      </c>
      <c r="CM16" s="5">
        <v>0.96595715868997656</v>
      </c>
      <c r="CN16" s="5">
        <v>0.72813526127646921</v>
      </c>
      <c r="CO16" s="5">
        <v>1.1858428349749828</v>
      </c>
      <c r="CP16" s="5">
        <v>0.7299191002702603</v>
      </c>
      <c r="CQ16" s="5">
        <v>1.0935369828218342</v>
      </c>
      <c r="CR16" s="5">
        <v>0.79604726430226525</v>
      </c>
      <c r="CT16" s="5">
        <v>0.9379308908322711</v>
      </c>
      <c r="CU16" s="5">
        <v>0.15519017886389874</v>
      </c>
      <c r="CV16" s="5">
        <v>3.4701578938002867E-2</v>
      </c>
      <c r="CW16" s="22"/>
      <c r="CY16" s="5">
        <v>1.4205000000000001</v>
      </c>
      <c r="DA16" s="5">
        <v>1.2519919281233411</v>
      </c>
      <c r="DB16" s="5">
        <v>1.0719430478246348</v>
      </c>
      <c r="DC16" s="5">
        <v>0.99160914079325868</v>
      </c>
      <c r="DD16" s="5">
        <v>1.0013583026450743</v>
      </c>
      <c r="DE16" s="5">
        <v>1.1256796029989675</v>
      </c>
      <c r="DF16" s="5">
        <v>1.0829718140710063</v>
      </c>
      <c r="DG16" s="5">
        <v>0.87801943618739819</v>
      </c>
      <c r="DH16" s="5">
        <v>0.71630676554847528</v>
      </c>
      <c r="DI16" s="5">
        <v>0.8213619104594625</v>
      </c>
      <c r="DJ16" s="5">
        <v>0.42347659934118653</v>
      </c>
      <c r="DK16" s="5">
        <v>0.88942489609217468</v>
      </c>
      <c r="DL16" s="5">
        <v>0.8397164383145167</v>
      </c>
      <c r="DM16" s="5">
        <v>1.0589827234115552</v>
      </c>
      <c r="DN16" s="5">
        <v>1.3947819746392855</v>
      </c>
      <c r="DO16" s="5">
        <v>0.61746759631480808</v>
      </c>
      <c r="DP16" s="5">
        <v>0.72228835240703959</v>
      </c>
      <c r="DR16" s="5">
        <v>0.93046128307326159</v>
      </c>
      <c r="DS16" s="5">
        <v>0.23643361771045773</v>
      </c>
      <c r="DT16" s="5">
        <v>5.9108404427614433E-2</v>
      </c>
      <c r="DU16" s="22"/>
      <c r="DW16" s="5">
        <v>1.4205000000000001</v>
      </c>
      <c r="DY16" s="5">
        <v>0.44703203800287011</v>
      </c>
      <c r="DZ16" s="5">
        <v>0.23159237333346513</v>
      </c>
      <c r="EA16" s="5">
        <v>0.38886208392013188</v>
      </c>
      <c r="EB16" s="5">
        <v>0.63057863501459255</v>
      </c>
      <c r="EC16" s="5">
        <v>0.25898474494173318</v>
      </c>
      <c r="ED16" s="5">
        <v>0.28202134093877551</v>
      </c>
      <c r="EE16" s="5">
        <v>0.4045155384239818</v>
      </c>
      <c r="EF16" s="5">
        <v>0.27859123067220887</v>
      </c>
      <c r="EG16" s="5">
        <v>0.79734846315843455</v>
      </c>
      <c r="EH16" s="5">
        <v>0.81471171687106636</v>
      </c>
      <c r="EI16" s="5">
        <v>0.5191583898441684</v>
      </c>
      <c r="EJ16" s="5">
        <v>0.61436269601698823</v>
      </c>
      <c r="EK16" s="5">
        <v>0.8803895291474908</v>
      </c>
      <c r="EL16" s="5">
        <v>0.44457426361456109</v>
      </c>
      <c r="EN16" s="5">
        <v>0.49948021742146204</v>
      </c>
      <c r="EO16" s="5">
        <v>0.20987457427891923</v>
      </c>
      <c r="EP16" s="5">
        <v>5.6091339367625316E-2</v>
      </c>
      <c r="EQ16" s="22"/>
      <c r="ES16" s="5">
        <v>1.4205000000000001</v>
      </c>
      <c r="EU16" s="5">
        <v>0.92432478112546623</v>
      </c>
      <c r="EV16" s="5">
        <v>1.4354338513750338</v>
      </c>
      <c r="EW16" s="5">
        <v>0.69075479274934237</v>
      </c>
      <c r="EX16" s="5">
        <v>0.80687665683313958</v>
      </c>
      <c r="EY16" s="5">
        <v>1.107340929391299</v>
      </c>
      <c r="EZ16" s="5">
        <v>0.86446448272743726</v>
      </c>
      <c r="FA16" s="5">
        <v>0.31249563274422343</v>
      </c>
      <c r="FB16" s="5">
        <v>0.36507846093837842</v>
      </c>
      <c r="FC16" s="5">
        <v>0.74126636519486755</v>
      </c>
      <c r="FD16" s="5">
        <v>0.3364609483561814</v>
      </c>
      <c r="FE16" s="5">
        <v>0.54746734836792266</v>
      </c>
      <c r="FF16" s="5">
        <v>0.20716792391487585</v>
      </c>
      <c r="FG16" s="5">
        <v>0.439324902620083</v>
      </c>
      <c r="FH16" s="5">
        <v>0.27322675705292332</v>
      </c>
      <c r="FI16" s="5">
        <v>0.79966105949428634</v>
      </c>
      <c r="FJ16" s="5">
        <v>0.51354999827234904</v>
      </c>
      <c r="FK16" s="5">
        <v>0.92374755124767349</v>
      </c>
      <c r="FL16" s="5">
        <v>0.77640835355624471</v>
      </c>
      <c r="FN16" s="5">
        <v>0.67028059977565158</v>
      </c>
      <c r="FO16" s="5">
        <v>0.31559457224193332</v>
      </c>
      <c r="FP16" s="5">
        <v>7.4386354045979611E-2</v>
      </c>
      <c r="FQ16" s="22"/>
      <c r="FS16" s="5">
        <v>1.4205000000000001</v>
      </c>
      <c r="FU16" s="5">
        <v>1.5049044056819481</v>
      </c>
      <c r="FV16" s="5">
        <v>1.9148201498223993</v>
      </c>
      <c r="FW16" s="5">
        <v>1.0580921006341049</v>
      </c>
      <c r="FX16" s="5">
        <v>0.98040781624802886</v>
      </c>
      <c r="FY16" s="5">
        <v>0.79896507189866295</v>
      </c>
      <c r="FZ16" s="5">
        <v>0.79465697324687112</v>
      </c>
      <c r="GA16" s="5">
        <v>1.5489308104065389</v>
      </c>
      <c r="GB16" s="5">
        <v>1.7796594911729442</v>
      </c>
      <c r="GC16" s="5">
        <v>1.6141640477093533</v>
      </c>
      <c r="GD16" s="5">
        <v>1.7434987220915545</v>
      </c>
      <c r="GF16" s="5">
        <v>1.3738099588912409</v>
      </c>
      <c r="GG16" s="5">
        <v>0.40249306112635597</v>
      </c>
      <c r="GH16" s="5">
        <v>0.12727948155726612</v>
      </c>
    </row>
    <row r="17" spans="1:190" ht="14.25" customHeight="1" x14ac:dyDescent="0.25">
      <c r="A17" s="5">
        <v>1.5388999999999999</v>
      </c>
      <c r="C17" s="5">
        <v>0.59792271389509544</v>
      </c>
      <c r="D17" s="5">
        <v>0.34143990705576349</v>
      </c>
      <c r="E17" s="5">
        <v>0.49848507145014975</v>
      </c>
      <c r="F17" s="5">
        <v>0.44170844390190311</v>
      </c>
      <c r="G17" s="5">
        <v>0.24509348990864066</v>
      </c>
      <c r="H17" s="5">
        <v>0.49113295296354792</v>
      </c>
      <c r="I17" s="5">
        <v>0.49583502594774331</v>
      </c>
      <c r="J17" s="5">
        <v>0.53284382359461291</v>
      </c>
      <c r="K17" s="5">
        <v>0.65883691839164304</v>
      </c>
      <c r="L17" s="5">
        <v>0.60829834530666482</v>
      </c>
      <c r="M17" s="5">
        <v>0.74552724069698384</v>
      </c>
      <c r="N17" s="5">
        <v>0.3703786192350062</v>
      </c>
      <c r="O17" s="5">
        <v>0.39925311533329166</v>
      </c>
      <c r="P17" s="5">
        <v>0.53338241239325579</v>
      </c>
      <c r="Q17" s="5">
        <v>0.39477213845548415</v>
      </c>
      <c r="R17" s="5">
        <v>0.43084676465878152</v>
      </c>
      <c r="S17" s="5">
        <v>0.57504408197115209</v>
      </c>
      <c r="T17" s="5">
        <v>0.79304666415405212</v>
      </c>
      <c r="U17" s="5">
        <v>0.57733190100122456</v>
      </c>
      <c r="V17" s="5">
        <v>0.15041210731254864</v>
      </c>
      <c r="W17" s="5">
        <v>0.55437098149389641</v>
      </c>
      <c r="X17" s="5">
        <v>0.53449621350259191</v>
      </c>
      <c r="Y17" s="5">
        <v>0.41580329792340454</v>
      </c>
      <c r="Z17" s="5">
        <v>0.5384840462010394</v>
      </c>
      <c r="AA17" s="5">
        <v>0.52973181791404567</v>
      </c>
      <c r="AB17" s="5">
        <v>0.38355353636133843</v>
      </c>
      <c r="AC17" s="5">
        <v>0.6848462347573967</v>
      </c>
      <c r="AD17" s="5">
        <v>0.3379558754571817</v>
      </c>
      <c r="AE17" s="5">
        <v>0.6861281807512607</v>
      </c>
      <c r="AF17" s="5">
        <v>0.61040028587427819</v>
      </c>
      <c r="AH17" s="5">
        <v>0.50524540692879927</v>
      </c>
      <c r="AI17" s="5">
        <v>0.14127250958561821</v>
      </c>
      <c r="AJ17" s="5">
        <v>2.5792713418469299E-2</v>
      </c>
      <c r="AK17" s="22"/>
      <c r="AM17" s="5">
        <v>1.5388999999999999</v>
      </c>
      <c r="AO17" s="5">
        <v>0.38323584806931871</v>
      </c>
      <c r="AP17" s="5">
        <v>0.60744816942595425</v>
      </c>
      <c r="AQ17" s="5">
        <v>0.53373798458043009</v>
      </c>
      <c r="AR17" s="5">
        <v>0.4793477645698081</v>
      </c>
      <c r="AS17" s="5">
        <v>1.3034222379742177</v>
      </c>
      <c r="AT17" s="5">
        <v>0.97522673569259699</v>
      </c>
      <c r="AU17" s="5">
        <v>0.95675345102774856</v>
      </c>
      <c r="AV17" s="5">
        <v>0.75887949306863278</v>
      </c>
      <c r="AW17" s="5">
        <v>0.85005780913656515</v>
      </c>
      <c r="AX17" s="5">
        <v>1.2678869612473622</v>
      </c>
      <c r="AY17" s="5">
        <v>1.1732087857939972</v>
      </c>
      <c r="AZ17" s="5">
        <v>1.3379084350543671</v>
      </c>
      <c r="BA17" s="5">
        <v>1.2042004076878388</v>
      </c>
      <c r="BB17" s="5">
        <v>1.0895306923016153</v>
      </c>
      <c r="BC17" s="5">
        <v>0.64014197624551306</v>
      </c>
      <c r="BD17" s="5">
        <v>0.3896139125170836</v>
      </c>
      <c r="BE17" s="5">
        <v>0.36564778371514761</v>
      </c>
      <c r="BF17" s="5">
        <v>0.43771695685402301</v>
      </c>
      <c r="BG17" s="5">
        <v>0.39125124927938865</v>
      </c>
      <c r="BH17" s="5">
        <v>0.94588990062904088</v>
      </c>
      <c r="BI17" s="5">
        <v>0.77948032005776213</v>
      </c>
      <c r="BJ17" s="5">
        <v>0.91526854880383257</v>
      </c>
      <c r="BK17" s="5">
        <v>0.69929909745774665</v>
      </c>
      <c r="BL17" s="5">
        <v>1.3706616367146767</v>
      </c>
      <c r="BM17" s="5">
        <v>1.0238513180136228</v>
      </c>
      <c r="BN17" s="5">
        <v>0.92711421230881241</v>
      </c>
      <c r="BO17" s="5">
        <v>0.84815028505359558</v>
      </c>
      <c r="BP17" s="5">
        <v>0.71170462938714008</v>
      </c>
      <c r="BR17" s="5">
        <v>0.8345227358095656</v>
      </c>
      <c r="BS17" s="5">
        <v>0.30977520197092012</v>
      </c>
      <c r="BT17" s="5">
        <f t="shared" si="0"/>
        <v>5.8542010482132874E-2</v>
      </c>
      <c r="BU17" s="22"/>
      <c r="BW17" s="5">
        <v>1.5388999999999999</v>
      </c>
      <c r="BY17" s="5">
        <v>1.1141539813324604</v>
      </c>
      <c r="BZ17" s="5">
        <v>1.0288928344049213</v>
      </c>
      <c r="CA17" s="5">
        <v>1.1104978301820778</v>
      </c>
      <c r="CB17" s="5">
        <v>0.71520388636599719</v>
      </c>
      <c r="CC17" s="5">
        <v>0.82116071969494753</v>
      </c>
      <c r="CD17" s="5">
        <v>1.0310263004815399</v>
      </c>
      <c r="CE17" s="5">
        <v>0.93922198516064226</v>
      </c>
      <c r="CF17" s="5">
        <v>1.2633573380933696</v>
      </c>
      <c r="CG17" s="5">
        <v>1.1054035110840537</v>
      </c>
      <c r="CH17" s="5">
        <v>0.90289422931721064</v>
      </c>
      <c r="CI17" s="5">
        <v>1.0072719971601027</v>
      </c>
      <c r="CJ17" s="5">
        <v>0.88744714790220947</v>
      </c>
      <c r="CK17" s="5">
        <v>0.90023753773554283</v>
      </c>
      <c r="CL17" s="5">
        <v>0.75258998408759659</v>
      </c>
      <c r="CM17" s="5">
        <v>0.99851688860732246</v>
      </c>
      <c r="CN17" s="5">
        <v>0.7521398637243063</v>
      </c>
      <c r="CO17" s="5">
        <v>1.1407794200798815</v>
      </c>
      <c r="CP17" s="5">
        <v>0.72787042970940108</v>
      </c>
      <c r="CQ17" s="5">
        <v>1.1003660364822987</v>
      </c>
      <c r="CR17" s="5">
        <v>0.83493240488541032</v>
      </c>
      <c r="CT17" s="5">
        <v>0.95669821632456453</v>
      </c>
      <c r="CU17" s="5">
        <v>0.15374270359757455</v>
      </c>
      <c r="CV17" s="5">
        <v>3.4377913628877814E-2</v>
      </c>
      <c r="CW17" s="22"/>
      <c r="CY17" s="5">
        <v>1.5388999999999999</v>
      </c>
      <c r="DA17" s="5">
        <v>1.2200621072011177</v>
      </c>
      <c r="DB17" s="5">
        <v>1.058076805697997</v>
      </c>
      <c r="DC17" s="5">
        <v>1.0194981962064458</v>
      </c>
      <c r="DD17" s="5">
        <v>1.0161933430348129</v>
      </c>
      <c r="DE17" s="5">
        <v>1.1339779425435565</v>
      </c>
      <c r="DF17" s="5">
        <v>1.1064832401794942</v>
      </c>
      <c r="DG17" s="5">
        <v>0.91310861058908555</v>
      </c>
      <c r="DH17" s="5">
        <v>0.77607641413322248</v>
      </c>
      <c r="DI17" s="5">
        <v>0.82493136172729908</v>
      </c>
      <c r="DJ17" s="5">
        <v>0.48690960957654189</v>
      </c>
      <c r="DK17" s="5">
        <v>0.92358920162125147</v>
      </c>
      <c r="DL17" s="5">
        <v>0.83776376938140029</v>
      </c>
      <c r="DM17" s="5">
        <v>1.0855318700909828</v>
      </c>
      <c r="DN17" s="5">
        <v>1.3969450297189592</v>
      </c>
      <c r="DO17" s="5">
        <v>0.69928077370040054</v>
      </c>
      <c r="DP17" s="5">
        <v>0.69380549822471504</v>
      </c>
      <c r="DR17" s="5">
        <v>0.94951461085170497</v>
      </c>
      <c r="DS17" s="5">
        <v>0.21991206742672403</v>
      </c>
      <c r="DT17" s="5">
        <v>5.4978016856681008E-2</v>
      </c>
      <c r="DU17" s="22"/>
      <c r="DW17" s="5">
        <v>1.5388999999999999</v>
      </c>
      <c r="DY17" s="5">
        <v>0.4868843143614297</v>
      </c>
      <c r="DZ17" s="5">
        <v>0.24067298701804593</v>
      </c>
      <c r="EA17" s="5">
        <v>0.41617484423172313</v>
      </c>
      <c r="EB17" s="5">
        <v>0.666414726249558</v>
      </c>
      <c r="EC17" s="5">
        <v>0.27765141805562099</v>
      </c>
      <c r="ED17" s="5">
        <v>0.30406945016184406</v>
      </c>
      <c r="EE17" s="5">
        <v>0.42197262315704365</v>
      </c>
      <c r="EF17" s="5">
        <v>0.29658294729403456</v>
      </c>
      <c r="EG17" s="5">
        <v>0.8043703813332741</v>
      </c>
      <c r="EH17" s="5">
        <v>0.88618564193836502</v>
      </c>
      <c r="EI17" s="5">
        <v>0.54426330987026827</v>
      </c>
      <c r="EJ17" s="5">
        <v>0.61677423498032147</v>
      </c>
      <c r="EK17" s="5">
        <v>0.93027230738288136</v>
      </c>
      <c r="EL17" s="5">
        <v>0.4609548238405623</v>
      </c>
      <c r="EN17" s="5">
        <v>0.52523171499106946</v>
      </c>
      <c r="EO17" s="5">
        <v>0.2191802020477995</v>
      </c>
      <c r="EP17" s="5">
        <v>5.8578373001911002E-2</v>
      </c>
      <c r="EQ17" s="22"/>
      <c r="ES17" s="5">
        <v>1.5388999999999999</v>
      </c>
      <c r="EU17" s="5">
        <v>1.0219480950726747</v>
      </c>
      <c r="EV17" s="5">
        <v>1.7225071420643143</v>
      </c>
      <c r="EW17" s="5">
        <v>0.79081582005219553</v>
      </c>
      <c r="EX17" s="5">
        <v>0.84263131635187549</v>
      </c>
      <c r="EY17" s="5">
        <v>1.2005943817869469</v>
      </c>
      <c r="EZ17" s="5">
        <v>0.84619762167335177</v>
      </c>
      <c r="FA17" s="5">
        <v>0.33694885936732938</v>
      </c>
      <c r="FB17" s="5">
        <v>0.37394314459246841</v>
      </c>
      <c r="FC17" s="5">
        <v>0.76834002322036898</v>
      </c>
      <c r="FD17" s="5">
        <v>0.36645372785083796</v>
      </c>
      <c r="FE17" s="5">
        <v>0.49936393761546571</v>
      </c>
      <c r="FF17" s="5">
        <v>0.22561063838767351</v>
      </c>
      <c r="FG17" s="5">
        <v>0.53965364428922402</v>
      </c>
      <c r="FH17" s="5">
        <v>0.29335579498370307</v>
      </c>
      <c r="FI17" s="5">
        <v>0.75666961062598181</v>
      </c>
      <c r="FJ17" s="5">
        <v>0.52589208388279407</v>
      </c>
      <c r="FK17" s="5">
        <v>0.97815966470418458</v>
      </c>
      <c r="FL17" s="5">
        <v>0.8239371238432216</v>
      </c>
      <c r="FN17" s="5">
        <v>0.71739014613136731</v>
      </c>
      <c r="FO17" s="5">
        <v>0.36369699428363772</v>
      </c>
      <c r="FP17" s="5">
        <v>8.5724203651708422E-2</v>
      </c>
      <c r="FQ17" s="22"/>
      <c r="FS17" s="5">
        <v>1.5388999999999999</v>
      </c>
      <c r="FU17" s="5">
        <v>1.4012917089732073</v>
      </c>
      <c r="FV17" s="5">
        <v>1.8838138452848918</v>
      </c>
      <c r="FW17" s="5">
        <v>1.0587638934786729</v>
      </c>
      <c r="FX17" s="5">
        <v>1.0256653501366331</v>
      </c>
      <c r="FY17" s="5">
        <v>0.85615615156111502</v>
      </c>
      <c r="FZ17" s="5">
        <v>0.86666710450870965</v>
      </c>
      <c r="GA17" s="5">
        <v>1.5233300397330265</v>
      </c>
      <c r="GB17" s="5">
        <v>1.7633896694504196</v>
      </c>
      <c r="GC17" s="5">
        <v>1.7383860657601644</v>
      </c>
      <c r="GD17" s="5">
        <v>1.6842021889641339</v>
      </c>
      <c r="GF17" s="5">
        <v>1.3801666017850975</v>
      </c>
      <c r="GG17" s="5">
        <v>0.375427869531619</v>
      </c>
      <c r="GH17" s="5">
        <v>0.11872071648244477</v>
      </c>
    </row>
    <row r="18" spans="1:190" ht="14.25" customHeight="1" x14ac:dyDescent="0.25">
      <c r="A18" s="5">
        <v>1.6573</v>
      </c>
      <c r="C18" s="5">
        <v>0.56939591407266821</v>
      </c>
      <c r="D18" s="5">
        <v>0.33706006747794331</v>
      </c>
      <c r="E18" s="5">
        <v>0.51000002816173029</v>
      </c>
      <c r="F18" s="5">
        <v>0.42113550210736256</v>
      </c>
      <c r="G18" s="5">
        <v>0.26349935025273097</v>
      </c>
      <c r="H18" s="5">
        <v>0.48067387789271926</v>
      </c>
      <c r="I18" s="5">
        <v>0.50228481614350262</v>
      </c>
      <c r="J18" s="5">
        <v>0.56119236271107686</v>
      </c>
      <c r="K18" s="5">
        <v>0.71052907881494975</v>
      </c>
      <c r="L18" s="5">
        <v>0.5952871853351841</v>
      </c>
      <c r="M18" s="5">
        <v>0.75542153769541998</v>
      </c>
      <c r="N18" s="5">
        <v>0.35597509151597334</v>
      </c>
      <c r="O18" s="5">
        <v>0.40745982665275793</v>
      </c>
      <c r="P18" s="5">
        <v>0.55608862284803984</v>
      </c>
      <c r="Q18" s="5">
        <v>0.40512525675494943</v>
      </c>
      <c r="R18" s="5">
        <v>0.43998113632038621</v>
      </c>
      <c r="S18" s="5">
        <v>0.56266709396543868</v>
      </c>
      <c r="T18" s="5">
        <v>0.85925678551078788</v>
      </c>
      <c r="U18" s="5">
        <v>0.58478530868462375</v>
      </c>
      <c r="V18" s="5">
        <v>0.17963455633940068</v>
      </c>
      <c r="W18" s="5">
        <v>0.61075563594866311</v>
      </c>
      <c r="X18" s="5">
        <v>0.58801544419822172</v>
      </c>
      <c r="Y18" s="5">
        <v>0.42281977174176172</v>
      </c>
      <c r="Z18" s="5">
        <v>0.52918984490904619</v>
      </c>
      <c r="AA18" s="5">
        <v>0.50031940696801991</v>
      </c>
      <c r="AB18" s="5">
        <v>0.42507028824680215</v>
      </c>
      <c r="AC18" s="5">
        <v>0.67189484288099033</v>
      </c>
      <c r="AD18" s="5">
        <v>0.34216793183906385</v>
      </c>
      <c r="AE18" s="5">
        <v>0.72932469939702294</v>
      </c>
      <c r="AF18" s="5">
        <v>0.63437379066632993</v>
      </c>
      <c r="AH18" s="5">
        <v>0.51704616853511898</v>
      </c>
      <c r="AI18" s="5">
        <v>0.14754423673386824</v>
      </c>
      <c r="AJ18" s="5">
        <v>2.6937768896340662E-2</v>
      </c>
      <c r="AK18" s="22"/>
      <c r="AM18" s="5">
        <v>1.6573</v>
      </c>
      <c r="AO18" s="5">
        <v>0.42223177132842699</v>
      </c>
      <c r="AP18" s="5">
        <v>0.6495992100563095</v>
      </c>
      <c r="AQ18" s="5">
        <v>0.58462671449760595</v>
      </c>
      <c r="AR18" s="5">
        <v>0.50506523994652175</v>
      </c>
      <c r="AS18" s="5">
        <v>1.317365356874856</v>
      </c>
      <c r="AT18" s="5">
        <v>0.99751398014990156</v>
      </c>
      <c r="AU18" s="5">
        <v>0.99611941451251662</v>
      </c>
      <c r="AV18" s="5">
        <v>0.75247793925607276</v>
      </c>
      <c r="AW18" s="5">
        <v>0.83530636661391588</v>
      </c>
      <c r="AX18" s="5">
        <v>1.2765316972218022</v>
      </c>
      <c r="AY18" s="5">
        <v>1.1658342625837703</v>
      </c>
      <c r="AZ18" s="5">
        <v>1.3107433954787007</v>
      </c>
      <c r="BA18" s="5">
        <v>1.2490643663280112</v>
      </c>
      <c r="BB18" s="5">
        <v>1.09692362973618</v>
      </c>
      <c r="BC18" s="5">
        <v>0.6650301164676643</v>
      </c>
      <c r="BD18" s="5">
        <v>0.42289357236982167</v>
      </c>
      <c r="BE18" s="5">
        <v>0.3943122882294029</v>
      </c>
      <c r="BF18" s="5">
        <v>0.57501208849459917</v>
      </c>
      <c r="BG18" s="5">
        <v>0.49749808386533079</v>
      </c>
      <c r="BH18" s="5">
        <v>0.91678817348599528</v>
      </c>
      <c r="BI18" s="5">
        <v>0.80031185137163918</v>
      </c>
      <c r="BJ18" s="5">
        <v>0.96557055826881322</v>
      </c>
      <c r="BK18" s="5">
        <v>0.72584265264711145</v>
      </c>
      <c r="BL18" s="5">
        <v>1.3976907917597152</v>
      </c>
      <c r="BM18" s="5">
        <v>1.0897040460783942</v>
      </c>
      <c r="BN18" s="5">
        <v>0.95129212666501817</v>
      </c>
      <c r="BO18" s="5">
        <v>0.90038256074753709</v>
      </c>
      <c r="BP18" s="5">
        <v>0.78320429022155913</v>
      </c>
      <c r="BR18" s="5">
        <v>0.86589059090204235</v>
      </c>
      <c r="BS18" s="5">
        <v>0.29432010963360528</v>
      </c>
      <c r="BT18" s="5">
        <f t="shared" si="0"/>
        <v>5.5621272566841795E-2</v>
      </c>
      <c r="BU18" s="22"/>
      <c r="BW18" s="5">
        <v>1.6573</v>
      </c>
      <c r="BY18" s="5">
        <v>1.2249589052437999</v>
      </c>
      <c r="BZ18" s="5">
        <v>1.0557696368035441</v>
      </c>
      <c r="CA18" s="5">
        <v>1.1584381069317629</v>
      </c>
      <c r="CB18" s="5">
        <v>0.784596911332478</v>
      </c>
      <c r="CC18" s="5">
        <v>0.81469421655643559</v>
      </c>
      <c r="CD18" s="5">
        <v>1.045131719316613</v>
      </c>
      <c r="CE18" s="5">
        <v>0.95185191667488345</v>
      </c>
      <c r="CF18" s="5">
        <v>1.2618330086105931</v>
      </c>
      <c r="CG18" s="5">
        <v>1.1223500034663638</v>
      </c>
      <c r="CH18" s="5">
        <v>0.9559276042832795</v>
      </c>
      <c r="CI18" s="5">
        <v>1.064018542029417</v>
      </c>
      <c r="CJ18" s="5">
        <v>0.91043907613942066</v>
      </c>
      <c r="CK18" s="5">
        <v>0.93378873165299681</v>
      </c>
      <c r="CL18" s="5">
        <v>0.81963740667075602</v>
      </c>
      <c r="CM18" s="5">
        <v>1.0177870986978119</v>
      </c>
      <c r="CN18" s="5">
        <v>0.7496007581302373</v>
      </c>
      <c r="CO18" s="5">
        <v>1.0912195139806782</v>
      </c>
      <c r="CP18" s="5">
        <v>0.70829896974997308</v>
      </c>
      <c r="CQ18" s="5">
        <v>1.1068168009146384</v>
      </c>
      <c r="CR18" s="5">
        <v>0.87388006122352035</v>
      </c>
      <c r="CT18" s="5">
        <v>0.98255194942046009</v>
      </c>
      <c r="CU18" s="5">
        <v>0.15428347504442078</v>
      </c>
      <c r="CV18" s="5">
        <v>3.4498833800421722E-2</v>
      </c>
      <c r="CW18" s="22"/>
      <c r="CY18" s="5">
        <v>1.6573</v>
      </c>
      <c r="DA18" s="5">
        <v>1.2401449914192024</v>
      </c>
      <c r="DB18" s="5">
        <v>1.0668572190494294</v>
      </c>
      <c r="DC18" s="5">
        <v>1.0334649265379217</v>
      </c>
      <c r="DD18" s="5">
        <v>1.050689066546399</v>
      </c>
      <c r="DE18" s="5">
        <v>1.1065555832259235</v>
      </c>
      <c r="DF18" s="5">
        <v>1.1075517206693035</v>
      </c>
      <c r="DG18" s="5">
        <v>0.95585970465484593</v>
      </c>
      <c r="DH18" s="5">
        <v>0.80555293485487645</v>
      </c>
      <c r="DI18" s="5">
        <v>0.89837167177293875</v>
      </c>
      <c r="DJ18" s="5">
        <v>0.54528371329101899</v>
      </c>
      <c r="DK18" s="5">
        <v>0.92915962754746684</v>
      </c>
      <c r="DL18" s="5">
        <v>0.81761819125350643</v>
      </c>
      <c r="DM18" s="5">
        <v>1.088641116687934</v>
      </c>
      <c r="DN18" s="5">
        <v>1.4014010895308515</v>
      </c>
      <c r="DO18" s="5">
        <v>0.78224086814456351</v>
      </c>
      <c r="DP18" s="5">
        <v>0.71418151412253217</v>
      </c>
      <c r="DR18" s="5">
        <v>0.97147337120679467</v>
      </c>
      <c r="DS18" s="5">
        <v>0.20447432785271316</v>
      </c>
      <c r="DT18" s="5">
        <v>5.111858196317829E-2</v>
      </c>
      <c r="DU18" s="22"/>
      <c r="DW18" s="5">
        <v>1.6573</v>
      </c>
      <c r="DY18" s="5">
        <v>0.52964422023023339</v>
      </c>
      <c r="DZ18" s="5">
        <v>0.28354562742367084</v>
      </c>
      <c r="EA18" s="5">
        <v>0.43940664517201566</v>
      </c>
      <c r="EB18" s="5">
        <v>0.69856751486922775</v>
      </c>
      <c r="EC18" s="5">
        <v>0.28741754378524598</v>
      </c>
      <c r="ED18" s="5">
        <v>0.33206515718603358</v>
      </c>
      <c r="EE18" s="5">
        <v>0.44755033276337963</v>
      </c>
      <c r="EF18" s="5">
        <v>0.31101572938280431</v>
      </c>
      <c r="EG18" s="5">
        <v>0.81610878100206108</v>
      </c>
      <c r="EH18" s="5">
        <v>0.93077484475561723</v>
      </c>
      <c r="EI18" s="5">
        <v>0.58314102072498741</v>
      </c>
      <c r="EJ18" s="5">
        <v>0.62309437249436794</v>
      </c>
      <c r="EK18" s="5">
        <v>0.95329879849493149</v>
      </c>
      <c r="EL18" s="5">
        <v>0.47960218018484752</v>
      </c>
      <c r="EN18" s="5">
        <v>0.55108805489067314</v>
      </c>
      <c r="EO18" s="5">
        <v>0.22032503992788105</v>
      </c>
      <c r="EP18" s="5">
        <v>5.8884343795529981E-2</v>
      </c>
      <c r="EQ18" s="22"/>
      <c r="ES18" s="5">
        <v>1.6573</v>
      </c>
      <c r="EU18" s="5">
        <v>1.033234429922298</v>
      </c>
      <c r="EV18" s="5">
        <v>1.9533340795587484</v>
      </c>
      <c r="EW18" s="5">
        <v>0.83485939697863909</v>
      </c>
      <c r="EX18" s="5">
        <v>0.86844395668293928</v>
      </c>
      <c r="EY18" s="5">
        <v>1.1878378836894306</v>
      </c>
      <c r="EZ18" s="5">
        <v>0.81884747292925297</v>
      </c>
      <c r="FA18" s="5">
        <v>0.37628510648282665</v>
      </c>
      <c r="FB18" s="5">
        <v>0.39689275856731521</v>
      </c>
      <c r="FC18" s="5">
        <v>0.79543567393023529</v>
      </c>
      <c r="FD18" s="5">
        <v>0.41190274818262085</v>
      </c>
      <c r="FE18" s="5">
        <v>0.52492978077166152</v>
      </c>
      <c r="FF18" s="5">
        <v>0.24014645446939203</v>
      </c>
      <c r="FG18" s="5">
        <v>0.61238641202675892</v>
      </c>
      <c r="FH18" s="5">
        <v>0.36370997841130176</v>
      </c>
      <c r="FI18" s="5">
        <v>0.69188636118027735</v>
      </c>
      <c r="FJ18" s="5">
        <v>0.5286058736029472</v>
      </c>
      <c r="FK18" s="5">
        <v>1.0340757548839064</v>
      </c>
      <c r="FL18" s="5">
        <v>0.9060944370469256</v>
      </c>
      <c r="FN18" s="5">
        <v>0.75438380885097078</v>
      </c>
      <c r="FO18" s="5">
        <v>0.39175561301593748</v>
      </c>
      <c r="FP18" s="5">
        <v>9.2337683510487434E-2</v>
      </c>
      <c r="FQ18" s="22"/>
      <c r="FS18" s="5">
        <v>1.6573</v>
      </c>
      <c r="FU18" s="5">
        <v>1.3519706821484436</v>
      </c>
      <c r="FV18" s="5">
        <v>1.7945646951419763</v>
      </c>
      <c r="FW18" s="5">
        <v>1.0021227410350901</v>
      </c>
      <c r="FX18" s="5">
        <v>0.92051970529011351</v>
      </c>
      <c r="FY18" s="5">
        <v>0.8239892214091955</v>
      </c>
      <c r="FZ18" s="5">
        <v>0.88941634199259412</v>
      </c>
      <c r="GA18" s="5">
        <v>1.4744178893958106</v>
      </c>
      <c r="GB18" s="5">
        <v>1.7210761507567414</v>
      </c>
      <c r="GC18" s="5">
        <v>1.8222147263540391</v>
      </c>
      <c r="GD18" s="5">
        <v>1.5617452486624082</v>
      </c>
      <c r="GF18" s="5">
        <v>1.3362037402186411</v>
      </c>
      <c r="GG18" s="5">
        <v>0.37563745273339749</v>
      </c>
      <c r="GH18" s="5">
        <v>0.11878699251013783</v>
      </c>
    </row>
    <row r="19" spans="1:190" ht="14.25" customHeight="1" x14ac:dyDescent="0.25">
      <c r="A19" s="5">
        <v>1.7757000000000001</v>
      </c>
      <c r="C19" s="5">
        <v>0.57280184598553274</v>
      </c>
      <c r="D19" s="5">
        <v>0.34385384658296203</v>
      </c>
      <c r="E19" s="5">
        <v>0.52018834105039569</v>
      </c>
      <c r="F19" s="5">
        <v>0.46094073415277281</v>
      </c>
      <c r="G19" s="5">
        <v>0.26530019033772095</v>
      </c>
      <c r="H19" s="5">
        <v>0.49699485376636887</v>
      </c>
      <c r="I19" s="5">
        <v>0.50846876138906205</v>
      </c>
      <c r="J19" s="5">
        <v>0.55357726710491606</v>
      </c>
      <c r="K19" s="5">
        <v>0.69832438973441069</v>
      </c>
      <c r="L19" s="5">
        <v>0.58037823922004084</v>
      </c>
      <c r="M19" s="5">
        <v>0.79223275925938241</v>
      </c>
      <c r="N19" s="5">
        <v>0.37116190526271953</v>
      </c>
      <c r="O19" s="5">
        <v>0.40817148274660681</v>
      </c>
      <c r="P19" s="5">
        <v>0.55503949463746749</v>
      </c>
      <c r="Q19" s="5">
        <v>0.38529215867075889</v>
      </c>
      <c r="R19" s="5">
        <v>0.42719843017866888</v>
      </c>
      <c r="S19" s="5">
        <v>0.55529719016388046</v>
      </c>
      <c r="T19" s="5">
        <v>0.92287173436727266</v>
      </c>
      <c r="U19" s="5">
        <v>0.58969795984038853</v>
      </c>
      <c r="V19" s="5">
        <v>0.22737383274978473</v>
      </c>
      <c r="W19" s="5">
        <v>0.65969813348176498</v>
      </c>
      <c r="X19" s="5">
        <v>0.56917294180426437</v>
      </c>
      <c r="Y19" s="5">
        <v>0.40210299889972634</v>
      </c>
      <c r="Z19" s="5">
        <v>0.52507153958955921</v>
      </c>
      <c r="AA19" s="5">
        <v>0.49578343666137736</v>
      </c>
      <c r="AB19" s="5">
        <v>0.43029267566749246</v>
      </c>
      <c r="AC19" s="5">
        <v>0.63523569326751328</v>
      </c>
      <c r="AD19" s="5">
        <v>0.34979762524159086</v>
      </c>
      <c r="AE19" s="5">
        <v>0.70318247491440422</v>
      </c>
      <c r="AF19" s="5">
        <v>0.62339053885714957</v>
      </c>
      <c r="AH19" s="5">
        <v>0.52096311585286526</v>
      </c>
      <c r="AI19" s="5">
        <v>0.14845463809853407</v>
      </c>
      <c r="AJ19" s="5">
        <v>2.710398468427765E-2</v>
      </c>
      <c r="AK19" s="22"/>
      <c r="AM19" s="5">
        <v>1.7757000000000001</v>
      </c>
      <c r="AO19" s="5">
        <v>0.50860493141688512</v>
      </c>
      <c r="AP19" s="5">
        <v>0.68346401331309359</v>
      </c>
      <c r="AQ19" s="5">
        <v>0.64008147746788935</v>
      </c>
      <c r="AR19" s="5">
        <v>0.51484784906138614</v>
      </c>
      <c r="AS19" s="5">
        <v>1.3522296009874482</v>
      </c>
      <c r="AT19" s="5">
        <v>1.0371285567028898</v>
      </c>
      <c r="AU19" s="5">
        <v>0.96324437022749565</v>
      </c>
      <c r="AV19" s="5">
        <v>0.78285236476035736</v>
      </c>
      <c r="AW19" s="5">
        <v>0.8108226295625558</v>
      </c>
      <c r="AX19" s="5">
        <v>1.274738408083077</v>
      </c>
      <c r="AY19" s="5">
        <v>1.2022669310107628</v>
      </c>
      <c r="AZ19" s="5">
        <v>1.3054889491414083</v>
      </c>
      <c r="BA19" s="5">
        <v>1.2870134355354319</v>
      </c>
      <c r="BB19" s="5">
        <v>1.1070053538259625</v>
      </c>
      <c r="BC19" s="5">
        <v>0.7107455809211235</v>
      </c>
      <c r="BD19" s="5">
        <v>0.50503092655479009</v>
      </c>
      <c r="BE19" s="5">
        <v>0.41180977256782642</v>
      </c>
      <c r="BF19" s="5">
        <v>0.69833640684357301</v>
      </c>
      <c r="BG19" s="5">
        <v>0.67354873134080484</v>
      </c>
      <c r="BH19" s="5">
        <v>0.96959089154120326</v>
      </c>
      <c r="BI19" s="5">
        <v>0.78427896935013941</v>
      </c>
      <c r="BJ19" s="5">
        <v>0.96741966787351508</v>
      </c>
      <c r="BK19" s="5">
        <v>0.76189961575353549</v>
      </c>
      <c r="BL19" s="5">
        <v>1.4436535756152362</v>
      </c>
      <c r="BM19" s="5">
        <v>1.1336476857358042</v>
      </c>
      <c r="BN19" s="5">
        <v>0.98674526308414645</v>
      </c>
      <c r="BO19" s="5">
        <v>0.93897575334718086</v>
      </c>
      <c r="BP19" s="5">
        <v>0.8207694710349156</v>
      </c>
      <c r="BR19" s="5">
        <v>0.9027228993807298</v>
      </c>
      <c r="BS19" s="5">
        <v>0.27922259067556371</v>
      </c>
      <c r="BT19" s="5">
        <f t="shared" si="0"/>
        <v>5.2768109668480299E-2</v>
      </c>
      <c r="BU19" s="22"/>
      <c r="BW19" s="5">
        <v>1.7757000000000001</v>
      </c>
      <c r="BY19" s="5">
        <v>1.3088757166173985</v>
      </c>
      <c r="BZ19" s="5">
        <v>1.0653927886958201</v>
      </c>
      <c r="CA19" s="5">
        <v>1.1353203137459016</v>
      </c>
      <c r="CB19" s="5">
        <v>0.82706370220828185</v>
      </c>
      <c r="CC19" s="5">
        <v>0.83044477605781419</v>
      </c>
      <c r="CD19" s="5">
        <v>1.0363584601373359</v>
      </c>
      <c r="CE19" s="5">
        <v>0.93772040989769068</v>
      </c>
      <c r="CF19" s="5">
        <v>1.2803449930294066</v>
      </c>
      <c r="CG19" s="5">
        <v>1.1415258432069177</v>
      </c>
      <c r="CH19" s="5">
        <v>0.98942733338448463</v>
      </c>
      <c r="CI19" s="5">
        <v>1.0755056529379934</v>
      </c>
      <c r="CJ19" s="5">
        <v>0.91452267517611263</v>
      </c>
      <c r="CK19" s="5">
        <v>0.94696773719705563</v>
      </c>
      <c r="CL19" s="5">
        <v>0.90358382168817986</v>
      </c>
      <c r="CM19" s="5">
        <v>1.0042166056420043</v>
      </c>
      <c r="CN19" s="5">
        <v>0.76273533813699057</v>
      </c>
      <c r="CO19" s="5">
        <v>1.0529512853968468</v>
      </c>
      <c r="CP19" s="5">
        <v>0.70361629418229488</v>
      </c>
      <c r="CQ19" s="5">
        <v>1.0997226664132065</v>
      </c>
      <c r="CR19" s="5">
        <v>0.87088481773814674</v>
      </c>
      <c r="CT19" s="5">
        <v>0.99435906157449439</v>
      </c>
      <c r="CU19" s="5">
        <v>0.15469932905074346</v>
      </c>
      <c r="CV19" s="5">
        <v>3.4591821583107037E-2</v>
      </c>
      <c r="CW19" s="22"/>
      <c r="CY19" s="5">
        <v>1.7757000000000001</v>
      </c>
      <c r="DA19" s="5">
        <v>1.2462956142670869</v>
      </c>
      <c r="DB19" s="5">
        <v>1.0572359681886518</v>
      </c>
      <c r="DC19" s="5">
        <v>1.0442568236535257</v>
      </c>
      <c r="DD19" s="5">
        <v>1.076392997835999</v>
      </c>
      <c r="DE19" s="5">
        <v>1.1358127991405509</v>
      </c>
      <c r="DF19" s="5">
        <v>1.1215886718357417</v>
      </c>
      <c r="DG19" s="5">
        <v>0.99901413851546039</v>
      </c>
      <c r="DH19" s="5">
        <v>0.86823148580772636</v>
      </c>
      <c r="DI19" s="5">
        <v>0.90624688362056294</v>
      </c>
      <c r="DJ19" s="5">
        <v>0.58325520076732995</v>
      </c>
      <c r="DK19" s="5">
        <v>0.96963633713510045</v>
      </c>
      <c r="DL19" s="5">
        <v>0.82180797582332299</v>
      </c>
      <c r="DM19" s="5">
        <v>1.1207088395784004</v>
      </c>
      <c r="DN19" s="5">
        <v>1.4069143733216085</v>
      </c>
      <c r="DO19" s="5">
        <v>0.83252921627254939</v>
      </c>
      <c r="DP19" s="5">
        <v>0.74450737692461788</v>
      </c>
      <c r="DR19" s="5">
        <v>0.99590216891801464</v>
      </c>
      <c r="DS19" s="5">
        <v>0.19536333146995283</v>
      </c>
      <c r="DT19" s="5">
        <v>4.8840832867488207E-2</v>
      </c>
      <c r="DU19" s="22"/>
      <c r="DW19" s="5">
        <v>1.7757000000000001</v>
      </c>
      <c r="DY19" s="5">
        <v>0.57954185593447793</v>
      </c>
      <c r="DZ19" s="5">
        <v>0.30922727479822015</v>
      </c>
      <c r="EA19" s="5">
        <v>0.47212132728828166</v>
      </c>
      <c r="EB19" s="5">
        <v>0.74648914645064013</v>
      </c>
      <c r="EC19" s="5">
        <v>0.33539157350460214</v>
      </c>
      <c r="ED19" s="5">
        <v>0.36658830388855157</v>
      </c>
      <c r="EE19" s="5">
        <v>0.47096348729976495</v>
      </c>
      <c r="EF19" s="5">
        <v>0.31369661183745934</v>
      </c>
      <c r="EG19" s="5">
        <v>0.85250844586395014</v>
      </c>
      <c r="EH19" s="5">
        <v>0.97551048485428549</v>
      </c>
      <c r="EI19" s="5">
        <v>0.60946291776790407</v>
      </c>
      <c r="EJ19" s="5">
        <v>0.65388302839247281</v>
      </c>
      <c r="EK19" s="5">
        <v>0.99111706097065022</v>
      </c>
      <c r="EL19" s="5">
        <v>0.50424011874665653</v>
      </c>
      <c r="EN19" s="5">
        <v>0.58433868839985126</v>
      </c>
      <c r="EO19" s="5">
        <v>0.22557359157338311</v>
      </c>
      <c r="EP19" s="5">
        <v>6.0287078226548357E-2</v>
      </c>
      <c r="EQ19" s="22"/>
      <c r="ES19" s="5">
        <v>1.7757000000000001</v>
      </c>
      <c r="EU19" s="5">
        <v>1.0628125309937946</v>
      </c>
      <c r="EV19" s="5">
        <v>2.1049106699071558</v>
      </c>
      <c r="EW19" s="5">
        <v>0.88224171116372085</v>
      </c>
      <c r="EX19" s="5">
        <v>0.9209196486760447</v>
      </c>
      <c r="EY19" s="5">
        <v>1.2261744056962736</v>
      </c>
      <c r="EZ19" s="5">
        <v>0.82180643132740794</v>
      </c>
      <c r="FA19" s="5">
        <v>0.39983828205997912</v>
      </c>
      <c r="FB19" s="5">
        <v>0.38777149067769906</v>
      </c>
      <c r="FC19" s="5">
        <v>0.80091289509366881</v>
      </c>
      <c r="FD19" s="5">
        <v>0.46672656243475408</v>
      </c>
      <c r="FE19" s="5">
        <v>0.55444485723404102</v>
      </c>
      <c r="FF19" s="5">
        <v>0.27321650589654367</v>
      </c>
      <c r="FG19" s="5">
        <v>0.69275914776758207</v>
      </c>
      <c r="FH19" s="5">
        <v>0.4067851588928903</v>
      </c>
      <c r="FI19" s="5">
        <v>0.62270677863026624</v>
      </c>
      <c r="FJ19" s="5">
        <v>0.50009849963613473</v>
      </c>
      <c r="FK19" s="5">
        <v>1.0807554088424693</v>
      </c>
      <c r="FL19" s="5">
        <v>0.97911265326441255</v>
      </c>
      <c r="FN19" s="5">
        <v>0.78799964656638</v>
      </c>
      <c r="FO19" s="5">
        <v>0.41833563910692401</v>
      </c>
      <c r="FP19" s="5">
        <v>9.8602655741504758E-2</v>
      </c>
      <c r="FQ19" s="22"/>
      <c r="FS19" s="5">
        <v>1.7757000000000001</v>
      </c>
      <c r="FU19" s="5">
        <v>1.3005802964412787</v>
      </c>
      <c r="FV19" s="5">
        <v>1.8321776467456004</v>
      </c>
      <c r="FW19" s="5">
        <v>1.0619890361146791</v>
      </c>
      <c r="FX19" s="5">
        <v>0.92063344870251251</v>
      </c>
      <c r="FY19" s="5">
        <v>0.87209624346169268</v>
      </c>
      <c r="FZ19" s="5">
        <v>0.98614279397504812</v>
      </c>
      <c r="GA19" s="5">
        <v>1.4907416833291061</v>
      </c>
      <c r="GB19" s="5">
        <v>1.6582639033716813</v>
      </c>
      <c r="GC19" s="5">
        <v>1.7926039552333197</v>
      </c>
      <c r="GD19" s="5">
        <v>1.4584265579611071</v>
      </c>
      <c r="GF19" s="5">
        <v>1.3373655565336027</v>
      </c>
      <c r="GG19" s="5">
        <v>0.34408149489511736</v>
      </c>
      <c r="GH19" s="5">
        <v>0.10880812245841698</v>
      </c>
    </row>
    <row r="20" spans="1:190" ht="14.25" customHeight="1" x14ac:dyDescent="0.25">
      <c r="A20" s="5">
        <v>1.8939999999999999</v>
      </c>
      <c r="C20" s="5">
        <v>0.55826661259395127</v>
      </c>
      <c r="D20" s="5">
        <v>0.3841741706385684</v>
      </c>
      <c r="E20" s="5">
        <v>0.56598621557145479</v>
      </c>
      <c r="F20" s="5">
        <v>0.46955237499964719</v>
      </c>
      <c r="G20" s="5">
        <v>0.27666336545652398</v>
      </c>
      <c r="H20" s="5">
        <v>0.49779639060830011</v>
      </c>
      <c r="I20" s="5">
        <v>0.55578113580511557</v>
      </c>
      <c r="J20" s="5">
        <v>0.58432175696449506</v>
      </c>
      <c r="K20" s="5">
        <v>0.75169748126427516</v>
      </c>
      <c r="L20" s="5">
        <v>0.59183309468025858</v>
      </c>
      <c r="M20" s="5">
        <v>0.79427981962924254</v>
      </c>
      <c r="N20" s="5">
        <v>0.40377729445387817</v>
      </c>
      <c r="O20" s="5">
        <v>0.42621661928598831</v>
      </c>
      <c r="P20" s="5">
        <v>0.58531412149613782</v>
      </c>
      <c r="Q20" s="5">
        <v>0.41159911770260843</v>
      </c>
      <c r="R20" s="5">
        <v>0.45799467884400813</v>
      </c>
      <c r="S20" s="5">
        <v>0.5394465115022431</v>
      </c>
      <c r="T20" s="5">
        <v>1.0485505344194772</v>
      </c>
      <c r="U20" s="5">
        <v>0.60810826822013841</v>
      </c>
      <c r="V20" s="5">
        <v>0.29625006139284527</v>
      </c>
      <c r="W20" s="5">
        <v>0.71496477716996054</v>
      </c>
      <c r="X20" s="5">
        <v>0.57611819998739278</v>
      </c>
      <c r="Y20" s="5">
        <v>0.43395976609270992</v>
      </c>
      <c r="Z20" s="5">
        <v>0.53350748752362331</v>
      </c>
      <c r="AA20" s="5">
        <v>0.46401420330125293</v>
      </c>
      <c r="AB20" s="5">
        <v>0.46469797452797545</v>
      </c>
      <c r="AC20" s="5">
        <v>0.59219806821379295</v>
      </c>
      <c r="AD20" s="5">
        <v>0.35983380685696637</v>
      </c>
      <c r="AE20" s="5">
        <v>0.67218131871201658</v>
      </c>
      <c r="AF20" s="5">
        <v>0.61643043499195027</v>
      </c>
      <c r="AH20" s="5">
        <v>0.54118385543022673</v>
      </c>
      <c r="AI20" s="5">
        <v>0.15365590705943083</v>
      </c>
      <c r="AJ20" s="5">
        <v>2.8053602130122521E-2</v>
      </c>
      <c r="AK20" s="22"/>
      <c r="AM20" s="5">
        <v>1.8939999999999999</v>
      </c>
      <c r="AO20" s="5">
        <v>0.52760639343052318</v>
      </c>
      <c r="AP20" s="5">
        <v>0.73054626624643437</v>
      </c>
      <c r="AQ20" s="5">
        <v>0.6632957931827449</v>
      </c>
      <c r="AR20" s="5">
        <v>0.57979291821158629</v>
      </c>
      <c r="AS20" s="5">
        <v>1.3593161109789338</v>
      </c>
      <c r="AT20" s="5">
        <v>1.054037366805247</v>
      </c>
      <c r="AU20" s="5">
        <v>1.0186601880177617</v>
      </c>
      <c r="AV20" s="5">
        <v>0.77866116397073148</v>
      </c>
      <c r="AW20" s="5">
        <v>0.80055801294659712</v>
      </c>
      <c r="AX20" s="5">
        <v>1.263608823274281</v>
      </c>
      <c r="AY20" s="5">
        <v>1.2136664818036147</v>
      </c>
      <c r="AZ20" s="5">
        <v>1.2855739677426496</v>
      </c>
      <c r="BA20" s="5">
        <v>1.3262955997339769</v>
      </c>
      <c r="BB20" s="5">
        <v>1.1426511610340369</v>
      </c>
      <c r="BC20" s="5">
        <v>0.72489627058158457</v>
      </c>
      <c r="BD20" s="5">
        <v>0.60657333103581712</v>
      </c>
      <c r="BE20" s="5">
        <v>0.42661983988111962</v>
      </c>
      <c r="BF20" s="5">
        <v>0.82728220812787345</v>
      </c>
      <c r="BG20" s="5">
        <v>0.79632198018433886</v>
      </c>
      <c r="BH20" s="5">
        <v>0.98816393853984141</v>
      </c>
      <c r="BI20" s="5">
        <v>0.82199733530409003</v>
      </c>
      <c r="BJ20" s="5">
        <v>0.97716043621500492</v>
      </c>
      <c r="BK20" s="5">
        <v>0.83224930494559135</v>
      </c>
      <c r="BL20" s="5">
        <v>1.4487925546508964</v>
      </c>
      <c r="BM20" s="5">
        <v>1.1936436210997095</v>
      </c>
      <c r="BN20" s="5">
        <v>1.0007276406152268</v>
      </c>
      <c r="BO20" s="5">
        <v>0.98240634502134139</v>
      </c>
      <c r="BP20" s="5">
        <v>0.85289868020348381</v>
      </c>
      <c r="BR20" s="5">
        <v>0.93657156192089441</v>
      </c>
      <c r="BS20" s="5">
        <v>0.26522295571423882</v>
      </c>
      <c r="BT20" s="5">
        <f t="shared" si="0"/>
        <v>5.012242734324094E-2</v>
      </c>
      <c r="BU20" s="22"/>
      <c r="BW20" s="5">
        <v>1.8939999999999999</v>
      </c>
      <c r="BY20" s="5">
        <v>1.3693950787526337</v>
      </c>
      <c r="BZ20" s="5">
        <v>1.0601751471987619</v>
      </c>
      <c r="CA20" s="5">
        <v>1.1206292311772661</v>
      </c>
      <c r="CB20" s="5">
        <v>0.90521192596368749</v>
      </c>
      <c r="CC20" s="5">
        <v>0.88801633696522042</v>
      </c>
      <c r="CD20" s="5">
        <v>1.0520530617888648</v>
      </c>
      <c r="CE20" s="5">
        <v>0.966906933506269</v>
      </c>
      <c r="CF20" s="5">
        <v>1.2517744568664542</v>
      </c>
      <c r="CG20" s="5">
        <v>1.2180154007584005</v>
      </c>
      <c r="CH20" s="5">
        <v>1.0175189038702104</v>
      </c>
      <c r="CI20" s="5">
        <v>1.1049992639841326</v>
      </c>
      <c r="CJ20" s="5">
        <v>0.97101961418281746</v>
      </c>
      <c r="CK20" s="5">
        <v>0.95469942217470927</v>
      </c>
      <c r="CL20" s="5">
        <v>0.91193431151015114</v>
      </c>
      <c r="CM20" s="5">
        <v>0.97889931624973503</v>
      </c>
      <c r="CN20" s="5">
        <v>0.77225914790166705</v>
      </c>
      <c r="CO20" s="5">
        <v>1.0185660799512855</v>
      </c>
      <c r="CP20" s="5">
        <v>0.69923911991186305</v>
      </c>
      <c r="CQ20" s="5">
        <v>1.1089122902230093</v>
      </c>
      <c r="CR20" s="5">
        <v>0.91747206983047114</v>
      </c>
      <c r="CT20" s="5">
        <v>1.0143848556383803</v>
      </c>
      <c r="CU20" s="5">
        <v>0.15337904058580112</v>
      </c>
      <c r="CV20" s="5">
        <v>3.4296596107355047E-2</v>
      </c>
      <c r="CW20" s="22"/>
      <c r="CY20" s="5">
        <v>1.8939999999999999</v>
      </c>
      <c r="DA20" s="5">
        <v>1.2498479322882119</v>
      </c>
      <c r="DB20" s="5">
        <v>1.0962168255229867</v>
      </c>
      <c r="DC20" s="5">
        <v>1.0444368326429676</v>
      </c>
      <c r="DD20" s="5">
        <v>1.0958207941363882</v>
      </c>
      <c r="DE20" s="5">
        <v>1.1530137839751935</v>
      </c>
      <c r="DF20" s="5">
        <v>1.1340937348107218</v>
      </c>
      <c r="DG20" s="5">
        <v>1.0189764846094662</v>
      </c>
      <c r="DH20" s="5">
        <v>0.92107503777535682</v>
      </c>
      <c r="DI20" s="5">
        <v>0.93656821643541766</v>
      </c>
      <c r="DJ20" s="5">
        <v>0.60442823860986072</v>
      </c>
      <c r="DK20" s="5">
        <v>1.0046744975986386</v>
      </c>
      <c r="DL20" s="5">
        <v>0.82420604527827568</v>
      </c>
      <c r="DM20" s="5">
        <v>1.1667991300216976</v>
      </c>
      <c r="DN20" s="5">
        <v>1.3642357178220108</v>
      </c>
      <c r="DO20" s="5">
        <v>0.91698160149805197</v>
      </c>
      <c r="DP20" s="5">
        <v>0.76580246974834276</v>
      </c>
      <c r="DR20" s="5">
        <v>1.0185735839233494</v>
      </c>
      <c r="DS20" s="5">
        <v>0.18353439735200916</v>
      </c>
      <c r="DT20" s="5">
        <v>4.588359933800229E-2</v>
      </c>
      <c r="DU20" s="22"/>
      <c r="DW20" s="5">
        <v>1.8939999999999999</v>
      </c>
      <c r="DY20" s="5">
        <v>0.64282132695660121</v>
      </c>
      <c r="DZ20" s="5">
        <v>0.32139569776512189</v>
      </c>
      <c r="EA20" s="5">
        <v>0.49763871955564198</v>
      </c>
      <c r="EB20" s="5">
        <v>0.77440340452314105</v>
      </c>
      <c r="EC20" s="5">
        <v>0.38298274334895971</v>
      </c>
      <c r="ED20" s="5">
        <v>0.40972312769526759</v>
      </c>
      <c r="EE20" s="5">
        <v>0.51353150604899567</v>
      </c>
      <c r="EF20" s="5">
        <v>0.31922001252524423</v>
      </c>
      <c r="EG20" s="5">
        <v>0.89715642192839495</v>
      </c>
      <c r="EH20" s="5">
        <v>1.0154812024574353</v>
      </c>
      <c r="EI20" s="5">
        <v>0.65619551073057902</v>
      </c>
      <c r="EJ20" s="5">
        <v>0.66839666489853733</v>
      </c>
      <c r="EK20" s="5">
        <v>1.0294896431077347</v>
      </c>
      <c r="EL20" s="5">
        <v>0.53158334374525362</v>
      </c>
      <c r="EN20" s="5">
        <v>0.61857280894906486</v>
      </c>
      <c r="EO20" s="5">
        <v>0.23037855386965325</v>
      </c>
      <c r="EP20" s="5">
        <v>6.1571258417191889E-2</v>
      </c>
      <c r="EQ20" s="22"/>
      <c r="ES20" s="5">
        <v>1.8939999999999999</v>
      </c>
      <c r="EU20" s="5">
        <v>1.1417818985076955</v>
      </c>
      <c r="EV20" s="5">
        <v>2.1786437653909734</v>
      </c>
      <c r="EW20" s="5">
        <v>0.94672112078224546</v>
      </c>
      <c r="EX20" s="5">
        <v>0.93956536571114269</v>
      </c>
      <c r="EY20" s="5">
        <v>1.2274028654972344</v>
      </c>
      <c r="EZ20" s="5">
        <v>0.8299957958834453</v>
      </c>
      <c r="FA20" s="5">
        <v>0.40494111582794967</v>
      </c>
      <c r="FB20" s="5">
        <v>0.4218973985337513</v>
      </c>
      <c r="FC20" s="5">
        <v>0.79377560544490244</v>
      </c>
      <c r="FD20" s="5">
        <v>0.53329973952283127</v>
      </c>
      <c r="FE20" s="5">
        <v>0.61521088164014615</v>
      </c>
      <c r="FF20" s="5">
        <v>0.28870834649653854</v>
      </c>
      <c r="FG20" s="5">
        <v>0.73541275099404968</v>
      </c>
      <c r="FH20" s="5">
        <v>0.42084215574908845</v>
      </c>
      <c r="FI20" s="5">
        <v>0.58250664265790919</v>
      </c>
      <c r="FJ20" s="5">
        <v>0.48288792355963189</v>
      </c>
      <c r="FK20" s="5">
        <v>1.1065268614250385</v>
      </c>
      <c r="FL20" s="5">
        <v>1.0374577365315378</v>
      </c>
      <c r="FN20" s="5">
        <v>0.81597655389756196</v>
      </c>
      <c r="FO20" s="5">
        <v>0.43136508640228088</v>
      </c>
      <c r="FP20" s="5">
        <v>0.10167372592072461</v>
      </c>
      <c r="FQ20" s="22"/>
      <c r="FS20" s="5">
        <v>1.8939999999999999</v>
      </c>
      <c r="FU20" s="5">
        <v>1.2945193849259047</v>
      </c>
      <c r="FV20" s="5">
        <v>1.8107265578921314</v>
      </c>
      <c r="FW20" s="5">
        <v>1.1733136173862275</v>
      </c>
      <c r="FX20" s="5">
        <v>1.0665490530391397</v>
      </c>
      <c r="FY20" s="5">
        <v>0.95724070973753783</v>
      </c>
      <c r="FZ20" s="5">
        <v>0.98261669994953194</v>
      </c>
      <c r="GA20" s="5">
        <v>1.4671503788811744</v>
      </c>
      <c r="GB20" s="5">
        <v>1.6394022668465558</v>
      </c>
      <c r="GC20" s="5">
        <v>1.7098185887616142</v>
      </c>
      <c r="GD20" s="5">
        <v>1.4268027968301809</v>
      </c>
      <c r="GF20" s="5">
        <v>1.352814005425</v>
      </c>
      <c r="GG20" s="5">
        <v>0.29136003666523502</v>
      </c>
      <c r="GH20" s="5">
        <v>9.213613350123126E-2</v>
      </c>
    </row>
    <row r="21" spans="1:190" ht="14.25" customHeight="1" x14ac:dyDescent="0.25">
      <c r="A21" s="5">
        <v>2.0124</v>
      </c>
      <c r="C21" s="5">
        <v>0.54177221758169813</v>
      </c>
      <c r="D21" s="5">
        <v>0.41946996413307147</v>
      </c>
      <c r="E21" s="5">
        <v>0.55220848795956745</v>
      </c>
      <c r="F21" s="5">
        <v>0.44444866390686116</v>
      </c>
      <c r="G21" s="5">
        <v>0.30471488913523315</v>
      </c>
      <c r="H21" s="5">
        <v>0.5046070682384004</v>
      </c>
      <c r="I21" s="5">
        <v>0.54161413640283174</v>
      </c>
      <c r="J21" s="5">
        <v>0.60068790738420619</v>
      </c>
      <c r="K21" s="5">
        <v>0.71307811849858216</v>
      </c>
      <c r="L21" s="5">
        <v>0.61729216709005696</v>
      </c>
      <c r="M21" s="5">
        <v>0.76327186811800574</v>
      </c>
      <c r="N21" s="5">
        <v>0.44085377194149761</v>
      </c>
      <c r="O21" s="5">
        <v>0.39853073268069822</v>
      </c>
      <c r="P21" s="5">
        <v>0.65121530229186131</v>
      </c>
      <c r="Q21" s="5">
        <v>0.41234396028920528</v>
      </c>
      <c r="R21" s="5">
        <v>0.48038710369582421</v>
      </c>
      <c r="S21" s="5">
        <v>0.54968299611253246</v>
      </c>
      <c r="T21" s="5">
        <v>1.1985411067643066</v>
      </c>
      <c r="U21" s="5">
        <v>0.62805432525279303</v>
      </c>
      <c r="V21" s="5">
        <v>0.37886365487939794</v>
      </c>
      <c r="W21" s="5">
        <v>0.72160934870361204</v>
      </c>
      <c r="X21" s="5">
        <v>0.60901320773831258</v>
      </c>
      <c r="Y21" s="5">
        <v>0.43246535719660523</v>
      </c>
      <c r="Z21" s="5">
        <v>0.5384352908882869</v>
      </c>
      <c r="AA21" s="5">
        <v>0.41871661103155822</v>
      </c>
      <c r="AB21" s="5">
        <v>0.4391848867771318</v>
      </c>
      <c r="AC21" s="5">
        <v>0.57291612343597398</v>
      </c>
      <c r="AD21" s="5">
        <v>0.37674431976371808</v>
      </c>
      <c r="AE21" s="5">
        <v>0.6708869518855225</v>
      </c>
      <c r="AF21" s="5">
        <v>0.61926221655227764</v>
      </c>
      <c r="AH21" s="5">
        <v>0.55136242521098766</v>
      </c>
      <c r="AI21" s="5">
        <v>0.1654185832067061</v>
      </c>
      <c r="AJ21" s="5">
        <v>3.0201163150952729E-2</v>
      </c>
      <c r="AK21" s="22"/>
      <c r="AM21" s="5">
        <v>2.0124</v>
      </c>
      <c r="AO21" s="5">
        <v>0.59291730595557612</v>
      </c>
      <c r="AP21" s="5">
        <v>0.7827064846234405</v>
      </c>
      <c r="AQ21" s="5">
        <v>0.71339254659669649</v>
      </c>
      <c r="AR21" s="5">
        <v>0.569157967018325</v>
      </c>
      <c r="AS21" s="5">
        <v>1.3605509937389377</v>
      </c>
      <c r="AT21" s="5">
        <v>1.0780756706145393</v>
      </c>
      <c r="AU21" s="5">
        <v>1.0493411275646924</v>
      </c>
      <c r="AV21" s="5">
        <v>0.8226381781192017</v>
      </c>
      <c r="AW21" s="5">
        <v>0.80045129815201366</v>
      </c>
      <c r="AX21" s="5">
        <v>1.2387872270744322</v>
      </c>
      <c r="AY21" s="5">
        <v>1.2024965645955703</v>
      </c>
      <c r="AZ21" s="5">
        <v>1.2609197133761421</v>
      </c>
      <c r="BA21" s="5">
        <v>1.361675137960827</v>
      </c>
      <c r="BB21" s="5">
        <v>1.1582815435371536</v>
      </c>
      <c r="BC21" s="5">
        <v>0.73033635956098586</v>
      </c>
      <c r="BD21" s="5">
        <v>0.73721733970068615</v>
      </c>
      <c r="BE21" s="5">
        <v>0.46681303564748594</v>
      </c>
      <c r="BF21" s="5">
        <v>0.97844522077171481</v>
      </c>
      <c r="BG21" s="5">
        <v>0.93793808965676495</v>
      </c>
      <c r="BH21" s="5">
        <v>1.0192819015589507</v>
      </c>
      <c r="BI21" s="5">
        <v>0.84543734171577956</v>
      </c>
      <c r="BJ21" s="5">
        <v>0.98866659133032186</v>
      </c>
      <c r="BK21" s="5">
        <v>0.87995328339992451</v>
      </c>
      <c r="BL21" s="5">
        <v>1.4578881774825692</v>
      </c>
      <c r="BM21" s="5">
        <v>1.2652904284444115</v>
      </c>
      <c r="BN21" s="5">
        <v>1.0249263401114028</v>
      </c>
      <c r="BO21" s="5">
        <v>1.0087268607314428</v>
      </c>
      <c r="BP21" s="5">
        <v>0.88162080694333622</v>
      </c>
      <c r="BR21" s="5">
        <v>0.97192619771369027</v>
      </c>
      <c r="BS21" s="5">
        <v>0.2503093614942915</v>
      </c>
      <c r="BT21" s="5">
        <f t="shared" si="0"/>
        <v>4.7304022953233021E-2</v>
      </c>
      <c r="BU21" s="22"/>
      <c r="BW21" s="5">
        <v>2.0124</v>
      </c>
      <c r="BY21" s="5">
        <v>1.4325845075331494</v>
      </c>
      <c r="BZ21" s="5">
        <v>1.10318879138415</v>
      </c>
      <c r="CA21" s="5">
        <v>1.1091385296904819</v>
      </c>
      <c r="CB21" s="5">
        <v>0.95862019250798725</v>
      </c>
      <c r="CC21" s="5">
        <v>0.91180556770568666</v>
      </c>
      <c r="CD21" s="5">
        <v>1.1067130817395745</v>
      </c>
      <c r="CE21" s="5">
        <v>1.0139091479928308</v>
      </c>
      <c r="CF21" s="5">
        <v>1.2181819978007276</v>
      </c>
      <c r="CG21" s="5">
        <v>1.2602446318378031</v>
      </c>
      <c r="CH21" s="5">
        <v>0.99997204909415616</v>
      </c>
      <c r="CI21" s="5">
        <v>1.080584275990456</v>
      </c>
      <c r="CJ21" s="5">
        <v>1.0006788661543538</v>
      </c>
      <c r="CK21" s="5">
        <v>0.99789455299222285</v>
      </c>
      <c r="CL21" s="5">
        <v>0.93207087274852185</v>
      </c>
      <c r="CM21" s="5">
        <v>0.96099781985748722</v>
      </c>
      <c r="CN21" s="5">
        <v>0.82824401517403601</v>
      </c>
      <c r="CO21" s="5">
        <v>0.97060857723504312</v>
      </c>
      <c r="CP21" s="5">
        <v>0.71735949065078985</v>
      </c>
      <c r="CQ21" s="5">
        <v>1.1666426907352552</v>
      </c>
      <c r="CR21" s="5">
        <v>0.95220684627400631</v>
      </c>
      <c r="CT21" s="5">
        <v>1.0360823252549358</v>
      </c>
      <c r="CU21" s="5">
        <v>0.15378394302944431</v>
      </c>
      <c r="CV21" s="5">
        <v>3.438713504617924E-2</v>
      </c>
      <c r="CW21" s="22"/>
      <c r="CY21" s="5">
        <v>2.0124</v>
      </c>
      <c r="DA21" s="5">
        <v>1.2677699045311801</v>
      </c>
      <c r="DB21" s="5">
        <v>1.0895515527862709</v>
      </c>
      <c r="DC21" s="5">
        <v>1.0273773136223934</v>
      </c>
      <c r="DD21" s="5">
        <v>1.1051789479257212</v>
      </c>
      <c r="DE21" s="5">
        <v>1.1324456071059232</v>
      </c>
      <c r="DF21" s="5">
        <v>1.1541728709316403</v>
      </c>
      <c r="DG21" s="5">
        <v>1.0295264123647319</v>
      </c>
      <c r="DH21" s="5">
        <v>0.94648567146112195</v>
      </c>
      <c r="DI21" s="5">
        <v>1.0261555723041729</v>
      </c>
      <c r="DJ21" s="5">
        <v>0.63235977308952751</v>
      </c>
      <c r="DK21" s="5">
        <v>1.0444644439087976</v>
      </c>
      <c r="DL21" s="5">
        <v>0.84852125313945259</v>
      </c>
      <c r="DM21" s="5">
        <v>1.2127619716393887</v>
      </c>
      <c r="DN21" s="5">
        <v>1.3211015136285245</v>
      </c>
      <c r="DO21" s="5">
        <v>0.9535935922827582</v>
      </c>
      <c r="DP21" s="5">
        <v>0.81339667277868599</v>
      </c>
      <c r="DR21" s="5">
        <v>1.0378039420937681</v>
      </c>
      <c r="DS21" s="5">
        <v>0.1695264305511093</v>
      </c>
      <c r="DT21" s="5">
        <v>4.2381607637777326E-2</v>
      </c>
      <c r="DU21" s="22"/>
      <c r="DW21" s="5">
        <v>2.0124</v>
      </c>
      <c r="DY21" s="5">
        <v>0.69006241615045938</v>
      </c>
      <c r="DZ21" s="5">
        <v>0.35268804371092544</v>
      </c>
      <c r="EA21" s="5">
        <v>0.51179316955596621</v>
      </c>
      <c r="EB21" s="5">
        <v>0.83828977804348936</v>
      </c>
      <c r="EC21" s="5">
        <v>0.43729051680513636</v>
      </c>
      <c r="ED21" s="5">
        <v>0.45702333386371097</v>
      </c>
      <c r="EE21" s="5">
        <v>0.54977319155072735</v>
      </c>
      <c r="EF21" s="5">
        <v>0.34899887976423644</v>
      </c>
      <c r="EG21" s="5">
        <v>0.94057577380740187</v>
      </c>
      <c r="EH21" s="5">
        <v>1.0614235990956171</v>
      </c>
      <c r="EI21" s="5">
        <v>0.68878629985863671</v>
      </c>
      <c r="EJ21" s="5">
        <v>0.7208530662196897</v>
      </c>
      <c r="EK21" s="5">
        <v>1.0583526169140618</v>
      </c>
      <c r="EL21" s="5">
        <v>0.57303646815665843</v>
      </c>
      <c r="EN21" s="5">
        <v>0.65921051096405126</v>
      </c>
      <c r="EO21" s="5">
        <v>0.23290122654032538</v>
      </c>
      <c r="EP21" s="5">
        <v>6.2245471048094261E-2</v>
      </c>
      <c r="EQ21" s="22"/>
      <c r="ES21" s="5">
        <v>2.0124</v>
      </c>
      <c r="EU21" s="5">
        <v>1.1512803470961925</v>
      </c>
      <c r="EV21" s="5">
        <v>2.2137342425997422</v>
      </c>
      <c r="EW21" s="5">
        <v>1.010193542431415</v>
      </c>
      <c r="EX21" s="5">
        <v>0.95823791098951172</v>
      </c>
      <c r="EY21" s="5">
        <v>1.2082946588278938</v>
      </c>
      <c r="EZ21" s="5">
        <v>0.79918230186765105</v>
      </c>
      <c r="FA21" s="5">
        <v>0.42845859000661957</v>
      </c>
      <c r="FB21" s="5">
        <v>0.44922459113989804</v>
      </c>
      <c r="FC21" s="5">
        <v>0.77995348770975526</v>
      </c>
      <c r="FD21" s="5">
        <v>0.58530033838040219</v>
      </c>
      <c r="FE21" s="5">
        <v>0.66888131068480339</v>
      </c>
      <c r="FF21" s="5">
        <v>0.28878970837250617</v>
      </c>
      <c r="FG21" s="5">
        <v>0.76012062440928385</v>
      </c>
      <c r="FH21" s="5">
        <v>0.46558584544118098</v>
      </c>
      <c r="FI21" s="5">
        <v>0.55256747199092149</v>
      </c>
      <c r="FJ21" s="5">
        <v>0.44121439160230747</v>
      </c>
      <c r="FK21" s="5">
        <v>1.1230315435005951</v>
      </c>
      <c r="FL21" s="5">
        <v>1.1025040568553428</v>
      </c>
      <c r="FN21" s="5">
        <v>0.83258638688366804</v>
      </c>
      <c r="FO21" s="5">
        <v>0.43615733479259999</v>
      </c>
      <c r="FP21" s="5">
        <v>0.1028032696986996</v>
      </c>
      <c r="FQ21" s="22"/>
      <c r="FS21" s="5">
        <v>2.0124</v>
      </c>
      <c r="FU21" s="5">
        <v>1.3438514692400818</v>
      </c>
      <c r="FV21" s="5">
        <v>1.8787526121227447</v>
      </c>
      <c r="FW21" s="5">
        <v>1.2400114550147845</v>
      </c>
      <c r="FX21" s="5">
        <v>1.1817415917816563</v>
      </c>
      <c r="FY21" s="5">
        <v>0.9759489265264274</v>
      </c>
      <c r="FZ21" s="5">
        <v>1.0305965851563248</v>
      </c>
      <c r="GA21" s="5">
        <v>1.4393227297036466</v>
      </c>
      <c r="GB21" s="5">
        <v>1.5654214496152563</v>
      </c>
      <c r="GC21" s="5">
        <v>1.6936171115173104</v>
      </c>
      <c r="GD21" s="5">
        <v>1.3980246967906713</v>
      </c>
      <c r="GF21" s="5">
        <v>1.3747288627468901</v>
      </c>
      <c r="GG21" s="5">
        <v>0.27029745161574303</v>
      </c>
      <c r="GH21" s="5">
        <v>8.5475559284490757E-2</v>
      </c>
    </row>
    <row r="22" spans="1:190" ht="14.25" customHeight="1" x14ac:dyDescent="0.25">
      <c r="A22" s="5">
        <v>2.1307999999999998</v>
      </c>
      <c r="C22" s="5">
        <v>0.54694794571992345</v>
      </c>
      <c r="D22" s="5">
        <v>0.43671379507920982</v>
      </c>
      <c r="E22" s="5">
        <v>0.56249160087529337</v>
      </c>
      <c r="F22" s="5">
        <v>0.42830484514428302</v>
      </c>
      <c r="G22" s="5">
        <v>0.31441129197974865</v>
      </c>
      <c r="H22" s="5">
        <v>0.48628861166343007</v>
      </c>
      <c r="I22" s="5">
        <v>0.55347939371818045</v>
      </c>
      <c r="J22" s="5">
        <v>0.61610264138550064</v>
      </c>
      <c r="K22" s="5">
        <v>0.71530764599759689</v>
      </c>
      <c r="L22" s="5">
        <v>0.62655933190760549</v>
      </c>
      <c r="M22" s="5">
        <v>0.7673488011132269</v>
      </c>
      <c r="N22" s="5">
        <v>0.48813656834794417</v>
      </c>
      <c r="O22" s="5">
        <v>0.42482944538548933</v>
      </c>
      <c r="P22" s="5">
        <v>0.68890056436149294</v>
      </c>
      <c r="Q22" s="5">
        <v>0.41290458928841167</v>
      </c>
      <c r="R22" s="5">
        <v>0.51371196006797004</v>
      </c>
      <c r="S22" s="5">
        <v>0.50380167855608882</v>
      </c>
      <c r="T22" s="5">
        <v>1.3659482771800966</v>
      </c>
      <c r="U22" s="5">
        <v>0.6477305387334592</v>
      </c>
      <c r="V22" s="5">
        <v>0.42865293427626455</v>
      </c>
      <c r="W22" s="5">
        <v>0.74434238229303928</v>
      </c>
      <c r="X22" s="5">
        <v>0.60283973287942594</v>
      </c>
      <c r="Y22" s="5">
        <v>0.46380031784238268</v>
      </c>
      <c r="Z22" s="5">
        <v>0.50306179287822061</v>
      </c>
      <c r="AA22" s="5">
        <v>0.40959598559174548</v>
      </c>
      <c r="AB22" s="5">
        <v>0.48348874437026923</v>
      </c>
      <c r="AC22" s="5">
        <v>0.51921334460455992</v>
      </c>
      <c r="AD22" s="5">
        <v>0.39930230681206846</v>
      </c>
      <c r="AE22" s="5">
        <v>0.64617620431832556</v>
      </c>
      <c r="AF22" s="5">
        <v>0.67164148710156613</v>
      </c>
      <c r="AH22" s="5">
        <v>0.56573449198242731</v>
      </c>
      <c r="AI22" s="5">
        <v>0.18599919141027024</v>
      </c>
      <c r="AJ22" s="5">
        <v>3.3958650937708716E-2</v>
      </c>
      <c r="AK22" s="22"/>
      <c r="AM22" s="5">
        <v>2.1307999999999998</v>
      </c>
      <c r="AO22" s="5">
        <v>0.65821490459562426</v>
      </c>
      <c r="AP22" s="5">
        <v>0.90486891423924387</v>
      </c>
      <c r="AQ22" s="5">
        <v>0.73341214229997043</v>
      </c>
      <c r="AR22" s="5">
        <v>0.57937220406544776</v>
      </c>
      <c r="AS22" s="5">
        <v>1.375591029406255</v>
      </c>
      <c r="AT22" s="5">
        <v>1.0917216529109184</v>
      </c>
      <c r="AU22" s="5">
        <v>1.033559526602422</v>
      </c>
      <c r="AV22" s="5">
        <v>0.83028361500615266</v>
      </c>
      <c r="AW22" s="5">
        <v>0.79941443230546727</v>
      </c>
      <c r="AX22" s="5">
        <v>1.2567735338582438</v>
      </c>
      <c r="AY22" s="5">
        <v>1.211620525634536</v>
      </c>
      <c r="AZ22" s="5">
        <v>1.2596469596082043</v>
      </c>
      <c r="BA22" s="5">
        <v>1.3734367386906463</v>
      </c>
      <c r="BB22" s="5">
        <v>1.1166720069148721</v>
      </c>
      <c r="BC22" s="5">
        <v>0.76420806828953047</v>
      </c>
      <c r="BD22" s="5">
        <v>0.91759864445704586</v>
      </c>
      <c r="BE22" s="5">
        <v>0.51280386644452758</v>
      </c>
      <c r="BF22" s="5">
        <v>1.1069245658182334</v>
      </c>
      <c r="BG22" s="5">
        <v>1.0941924072728968</v>
      </c>
      <c r="BH22" s="5">
        <v>1.1111149389687047</v>
      </c>
      <c r="BI22" s="5">
        <v>0.85450460434841824</v>
      </c>
      <c r="BJ22" s="5">
        <v>1.0088923863566353</v>
      </c>
      <c r="BK22" s="5">
        <v>0.92276799742513715</v>
      </c>
      <c r="BL22" s="5">
        <v>1.4411008164202554</v>
      </c>
      <c r="BM22" s="5">
        <v>1.2917131911207989</v>
      </c>
      <c r="BN22" s="5">
        <v>1.051933172234254</v>
      </c>
      <c r="BO22" s="5">
        <v>1.0084441828071293</v>
      </c>
      <c r="BP22" s="5">
        <v>0.91120898774125159</v>
      </c>
      <c r="BR22" s="5">
        <v>1.0079284291372435</v>
      </c>
      <c r="BS22" s="5">
        <v>0.2370111843092855</v>
      </c>
      <c r="BT22" s="5">
        <f t="shared" si="0"/>
        <v>4.4790903687375955E-2</v>
      </c>
      <c r="BU22" s="22"/>
      <c r="BW22" s="5">
        <v>2.1307999999999998</v>
      </c>
      <c r="BY22" s="5">
        <v>1.4356811180281561</v>
      </c>
      <c r="BZ22" s="5">
        <v>1.0818311257424429</v>
      </c>
      <c r="CA22" s="5">
        <v>1.0533325667942999</v>
      </c>
      <c r="CB22" s="5">
        <v>1.0278271790188098</v>
      </c>
      <c r="CC22" s="5">
        <v>0.95593285896946478</v>
      </c>
      <c r="CD22" s="5">
        <v>1.0897447590666627</v>
      </c>
      <c r="CE22" s="5">
        <v>1.0072139605257628</v>
      </c>
      <c r="CF22" s="5">
        <v>1.1506495355256188</v>
      </c>
      <c r="CG22" s="5">
        <v>1.287322398468342</v>
      </c>
      <c r="CH22" s="5">
        <v>1.042392673691299</v>
      </c>
      <c r="CI22" s="5">
        <v>1.1101360024013269</v>
      </c>
      <c r="CJ22" s="5">
        <v>1.0206191258239743</v>
      </c>
      <c r="CK22" s="5">
        <v>1.0405628910425877</v>
      </c>
      <c r="CL22" s="5">
        <v>1.0041765075243574</v>
      </c>
      <c r="CM22" s="5">
        <v>0.92443998789219306</v>
      </c>
      <c r="CN22" s="5">
        <v>0.83063300453804256</v>
      </c>
      <c r="CO22" s="5">
        <v>0.94797735117156545</v>
      </c>
      <c r="CP22" s="5">
        <v>0.70075865752845257</v>
      </c>
      <c r="CQ22" s="5">
        <v>1.1833642293851705</v>
      </c>
      <c r="CR22" s="5">
        <v>0.97017148728570612</v>
      </c>
      <c r="CT22" s="5">
        <v>1.0432383710212121</v>
      </c>
      <c r="CU22" s="5">
        <v>0.15086631479503626</v>
      </c>
      <c r="CV22" s="5">
        <v>3.3734733539658335E-2</v>
      </c>
      <c r="CW22" s="22"/>
      <c r="CY22" s="5">
        <v>2.1307999999999998</v>
      </c>
      <c r="DA22" s="5">
        <v>1.263016968827696</v>
      </c>
      <c r="DB22" s="5">
        <v>1.1117498847923253</v>
      </c>
      <c r="DC22" s="5">
        <v>1.0742207584260639</v>
      </c>
      <c r="DD22" s="5">
        <v>1.1186410650537173</v>
      </c>
      <c r="DE22" s="5">
        <v>1.1512951481157694</v>
      </c>
      <c r="DF22" s="5">
        <v>1.137419883538245</v>
      </c>
      <c r="DG22" s="5">
        <v>1.0424088019147397</v>
      </c>
      <c r="DH22" s="5">
        <v>0.98901288169250079</v>
      </c>
      <c r="DI22" s="5">
        <v>1.1041186611893488</v>
      </c>
      <c r="DJ22" s="5">
        <v>0.66853989992494489</v>
      </c>
      <c r="DK22" s="5">
        <v>1.0693684539388544</v>
      </c>
      <c r="DL22" s="5">
        <v>0.86754713395293814</v>
      </c>
      <c r="DM22" s="5">
        <v>1.2485803914867026</v>
      </c>
      <c r="DN22" s="5">
        <v>1.3190565807227435</v>
      </c>
      <c r="DO22" s="5">
        <v>1.0136914935539043</v>
      </c>
      <c r="DP22" s="5">
        <v>0.851917037103609</v>
      </c>
      <c r="DR22" s="5">
        <v>1.0644115652646313</v>
      </c>
      <c r="DS22" s="5">
        <v>0.15955603069388952</v>
      </c>
      <c r="DT22" s="5">
        <v>3.9889007673472379E-2</v>
      </c>
      <c r="DU22" s="22"/>
      <c r="DW22" s="5">
        <v>2.1307999999999998</v>
      </c>
      <c r="DY22" s="5">
        <v>0.70098294857474286</v>
      </c>
      <c r="DZ22" s="5">
        <v>0.3851220223685593</v>
      </c>
      <c r="EA22" s="5">
        <v>0.57707650055701287</v>
      </c>
      <c r="EB22" s="5">
        <v>0.91357534226300963</v>
      </c>
      <c r="EC22" s="5">
        <v>0.50618437974706432</v>
      </c>
      <c r="ED22" s="5">
        <v>0.49074475253067673</v>
      </c>
      <c r="EE22" s="5">
        <v>0.58141533381192767</v>
      </c>
      <c r="EF22" s="5">
        <v>0.3756663859885413</v>
      </c>
      <c r="EG22" s="5">
        <v>0.956868989000215</v>
      </c>
      <c r="EH22" s="5">
        <v>1.0589315946989828</v>
      </c>
      <c r="EI22" s="5">
        <v>0.71345641533725379</v>
      </c>
      <c r="EJ22" s="5">
        <v>0.74373078592800823</v>
      </c>
      <c r="EK22" s="5">
        <v>1.0741018462495464</v>
      </c>
      <c r="EL22" s="5">
        <v>0.63401418380560093</v>
      </c>
      <c r="EN22" s="5">
        <v>0.69370510577579581</v>
      </c>
      <c r="EO22" s="5">
        <v>0.22378867160435598</v>
      </c>
      <c r="EP22" s="5">
        <v>5.9810038298911884E-2</v>
      </c>
      <c r="EQ22" s="22"/>
      <c r="ES22" s="5">
        <v>2.1307999999999998</v>
      </c>
      <c r="EU22" s="5">
        <v>1.149177370107644</v>
      </c>
      <c r="EV22" s="5">
        <v>2.1647854637101278</v>
      </c>
      <c r="EW22" s="5">
        <v>1.0752159824591474</v>
      </c>
      <c r="EX22" s="5">
        <v>1.0030716878385668</v>
      </c>
      <c r="EY22" s="5">
        <v>1.1733870623605456</v>
      </c>
      <c r="EZ22" s="5">
        <v>0.77947601519686582</v>
      </c>
      <c r="FA22" s="5">
        <v>0.46356046335999535</v>
      </c>
      <c r="FB22" s="5">
        <v>0.46021967048728446</v>
      </c>
      <c r="FC22" s="5">
        <v>0.73218234379559888</v>
      </c>
      <c r="FD22" s="5">
        <v>0.63496760591068868</v>
      </c>
      <c r="FE22" s="5">
        <v>0.73558042151863079</v>
      </c>
      <c r="FF22" s="5">
        <v>0.30612940753453344</v>
      </c>
      <c r="FG22" s="5">
        <v>0.796725844437151</v>
      </c>
      <c r="FH22" s="5">
        <v>0.49622855264931126</v>
      </c>
      <c r="FI22" s="5">
        <v>0.53387101291110972</v>
      </c>
      <c r="FJ22" s="5">
        <v>0.39677408455324403</v>
      </c>
      <c r="FK22" s="5">
        <v>1.1534033344202779</v>
      </c>
      <c r="FL22" s="5">
        <v>1.152694127552059</v>
      </c>
      <c r="FN22" s="5">
        <v>0.84485835837793211</v>
      </c>
      <c r="FO22" s="5">
        <v>0.42744006942094298</v>
      </c>
      <c r="FP22" s="5">
        <v>0.10074859054613249</v>
      </c>
      <c r="FQ22" s="22"/>
      <c r="FS22" s="5">
        <v>2.1307999999999998</v>
      </c>
      <c r="FU22" s="5">
        <v>1.3806394349505495</v>
      </c>
      <c r="FV22" s="5">
        <v>1.8280398375281122</v>
      </c>
      <c r="FW22" s="5">
        <v>1.2916588154234099</v>
      </c>
      <c r="FX22" s="5">
        <v>1.2096924923479893</v>
      </c>
      <c r="FY22" s="5">
        <v>0.97865360826289616</v>
      </c>
      <c r="FZ22" s="5">
        <v>1.1543739810955376</v>
      </c>
      <c r="GA22" s="5">
        <v>1.3441228318103995</v>
      </c>
      <c r="GB22" s="5">
        <v>1.4752949279080776</v>
      </c>
      <c r="GC22" s="5">
        <v>1.6535571391838069</v>
      </c>
      <c r="GD22" s="5">
        <v>1.3064921360413144</v>
      </c>
      <c r="GF22" s="5">
        <v>1.3622525204552092</v>
      </c>
      <c r="GG22" s="5">
        <v>0.23173053794309456</v>
      </c>
      <c r="GH22" s="5">
        <v>7.3279630331624893E-2</v>
      </c>
    </row>
    <row r="23" spans="1:190" ht="14.25" customHeight="1" x14ac:dyDescent="0.25">
      <c r="A23" s="5">
        <v>2.2492000000000001</v>
      </c>
      <c r="C23" s="5">
        <v>0.50243992021452399</v>
      </c>
      <c r="D23" s="5">
        <v>0.41159237230657353</v>
      </c>
      <c r="E23" s="5">
        <v>0.57421137016979917</v>
      </c>
      <c r="F23" s="5">
        <v>0.49541398515394297</v>
      </c>
      <c r="G23" s="5">
        <v>0.31236582970476923</v>
      </c>
      <c r="H23" s="5">
        <v>0.51212995800284911</v>
      </c>
      <c r="I23" s="5">
        <v>0.58613080441325149</v>
      </c>
      <c r="J23" s="5">
        <v>0.63123063297068072</v>
      </c>
      <c r="K23" s="5">
        <v>0.67132230179359742</v>
      </c>
      <c r="L23" s="5">
        <v>0.64476590226689345</v>
      </c>
      <c r="M23" s="5">
        <v>0.7403938343398756</v>
      </c>
      <c r="N23" s="5">
        <v>0.50533700505967238</v>
      </c>
      <c r="O23" s="5">
        <v>0.43111929511788138</v>
      </c>
      <c r="P23" s="5">
        <v>0.72246511447525374</v>
      </c>
      <c r="Q23" s="5">
        <v>0.43521621946365369</v>
      </c>
      <c r="R23" s="5">
        <v>0.56312483635397836</v>
      </c>
      <c r="S23" s="5">
        <v>0.45724702283133328</v>
      </c>
      <c r="T23" s="5">
        <v>1.4516569835784408</v>
      </c>
      <c r="U23" s="5">
        <v>0.65693395957271006</v>
      </c>
      <c r="V23" s="5">
        <v>0.48301727575579362</v>
      </c>
      <c r="W23" s="5">
        <v>0.74018647253326808</v>
      </c>
      <c r="X23" s="5">
        <v>0.60865613523191842</v>
      </c>
      <c r="Y23" s="5">
        <v>0.4418167377868461</v>
      </c>
      <c r="Z23" s="5">
        <v>0.47547012234391217</v>
      </c>
      <c r="AA23" s="5">
        <v>0.42919940780329086</v>
      </c>
      <c r="AB23" s="5">
        <v>0.50500579928286238</v>
      </c>
      <c r="AC23" s="5">
        <v>0.51932033782569531</v>
      </c>
      <c r="AD23" s="5">
        <v>0.41388508419650544</v>
      </c>
      <c r="AE23" s="5">
        <v>0.66953652160618027</v>
      </c>
      <c r="AF23" s="5">
        <v>0.62633054331056737</v>
      </c>
      <c r="AH23" s="5">
        <v>0.57391739284888399</v>
      </c>
      <c r="AI23" s="5">
        <v>0.19522471952158627</v>
      </c>
      <c r="AJ23" s="5">
        <v>3.5642994221530652E-2</v>
      </c>
      <c r="AK23" s="22"/>
      <c r="AM23" s="5">
        <v>2.2492000000000001</v>
      </c>
      <c r="AO23" s="5">
        <v>0.69737670994349898</v>
      </c>
      <c r="AP23" s="5">
        <v>1.0084777017087234</v>
      </c>
      <c r="AQ23" s="5">
        <v>0.78647440283736936</v>
      </c>
      <c r="AR23" s="5">
        <v>0.63144425734093879</v>
      </c>
      <c r="AS23" s="5">
        <v>1.3703975205548744</v>
      </c>
      <c r="AT23" s="5">
        <v>1.1029992243047309</v>
      </c>
      <c r="AU23" s="5">
        <v>1.0164733418077248</v>
      </c>
      <c r="AV23" s="5">
        <v>0.86161777187773203</v>
      </c>
      <c r="AW23" s="5">
        <v>0.79806804618598204</v>
      </c>
      <c r="AX23" s="5">
        <v>1.262184424995763</v>
      </c>
      <c r="AY23" s="5">
        <v>1.1891989703562644</v>
      </c>
      <c r="AZ23" s="5">
        <v>1.2597581645468736</v>
      </c>
      <c r="BA23" s="5">
        <v>1.4089629930832388</v>
      </c>
      <c r="BB23" s="5">
        <v>1.1730152424299851</v>
      </c>
      <c r="BC23" s="5">
        <v>0.80682495183343106</v>
      </c>
      <c r="BD23" s="5">
        <v>1.0569550730710773</v>
      </c>
      <c r="BE23" s="5">
        <v>0.575444933595746</v>
      </c>
      <c r="BF23" s="5">
        <v>1.2021775761334987</v>
      </c>
      <c r="BG23" s="5">
        <v>1.147579162309027</v>
      </c>
      <c r="BH23" s="5">
        <v>1.1598641672995069</v>
      </c>
      <c r="BI23" s="5">
        <v>0.88196101018744155</v>
      </c>
      <c r="BJ23" s="5">
        <v>1.0212607914388736</v>
      </c>
      <c r="BK23" s="5">
        <v>0.97683682002008532</v>
      </c>
      <c r="BL23" s="5">
        <v>1.4936591145708646</v>
      </c>
      <c r="BM23" s="5">
        <v>1.3503354793611568</v>
      </c>
      <c r="BN23" s="5">
        <v>1.076616823722444</v>
      </c>
      <c r="BO23" s="5">
        <v>1.0321999447756249</v>
      </c>
      <c r="BP23" s="5">
        <v>0.94340014922690618</v>
      </c>
      <c r="BR23" s="5">
        <v>1.0461273131971207</v>
      </c>
      <c r="BS23" s="5">
        <v>0.23077398593899781</v>
      </c>
      <c r="BT23" s="5">
        <f t="shared" si="0"/>
        <v>4.3612183989836059E-2</v>
      </c>
      <c r="BU23" s="22"/>
      <c r="BW23" s="5">
        <v>2.2492000000000001</v>
      </c>
      <c r="BY23" s="5">
        <v>1.4657742422041127</v>
      </c>
      <c r="BZ23" s="5">
        <v>1.0575312044900544</v>
      </c>
      <c r="CA23" s="5">
        <v>1.0834884480829046</v>
      </c>
      <c r="CB23" s="5">
        <v>1.0827867153080104</v>
      </c>
      <c r="CC23" s="5">
        <v>0.95016292287780979</v>
      </c>
      <c r="CD23" s="5">
        <v>1.0909556392934607</v>
      </c>
      <c r="CE23" s="5">
        <v>1.0245472626379122</v>
      </c>
      <c r="CF23" s="5">
        <v>1.0752204185799454</v>
      </c>
      <c r="CG23" s="5">
        <v>1.3252400096126271</v>
      </c>
      <c r="CH23" s="5">
        <v>1.0469983814047286</v>
      </c>
      <c r="CI23" s="5">
        <v>1.1691521552865287</v>
      </c>
      <c r="CJ23" s="5">
        <v>0.99883326216712132</v>
      </c>
      <c r="CK23" s="5">
        <v>1.0608820313908001</v>
      </c>
      <c r="CL23" s="5">
        <v>1.0068402636443883</v>
      </c>
      <c r="CM23" s="5">
        <v>0.92377412555909955</v>
      </c>
      <c r="CN23" s="5">
        <v>0.86275248235466173</v>
      </c>
      <c r="CO23" s="5">
        <v>0.9074113651068878</v>
      </c>
      <c r="CP23" s="5">
        <v>0.69211184678634508</v>
      </c>
      <c r="CQ23" s="5">
        <v>1.218050175995558</v>
      </c>
      <c r="CR23" s="5">
        <v>1.0135870877986473</v>
      </c>
      <c r="CT23" s="5">
        <v>1.0528050020290805</v>
      </c>
      <c r="CU23" s="5">
        <v>0.1599112381395702</v>
      </c>
      <c r="CV23" s="5">
        <v>3.5757239884623593E-2</v>
      </c>
      <c r="CW23" s="22"/>
      <c r="CY23" s="5">
        <v>2.2492000000000001</v>
      </c>
      <c r="DA23" s="5">
        <v>1.2010462245723319</v>
      </c>
      <c r="DB23" s="5">
        <v>1.1375188379018002</v>
      </c>
      <c r="DC23" s="5">
        <v>1.0787655589826195</v>
      </c>
      <c r="DD23" s="5">
        <v>1.1366657856930871</v>
      </c>
      <c r="DE23" s="5">
        <v>1.1863508265511524</v>
      </c>
      <c r="DF23" s="5">
        <v>1.1485816173176102</v>
      </c>
      <c r="DG23" s="5">
        <v>1.0437049113980548</v>
      </c>
      <c r="DH23" s="5">
        <v>1.0107029616774044</v>
      </c>
      <c r="DI23" s="5">
        <v>1.2462188903058402</v>
      </c>
      <c r="DJ23" s="5">
        <v>0.6880470290437688</v>
      </c>
      <c r="DK23" s="5">
        <v>1.0964053658986963</v>
      </c>
      <c r="DL23" s="5">
        <v>0.87367192526696513</v>
      </c>
      <c r="DM23" s="5">
        <v>1.2680113319756259</v>
      </c>
      <c r="DN23" s="5">
        <v>1.3185607422951244</v>
      </c>
      <c r="DO23" s="5">
        <v>1.0621619049248263</v>
      </c>
      <c r="DP23" s="5">
        <v>0.87452201567285304</v>
      </c>
      <c r="DR23" s="5">
        <v>1.08568349559236</v>
      </c>
      <c r="DS23" s="5">
        <v>0.15844652206227924</v>
      </c>
      <c r="DT23" s="5">
        <v>3.9611630515569811E-2</v>
      </c>
      <c r="DU23" s="22"/>
      <c r="DW23" s="5">
        <v>2.2492000000000001</v>
      </c>
      <c r="DY23" s="5">
        <v>0.71808626027206157</v>
      </c>
      <c r="DZ23" s="5">
        <v>0.39847273333229832</v>
      </c>
      <c r="EA23" s="5">
        <v>0.61212098875273668</v>
      </c>
      <c r="EB23" s="5">
        <v>0.98896900253353492</v>
      </c>
      <c r="EC23" s="5">
        <v>0.57682634802853683</v>
      </c>
      <c r="ED23" s="5">
        <v>0.54548411149254994</v>
      </c>
      <c r="EE23" s="5">
        <v>0.60424642909456439</v>
      </c>
      <c r="EF23" s="5">
        <v>0.39820571521657389</v>
      </c>
      <c r="EG23" s="5">
        <v>0.97658387048912576</v>
      </c>
      <c r="EH23" s="5">
        <v>1.0748256337361011</v>
      </c>
      <c r="EI23" s="5">
        <v>0.69264692658143978</v>
      </c>
      <c r="EJ23" s="5">
        <v>0.82465426829305555</v>
      </c>
      <c r="EK23" s="5">
        <v>1.1229326691998056</v>
      </c>
      <c r="EL23" s="5">
        <v>0.71296593441331135</v>
      </c>
      <c r="EN23" s="5">
        <v>0.73193006367397828</v>
      </c>
      <c r="EO23" s="5">
        <v>0.22663996864526811</v>
      </c>
      <c r="EP23" s="5">
        <v>6.0572079487127277E-2</v>
      </c>
      <c r="EQ23" s="22"/>
      <c r="ES23" s="5">
        <v>2.2492000000000001</v>
      </c>
      <c r="EU23" s="5">
        <v>1.1668335040019251</v>
      </c>
      <c r="EV23" s="5">
        <v>2.1614982251156865</v>
      </c>
      <c r="EW23" s="5">
        <v>1.1569598424968763</v>
      </c>
      <c r="EX23" s="5">
        <v>0.99593572697417954</v>
      </c>
      <c r="EY23" s="5">
        <v>1.1345039106091759</v>
      </c>
      <c r="EZ23" s="5">
        <v>0.77650560208102359</v>
      </c>
      <c r="FA23" s="5">
        <v>0.48805643771023166</v>
      </c>
      <c r="FB23" s="5">
        <v>0.45419428723779687</v>
      </c>
      <c r="FC23" s="5">
        <v>0.70251715126507064</v>
      </c>
      <c r="FD23" s="5">
        <v>0.70050903471087955</v>
      </c>
      <c r="FE23" s="5">
        <v>0.76080404767301479</v>
      </c>
      <c r="FF23" s="5">
        <v>0.33404480203297587</v>
      </c>
      <c r="FG23" s="5">
        <v>0.83461199409728271</v>
      </c>
      <c r="FH23" s="5">
        <v>0.51062436766749231</v>
      </c>
      <c r="FI23" s="5">
        <v>0.53116610653424012</v>
      </c>
      <c r="FJ23" s="5">
        <v>0.39551199222834771</v>
      </c>
      <c r="FK23" s="5">
        <v>1.2022960703130483</v>
      </c>
      <c r="FL23" s="5">
        <v>1.1977254349495461</v>
      </c>
      <c r="FN23" s="5">
        <v>0.86134991876104416</v>
      </c>
      <c r="FO23" s="5">
        <v>0.42782005652063726</v>
      </c>
      <c r="FP23" s="5">
        <v>0.10083815436445155</v>
      </c>
      <c r="FQ23" s="22"/>
      <c r="FS23" s="5">
        <v>2.2492000000000001</v>
      </c>
      <c r="FU23" s="5">
        <v>1.3322207997845499</v>
      </c>
      <c r="FV23" s="5">
        <v>1.7437308846633692</v>
      </c>
      <c r="FW23" s="5">
        <v>1.3252488815850285</v>
      </c>
      <c r="FX23" s="5">
        <v>1.3821887859108843</v>
      </c>
      <c r="FY23" s="5">
        <v>1.0399501276722474</v>
      </c>
      <c r="FZ23" s="5">
        <v>1.2809698706875661</v>
      </c>
      <c r="GA23" s="5">
        <v>1.281760649598324</v>
      </c>
      <c r="GB23" s="5">
        <v>1.4575674168540653</v>
      </c>
      <c r="GC23" s="5">
        <v>1.6766503085699431</v>
      </c>
      <c r="GD23" s="5">
        <v>1.2320377745509254</v>
      </c>
      <c r="GF23" s="5">
        <v>1.3752325499876901</v>
      </c>
      <c r="GG23" s="5">
        <v>0.19706876475674273</v>
      </c>
      <c r="GH23" s="5">
        <v>6.2318615230722511E-2</v>
      </c>
    </row>
    <row r="24" spans="1:190" ht="14.25" customHeight="1" x14ac:dyDescent="0.25">
      <c r="A24" s="5">
        <v>2.3675000000000002</v>
      </c>
      <c r="C24" s="5">
        <v>0.51353452285745282</v>
      </c>
      <c r="D24" s="5">
        <v>0.48132555009937916</v>
      </c>
      <c r="E24" s="5">
        <v>0.58525362537658487</v>
      </c>
      <c r="F24" s="5">
        <v>0.51100961408157486</v>
      </c>
      <c r="G24" s="5">
        <v>0.3202420041962854</v>
      </c>
      <c r="H24" s="5">
        <v>0.51720065924443825</v>
      </c>
      <c r="I24" s="5">
        <v>0.59592853931699197</v>
      </c>
      <c r="J24" s="5">
        <v>0.69579454161879684</v>
      </c>
      <c r="K24" s="5">
        <v>0.70692313458321243</v>
      </c>
      <c r="L24" s="5">
        <v>0.65478085665451358</v>
      </c>
      <c r="M24" s="5">
        <v>0.7770487620138582</v>
      </c>
      <c r="N24" s="5">
        <v>0.52794702000544957</v>
      </c>
      <c r="O24" s="5">
        <v>0.40898108253756349</v>
      </c>
      <c r="P24" s="5">
        <v>0.76323692821884259</v>
      </c>
      <c r="Q24" s="5">
        <v>0.42035652513732014</v>
      </c>
      <c r="R24" s="5">
        <v>0.58807000332838355</v>
      </c>
      <c r="S24" s="5">
        <v>0.49514818266865096</v>
      </c>
      <c r="T24" s="5">
        <v>1.5157764901728743</v>
      </c>
      <c r="U24" s="5">
        <v>0.65002191642937601</v>
      </c>
      <c r="V24" s="5">
        <v>0.50858451020070072</v>
      </c>
      <c r="W24" s="5">
        <v>0.72477423382836104</v>
      </c>
      <c r="X24" s="5">
        <v>0.61170130657137134</v>
      </c>
      <c r="Y24" s="5">
        <v>0.45523862571518253</v>
      </c>
      <c r="Z24" s="5">
        <v>0.52180045773757522</v>
      </c>
      <c r="AA24" s="5">
        <v>0.47654803660500167</v>
      </c>
      <c r="AB24" s="5">
        <v>0.48134388120071442</v>
      </c>
      <c r="AC24" s="5">
        <v>0.55778099846838392</v>
      </c>
      <c r="AD24" s="5">
        <v>0.46105526542684289</v>
      </c>
      <c r="AE24" s="5">
        <v>0.64899112500521761</v>
      </c>
      <c r="AF24" s="5">
        <v>0.61989051903864179</v>
      </c>
      <c r="AH24" s="5">
        <v>0.59320963061131793</v>
      </c>
      <c r="AI24" s="5">
        <v>0.20212424905953416</v>
      </c>
      <c r="AJ24" s="5">
        <v>3.6902670209566404E-2</v>
      </c>
      <c r="AK24" s="22"/>
      <c r="AM24" s="5">
        <v>2.3675000000000002</v>
      </c>
      <c r="AO24" s="5">
        <v>0.7505001940597481</v>
      </c>
      <c r="AP24" s="5">
        <v>1.0839779119914557</v>
      </c>
      <c r="AQ24" s="5">
        <v>0.82354759158456003</v>
      </c>
      <c r="AR24" s="5">
        <v>0.66791607908989403</v>
      </c>
      <c r="AS24" s="5">
        <v>1.3806375434909237</v>
      </c>
      <c r="AT24" s="5">
        <v>1.116663145515854</v>
      </c>
      <c r="AU24" s="5">
        <v>1.0258775844123771</v>
      </c>
      <c r="AV24" s="5">
        <v>0.8889141905399417</v>
      </c>
      <c r="AW24" s="5">
        <v>0.80728043597988963</v>
      </c>
      <c r="AX24" s="5">
        <v>1.2752470716902169</v>
      </c>
      <c r="AY24" s="5">
        <v>1.2037402705250737</v>
      </c>
      <c r="AZ24" s="5">
        <v>1.2436670021018292</v>
      </c>
      <c r="BA24" s="5">
        <v>1.4245576325146609</v>
      </c>
      <c r="BB24" s="5">
        <v>1.158359003026195</v>
      </c>
      <c r="BC24" s="5">
        <v>0.84896377244467058</v>
      </c>
      <c r="BD24" s="5">
        <v>1.1476263416489201</v>
      </c>
      <c r="BE24" s="5">
        <v>0.65344180996208201</v>
      </c>
      <c r="BF24" s="5">
        <v>1.3098765084568535</v>
      </c>
      <c r="BG24" s="5">
        <v>1.2217601243927358</v>
      </c>
      <c r="BH24" s="5">
        <v>1.153814411530965</v>
      </c>
      <c r="BI24" s="5">
        <v>0.91014771797823646</v>
      </c>
      <c r="BJ24" s="5">
        <v>1.0781842025266137</v>
      </c>
      <c r="BK24" s="5">
        <v>1.049122117936806</v>
      </c>
      <c r="BL24" s="5">
        <v>1.4906026729409712</v>
      </c>
      <c r="BM24" s="5">
        <v>1.3709716869280935</v>
      </c>
      <c r="BN24" s="5">
        <v>1.1101499821522092</v>
      </c>
      <c r="BO24" s="5">
        <v>1.0527195295553591</v>
      </c>
      <c r="BP24" s="5">
        <v>0.95865575980390427</v>
      </c>
      <c r="BR24" s="5">
        <v>1.0788186533850372</v>
      </c>
      <c r="BS24" s="5">
        <v>0.22139879736671203</v>
      </c>
      <c r="BT24" s="5">
        <f t="shared" si="0"/>
        <v>4.1840439885792995E-2</v>
      </c>
      <c r="BU24" s="22"/>
      <c r="BW24" s="5">
        <v>2.3675000000000002</v>
      </c>
      <c r="BY24" s="5">
        <v>1.5091770345289659</v>
      </c>
      <c r="BZ24" s="5">
        <v>1.0599911339840871</v>
      </c>
      <c r="CA24" s="5">
        <v>1.0719685850952574</v>
      </c>
      <c r="CB24" s="5">
        <v>1.1242012281036737</v>
      </c>
      <c r="CC24" s="5">
        <v>0.96671536727302498</v>
      </c>
      <c r="CD24" s="5">
        <v>1.0872081846072683</v>
      </c>
      <c r="CE24" s="5">
        <v>1.0595474523160597</v>
      </c>
      <c r="CF24" s="5">
        <v>1.0362414906653679</v>
      </c>
      <c r="CG24" s="5">
        <v>1.3497483929947458</v>
      </c>
      <c r="CH24" s="5">
        <v>1.0564430244178751</v>
      </c>
      <c r="CI24" s="5">
        <v>1.1844239976009068</v>
      </c>
      <c r="CJ24" s="5">
        <v>1.0555022198064663</v>
      </c>
      <c r="CK24" s="5">
        <v>1.0719146620817992</v>
      </c>
      <c r="CL24" s="5">
        <v>1.0103238563775272</v>
      </c>
      <c r="CM24" s="5">
        <v>0.96023467457740674</v>
      </c>
      <c r="CN24" s="5">
        <v>0.89008650654300614</v>
      </c>
      <c r="CO24" s="5">
        <v>0.84863641543240476</v>
      </c>
      <c r="CP24" s="5">
        <v>0.69948665816781419</v>
      </c>
      <c r="CQ24" s="5">
        <v>1.2571691898320185</v>
      </c>
      <c r="CR24" s="5">
        <v>1.0065724790965673</v>
      </c>
      <c r="CT24" s="5">
        <v>1.0652796276751124</v>
      </c>
      <c r="CU24" s="5">
        <v>0.16922631379936784</v>
      </c>
      <c r="CV24" s="5">
        <v>3.7840154123709717E-2</v>
      </c>
      <c r="CW24" s="22"/>
      <c r="CY24" s="5">
        <v>2.3675000000000002</v>
      </c>
      <c r="DA24" s="5">
        <v>1.2319232477527562</v>
      </c>
      <c r="DB24" s="5">
        <v>1.1506777416436536</v>
      </c>
      <c r="DC24" s="5">
        <v>1.1032089148420634</v>
      </c>
      <c r="DD24" s="5">
        <v>1.1551364980832037</v>
      </c>
      <c r="DE24" s="5">
        <v>1.1753748327657767</v>
      </c>
      <c r="DF24" s="5">
        <v>1.1483159261380045</v>
      </c>
      <c r="DG24" s="5">
        <v>1.0453288273944155</v>
      </c>
      <c r="DH24" s="5">
        <v>1.0615538065737571</v>
      </c>
      <c r="DI24" s="5">
        <v>1.3736378156649729</v>
      </c>
      <c r="DJ24" s="5">
        <v>0.69513448276149425</v>
      </c>
      <c r="DK24" s="5">
        <v>1.1562731560506112</v>
      </c>
      <c r="DL24" s="5">
        <v>0.92925504740829479</v>
      </c>
      <c r="DM24" s="5">
        <v>1.291348852374431</v>
      </c>
      <c r="DN24" s="5">
        <v>1.2962381695377712</v>
      </c>
      <c r="DO24" s="5">
        <v>1.1150702304838385</v>
      </c>
      <c r="DP24" s="5">
        <v>0.89758195535241692</v>
      </c>
      <c r="DR24" s="5">
        <v>1.1141287190517164</v>
      </c>
      <c r="DS24" s="5">
        <v>0.16197018329521171</v>
      </c>
      <c r="DT24" s="5">
        <v>4.0492545823802926E-2</v>
      </c>
      <c r="DU24" s="22"/>
      <c r="DW24" s="5">
        <v>2.3675000000000002</v>
      </c>
      <c r="DY24" s="5">
        <v>0.74265510326141349</v>
      </c>
      <c r="DZ24" s="5">
        <v>0.43801072495034171</v>
      </c>
      <c r="EA24" s="5">
        <v>0.68122628031495525</v>
      </c>
      <c r="EB24" s="5">
        <v>1.0609717419237519</v>
      </c>
      <c r="EC24" s="5">
        <v>0.62342514268238702</v>
      </c>
      <c r="ED24" s="5">
        <v>0.62297438164668906</v>
      </c>
      <c r="EE24" s="5">
        <v>0.6677038287236261</v>
      </c>
      <c r="EF24" s="5">
        <v>0.4477851421631297</v>
      </c>
      <c r="EG24" s="5">
        <v>1.0227422473662831</v>
      </c>
      <c r="EH24" s="5">
        <v>1.0284712964351366</v>
      </c>
      <c r="EI24" s="5">
        <v>0.70122832237092281</v>
      </c>
      <c r="EJ24" s="5">
        <v>0.89432244449729781</v>
      </c>
      <c r="EK24" s="5">
        <v>1.1433819739036062</v>
      </c>
      <c r="EL24" s="5">
        <v>0.82033834627944346</v>
      </c>
      <c r="EN24" s="5">
        <v>0.77823121260849892</v>
      </c>
      <c r="EO24" s="5">
        <v>0.21593133309515791</v>
      </c>
      <c r="EP24" s="5">
        <v>5.771007625081729E-2</v>
      </c>
      <c r="EQ24" s="22"/>
      <c r="ES24" s="5">
        <v>2.3675000000000002</v>
      </c>
      <c r="EU24" s="5">
        <v>1.1446711638900475</v>
      </c>
      <c r="EV24" s="5">
        <v>2.1119100401696822</v>
      </c>
      <c r="EW24" s="5">
        <v>1.1874928651837893</v>
      </c>
      <c r="EX24" s="5">
        <v>1.0082084607912389</v>
      </c>
      <c r="EY24" s="5">
        <v>1.0457468313272551</v>
      </c>
      <c r="EZ24" s="5">
        <v>0.76307384563601321</v>
      </c>
      <c r="FA24" s="5">
        <v>0.52653925698766213</v>
      </c>
      <c r="FB24" s="5">
        <v>0.45174369814416881</v>
      </c>
      <c r="FC24" s="5">
        <v>0.68391257264110172</v>
      </c>
      <c r="FD24" s="5">
        <v>0.77757700475640357</v>
      </c>
      <c r="FE24" s="5">
        <v>0.81724506649967898</v>
      </c>
      <c r="FF24" s="5">
        <v>0.38894366041518585</v>
      </c>
      <c r="FG24" s="5">
        <v>0.86985039699208555</v>
      </c>
      <c r="FH24" s="5">
        <v>0.53583015681951096</v>
      </c>
      <c r="FI24" s="5">
        <v>0.55057331658292741</v>
      </c>
      <c r="FJ24" s="5">
        <v>0.40915383105747394</v>
      </c>
      <c r="FK24" s="5">
        <v>1.2246736210937197</v>
      </c>
      <c r="FL24" s="5">
        <v>1.247737402962612</v>
      </c>
      <c r="FN24" s="5">
        <v>0.87471573288614191</v>
      </c>
      <c r="FO24" s="5">
        <v>0.41126103008622589</v>
      </c>
      <c r="FP24" s="5">
        <v>9.6935154403911691E-2</v>
      </c>
      <c r="FQ24" s="22"/>
      <c r="FS24" s="5">
        <v>2.3675000000000002</v>
      </c>
      <c r="FU24" s="5">
        <v>1.319918136540577</v>
      </c>
      <c r="FV24" s="5">
        <v>1.6872131156022041</v>
      </c>
      <c r="FW24" s="5">
        <v>1.3642220517897627</v>
      </c>
      <c r="FX24" s="5">
        <v>1.6099022158023522</v>
      </c>
      <c r="FY24" s="5">
        <v>1.084250560614159</v>
      </c>
      <c r="FZ24" s="5">
        <v>1.3574504791260593</v>
      </c>
      <c r="GA24" s="5">
        <v>1.2488658610354821</v>
      </c>
      <c r="GB24" s="5">
        <v>1.3103392525446633</v>
      </c>
      <c r="GC24" s="5">
        <v>1.6825043478110053</v>
      </c>
      <c r="GD24" s="5">
        <v>1.182118368508168</v>
      </c>
      <c r="GF24" s="5">
        <v>1.3846784389374431</v>
      </c>
      <c r="GG24" s="5">
        <v>0.19788022582853795</v>
      </c>
      <c r="GH24" s="5">
        <v>6.2575221752665944E-2</v>
      </c>
    </row>
    <row r="25" spans="1:190" ht="14.25" customHeight="1" x14ac:dyDescent="0.25">
      <c r="A25" s="5">
        <v>2.4859</v>
      </c>
      <c r="C25" s="5">
        <v>0.55883393077908095</v>
      </c>
      <c r="D25" s="5">
        <v>0.50323335821864101</v>
      </c>
      <c r="E25" s="5">
        <v>0.57914022950236888</v>
      </c>
      <c r="F25" s="5">
        <v>0.5014805318269735</v>
      </c>
      <c r="G25" s="5">
        <v>0.3114556123991844</v>
      </c>
      <c r="H25" s="5">
        <v>0.50907939996257567</v>
      </c>
      <c r="I25" s="5">
        <v>0.61081409064988834</v>
      </c>
      <c r="J25" s="5">
        <v>0.73578678024409272</v>
      </c>
      <c r="K25" s="5">
        <v>0.70344702434089834</v>
      </c>
      <c r="L25" s="5">
        <v>0.67690397685865533</v>
      </c>
      <c r="M25" s="5">
        <v>0.77315046697646583</v>
      </c>
      <c r="N25" s="5">
        <v>0.5330545499386693</v>
      </c>
      <c r="O25" s="5">
        <v>0.39403400601843469</v>
      </c>
      <c r="P25" s="5">
        <v>0.81177476248870184</v>
      </c>
      <c r="Q25" s="5">
        <v>0.42998864452739999</v>
      </c>
      <c r="R25" s="5">
        <v>0.63238088247111379</v>
      </c>
      <c r="S25" s="5">
        <v>0.50346029336637077</v>
      </c>
      <c r="T25" s="5">
        <v>1.5748373096264745</v>
      </c>
      <c r="U25" s="5">
        <v>0.67010652968288187</v>
      </c>
      <c r="V25" s="5">
        <v>0.52183245909800524</v>
      </c>
      <c r="W25" s="5">
        <v>0.77686341218064014</v>
      </c>
      <c r="X25" s="5">
        <v>0.62682629622359221</v>
      </c>
      <c r="Y25" s="5">
        <v>0.48201836946857324</v>
      </c>
      <c r="Z25" s="5">
        <v>0.50105435282069155</v>
      </c>
      <c r="AA25" s="5">
        <v>0.46612032395400521</v>
      </c>
      <c r="AB25" s="5">
        <v>0.49087295456132046</v>
      </c>
      <c r="AC25" s="5">
        <v>0.52728575872854311</v>
      </c>
      <c r="AD25" s="5">
        <v>0.47829661621668057</v>
      </c>
      <c r="AE25" s="5">
        <v>0.68828773900658557</v>
      </c>
      <c r="AF25" s="5">
        <v>0.63474449218181683</v>
      </c>
      <c r="AH25" s="5">
        <v>0.60690550514397767</v>
      </c>
      <c r="AI25" s="5">
        <v>0.2147437351327946</v>
      </c>
      <c r="AJ25" s="5">
        <v>3.920666260504875E-2</v>
      </c>
      <c r="AK25" s="22"/>
      <c r="AM25" s="5">
        <v>2.4859</v>
      </c>
      <c r="AO25" s="5">
        <v>0.78310780952017645</v>
      </c>
      <c r="AP25" s="5">
        <v>1.1381865388153301</v>
      </c>
      <c r="AQ25" s="5">
        <v>0.8950929561470502</v>
      </c>
      <c r="AR25" s="5">
        <v>0.72961425584017015</v>
      </c>
      <c r="AS25" s="5">
        <v>1.3921393454276974</v>
      </c>
      <c r="AT25" s="5">
        <v>1.1484867802720011</v>
      </c>
      <c r="AU25" s="5">
        <v>1.0558987783933189</v>
      </c>
      <c r="AV25" s="5">
        <v>0.86371263447167834</v>
      </c>
      <c r="AW25" s="5">
        <v>0.83100796641776242</v>
      </c>
      <c r="AX25" s="5">
        <v>1.3194311220278798</v>
      </c>
      <c r="AY25" s="5">
        <v>1.1634715718411133</v>
      </c>
      <c r="AZ25" s="5">
        <v>1.2289029752887051</v>
      </c>
      <c r="BA25" s="5">
        <v>1.4432542837559159</v>
      </c>
      <c r="BB25" s="5">
        <v>1.1689442137947481</v>
      </c>
      <c r="BC25" s="5">
        <v>0.87372925840787352</v>
      </c>
      <c r="BD25" s="5">
        <v>1.1946860543960929</v>
      </c>
      <c r="BE25" s="5">
        <v>0.74079405907602003</v>
      </c>
      <c r="BF25" s="5">
        <v>1.331520834049992</v>
      </c>
      <c r="BG25" s="5">
        <v>1.2932013903185562</v>
      </c>
      <c r="BH25" s="5">
        <v>1.1768883386875333</v>
      </c>
      <c r="BI25" s="5">
        <v>0.96064098515552954</v>
      </c>
      <c r="BJ25" s="5">
        <v>1.1060723364188991</v>
      </c>
      <c r="BK25" s="5">
        <v>1.1082905265803329</v>
      </c>
      <c r="BL25" s="5">
        <v>1.4962012372692002</v>
      </c>
      <c r="BM25" s="5">
        <v>1.3809302685656528</v>
      </c>
      <c r="BN25" s="5">
        <v>1.1289436939167112</v>
      </c>
      <c r="BO25" s="5">
        <v>1.0669858919656208</v>
      </c>
      <c r="BP25" s="5">
        <v>1.0150779475572014</v>
      </c>
      <c r="BR25" s="5">
        <v>1.1084005019420988</v>
      </c>
      <c r="BS25" s="5">
        <v>0.21034606754857732</v>
      </c>
      <c r="BT25" s="5">
        <f t="shared" si="0"/>
        <v>3.975167028528067E-2</v>
      </c>
      <c r="BU25" s="22"/>
      <c r="BW25" s="5">
        <v>2.4859</v>
      </c>
      <c r="BY25" s="5">
        <v>1.4957403026616638</v>
      </c>
      <c r="BZ25" s="5">
        <v>1.0639634790620363</v>
      </c>
      <c r="CA25" s="5">
        <v>1.1208813042608714</v>
      </c>
      <c r="CB25" s="5">
        <v>1.2036683128310879</v>
      </c>
      <c r="CC25" s="5">
        <v>0.962425644072196</v>
      </c>
      <c r="CD25" s="5">
        <v>1.0824853643135344</v>
      </c>
      <c r="CE25" s="5">
        <v>1.1574307837788411</v>
      </c>
      <c r="CF25" s="5">
        <v>0.99641439619131533</v>
      </c>
      <c r="CG25" s="5">
        <v>1.3585396734922655</v>
      </c>
      <c r="CH25" s="5">
        <v>1.0921657561704592</v>
      </c>
      <c r="CI25" s="5">
        <v>1.22152837397223</v>
      </c>
      <c r="CJ25" s="5">
        <v>1.0527951929266177</v>
      </c>
      <c r="CK25" s="5">
        <v>1.1100583270476545</v>
      </c>
      <c r="CL25" s="5">
        <v>1.0375223653987764</v>
      </c>
      <c r="CM25" s="5">
        <v>0.96270218362527782</v>
      </c>
      <c r="CN25" s="5">
        <v>0.95549356989830214</v>
      </c>
      <c r="CO25" s="5">
        <v>0.85345482500679171</v>
      </c>
      <c r="CP25" s="5">
        <v>0.76214428639377996</v>
      </c>
      <c r="CQ25" s="5">
        <v>1.239485173682908</v>
      </c>
      <c r="CR25" s="5">
        <v>1.0614885347253413</v>
      </c>
      <c r="CT25" s="5">
        <v>1.0895193924755977</v>
      </c>
      <c r="CU25" s="5">
        <v>0.16181259154783209</v>
      </c>
      <c r="CV25" s="5">
        <v>3.6182395431636045E-2</v>
      </c>
      <c r="CW25" s="22"/>
      <c r="CY25" s="5">
        <v>2.4859</v>
      </c>
      <c r="DA25" s="5">
        <v>1.2316495917160066</v>
      </c>
      <c r="DB25" s="5">
        <v>1.1604517107720622</v>
      </c>
      <c r="DC25" s="5">
        <v>1.1004110429654208</v>
      </c>
      <c r="DD25" s="5">
        <v>1.1753094722671327</v>
      </c>
      <c r="DE25" s="5">
        <v>1.1752097351313286</v>
      </c>
      <c r="DF25" s="5">
        <v>1.1457970532939237</v>
      </c>
      <c r="DG25" s="5">
        <v>1.0331066601849392</v>
      </c>
      <c r="DH25" s="5">
        <v>1.0967994392447418</v>
      </c>
      <c r="DI25" s="5">
        <v>1.4991751520442682</v>
      </c>
      <c r="DJ25" s="5">
        <v>0.69627688089238349</v>
      </c>
      <c r="DK25" s="5">
        <v>1.1631925812718662</v>
      </c>
      <c r="DL25" s="5">
        <v>0.96542557226131176</v>
      </c>
      <c r="DM25" s="5">
        <v>1.2863283781412205</v>
      </c>
      <c r="DN25" s="5">
        <v>1.3024016594291352</v>
      </c>
      <c r="DO25" s="5">
        <v>1.1471445631493191</v>
      </c>
      <c r="DP25" s="5">
        <v>0.92354033020309001</v>
      </c>
      <c r="DR25" s="5">
        <v>1.1313887389355093</v>
      </c>
      <c r="DS25" s="5">
        <v>0.17259319200477777</v>
      </c>
      <c r="DT25" s="5">
        <v>4.3148298001194442E-2</v>
      </c>
      <c r="DU25" s="22"/>
      <c r="DW25" s="5">
        <v>2.4859</v>
      </c>
      <c r="DY25" s="5">
        <v>0.7671120247047063</v>
      </c>
      <c r="DZ25" s="5">
        <v>0.4872765300814404</v>
      </c>
      <c r="EA25" s="5">
        <v>0.78116781203415497</v>
      </c>
      <c r="EB25" s="5">
        <v>1.0998655449479715</v>
      </c>
      <c r="EC25" s="5">
        <v>0.68888119856731878</v>
      </c>
      <c r="ED25" s="5">
        <v>0.67533860743745477</v>
      </c>
      <c r="EE25" s="5">
        <v>0.69342450524170618</v>
      </c>
      <c r="EF25" s="5">
        <v>0.49160411833297268</v>
      </c>
      <c r="EG25" s="5">
        <v>1.0187156584328787</v>
      </c>
      <c r="EH25" s="5">
        <v>1.0308091225011677</v>
      </c>
      <c r="EI25" s="5">
        <v>0.74331340655172362</v>
      </c>
      <c r="EJ25" s="5">
        <v>0.97370054006553564</v>
      </c>
      <c r="EK25" s="5">
        <v>1.169637733112145</v>
      </c>
      <c r="EL25" s="5">
        <v>0.91650268524621392</v>
      </c>
      <c r="EN25" s="5">
        <v>0.8240963919469565</v>
      </c>
      <c r="EO25" s="5">
        <v>0.2070328566674173</v>
      </c>
      <c r="EP25" s="5">
        <v>5.5331858389610904E-2</v>
      </c>
      <c r="EQ25" s="22"/>
      <c r="ES25" s="5">
        <v>2.4859</v>
      </c>
      <c r="EU25" s="5">
        <v>1.1223687666311897</v>
      </c>
      <c r="EV25" s="5">
        <v>1.9904093780784209</v>
      </c>
      <c r="EW25" s="5">
        <v>1.2412443015309775</v>
      </c>
      <c r="EX25" s="5">
        <v>1.0388296019310768</v>
      </c>
      <c r="EY25" s="5">
        <v>0.95521653594527722</v>
      </c>
      <c r="EZ25" s="5">
        <v>0.74762423826060975</v>
      </c>
      <c r="FA25" s="5">
        <v>0.60141401495508096</v>
      </c>
      <c r="FB25" s="5">
        <v>0.51691496904688561</v>
      </c>
      <c r="FC25" s="5">
        <v>0.68532218995362459</v>
      </c>
      <c r="FD25" s="5">
        <v>0.83279679226546421</v>
      </c>
      <c r="FE25" s="5">
        <v>0.89362072258050151</v>
      </c>
      <c r="FF25" s="5">
        <v>0.44370613651469654</v>
      </c>
      <c r="FG25" s="5">
        <v>0.87963016963563179</v>
      </c>
      <c r="FH25" s="5">
        <v>0.51792837440003925</v>
      </c>
      <c r="FI25" s="5">
        <v>0.57434887319965355</v>
      </c>
      <c r="FJ25" s="5">
        <v>0.39975528923842385</v>
      </c>
      <c r="FK25" s="5">
        <v>1.2452940477516588</v>
      </c>
      <c r="FL25" s="5">
        <v>1.2985867078194693</v>
      </c>
      <c r="FN25" s="5">
        <v>0.88805617276326021</v>
      </c>
      <c r="FO25" s="5">
        <v>0.38538602848939973</v>
      </c>
      <c r="FP25" s="5">
        <v>9.0836358039802195E-2</v>
      </c>
      <c r="FQ25" s="22"/>
      <c r="FS25" s="5">
        <v>2.4859</v>
      </c>
      <c r="FU25" s="5">
        <v>1.2838966558917193</v>
      </c>
      <c r="FV25" s="5">
        <v>1.7277191610435949</v>
      </c>
      <c r="FW25" s="5">
        <v>1.3452306913453231</v>
      </c>
      <c r="FX25" s="5">
        <v>1.7325771312706069</v>
      </c>
      <c r="FY25" s="5">
        <v>1.1339616091964788</v>
      </c>
      <c r="FZ25" s="5">
        <v>1.5001759932655132</v>
      </c>
      <c r="GA25" s="5">
        <v>1.1819603838754487</v>
      </c>
      <c r="GB25" s="5">
        <v>1.229148511811966</v>
      </c>
      <c r="GC25" s="5">
        <v>1.6582520733457535</v>
      </c>
      <c r="GD25" s="5">
        <v>1.159825469952134</v>
      </c>
      <c r="GF25" s="5">
        <v>1.3952747680998538</v>
      </c>
      <c r="GG25" s="5">
        <v>0.22719702479847889</v>
      </c>
      <c r="GH25" s="5">
        <v>7.1846007597695105E-2</v>
      </c>
    </row>
    <row r="26" spans="1:190" ht="14.25" customHeight="1" x14ac:dyDescent="0.25">
      <c r="A26" s="5">
        <v>2.6042999999999998</v>
      </c>
      <c r="C26" s="5">
        <v>0.52742868358783457</v>
      </c>
      <c r="D26" s="5">
        <v>0.59142410190202466</v>
      </c>
      <c r="E26" s="5">
        <v>0.57265746600804057</v>
      </c>
      <c r="F26" s="5">
        <v>0.55255202019292748</v>
      </c>
      <c r="G26" s="5">
        <v>0.33647844110503899</v>
      </c>
      <c r="H26" s="5">
        <v>0.52429163621658292</v>
      </c>
      <c r="I26" s="5">
        <v>0.5939705013595119</v>
      </c>
      <c r="J26" s="5">
        <v>0.79118114260361394</v>
      </c>
      <c r="K26" s="5">
        <v>0.73564791224099835</v>
      </c>
      <c r="L26" s="5">
        <v>0.66926346334592668</v>
      </c>
      <c r="M26" s="5">
        <v>0.77848554286903182</v>
      </c>
      <c r="N26" s="5">
        <v>0.54055263192224701</v>
      </c>
      <c r="O26" s="5">
        <v>0.405020556115399</v>
      </c>
      <c r="P26" s="5">
        <v>0.9025709043345379</v>
      </c>
      <c r="Q26" s="5">
        <v>0.46204822352973413</v>
      </c>
      <c r="R26" s="5">
        <v>0.6953073798102789</v>
      </c>
      <c r="S26" s="5">
        <v>0.52513521026471133</v>
      </c>
      <c r="T26" s="5">
        <v>1.5633376958921468</v>
      </c>
      <c r="U26" s="5">
        <v>0.71157397989276827</v>
      </c>
      <c r="V26" s="5">
        <v>0.559018891619116</v>
      </c>
      <c r="W26" s="5">
        <v>0.73397155221160426</v>
      </c>
      <c r="X26" s="5">
        <v>0.64115891744033782</v>
      </c>
      <c r="Y26" s="5">
        <v>0.49526383242400396</v>
      </c>
      <c r="Z26" s="5">
        <v>0.4868604823772954</v>
      </c>
      <c r="AA26" s="5">
        <v>0.49283624798745163</v>
      </c>
      <c r="AB26" s="5">
        <v>0.52026604808834676</v>
      </c>
      <c r="AC26" s="5">
        <v>0.52985287213037147</v>
      </c>
      <c r="AD26" s="5">
        <v>0.52338770088930642</v>
      </c>
      <c r="AE26" s="5">
        <v>0.70011117918053656</v>
      </c>
      <c r="AF26" s="5">
        <v>0.62099866049324293</v>
      </c>
      <c r="AH26" s="5">
        <v>0.62608846260116546</v>
      </c>
      <c r="AI26" s="5">
        <v>0.21183420439430367</v>
      </c>
      <c r="AJ26" s="5">
        <v>3.8675457399306702E-2</v>
      </c>
      <c r="AK26" s="22"/>
      <c r="AM26" s="5">
        <v>2.6042999999999998</v>
      </c>
      <c r="AO26" s="5">
        <v>0.80007498634845853</v>
      </c>
      <c r="AP26" s="5">
        <v>1.1842464424506898</v>
      </c>
      <c r="AQ26" s="5">
        <v>0.93318243398604528</v>
      </c>
      <c r="AR26" s="5">
        <v>0.77254244369370551</v>
      </c>
      <c r="AS26" s="5">
        <v>1.3842728127754413</v>
      </c>
      <c r="AT26" s="5">
        <v>1.1724080464921478</v>
      </c>
      <c r="AU26" s="5">
        <v>1.0756463454256422</v>
      </c>
      <c r="AV26" s="5">
        <v>0.88981184826099169</v>
      </c>
      <c r="AW26" s="5">
        <v>0.84171236708571684</v>
      </c>
      <c r="AX26" s="5">
        <v>1.3578412926215802</v>
      </c>
      <c r="AY26" s="5">
        <v>1.1920256155000337</v>
      </c>
      <c r="AZ26" s="5">
        <v>1.2366717647699059</v>
      </c>
      <c r="BA26" s="5">
        <v>1.447311828537885</v>
      </c>
      <c r="BB26" s="5">
        <v>1.1741948715328818</v>
      </c>
      <c r="BC26" s="5">
        <v>0.88480889219773007</v>
      </c>
      <c r="BD26" s="5">
        <v>1.1686441239621765</v>
      </c>
      <c r="BE26" s="5">
        <v>0.84230596921588741</v>
      </c>
      <c r="BF26" s="5">
        <v>1.391943883184114</v>
      </c>
      <c r="BG26" s="5">
        <v>1.327954305895179</v>
      </c>
      <c r="BH26" s="5">
        <v>1.2161988976724494</v>
      </c>
      <c r="BI26" s="5">
        <v>0.99925908478643022</v>
      </c>
      <c r="BJ26" s="5">
        <v>1.1349821880198596</v>
      </c>
      <c r="BK26" s="5">
        <v>1.1524959863706834</v>
      </c>
      <c r="BL26" s="5">
        <v>1.4982201329700362</v>
      </c>
      <c r="BM26" s="5">
        <v>1.3953568754379408</v>
      </c>
      <c r="BN26" s="5">
        <v>1.144249717334451</v>
      </c>
      <c r="BO26" s="5">
        <v>1.0914735474047796</v>
      </c>
      <c r="BP26" s="5">
        <v>1.0390598861753519</v>
      </c>
      <c r="BR26" s="5">
        <v>1.1338891639324356</v>
      </c>
      <c r="BS26" s="5">
        <v>0.20275429070104686</v>
      </c>
      <c r="BT26" s="5">
        <f t="shared" si="0"/>
        <v>3.8316959317590417E-2</v>
      </c>
      <c r="BU26" s="22"/>
      <c r="BW26" s="5">
        <v>2.6042999999999998</v>
      </c>
      <c r="BY26" s="5">
        <v>1.5182433838733369</v>
      </c>
      <c r="BZ26" s="5">
        <v>1.1311053629219352</v>
      </c>
      <c r="CA26" s="5">
        <v>1.174564844967648</v>
      </c>
      <c r="CB26" s="5">
        <v>1.2974594919092772</v>
      </c>
      <c r="CC26" s="5">
        <v>0.99863927758452131</v>
      </c>
      <c r="CD26" s="5">
        <v>1.097523936244815</v>
      </c>
      <c r="CE26" s="5">
        <v>1.1925757702177633</v>
      </c>
      <c r="CF26" s="5">
        <v>0.98078012195823505</v>
      </c>
      <c r="CG26" s="5">
        <v>1.4013007716747627</v>
      </c>
      <c r="CH26" s="5">
        <v>1.1272341019241612</v>
      </c>
      <c r="CI26" s="5">
        <v>1.2467979623621275</v>
      </c>
      <c r="CJ26" s="5">
        <v>1.0586257542047697</v>
      </c>
      <c r="CK26" s="5">
        <v>1.1514357866900999</v>
      </c>
      <c r="CL26" s="5">
        <v>1.0597765228974709</v>
      </c>
      <c r="CM26" s="5">
        <v>0.99676017848722187</v>
      </c>
      <c r="CN26" s="5">
        <v>0.97996088553299943</v>
      </c>
      <c r="CO26" s="5">
        <v>0.80568036778459162</v>
      </c>
      <c r="CP26" s="5">
        <v>0.73486567124736668</v>
      </c>
      <c r="CQ26" s="5">
        <v>1.2430016963209687</v>
      </c>
      <c r="CR26" s="5">
        <v>1.0791110440598697</v>
      </c>
      <c r="CT26" s="5">
        <v>1.1137721466431973</v>
      </c>
      <c r="CU26" s="5">
        <v>0.17813832753033407</v>
      </c>
      <c r="CV26" s="5">
        <v>3.9832940975594922E-2</v>
      </c>
      <c r="CW26" s="22"/>
      <c r="CY26" s="5">
        <v>2.6042999999999998</v>
      </c>
      <c r="DA26" s="5">
        <v>1.1981532791301046</v>
      </c>
      <c r="DB26" s="5">
        <v>1.1518743550591506</v>
      </c>
      <c r="DC26" s="5">
        <v>1.1268860669296434</v>
      </c>
      <c r="DD26" s="5">
        <v>1.2095683525788266</v>
      </c>
      <c r="DE26" s="5">
        <v>1.2049137353390509</v>
      </c>
      <c r="DF26" s="5">
        <v>1.1548150655038587</v>
      </c>
      <c r="DG26" s="5">
        <v>1.0547549249889159</v>
      </c>
      <c r="DH26" s="5">
        <v>1.1157408546755401</v>
      </c>
      <c r="DI26" s="5">
        <v>1.5881514554773979</v>
      </c>
      <c r="DJ26" s="5">
        <v>0.71794135794438563</v>
      </c>
      <c r="DK26" s="5">
        <v>1.189167006556499</v>
      </c>
      <c r="DL26" s="5">
        <v>1.0014555830066243</v>
      </c>
      <c r="DM26" s="5">
        <v>1.2872664519724599</v>
      </c>
      <c r="DN26" s="5">
        <v>1.2783280856870827</v>
      </c>
      <c r="DO26" s="5">
        <v>1.1718212117122746</v>
      </c>
      <c r="DP26" s="5">
        <v>0.94218874225059279</v>
      </c>
      <c r="DR26" s="5">
        <v>1.1495641580507754</v>
      </c>
      <c r="DS26" s="5">
        <v>0.17693724136506261</v>
      </c>
      <c r="DT26" s="5">
        <v>4.4234310341265654E-2</v>
      </c>
      <c r="DU26" s="22"/>
      <c r="DW26" s="5">
        <v>2.6042999999999998</v>
      </c>
      <c r="DY26" s="5">
        <v>0.797446114049713</v>
      </c>
      <c r="DZ26" s="5">
        <v>0.53747595287008898</v>
      </c>
      <c r="EA26" s="5">
        <v>0.82885890262510542</v>
      </c>
      <c r="EB26" s="5">
        <v>1.1659096201258401</v>
      </c>
      <c r="EC26" s="5">
        <v>0.72001766233285069</v>
      </c>
      <c r="ED26" s="5">
        <v>0.686193751589107</v>
      </c>
      <c r="EE26" s="5">
        <v>0.75917724432715805</v>
      </c>
      <c r="EF26" s="5">
        <v>0.54239430061603011</v>
      </c>
      <c r="EG26" s="5">
        <v>1.076363196068324</v>
      </c>
      <c r="EH26" s="5">
        <v>1.0431318211929097</v>
      </c>
      <c r="EI26" s="5">
        <v>0.81483019172221305</v>
      </c>
      <c r="EJ26" s="5">
        <v>1.0822462182701851</v>
      </c>
      <c r="EK26" s="5">
        <v>1.1972936239253773</v>
      </c>
      <c r="EL26" s="5">
        <v>0.96055852912555351</v>
      </c>
      <c r="EN26" s="5">
        <v>0.87227836634574685</v>
      </c>
      <c r="EO26" s="5">
        <v>0.20991152365841614</v>
      </c>
      <c r="EP26" s="5">
        <v>5.6101214504677553E-2</v>
      </c>
      <c r="EQ26" s="22"/>
      <c r="ES26" s="5">
        <v>2.6042999999999998</v>
      </c>
      <c r="EU26" s="5">
        <v>1.0956737230036384</v>
      </c>
      <c r="EV26" s="5">
        <v>1.9794223235315882</v>
      </c>
      <c r="EW26" s="5">
        <v>1.2562385037657231</v>
      </c>
      <c r="EX26" s="5">
        <v>1.0483930350235351</v>
      </c>
      <c r="EY26" s="5">
        <v>0.86708331399174421</v>
      </c>
      <c r="EZ26" s="5">
        <v>0.76142724893318936</v>
      </c>
      <c r="FA26" s="5">
        <v>0.63276583220206484</v>
      </c>
      <c r="FB26" s="5">
        <v>0.53862563602555902</v>
      </c>
      <c r="FC26" s="5">
        <v>0.70894546123123048</v>
      </c>
      <c r="FD26" s="5">
        <v>0.91880315396626544</v>
      </c>
      <c r="FE26" s="5">
        <v>0.96015533074212189</v>
      </c>
      <c r="FF26" s="5">
        <v>0.47442811117220901</v>
      </c>
      <c r="FG26" s="5">
        <v>0.90484418047200432</v>
      </c>
      <c r="FH26" s="5">
        <v>0.55824460699119494</v>
      </c>
      <c r="FI26" s="5">
        <v>0.6234439103505417</v>
      </c>
      <c r="FJ26" s="5">
        <v>0.39161946177104434</v>
      </c>
      <c r="FK26" s="5">
        <v>1.224788447923842</v>
      </c>
      <c r="FL26" s="5">
        <v>1.3189033371462116</v>
      </c>
      <c r="FN26" s="5">
        <v>0.90354475656909494</v>
      </c>
      <c r="FO26" s="5">
        <v>0.37481400461606201</v>
      </c>
      <c r="FP26" s="5">
        <v>8.8344508115901138E-2</v>
      </c>
      <c r="FQ26" s="22"/>
      <c r="FS26" s="5">
        <v>2.6042999999999998</v>
      </c>
      <c r="FU26" s="5">
        <v>1.2545929016293913</v>
      </c>
      <c r="FV26" s="5">
        <v>1.6528728608300947</v>
      </c>
      <c r="FW26" s="5">
        <v>1.3260580287932735</v>
      </c>
      <c r="FX26" s="5">
        <v>1.9729372415034918</v>
      </c>
      <c r="FY26" s="5">
        <v>1.2552369504469665</v>
      </c>
      <c r="FZ26" s="5">
        <v>1.6144568884099375</v>
      </c>
      <c r="GA26" s="5">
        <v>1.1769357253642367</v>
      </c>
      <c r="GB26" s="5">
        <v>1.1783460122055951</v>
      </c>
      <c r="GC26" s="5">
        <v>1.5427428664388314</v>
      </c>
      <c r="GD26" s="5">
        <v>1.1089437621061424</v>
      </c>
      <c r="GF26" s="5">
        <v>1.4083123237727961</v>
      </c>
      <c r="GG26" s="5">
        <v>0.26249704312732491</v>
      </c>
      <c r="GH26" s="5">
        <v>8.3008853534179514E-2</v>
      </c>
    </row>
    <row r="27" spans="1:190" ht="14.25" customHeight="1" x14ac:dyDescent="0.25">
      <c r="A27" s="5">
        <v>2.7227000000000001</v>
      </c>
      <c r="C27" s="5">
        <v>0.53046942192404001</v>
      </c>
      <c r="D27" s="5">
        <v>0.61290770243176174</v>
      </c>
      <c r="E27" s="5">
        <v>0.58229404644958682</v>
      </c>
      <c r="F27" s="5">
        <v>0.58059778548369245</v>
      </c>
      <c r="G27" s="5">
        <v>0.33097836073551168</v>
      </c>
      <c r="H27" s="5">
        <v>0.53204472927045521</v>
      </c>
      <c r="I27" s="5">
        <v>0.56025571086364157</v>
      </c>
      <c r="J27" s="5">
        <v>0.86699914997201122</v>
      </c>
      <c r="K27" s="5">
        <v>0.73088963621411607</v>
      </c>
      <c r="L27" s="5">
        <v>0.71195197968881718</v>
      </c>
      <c r="M27" s="5">
        <v>0.80640909633739732</v>
      </c>
      <c r="N27" s="5">
        <v>0.55648106651308715</v>
      </c>
      <c r="O27" s="5">
        <v>0.43091268116492104</v>
      </c>
      <c r="P27" s="5">
        <v>0.92545151175626261</v>
      </c>
      <c r="Q27" s="5">
        <v>0.46295307292482646</v>
      </c>
      <c r="R27" s="5">
        <v>0.71120581149978068</v>
      </c>
      <c r="S27" s="5">
        <v>0.53572535208134242</v>
      </c>
      <c r="T27" s="5">
        <v>1.5845069351360235</v>
      </c>
      <c r="U27" s="5">
        <v>0.6770278546392352</v>
      </c>
      <c r="V27" s="5">
        <v>0.57024919260456075</v>
      </c>
      <c r="W27" s="5">
        <v>0.74682512396754652</v>
      </c>
      <c r="X27" s="5">
        <v>0.63315368437570052</v>
      </c>
      <c r="Y27" s="5">
        <v>0.52653745447753597</v>
      </c>
      <c r="Z27" s="5">
        <v>0.51673965627386209</v>
      </c>
      <c r="AA27" s="5">
        <v>0.50023220089988385</v>
      </c>
      <c r="AB27" s="5">
        <v>0.54611353238198435</v>
      </c>
      <c r="AC27" s="5">
        <v>0.5293989834317796</v>
      </c>
      <c r="AD27" s="5">
        <v>0.55835912864735238</v>
      </c>
      <c r="AE27" s="5">
        <v>0.67484143288852472</v>
      </c>
      <c r="AF27" s="5">
        <v>0.61274872265433866</v>
      </c>
      <c r="AH27" s="5">
        <v>0.63817536725631929</v>
      </c>
      <c r="AI27" s="5">
        <v>0.21542049734136418</v>
      </c>
      <c r="AJ27" s="5">
        <v>3.9330221914282273E-2</v>
      </c>
      <c r="AK27" s="22"/>
      <c r="AM27" s="5">
        <v>2.7227000000000001</v>
      </c>
      <c r="AO27" s="5">
        <v>0.7998706277690566</v>
      </c>
      <c r="AP27" s="5">
        <v>1.2314192656864584</v>
      </c>
      <c r="AQ27" s="5">
        <v>0.98183965558153197</v>
      </c>
      <c r="AR27" s="5">
        <v>0.84713899240824753</v>
      </c>
      <c r="AS27" s="5">
        <v>1.3860990009924872</v>
      </c>
      <c r="AT27" s="5">
        <v>1.1686591294148418</v>
      </c>
      <c r="AU27" s="5">
        <v>1.0674517794478988</v>
      </c>
      <c r="AV27" s="5">
        <v>0.93053338986560341</v>
      </c>
      <c r="AW27" s="5">
        <v>0.84656487894670607</v>
      </c>
      <c r="AX27" s="5">
        <v>1.3413183021020385</v>
      </c>
      <c r="AY27" s="5">
        <v>1.1678943212058743</v>
      </c>
      <c r="AZ27" s="5">
        <v>1.2514449071676803</v>
      </c>
      <c r="BA27" s="5">
        <v>1.434637691115507</v>
      </c>
      <c r="BB27" s="5">
        <v>1.1857409324023949</v>
      </c>
      <c r="BC27" s="5">
        <v>0.9058668896823201</v>
      </c>
      <c r="BD27" s="5">
        <v>1.2202473335052859</v>
      </c>
      <c r="BE27" s="5">
        <v>0.98115743811160416</v>
      </c>
      <c r="BF27" s="5">
        <v>1.4023039376632536</v>
      </c>
      <c r="BG27" s="5">
        <v>1.3398486229924758</v>
      </c>
      <c r="BH27" s="5">
        <v>1.2296766034389701</v>
      </c>
      <c r="BI27" s="5">
        <v>1.0081627689798927</v>
      </c>
      <c r="BJ27" s="5">
        <v>1.1724940505409553</v>
      </c>
      <c r="BK27" s="5">
        <v>1.1913775910155959</v>
      </c>
      <c r="BL27" s="5">
        <v>1.5022070907814891</v>
      </c>
      <c r="BM27" s="5">
        <v>1.4012046319340683</v>
      </c>
      <c r="BN27" s="5">
        <v>1.1629279168775197</v>
      </c>
      <c r="BO27" s="5">
        <v>1.1125571021913496</v>
      </c>
      <c r="BP27" s="5">
        <v>1.0658928114236099</v>
      </c>
      <c r="BR27" s="5">
        <v>1.1548763451158828</v>
      </c>
      <c r="BS27" s="5">
        <v>0.18883423915652836</v>
      </c>
      <c r="BT27" s="5">
        <f t="shared" si="0"/>
        <v>3.5686316844447813E-2</v>
      </c>
      <c r="BU27" s="22"/>
      <c r="BW27" s="5">
        <v>2.7227000000000001</v>
      </c>
      <c r="BY27" s="5">
        <v>1.4949247744934533</v>
      </c>
      <c r="BZ27" s="5">
        <v>1.193009317753271</v>
      </c>
      <c r="CA27" s="5">
        <v>1.1867463262271651</v>
      </c>
      <c r="CB27" s="5">
        <v>1.369923977728374</v>
      </c>
      <c r="CC27" s="5">
        <v>1.0767628278709791</v>
      </c>
      <c r="CD27" s="5">
        <v>1.1003113707536885</v>
      </c>
      <c r="CE27" s="5">
        <v>1.2189180431214763</v>
      </c>
      <c r="CF27" s="5">
        <v>0.98775377731852165</v>
      </c>
      <c r="CG27" s="5">
        <v>1.4005340117710332</v>
      </c>
      <c r="CH27" s="5">
        <v>1.1211269767041299</v>
      </c>
      <c r="CI27" s="5">
        <v>1.3016125520224353</v>
      </c>
      <c r="CJ27" s="5">
        <v>1.1114260454348532</v>
      </c>
      <c r="CK27" s="5">
        <v>1.2641323699350484</v>
      </c>
      <c r="CL27" s="5">
        <v>1.0905581615568398</v>
      </c>
      <c r="CM27" s="5">
        <v>0.97025810470311513</v>
      </c>
      <c r="CN27" s="5">
        <v>1.0463468236089979</v>
      </c>
      <c r="CO27" s="5">
        <v>0.80253832989183971</v>
      </c>
      <c r="CP27" s="5">
        <v>0.7686055297828519</v>
      </c>
      <c r="CQ27" s="5">
        <v>1.2216799070207764</v>
      </c>
      <c r="CR27" s="5">
        <v>1.1139595991774409</v>
      </c>
      <c r="CT27" s="5">
        <v>1.1420564413438146</v>
      </c>
      <c r="CU27" s="5">
        <v>0.17727071334335337</v>
      </c>
      <c r="CV27" s="5">
        <v>3.9638936545561713E-2</v>
      </c>
      <c r="CW27" s="22"/>
      <c r="CY27" s="5">
        <v>2.7227000000000001</v>
      </c>
      <c r="DA27" s="5">
        <v>1.1621438848024399</v>
      </c>
      <c r="DB27" s="5">
        <v>1.1615861576517035</v>
      </c>
      <c r="DC27" s="5">
        <v>1.1538452275158178</v>
      </c>
      <c r="DD27" s="5">
        <v>1.2099588950863691</v>
      </c>
      <c r="DE27" s="5">
        <v>1.2002870030339701</v>
      </c>
      <c r="DF27" s="5">
        <v>1.1525159732885706</v>
      </c>
      <c r="DG27" s="5">
        <v>1.0398179211361727</v>
      </c>
      <c r="DH27" s="5">
        <v>1.175050793007463</v>
      </c>
      <c r="DI27" s="5">
        <v>1.6413420024391359</v>
      </c>
      <c r="DJ27" s="5">
        <v>0.75040539033554532</v>
      </c>
      <c r="DK27" s="5">
        <v>1.224622358599061</v>
      </c>
      <c r="DL27" s="5">
        <v>1.0410599792317008</v>
      </c>
      <c r="DM27" s="5">
        <v>1.3160390969420392</v>
      </c>
      <c r="DN27" s="5">
        <v>1.2655136611712632</v>
      </c>
      <c r="DO27" s="5">
        <v>1.2515184362629004</v>
      </c>
      <c r="DP27" s="5">
        <v>0.97010254827587883</v>
      </c>
      <c r="DR27" s="5">
        <v>1.1697380830487518</v>
      </c>
      <c r="DS27" s="5">
        <v>0.17942121464968575</v>
      </c>
      <c r="DT27" s="5">
        <v>4.4855303662421436E-2</v>
      </c>
      <c r="DU27" s="22"/>
      <c r="DW27" s="5">
        <v>2.7227000000000001</v>
      </c>
      <c r="DY27" s="5">
        <v>0.8368532291352706</v>
      </c>
      <c r="DZ27" s="5">
        <v>0.58713484883635392</v>
      </c>
      <c r="EA27" s="5">
        <v>0.89730103517577309</v>
      </c>
      <c r="EB27" s="5">
        <v>1.1964035562988373</v>
      </c>
      <c r="EC27" s="5">
        <v>0.7525665883285152</v>
      </c>
      <c r="ED27" s="5">
        <v>0.70796558716644986</v>
      </c>
      <c r="EE27" s="5">
        <v>0.84322026755141666</v>
      </c>
      <c r="EF27" s="5">
        <v>0.60385869278043891</v>
      </c>
      <c r="EG27" s="5">
        <v>1.1746968244087399</v>
      </c>
      <c r="EH27" s="5">
        <v>1.0594515887238158</v>
      </c>
      <c r="EI27" s="5">
        <v>0.88807672833154516</v>
      </c>
      <c r="EJ27" s="5">
        <v>1.1281967605740779</v>
      </c>
      <c r="EK27" s="5">
        <v>1.2652508250689938</v>
      </c>
      <c r="EL27" s="5">
        <v>0.96405475588636058</v>
      </c>
      <c r="EN27" s="5">
        <v>0.92178794916189921</v>
      </c>
      <c r="EO27" s="5">
        <v>0.21099020961094006</v>
      </c>
      <c r="EP27" s="5">
        <v>5.6389505451982583E-2</v>
      </c>
      <c r="EQ27" s="22"/>
      <c r="ES27" s="5">
        <v>2.7227000000000001</v>
      </c>
      <c r="EU27" s="5">
        <v>1.0342982585868199</v>
      </c>
      <c r="EV27" s="5">
        <v>1.9213485963095793</v>
      </c>
      <c r="EW27" s="5">
        <v>1.3168699131044213</v>
      </c>
      <c r="EX27" s="5">
        <v>1.0685596055870363</v>
      </c>
      <c r="EY27" s="5">
        <v>0.79613603961546098</v>
      </c>
      <c r="EZ27" s="5">
        <v>0.74936398988608466</v>
      </c>
      <c r="FA27" s="5">
        <v>0.68918778214527499</v>
      </c>
      <c r="FB27" s="5">
        <v>0.54414091877014248</v>
      </c>
      <c r="FC27" s="5">
        <v>0.69320201708786444</v>
      </c>
      <c r="FD27" s="5">
        <v>0.99530373176032316</v>
      </c>
      <c r="FE27" s="5">
        <v>1.059290931165856</v>
      </c>
      <c r="FF27" s="5">
        <v>0.52780707576976804</v>
      </c>
      <c r="FG27" s="5">
        <v>0.93410565003754409</v>
      </c>
      <c r="FH27" s="5">
        <v>0.56146862467811398</v>
      </c>
      <c r="FI27" s="5">
        <v>0.65884076145351889</v>
      </c>
      <c r="FJ27" s="5">
        <v>0.40814134111270628</v>
      </c>
      <c r="FK27" s="5">
        <v>1.1842719377261628</v>
      </c>
      <c r="FL27" s="5">
        <v>1.3670052562755779</v>
      </c>
      <c r="FN27" s="5">
        <v>0.91718569061512534</v>
      </c>
      <c r="FO27" s="5">
        <v>0.3646250141208276</v>
      </c>
      <c r="FP27" s="5">
        <v>8.5942940025025949E-2</v>
      </c>
      <c r="FQ27" s="22"/>
      <c r="FS27" s="5">
        <v>2.7227000000000001</v>
      </c>
      <c r="FU27" s="5">
        <v>1.1887507793494452</v>
      </c>
      <c r="FV27" s="5">
        <v>1.6249679957535488</v>
      </c>
      <c r="FW27" s="5">
        <v>1.2840054076695604</v>
      </c>
      <c r="FX27" s="5">
        <v>2.0013532556360314</v>
      </c>
      <c r="FY27" s="5">
        <v>1.2523916085646352</v>
      </c>
      <c r="FZ27" s="5">
        <v>1.7387456343919465</v>
      </c>
      <c r="GA27" s="5">
        <v>1.1923504113230927</v>
      </c>
      <c r="GB27" s="5">
        <v>1.144013331588746</v>
      </c>
      <c r="GC27" s="5">
        <v>1.4805010585055096</v>
      </c>
      <c r="GD27" s="5">
        <v>1.0473943442231353</v>
      </c>
      <c r="GF27" s="5">
        <v>1.3954473827005649</v>
      </c>
      <c r="GG27" s="5">
        <v>0.29087894211168047</v>
      </c>
      <c r="GH27" s="5">
        <v>9.198399804531783E-2</v>
      </c>
    </row>
    <row r="28" spans="1:190" ht="14.25" customHeight="1" x14ac:dyDescent="0.25">
      <c r="A28" s="5">
        <v>2.8411</v>
      </c>
      <c r="C28" s="5">
        <v>0.54706433463996651</v>
      </c>
      <c r="D28" s="5">
        <v>0.67655344750094659</v>
      </c>
      <c r="E28" s="5">
        <v>0.51275887591597014</v>
      </c>
      <c r="F28" s="5">
        <v>0.60049464106519501</v>
      </c>
      <c r="G28" s="5">
        <v>0.34129539441449458</v>
      </c>
      <c r="H28" s="5">
        <v>0.52631615288281008</v>
      </c>
      <c r="I28" s="5">
        <v>0.59696880216559989</v>
      </c>
      <c r="J28" s="5">
        <v>0.9018323777690157</v>
      </c>
      <c r="K28" s="5">
        <v>0.70359979615857793</v>
      </c>
      <c r="L28" s="5">
        <v>0.73134340456200086</v>
      </c>
      <c r="M28" s="5">
        <v>0.8454931106489767</v>
      </c>
      <c r="N28" s="5">
        <v>0.60174722918370727</v>
      </c>
      <c r="O28" s="5">
        <v>0.4146078010847129</v>
      </c>
      <c r="P28" s="5">
        <v>0.95904393792064468</v>
      </c>
      <c r="Q28" s="5">
        <v>0.46803129203529847</v>
      </c>
      <c r="R28" s="5">
        <v>0.74517917705951486</v>
      </c>
      <c r="S28" s="5">
        <v>0.53563539109997593</v>
      </c>
      <c r="T28" s="5">
        <v>1.5945867729215288</v>
      </c>
      <c r="U28" s="5">
        <v>0.70192201264364318</v>
      </c>
      <c r="V28" s="5">
        <v>0.5863312097376997</v>
      </c>
      <c r="W28" s="5">
        <v>0.81016352714571405</v>
      </c>
      <c r="X28" s="5">
        <v>0.62807359561732468</v>
      </c>
      <c r="Y28" s="5">
        <v>0.55223807976375749</v>
      </c>
      <c r="Z28" s="5">
        <v>0.49445032581824738</v>
      </c>
      <c r="AA28" s="5">
        <v>0.51867220632904509</v>
      </c>
      <c r="AB28" s="5">
        <v>0.57727919660017679</v>
      </c>
      <c r="AC28" s="5">
        <v>0.51351895978659623</v>
      </c>
      <c r="AD28" s="5">
        <v>0.60375743815971139</v>
      </c>
      <c r="AE28" s="5">
        <v>0.64780368025457935</v>
      </c>
      <c r="AF28" s="5">
        <v>0.64042954745447989</v>
      </c>
      <c r="AH28" s="5">
        <v>0.6525730572779973</v>
      </c>
      <c r="AI28" s="5">
        <v>0.2211860109479597</v>
      </c>
      <c r="AJ28" s="5">
        <v>4.0382855866927386E-2</v>
      </c>
      <c r="AK28" s="22"/>
      <c r="AM28" s="5">
        <v>2.8411</v>
      </c>
      <c r="AO28" s="5">
        <v>0.7912745083603665</v>
      </c>
      <c r="AP28" s="5">
        <v>1.2705121763337051</v>
      </c>
      <c r="AQ28" s="5">
        <v>1.0180670195899479</v>
      </c>
      <c r="AR28" s="5">
        <v>0.92531271915528746</v>
      </c>
      <c r="AS28" s="5">
        <v>1.4054284326561886</v>
      </c>
      <c r="AT28" s="5">
        <v>1.1866799151531688</v>
      </c>
      <c r="AU28" s="5">
        <v>1.0807016370445539</v>
      </c>
      <c r="AV28" s="5">
        <v>0.93206181814088607</v>
      </c>
      <c r="AW28" s="5">
        <v>0.87058413258017087</v>
      </c>
      <c r="AX28" s="5">
        <v>1.3375348467724955</v>
      </c>
      <c r="AY28" s="5">
        <v>1.1882868351069904</v>
      </c>
      <c r="AZ28" s="5">
        <v>1.2443626173008624</v>
      </c>
      <c r="BA28" s="5">
        <v>1.4219864189403402</v>
      </c>
      <c r="BB28" s="5">
        <v>1.2036184445631228</v>
      </c>
      <c r="BC28" s="5">
        <v>0.93694447128583325</v>
      </c>
      <c r="BD28" s="5">
        <v>1.2499665767489005</v>
      </c>
      <c r="BE28" s="5">
        <v>1.0950503390769359</v>
      </c>
      <c r="BF28" s="5">
        <v>1.3794099630488965</v>
      </c>
      <c r="BG28" s="5">
        <v>1.2991064914935027</v>
      </c>
      <c r="BH28" s="5">
        <v>1.2467305089137621</v>
      </c>
      <c r="BI28" s="5">
        <v>1.0254917357590811</v>
      </c>
      <c r="BJ28" s="5">
        <v>1.2021990197252286</v>
      </c>
      <c r="BK28" s="5">
        <v>1.2293750365390721</v>
      </c>
      <c r="BL28" s="5">
        <v>1.4827440746691998</v>
      </c>
      <c r="BM28" s="5">
        <v>1.3988318181718034</v>
      </c>
      <c r="BN28" s="5">
        <v>1.174353680663504</v>
      </c>
      <c r="BO28" s="5">
        <v>1.1431145756693191</v>
      </c>
      <c r="BP28" s="5">
        <v>1.1101547427029679</v>
      </c>
      <c r="BR28" s="5">
        <v>1.1732101627202174</v>
      </c>
      <c r="BS28" s="5">
        <v>0.17498796041083772</v>
      </c>
      <c r="BT28" s="5">
        <f t="shared" si="0"/>
        <v>3.3069616119820899E-2</v>
      </c>
      <c r="BU28" s="22"/>
      <c r="BW28" s="5">
        <v>2.8411</v>
      </c>
      <c r="BY28" s="5">
        <v>1.440167899940809</v>
      </c>
      <c r="BZ28" s="5">
        <v>1.2397643208735978</v>
      </c>
      <c r="CA28" s="5">
        <v>1.1598421395604621</v>
      </c>
      <c r="CB28" s="5">
        <v>1.429765584079568</v>
      </c>
      <c r="CC28" s="5">
        <v>1.0659041968662348</v>
      </c>
      <c r="CD28" s="5">
        <v>1.1006065564557128</v>
      </c>
      <c r="CE28" s="5">
        <v>1.2686648253187673</v>
      </c>
      <c r="CF28" s="5">
        <v>0.98519097277982459</v>
      </c>
      <c r="CG28" s="5">
        <v>1.4421195160544682</v>
      </c>
      <c r="CH28" s="5">
        <v>1.1803068056976413</v>
      </c>
      <c r="CI28" s="5">
        <v>1.2971718021981542</v>
      </c>
      <c r="CJ28" s="5">
        <v>1.1254331128923014</v>
      </c>
      <c r="CK28" s="5">
        <v>1.2546856164261555</v>
      </c>
      <c r="CL28" s="5">
        <v>1.1226526793932947</v>
      </c>
      <c r="CM28" s="5">
        <v>0.98229686939275729</v>
      </c>
      <c r="CN28" s="5">
        <v>1.0583481412934084</v>
      </c>
      <c r="CO28" s="5">
        <v>0.75287273247009456</v>
      </c>
      <c r="CP28" s="5">
        <v>0.76097646951836417</v>
      </c>
      <c r="CQ28" s="5">
        <v>1.2427442451891542</v>
      </c>
      <c r="CR28" s="5">
        <v>1.1095667307410721</v>
      </c>
      <c r="CT28" s="5">
        <v>1.1509540608570921</v>
      </c>
      <c r="CU28" s="5">
        <v>0.18673378406204799</v>
      </c>
      <c r="CV28" s="5">
        <v>4.1754943485850612E-2</v>
      </c>
      <c r="CW28" s="22"/>
      <c r="CY28" s="5">
        <v>2.8411</v>
      </c>
      <c r="DA28" s="5">
        <v>1.1613364067785097</v>
      </c>
      <c r="DB28" s="5">
        <v>1.186876997617403</v>
      </c>
      <c r="DC28" s="5">
        <v>1.1438257315756934</v>
      </c>
      <c r="DD28" s="5">
        <v>1.2122800303794714</v>
      </c>
      <c r="DE28" s="5">
        <v>1.2000370942501499</v>
      </c>
      <c r="DF28" s="5">
        <v>1.1575625692033951</v>
      </c>
      <c r="DG28" s="5">
        <v>1.0512476827619526</v>
      </c>
      <c r="DH28" s="5">
        <v>1.1981584702658346</v>
      </c>
      <c r="DI28" s="5">
        <v>1.7031758653991855</v>
      </c>
      <c r="DJ28" s="5">
        <v>0.82156167912352474</v>
      </c>
      <c r="DK28" s="5">
        <v>1.2320757936046782</v>
      </c>
      <c r="DL28" s="5">
        <v>1.085506592738545</v>
      </c>
      <c r="DM28" s="5">
        <v>1.3221887761825786</v>
      </c>
      <c r="DN28" s="5">
        <v>1.3089516408003221</v>
      </c>
      <c r="DO28" s="5">
        <v>1.2998163818116211</v>
      </c>
      <c r="DP28" s="5">
        <v>0.97043745791028957</v>
      </c>
      <c r="DR28" s="5">
        <v>1.1909399481501972</v>
      </c>
      <c r="DS28" s="5">
        <v>0.18158909668184159</v>
      </c>
      <c r="DT28" s="5">
        <v>4.5397274170460397E-2</v>
      </c>
      <c r="DU28" s="22"/>
      <c r="DW28" s="5">
        <v>2.8411</v>
      </c>
      <c r="DY28" s="5">
        <v>0.86713288722078363</v>
      </c>
      <c r="DZ28" s="5">
        <v>0.6492679170519966</v>
      </c>
      <c r="EA28" s="5">
        <v>0.96123625214901831</v>
      </c>
      <c r="EB28" s="5">
        <v>1.210699801533762</v>
      </c>
      <c r="EC28" s="5">
        <v>0.8085258635673862</v>
      </c>
      <c r="ED28" s="5">
        <v>0.71169640745347929</v>
      </c>
      <c r="EE28" s="5">
        <v>0.91033816051330052</v>
      </c>
      <c r="EF28" s="5">
        <v>0.65656928731409925</v>
      </c>
      <c r="EG28" s="5">
        <v>1.2749561277928274</v>
      </c>
      <c r="EH28" s="5">
        <v>1.0392439449645441</v>
      </c>
      <c r="EI28" s="5">
        <v>0.94389316846559768</v>
      </c>
      <c r="EJ28" s="5">
        <v>1.133973637462405</v>
      </c>
      <c r="EK28" s="5">
        <v>1.3177480289727788</v>
      </c>
      <c r="EL28" s="5">
        <v>0.97557078394852648</v>
      </c>
      <c r="EN28" s="5">
        <v>0.96148944774360756</v>
      </c>
      <c r="EO28" s="5">
        <v>0.20897103278132464</v>
      </c>
      <c r="EP28" s="5">
        <v>5.5849857744858775E-2</v>
      </c>
      <c r="EQ28" s="22"/>
      <c r="ES28" s="5">
        <v>2.8411</v>
      </c>
      <c r="EU28" s="5">
        <v>0.99800453087747309</v>
      </c>
      <c r="EV28" s="5">
        <v>1.882601304600563</v>
      </c>
      <c r="EW28" s="5">
        <v>1.2951139766631732</v>
      </c>
      <c r="EX28" s="5">
        <v>1.0994733065207125</v>
      </c>
      <c r="EY28" s="5">
        <v>0.73773387624394193</v>
      </c>
      <c r="EZ28" s="5">
        <v>0.74360082556714369</v>
      </c>
      <c r="FA28" s="5">
        <v>0.71389819976402791</v>
      </c>
      <c r="FB28" s="5">
        <v>0.54608938407085172</v>
      </c>
      <c r="FC28" s="5">
        <v>0.6684367377561925</v>
      </c>
      <c r="FD28" s="5">
        <v>1.0287862277266921</v>
      </c>
      <c r="FE28" s="5">
        <v>1.1830637004562776</v>
      </c>
      <c r="FF28" s="5">
        <v>0.60043581070814844</v>
      </c>
      <c r="FG28" s="5">
        <v>0.92661916390053589</v>
      </c>
      <c r="FH28" s="5">
        <v>0.6025775187704433</v>
      </c>
      <c r="FI28" s="5">
        <v>0.66652818887739551</v>
      </c>
      <c r="FJ28" s="5">
        <v>0.42134419868289746</v>
      </c>
      <c r="FK28" s="5">
        <v>1.1577692543026348</v>
      </c>
      <c r="FL28" s="5">
        <v>1.3813151218965596</v>
      </c>
      <c r="FN28" s="5">
        <v>0.92518840707698125</v>
      </c>
      <c r="FO28" s="5">
        <v>0.3559995217538432</v>
      </c>
      <c r="FP28" s="5">
        <v>8.3909891977103468E-2</v>
      </c>
      <c r="FQ28" s="22"/>
      <c r="FS28" s="5">
        <v>2.8411</v>
      </c>
      <c r="FU28" s="5">
        <v>1.1755597976150525</v>
      </c>
      <c r="FV28" s="5">
        <v>1.5490858511128791</v>
      </c>
      <c r="FW28" s="5">
        <v>1.2330277204393967</v>
      </c>
      <c r="FX28" s="5">
        <v>1.9393600098168504</v>
      </c>
      <c r="FY28" s="5">
        <v>1.286737310115377</v>
      </c>
      <c r="FZ28" s="5">
        <v>1.8063228439661669</v>
      </c>
      <c r="GA28" s="5">
        <v>1.1052693682913306</v>
      </c>
      <c r="GB28" s="5">
        <v>1.1716933498115807</v>
      </c>
      <c r="GC28" s="5">
        <v>1.334297191684066</v>
      </c>
      <c r="GD28" s="5">
        <v>1.0017237920096316</v>
      </c>
      <c r="GF28" s="5">
        <v>1.3603077234862329</v>
      </c>
      <c r="GG28" s="5">
        <v>0.29248790551740639</v>
      </c>
      <c r="GH28" s="5">
        <v>9.2492796948713388E-2</v>
      </c>
    </row>
    <row r="29" spans="1:190" ht="14.25" customHeight="1" x14ac:dyDescent="0.25">
      <c r="A29" s="5">
        <v>2.9594</v>
      </c>
      <c r="C29" s="5">
        <v>0.54932255976909095</v>
      </c>
      <c r="D29" s="5">
        <v>0.72992580420141662</v>
      </c>
      <c r="E29" s="5">
        <v>0.51696959257779396</v>
      </c>
      <c r="F29" s="5">
        <v>0.61600656130294695</v>
      </c>
      <c r="G29" s="5">
        <v>0.3840395125971755</v>
      </c>
      <c r="H29" s="5">
        <v>0.54720143577301261</v>
      </c>
      <c r="I29" s="5">
        <v>0.59018750845404189</v>
      </c>
      <c r="J29" s="5">
        <v>0.96746128934564046</v>
      </c>
      <c r="K29" s="5">
        <v>0.71178316046364054</v>
      </c>
      <c r="L29" s="5">
        <v>0.72985066453011738</v>
      </c>
      <c r="M29" s="5">
        <v>0.87581252111557395</v>
      </c>
      <c r="N29" s="5">
        <v>0.6126759388618811</v>
      </c>
      <c r="O29" s="5">
        <v>0.47452252731786043</v>
      </c>
      <c r="P29" s="5">
        <v>0.95073563895150115</v>
      </c>
      <c r="Q29" s="5">
        <v>0.49369241420623128</v>
      </c>
      <c r="R29" s="5">
        <v>0.76781790142448902</v>
      </c>
      <c r="S29" s="5">
        <v>0.59235127658927755</v>
      </c>
      <c r="T29" s="5">
        <v>1.5877727223512699</v>
      </c>
      <c r="U29" s="5">
        <v>0.69836897935156583</v>
      </c>
      <c r="V29" s="5">
        <v>0.60621285778305145</v>
      </c>
      <c r="W29" s="5">
        <v>0.82572006827283517</v>
      </c>
      <c r="X29" s="5">
        <v>0.61497766454467584</v>
      </c>
      <c r="Y29" s="5">
        <v>0.55704660912591653</v>
      </c>
      <c r="Z29" s="5">
        <v>0.46797091582863448</v>
      </c>
      <c r="AA29" s="5">
        <v>0.56093653314389125</v>
      </c>
      <c r="AB29" s="5">
        <v>0.60534745289732272</v>
      </c>
      <c r="AC29" s="5">
        <v>0.53246457810609671</v>
      </c>
      <c r="AD29" s="5">
        <v>0.67468374502193651</v>
      </c>
      <c r="AE29" s="5">
        <v>0.6791367558913346</v>
      </c>
      <c r="AF29" s="5">
        <v>0.62581549379542323</v>
      </c>
      <c r="AH29" s="5">
        <v>0.67156035611985476</v>
      </c>
      <c r="AI29" s="5">
        <v>0.21724631551536094</v>
      </c>
      <c r="AJ29" s="5">
        <v>3.9663569180882582E-2</v>
      </c>
      <c r="AK29" s="22"/>
      <c r="AM29" s="5">
        <v>2.9594</v>
      </c>
      <c r="AO29" s="5">
        <v>0.85123769830947349</v>
      </c>
      <c r="AP29" s="5">
        <v>1.2634993452839063</v>
      </c>
      <c r="AQ29" s="5">
        <v>1.0710514259299357</v>
      </c>
      <c r="AR29" s="5">
        <v>0.96200191398267476</v>
      </c>
      <c r="AS29" s="5">
        <v>1.4047458257082712</v>
      </c>
      <c r="AT29" s="5">
        <v>1.226077486155992</v>
      </c>
      <c r="AU29" s="5">
        <v>1.0864960497459115</v>
      </c>
      <c r="AV29" s="5">
        <v>0.94081794045244149</v>
      </c>
      <c r="AW29" s="5">
        <v>0.87112460884164067</v>
      </c>
      <c r="AX29" s="5">
        <v>1.3312435238189193</v>
      </c>
      <c r="AY29" s="5">
        <v>1.205050046039414</v>
      </c>
      <c r="AZ29" s="5">
        <v>1.237000133579933</v>
      </c>
      <c r="BA29" s="5">
        <v>1.3970948180671428</v>
      </c>
      <c r="BB29" s="5">
        <v>1.2133395721294888</v>
      </c>
      <c r="BC29" s="5">
        <v>0.94901655056558265</v>
      </c>
      <c r="BD29" s="5">
        <v>1.2705336342887836</v>
      </c>
      <c r="BE29" s="5">
        <v>1.1779954740111442</v>
      </c>
      <c r="BF29" s="5">
        <v>1.3914364997830171</v>
      </c>
      <c r="BG29" s="5">
        <v>1.2706907506094407</v>
      </c>
      <c r="BH29" s="5">
        <v>1.2817689581634146</v>
      </c>
      <c r="BI29" s="5">
        <v>1.0151119782633542</v>
      </c>
      <c r="BJ29" s="5">
        <v>1.2484108040027828</v>
      </c>
      <c r="BK29" s="5">
        <v>1.2749570964995827</v>
      </c>
      <c r="BL29" s="5">
        <v>1.4651739560912305</v>
      </c>
      <c r="BM29" s="5">
        <v>1.414015702202174</v>
      </c>
      <c r="BN29" s="5">
        <v>1.1960267468629708</v>
      </c>
      <c r="BO29" s="5">
        <v>1.1504821162416898</v>
      </c>
      <c r="BP29" s="5">
        <v>1.1973351250140107</v>
      </c>
      <c r="BR29" s="5">
        <v>1.1915619921658689</v>
      </c>
      <c r="BS29" s="5">
        <v>0.16506821012005687</v>
      </c>
      <c r="BT29" s="5">
        <f t="shared" si="0"/>
        <v>3.1194959524301839E-2</v>
      </c>
      <c r="BU29" s="22"/>
      <c r="BW29" s="5">
        <v>2.9594</v>
      </c>
      <c r="BY29" s="5">
        <v>1.3872344498073725</v>
      </c>
      <c r="BZ29" s="5">
        <v>1.2237684973205247</v>
      </c>
      <c r="CA29" s="5">
        <v>1.1300811959560204</v>
      </c>
      <c r="CB29" s="5">
        <v>1.3964582000049988</v>
      </c>
      <c r="CC29" s="5">
        <v>1.1347842853417889</v>
      </c>
      <c r="CD29" s="5">
        <v>1.1505509508553833</v>
      </c>
      <c r="CE29" s="5">
        <v>1.2711486466766686</v>
      </c>
      <c r="CF29" s="5">
        <v>0.99040736155408848</v>
      </c>
      <c r="CG29" s="5">
        <v>1.4727577729428405</v>
      </c>
      <c r="CH29" s="5">
        <v>1.1939173779996148</v>
      </c>
      <c r="CI29" s="5">
        <v>1.321490607994305</v>
      </c>
      <c r="CJ29" s="5">
        <v>1.1402271383950673</v>
      </c>
      <c r="CK29" s="5">
        <v>1.3175647992221036</v>
      </c>
      <c r="CL29" s="5">
        <v>1.1333482215609223</v>
      </c>
      <c r="CM29" s="5">
        <v>1.0514489105508344</v>
      </c>
      <c r="CN29" s="5">
        <v>1.0689159079930934</v>
      </c>
      <c r="CO29" s="5">
        <v>0.72528802655162339</v>
      </c>
      <c r="CP29" s="5">
        <v>0.74580315453895374</v>
      </c>
      <c r="CQ29" s="5">
        <v>1.2412870222930779</v>
      </c>
      <c r="CR29" s="5">
        <v>1.1531081015865015</v>
      </c>
      <c r="CT29" s="5">
        <v>1.1624795314572893</v>
      </c>
      <c r="CU29" s="5">
        <v>0.18607399148495082</v>
      </c>
      <c r="CV29" s="5">
        <v>4.1607409380506707E-2</v>
      </c>
      <c r="CW29" s="22"/>
      <c r="CY29" s="5">
        <v>2.9594</v>
      </c>
      <c r="DA29" s="5">
        <v>1.1321220188928287</v>
      </c>
      <c r="DB29" s="5">
        <v>1.2034441946235099</v>
      </c>
      <c r="DC29" s="5">
        <v>1.1617017727369425</v>
      </c>
      <c r="DD29" s="5">
        <v>1.2137827348428758</v>
      </c>
      <c r="DE29" s="5">
        <v>1.2025590158593353</v>
      </c>
      <c r="DF29" s="5">
        <v>1.1854790112535625</v>
      </c>
      <c r="DG29" s="5">
        <v>1.059714448202461</v>
      </c>
      <c r="DH29" s="5">
        <v>1.2499459630027723</v>
      </c>
      <c r="DI29" s="5">
        <v>1.7080289408541549</v>
      </c>
      <c r="DJ29" s="5">
        <v>0.90521795057170518</v>
      </c>
      <c r="DK29" s="5">
        <v>1.2396109100898092</v>
      </c>
      <c r="DL29" s="5">
        <v>1.1248590178977029</v>
      </c>
      <c r="DM29" s="5">
        <v>1.3206497159420152</v>
      </c>
      <c r="DN29" s="5">
        <v>1.305997899696181</v>
      </c>
      <c r="DO29" s="5">
        <v>1.358979784678648</v>
      </c>
      <c r="DP29" s="5">
        <v>0.98884014934592301</v>
      </c>
      <c r="DR29" s="5">
        <v>1.2100583455306517</v>
      </c>
      <c r="DS29" s="5">
        <v>0.17228416472708513</v>
      </c>
      <c r="DT29" s="5">
        <v>4.3071041181771283E-2</v>
      </c>
      <c r="DU29" s="22"/>
      <c r="DW29" s="5">
        <v>2.9594</v>
      </c>
      <c r="DY29" s="5">
        <v>0.87742345429210788</v>
      </c>
      <c r="DZ29" s="5">
        <v>0.74539214211312799</v>
      </c>
      <c r="EA29" s="5">
        <v>1.0336621338900258</v>
      </c>
      <c r="EB29" s="5">
        <v>1.2386709607245618</v>
      </c>
      <c r="EC29" s="5">
        <v>0.83469222024850387</v>
      </c>
      <c r="ED29" s="5">
        <v>0.71480960370272262</v>
      </c>
      <c r="EE29" s="5">
        <v>0.96804332247448277</v>
      </c>
      <c r="EF29" s="5">
        <v>0.68743056015643011</v>
      </c>
      <c r="EG29" s="5">
        <v>1.3645507761617151</v>
      </c>
      <c r="EH29" s="5">
        <v>1.0225884788024717</v>
      </c>
      <c r="EI29" s="5">
        <v>0.9893750085658638</v>
      </c>
      <c r="EJ29" s="5">
        <v>1.142200662755164</v>
      </c>
      <c r="EK29" s="5">
        <v>1.3547421844689345</v>
      </c>
      <c r="EL29" s="5">
        <v>0.95901204094668879</v>
      </c>
      <c r="EN29" s="5">
        <v>0.99518525352162868</v>
      </c>
      <c r="EO29" s="5">
        <v>0.21150264397528953</v>
      </c>
      <c r="EP29" s="5">
        <v>5.6526459296597227E-2</v>
      </c>
      <c r="EQ29" s="22"/>
      <c r="ES29" s="5">
        <v>2.9594</v>
      </c>
      <c r="EU29" s="5">
        <v>0.98226967821349598</v>
      </c>
      <c r="EV29" s="5">
        <v>1.8253489896337176</v>
      </c>
      <c r="EW29" s="5">
        <v>1.2616419209720404</v>
      </c>
      <c r="EX29" s="5">
        <v>1.0621175726281189</v>
      </c>
      <c r="EY29" s="5">
        <v>0.71665532538312504</v>
      </c>
      <c r="EZ29" s="5">
        <v>0.72598438007235122</v>
      </c>
      <c r="FA29" s="5">
        <v>0.72413733736104613</v>
      </c>
      <c r="FB29" s="5">
        <v>0.58197845207226306</v>
      </c>
      <c r="FC29" s="5">
        <v>0.64679896981488705</v>
      </c>
      <c r="FD29" s="5">
        <v>1.1248490164251854</v>
      </c>
      <c r="FE29" s="5">
        <v>1.2507872408664202</v>
      </c>
      <c r="FF29" s="5">
        <v>0.65872660524326887</v>
      </c>
      <c r="FG29" s="5">
        <v>0.9162876440455513</v>
      </c>
      <c r="FH29" s="5">
        <v>0.65624384948874948</v>
      </c>
      <c r="FI29" s="5">
        <v>0.67113747964155346</v>
      </c>
      <c r="FJ29" s="5">
        <v>0.43610093568298358</v>
      </c>
      <c r="FK29" s="5">
        <v>1.1045688611138673</v>
      </c>
      <c r="FL29" s="5">
        <v>1.3795302816005333</v>
      </c>
      <c r="FN29" s="5">
        <v>0.92917580779217546</v>
      </c>
      <c r="FO29" s="5">
        <v>0.34121831236712519</v>
      </c>
      <c r="FP29" s="5">
        <v>8.0425927513274612E-2</v>
      </c>
      <c r="FQ29" s="22"/>
      <c r="FS29" s="5">
        <v>2.9594</v>
      </c>
      <c r="FU29" s="5">
        <v>1.1667487879599361</v>
      </c>
      <c r="FV29" s="5">
        <v>1.5511429358110789</v>
      </c>
      <c r="FW29" s="5">
        <v>1.255422840717052</v>
      </c>
      <c r="FX29" s="5">
        <v>1.9184889753734626</v>
      </c>
      <c r="FY29" s="5">
        <v>1.3744487197059263</v>
      </c>
      <c r="FZ29" s="5">
        <v>1.851785824416859</v>
      </c>
      <c r="GA29" s="5">
        <v>1.0753698267256695</v>
      </c>
      <c r="GB29" s="5">
        <v>1.1478045793400653</v>
      </c>
      <c r="GC29" s="5">
        <v>1.2326366302495368</v>
      </c>
      <c r="GD29" s="5">
        <v>1.0184086445004199</v>
      </c>
      <c r="GF29" s="5">
        <v>1.3592257764800006</v>
      </c>
      <c r="GG29" s="5">
        <v>0.29962165363908516</v>
      </c>
      <c r="GH29" s="5">
        <v>9.4748686180558678E-2</v>
      </c>
    </row>
    <row r="30" spans="1:190" ht="14.25" customHeight="1" x14ac:dyDescent="0.25">
      <c r="A30" s="5">
        <v>3.0777999999999999</v>
      </c>
      <c r="C30" s="5">
        <v>0.56910276337031385</v>
      </c>
      <c r="D30" s="5">
        <v>0.7792953264018172</v>
      </c>
      <c r="E30" s="5">
        <v>0.48297441418508802</v>
      </c>
      <c r="F30" s="5">
        <v>0.60003424327085486</v>
      </c>
      <c r="G30" s="5">
        <v>0.36712345501724541</v>
      </c>
      <c r="H30" s="5">
        <v>0.58161172516612669</v>
      </c>
      <c r="I30" s="5">
        <v>0.61867064370712166</v>
      </c>
      <c r="J30" s="5">
        <v>1.0101562658084171</v>
      </c>
      <c r="K30" s="5">
        <v>0.69257522893433987</v>
      </c>
      <c r="L30" s="5">
        <v>0.71822861713902508</v>
      </c>
      <c r="M30" s="5">
        <v>0.93405777674980317</v>
      </c>
      <c r="N30" s="5">
        <v>0.67419230011711873</v>
      </c>
      <c r="O30" s="5">
        <v>0.46549944825965806</v>
      </c>
      <c r="P30" s="5">
        <v>0.99255218665137734</v>
      </c>
      <c r="Q30" s="5">
        <v>0.52646318837249839</v>
      </c>
      <c r="R30" s="5">
        <v>0.80883310220821925</v>
      </c>
      <c r="S30" s="5">
        <v>0.60643042372720612</v>
      </c>
      <c r="T30" s="5">
        <v>1.5992084680175032</v>
      </c>
      <c r="U30" s="5">
        <v>0.70642704683007584</v>
      </c>
      <c r="V30" s="5">
        <v>0.61749823510338742</v>
      </c>
      <c r="W30" s="5">
        <v>0.83972184330215038</v>
      </c>
      <c r="X30" s="5">
        <v>0.58732885156508419</v>
      </c>
      <c r="Y30" s="5">
        <v>0.58036041633663737</v>
      </c>
      <c r="Z30" s="5">
        <v>0.49880793180393301</v>
      </c>
      <c r="AA30" s="5">
        <v>0.57394027540471815</v>
      </c>
      <c r="AB30" s="5">
        <v>0.65753039013676207</v>
      </c>
      <c r="AC30" s="5">
        <v>0.52426866571739295</v>
      </c>
      <c r="AD30" s="5">
        <v>0.73844253594099207</v>
      </c>
      <c r="AE30" s="5">
        <v>0.7421352727274847</v>
      </c>
      <c r="AF30" s="5">
        <v>0.65335090360963743</v>
      </c>
      <c r="AH30" s="5">
        <v>0.69156073151939979</v>
      </c>
      <c r="AI30" s="5">
        <v>0.22431965808373938</v>
      </c>
      <c r="AJ30" s="5">
        <v>4.0954978941436716E-2</v>
      </c>
      <c r="AK30" s="22"/>
      <c r="AM30" s="5">
        <v>3.0777999999999999</v>
      </c>
      <c r="AO30" s="5">
        <v>0.85988044816707954</v>
      </c>
      <c r="AP30" s="5">
        <v>1.3032548567061006</v>
      </c>
      <c r="AQ30" s="5">
        <v>1.0792739634031721</v>
      </c>
      <c r="AR30" s="5">
        <v>1.0096172037112419</v>
      </c>
      <c r="AS30" s="5">
        <v>1.4148779785622836</v>
      </c>
      <c r="AT30" s="5">
        <v>1.2361678491083878</v>
      </c>
      <c r="AU30" s="5">
        <v>1.1071782498259948</v>
      </c>
      <c r="AV30" s="5">
        <v>0.95914545503316351</v>
      </c>
      <c r="AW30" s="5">
        <v>0.88662951736320472</v>
      </c>
      <c r="AX30" s="5">
        <v>1.3261966541822525</v>
      </c>
      <c r="AY30" s="5">
        <v>1.2445712331959742</v>
      </c>
      <c r="AZ30" s="5">
        <v>1.2519075165961058</v>
      </c>
      <c r="BA30" s="5">
        <v>1.3912256906963743</v>
      </c>
      <c r="BB30" s="5">
        <v>1.2370536299736534</v>
      </c>
      <c r="BC30" s="5">
        <v>0.963822403287389</v>
      </c>
      <c r="BD30" s="5">
        <v>1.2833986091130865</v>
      </c>
      <c r="BE30" s="5">
        <v>1.3023474064250689</v>
      </c>
      <c r="BF30" s="5">
        <v>1.37914530702746</v>
      </c>
      <c r="BG30" s="5">
        <v>1.2275377154217915</v>
      </c>
      <c r="BH30" s="5">
        <v>1.3448664004038962</v>
      </c>
      <c r="BI30" s="5">
        <v>1.0797132325510508</v>
      </c>
      <c r="BJ30" s="5">
        <v>1.2748432394702063</v>
      </c>
      <c r="BK30" s="5">
        <v>1.3234672153736355</v>
      </c>
      <c r="BL30" s="5">
        <v>1.4176644483484726</v>
      </c>
      <c r="BM30" s="5">
        <v>1.4468943111525441</v>
      </c>
      <c r="BN30" s="5">
        <v>1.2084311771994838</v>
      </c>
      <c r="BO30" s="5">
        <v>1.1494098803078061</v>
      </c>
      <c r="BP30" s="5">
        <v>1.2726493768517579</v>
      </c>
      <c r="BR30" s="5">
        <v>1.2136132489092371</v>
      </c>
      <c r="BS30" s="5">
        <v>0.16051646408203155</v>
      </c>
      <c r="BT30" s="5">
        <f t="shared" si="0"/>
        <v>3.03347603780348E-2</v>
      </c>
      <c r="BU30" s="22"/>
      <c r="BW30" s="5">
        <v>3.0777999999999999</v>
      </c>
      <c r="BY30" s="5">
        <v>1.403424336331345</v>
      </c>
      <c r="BZ30" s="5">
        <v>1.1664639115187816</v>
      </c>
      <c r="CA30" s="5">
        <v>1.1573061056248735</v>
      </c>
      <c r="CB30" s="5">
        <v>1.4454925507781677</v>
      </c>
      <c r="CC30" s="5">
        <v>1.1325940794368419</v>
      </c>
      <c r="CD30" s="5">
        <v>1.1273948475877582</v>
      </c>
      <c r="CE30" s="5">
        <v>1.2858526896219489</v>
      </c>
      <c r="CF30" s="5">
        <v>0.94949748805722189</v>
      </c>
      <c r="CG30" s="5">
        <v>1.4848461524123935</v>
      </c>
      <c r="CH30" s="5">
        <v>1.2201908117360514</v>
      </c>
      <c r="CI30" s="5">
        <v>1.3484478894161149</v>
      </c>
      <c r="CJ30" s="5">
        <v>1.1944576744966058</v>
      </c>
      <c r="CK30" s="5">
        <v>1.3194914129269375</v>
      </c>
      <c r="CL30" s="5">
        <v>1.1463243591310737</v>
      </c>
      <c r="CM30" s="5">
        <v>1.0528605291360149</v>
      </c>
      <c r="CN30" s="5">
        <v>1.0640030438468289</v>
      </c>
      <c r="CO30" s="5">
        <v>0.74779293351349252</v>
      </c>
      <c r="CP30" s="5">
        <v>0.79470567493337974</v>
      </c>
      <c r="CQ30" s="5">
        <v>1.213459771794255</v>
      </c>
      <c r="CR30" s="5">
        <v>1.1936626401572255</v>
      </c>
      <c r="CT30" s="5">
        <v>1.1724134451228656</v>
      </c>
      <c r="CU30" s="5">
        <v>0.186976656184107</v>
      </c>
      <c r="CV30" s="5">
        <v>4.1809251343326963E-2</v>
      </c>
      <c r="CW30" s="22"/>
      <c r="CY30" s="5">
        <v>3.0777999999999999</v>
      </c>
      <c r="DA30" s="5">
        <v>1.1245251017641256</v>
      </c>
      <c r="DB30" s="5">
        <v>1.1873588806700113</v>
      </c>
      <c r="DC30" s="5">
        <v>1.1608450527581329</v>
      </c>
      <c r="DD30" s="5">
        <v>1.1988810354710366</v>
      </c>
      <c r="DE30" s="5">
        <v>1.2143165664833735</v>
      </c>
      <c r="DF30" s="5">
        <v>1.1631426985741888</v>
      </c>
      <c r="DG30" s="5">
        <v>1.0479792823230698</v>
      </c>
      <c r="DH30" s="5">
        <v>1.2679846346174497</v>
      </c>
      <c r="DI30" s="5">
        <v>1.7205152176749232</v>
      </c>
      <c r="DJ30" s="5">
        <v>0.97524530090574224</v>
      </c>
      <c r="DK30" s="5">
        <v>1.2637336413315292</v>
      </c>
      <c r="DL30" s="5">
        <v>1.1733973480948356</v>
      </c>
      <c r="DM30" s="5">
        <v>1.3130393806229352</v>
      </c>
      <c r="DN30" s="5">
        <v>1.3159183309516302</v>
      </c>
      <c r="DO30" s="5">
        <v>1.3838628838381255</v>
      </c>
      <c r="DP30" s="5">
        <v>1.003971559432234</v>
      </c>
      <c r="DR30" s="5">
        <v>1.2196698072195842</v>
      </c>
      <c r="DS30" s="5">
        <v>0.16866459844170473</v>
      </c>
      <c r="DT30" s="5">
        <v>4.2166149610426182E-2</v>
      </c>
      <c r="DU30" s="22"/>
      <c r="DW30" s="5">
        <v>3.0777999999999999</v>
      </c>
      <c r="DY30" s="5">
        <v>0.89147006960438813</v>
      </c>
      <c r="DZ30" s="5">
        <v>0.88056859544654453</v>
      </c>
      <c r="EA30" s="5">
        <v>1.0778125569290236</v>
      </c>
      <c r="EB30" s="5">
        <v>1.2507951986535804</v>
      </c>
      <c r="EC30" s="5">
        <v>0.86894334431637943</v>
      </c>
      <c r="ED30" s="5">
        <v>0.7320814965586947</v>
      </c>
      <c r="EE30" s="5">
        <v>1.0513364330515955</v>
      </c>
      <c r="EF30" s="5">
        <v>0.75579927195339103</v>
      </c>
      <c r="EG30" s="5">
        <v>1.4114413446312233</v>
      </c>
      <c r="EH30" s="5">
        <v>0.98340959750240353</v>
      </c>
      <c r="EI30" s="5">
        <v>1.0475381563943722</v>
      </c>
      <c r="EJ30" s="5">
        <v>1.1373736603451332</v>
      </c>
      <c r="EK30" s="5">
        <v>1.3706038491043167</v>
      </c>
      <c r="EL30" s="5">
        <v>0.96433921777221365</v>
      </c>
      <c r="EN30" s="5">
        <v>1.03025091373309</v>
      </c>
      <c r="EO30" s="5">
        <v>0.20048496632351306</v>
      </c>
      <c r="EP30" s="5">
        <v>5.3581861084392682E-2</v>
      </c>
      <c r="EQ30" s="22"/>
      <c r="ES30" s="5">
        <v>3.0777999999999999</v>
      </c>
      <c r="EU30" s="5">
        <v>0.95678563681464435</v>
      </c>
      <c r="EV30" s="5">
        <v>1.6986073438046745</v>
      </c>
      <c r="EW30" s="5">
        <v>1.2075642429638038</v>
      </c>
      <c r="EX30" s="5">
        <v>1.0403538859561605</v>
      </c>
      <c r="EY30" s="5">
        <v>0.70340673561917288</v>
      </c>
      <c r="EZ30" s="5">
        <v>0.73429367779834909</v>
      </c>
      <c r="FA30" s="5">
        <v>0.75582632143383011</v>
      </c>
      <c r="FB30" s="5">
        <v>0.60567215010358177</v>
      </c>
      <c r="FC30" s="5">
        <v>0.67041484700033582</v>
      </c>
      <c r="FD30" s="5">
        <v>1.2303085462198804</v>
      </c>
      <c r="FE30" s="5">
        <v>1.3366180007861639</v>
      </c>
      <c r="FF30" s="5">
        <v>0.69816436972336349</v>
      </c>
      <c r="FG30" s="5">
        <v>0.94398181027749817</v>
      </c>
      <c r="FH30" s="5">
        <v>0.73293196331439636</v>
      </c>
      <c r="FI30" s="5">
        <v>0.6498888931451533</v>
      </c>
      <c r="FJ30" s="5">
        <v>0.44875222514810553</v>
      </c>
      <c r="FK30" s="5">
        <v>0.98640606154286847</v>
      </c>
      <c r="FL30" s="5">
        <v>1.3578605803393184</v>
      </c>
      <c r="FN30" s="5">
        <v>0.93099096066618336</v>
      </c>
      <c r="FO30" s="5">
        <v>0.31779119075450407</v>
      </c>
      <c r="FP30" s="5">
        <v>7.4904101994619166E-2</v>
      </c>
      <c r="FQ30" s="22"/>
      <c r="FS30" s="5">
        <v>3.0777999999999999</v>
      </c>
      <c r="FU30" s="5">
        <v>1.1043553961053965</v>
      </c>
      <c r="FV30" s="5">
        <v>1.4981808059733919</v>
      </c>
      <c r="FW30" s="5">
        <v>1.2597909073174811</v>
      </c>
      <c r="FX30" s="5">
        <v>2.042716620680749</v>
      </c>
      <c r="FY30" s="5">
        <v>1.4310650544993786</v>
      </c>
      <c r="FZ30" s="5">
        <v>1.818441817080751</v>
      </c>
      <c r="GA30" s="5">
        <v>1.0587339883228488</v>
      </c>
      <c r="GB30" s="5">
        <v>1.1488841901376308</v>
      </c>
      <c r="GC30" s="5">
        <v>1.1052469004651924</v>
      </c>
      <c r="GD30" s="5">
        <v>1.0108342583347858</v>
      </c>
      <c r="GF30" s="5">
        <v>1.3478249938917606</v>
      </c>
      <c r="GG30" s="5">
        <v>0.33113074921739488</v>
      </c>
      <c r="GH30" s="5">
        <v>0.10471273708449859</v>
      </c>
    </row>
    <row r="31" spans="1:190" ht="14.25" customHeight="1" x14ac:dyDescent="0.25">
      <c r="A31" s="5">
        <v>3.1962000000000002</v>
      </c>
      <c r="C31" s="5">
        <v>0.61687730304478294</v>
      </c>
      <c r="D31" s="5">
        <v>0.85844824974454748</v>
      </c>
      <c r="E31" s="5">
        <v>0.45680589634351337</v>
      </c>
      <c r="F31" s="5">
        <v>0.55082840868475313</v>
      </c>
      <c r="G31" s="5">
        <v>0.4064471939616503</v>
      </c>
      <c r="H31" s="5">
        <v>0.63120244379571122</v>
      </c>
      <c r="I31" s="5">
        <v>0.63868703468575216</v>
      </c>
      <c r="J31" s="5">
        <v>1.0250980206881524</v>
      </c>
      <c r="K31" s="5">
        <v>0.68424394504449815</v>
      </c>
      <c r="L31" s="5">
        <v>0.72695177726828475</v>
      </c>
      <c r="M31" s="5">
        <v>0.97497251502047888</v>
      </c>
      <c r="N31" s="5">
        <v>0.74973496864109301</v>
      </c>
      <c r="O31" s="5">
        <v>0.48312918604194444</v>
      </c>
      <c r="P31" s="5">
        <v>0.9824591338402433</v>
      </c>
      <c r="Q31" s="5">
        <v>0.51554932003993215</v>
      </c>
      <c r="R31" s="5">
        <v>0.86421231807954546</v>
      </c>
      <c r="S31" s="5">
        <v>0.73687333960058787</v>
      </c>
      <c r="T31" s="5">
        <v>1.5180083990296811</v>
      </c>
      <c r="U31" s="5">
        <v>0.69502618471582434</v>
      </c>
      <c r="V31" s="5">
        <v>0.61755094842721081</v>
      </c>
      <c r="W31" s="5">
        <v>0.8371939608699247</v>
      </c>
      <c r="X31" s="5">
        <v>0.60650277424989885</v>
      </c>
      <c r="Y31" s="5">
        <v>0.56489452082838376</v>
      </c>
      <c r="Z31" s="5">
        <v>0.5018713639796365</v>
      </c>
      <c r="AA31" s="5">
        <v>0.58961766788114489</v>
      </c>
      <c r="AB31" s="5">
        <v>0.70665709034814672</v>
      </c>
      <c r="AC31" s="5">
        <v>0.51463449803943528</v>
      </c>
      <c r="AD31" s="5">
        <v>0.80990441215407705</v>
      </c>
      <c r="AE31" s="5">
        <v>0.72818231360185659</v>
      </c>
      <c r="AF31" s="5">
        <v>0.75723924119180164</v>
      </c>
      <c r="AH31" s="5">
        <v>0.71166014766141639</v>
      </c>
      <c r="AI31" s="5">
        <v>0.21615419911932107</v>
      </c>
      <c r="AJ31" s="5">
        <v>3.9464176919038488E-2</v>
      </c>
      <c r="AK31" s="22"/>
      <c r="AM31" s="5">
        <v>3.1962000000000002</v>
      </c>
      <c r="AO31" s="5">
        <v>0.8843205366509298</v>
      </c>
      <c r="AP31" s="5">
        <v>1.3200210641481949</v>
      </c>
      <c r="AQ31" s="5">
        <v>1.1071438940517486</v>
      </c>
      <c r="AR31" s="5">
        <v>1.0303971345419631</v>
      </c>
      <c r="AS31" s="5">
        <v>1.3962656532648074</v>
      </c>
      <c r="AT31" s="5">
        <v>1.2332916167690549</v>
      </c>
      <c r="AU31" s="5">
        <v>1.1040801071261337</v>
      </c>
      <c r="AV31" s="5">
        <v>0.97863156290809561</v>
      </c>
      <c r="AW31" s="5">
        <v>0.89142897633963236</v>
      </c>
      <c r="AX31" s="5">
        <v>1.2982144010921479</v>
      </c>
      <c r="AY31" s="5">
        <v>1.2686427347196483</v>
      </c>
      <c r="AZ31" s="5">
        <v>1.2489693117511176</v>
      </c>
      <c r="BA31" s="5">
        <v>1.3765913916478025</v>
      </c>
      <c r="BB31" s="5">
        <v>1.2488469712594688</v>
      </c>
      <c r="BC31" s="5">
        <v>1.0171839878910456</v>
      </c>
      <c r="BD31" s="5">
        <v>1.3004185273166278</v>
      </c>
      <c r="BE31" s="5">
        <v>1.3495549607040092</v>
      </c>
      <c r="BF31" s="5">
        <v>1.4240568667451885</v>
      </c>
      <c r="BG31" s="5">
        <v>1.2227049145434883</v>
      </c>
      <c r="BH31" s="5">
        <v>1.3740322847694064</v>
      </c>
      <c r="BI31" s="5">
        <v>1.1303645384504104</v>
      </c>
      <c r="BJ31" s="5">
        <v>1.2960135114343168</v>
      </c>
      <c r="BK31" s="5">
        <v>1.375131484939796</v>
      </c>
      <c r="BL31" s="5">
        <v>1.3698784360116611</v>
      </c>
      <c r="BM31" s="5">
        <v>1.4652178623202372</v>
      </c>
      <c r="BN31" s="5">
        <v>1.2063878380547126</v>
      </c>
      <c r="BO31" s="5">
        <v>1.1867655499892433</v>
      </c>
      <c r="BP31" s="5">
        <v>1.2755442709573876</v>
      </c>
      <c r="BR31" s="5">
        <v>1.2278607282285099</v>
      </c>
      <c r="BS31" s="5">
        <v>0.15466839764177509</v>
      </c>
      <c r="BT31" s="5">
        <f t="shared" si="0"/>
        <v>2.9229579702927562E-2</v>
      </c>
      <c r="BU31" s="22"/>
      <c r="BW31" s="5">
        <v>3.1962000000000002</v>
      </c>
      <c r="BY31" s="5">
        <v>1.4084166191426291</v>
      </c>
      <c r="BZ31" s="5">
        <v>1.105583714588509</v>
      </c>
      <c r="CA31" s="5">
        <v>1.2273347478262902</v>
      </c>
      <c r="CB31" s="5">
        <v>1.4145121022757674</v>
      </c>
      <c r="CC31" s="5">
        <v>1.147901138708278</v>
      </c>
      <c r="CD31" s="5">
        <v>1.1325941812245761</v>
      </c>
      <c r="CE31" s="5">
        <v>1.3253781186311522</v>
      </c>
      <c r="CF31" s="5">
        <v>0.90250369950998999</v>
      </c>
      <c r="CG31" s="5">
        <v>1.5348144798299779</v>
      </c>
      <c r="CH31" s="5">
        <v>1.2386631169165443</v>
      </c>
      <c r="CI31" s="5">
        <v>1.4111461835927386</v>
      </c>
      <c r="CJ31" s="5">
        <v>1.1936264727270816</v>
      </c>
      <c r="CK31" s="5">
        <v>1.4030004551746986</v>
      </c>
      <c r="CL31" s="5">
        <v>1.1281117580687208</v>
      </c>
      <c r="CM31" s="5">
        <v>1.0981749019401188</v>
      </c>
      <c r="CN31" s="5">
        <v>1.0793559269612429</v>
      </c>
      <c r="CO31" s="5">
        <v>0.75755549877001205</v>
      </c>
      <c r="CP31" s="5">
        <v>0.84278824058299995</v>
      </c>
      <c r="CQ31" s="5">
        <v>1.190032852945073</v>
      </c>
      <c r="CR31" s="5">
        <v>1.2281374078926115</v>
      </c>
      <c r="CT31" s="5">
        <v>1.1884815808654505</v>
      </c>
      <c r="CU31" s="5">
        <v>0.19515512008653901</v>
      </c>
      <c r="CV31" s="5">
        <v>4.3638011467063587E-2</v>
      </c>
      <c r="CW31" s="22"/>
      <c r="CY31" s="5">
        <v>3.1962000000000002</v>
      </c>
      <c r="DA31" s="5">
        <v>1.1137660798518851</v>
      </c>
      <c r="DB31" s="5">
        <v>1.1564354273087436</v>
      </c>
      <c r="DC31" s="5">
        <v>1.1664293682717215</v>
      </c>
      <c r="DD31" s="5">
        <v>1.152455032626964</v>
      </c>
      <c r="DE31" s="5">
        <v>1.1996936932749935</v>
      </c>
      <c r="DF31" s="5">
        <v>1.1657017661976967</v>
      </c>
      <c r="DG31" s="5">
        <v>1.0516373928635665</v>
      </c>
      <c r="DH31" s="5">
        <v>1.2855226908917823</v>
      </c>
      <c r="DI31" s="5">
        <v>1.6928484581286314</v>
      </c>
      <c r="DJ31" s="5">
        <v>1.0595218767000933</v>
      </c>
      <c r="DK31" s="5">
        <v>1.2546240458806062</v>
      </c>
      <c r="DL31" s="5">
        <v>1.2247784360837204</v>
      </c>
      <c r="DM31" s="5">
        <v>1.3288671787689468</v>
      </c>
      <c r="DN31" s="5">
        <v>1.3309120637919811</v>
      </c>
      <c r="DO31" s="5">
        <v>1.411261243115886</v>
      </c>
      <c r="DP31" s="5">
        <v>1.0407891485771927</v>
      </c>
      <c r="DR31" s="5">
        <v>1.2272027438959008</v>
      </c>
      <c r="DS31" s="5">
        <v>0.15837840163662645</v>
      </c>
      <c r="DT31" s="5">
        <v>3.9594600409156612E-2</v>
      </c>
      <c r="DU31" s="22"/>
      <c r="DW31" s="5">
        <v>3.1962000000000002</v>
      </c>
      <c r="DY31" s="5">
        <v>0.92526901694665575</v>
      </c>
      <c r="DZ31" s="5">
        <v>0.98006117818057437</v>
      </c>
      <c r="EA31" s="5">
        <v>1.0559125541501575</v>
      </c>
      <c r="EB31" s="5">
        <v>1.2897353744818374</v>
      </c>
      <c r="EC31" s="5">
        <v>0.89467910055761068</v>
      </c>
      <c r="ED31" s="5">
        <v>0.74284047099378514</v>
      </c>
      <c r="EE31" s="5">
        <v>1.0542782995999214</v>
      </c>
      <c r="EF31" s="5">
        <v>0.79795760064183086</v>
      </c>
      <c r="EG31" s="5">
        <v>1.4245690118414134</v>
      </c>
      <c r="EH31" s="5">
        <v>0.94496553164498887</v>
      </c>
      <c r="EI31" s="5">
        <v>1.0973216596462938</v>
      </c>
      <c r="EJ31" s="5">
        <v>1.1472087520404346</v>
      </c>
      <c r="EK31" s="5">
        <v>1.3629454409888508</v>
      </c>
      <c r="EL31" s="5">
        <v>0.97172149696721921</v>
      </c>
      <c r="EN31" s="5">
        <v>1.0492475349058268</v>
      </c>
      <c r="EO31" s="5">
        <v>0.19402687761717596</v>
      </c>
      <c r="EP31" s="5">
        <v>5.1855864276356425E-2</v>
      </c>
      <c r="EQ31" s="22"/>
      <c r="ES31" s="5">
        <v>3.1962000000000002</v>
      </c>
      <c r="EU31" s="5">
        <v>1.0168130701184204</v>
      </c>
      <c r="EV31" s="5">
        <v>1.640167378781815</v>
      </c>
      <c r="EW31" s="5">
        <v>1.0517911537310443</v>
      </c>
      <c r="EX31" s="5">
        <v>1.0130136190647856</v>
      </c>
      <c r="EY31" s="5">
        <v>0.70897607256312123</v>
      </c>
      <c r="EZ31" s="5">
        <v>0.76517453465723306</v>
      </c>
      <c r="FA31" s="5">
        <v>0.77115690123417147</v>
      </c>
      <c r="FB31" s="5">
        <v>0.61009707767910204</v>
      </c>
      <c r="FC31" s="5">
        <v>0.66302492586953365</v>
      </c>
      <c r="FD31" s="5">
        <v>1.3342854865301348</v>
      </c>
      <c r="FE31" s="5">
        <v>1.3394049589932662</v>
      </c>
      <c r="FF31" s="5">
        <v>0.75594155055969581</v>
      </c>
      <c r="FG31" s="5">
        <v>0.8812438210474971</v>
      </c>
      <c r="FH31" s="5">
        <v>0.80208215520712667</v>
      </c>
      <c r="FI31" s="5">
        <v>0.62226694650837577</v>
      </c>
      <c r="FJ31" s="5">
        <v>0.47741691534090747</v>
      </c>
      <c r="FK31" s="5">
        <v>0.89764770525323878</v>
      </c>
      <c r="FL31" s="5">
        <v>1.3763574832773604</v>
      </c>
      <c r="FN31" s="5">
        <v>0.92927009757871259</v>
      </c>
      <c r="FO31" s="5">
        <v>0.30626432804695686</v>
      </c>
      <c r="FP31" s="5">
        <v>7.2187194399181517E-2</v>
      </c>
      <c r="FQ31" s="22"/>
      <c r="FS31" s="5">
        <v>3.1962000000000002</v>
      </c>
      <c r="FU31" s="5">
        <v>1.1006281174694035</v>
      </c>
      <c r="FV31" s="5">
        <v>1.3600144569798667</v>
      </c>
      <c r="FW31" s="5">
        <v>1.2786156620059792</v>
      </c>
      <c r="FX31" s="5">
        <v>1.9288867985573266</v>
      </c>
      <c r="FY31" s="5">
        <v>1.4251172590140884</v>
      </c>
      <c r="FZ31" s="5">
        <v>1.7560875684452224</v>
      </c>
      <c r="GA31" s="5">
        <v>1.0723384882541493</v>
      </c>
      <c r="GB31" s="5">
        <v>1.1407482881004858</v>
      </c>
      <c r="GC31" s="5">
        <v>1.0144782102049525</v>
      </c>
      <c r="GD31" s="5">
        <v>1.0310276340633668</v>
      </c>
      <c r="GF31" s="5">
        <v>1.3107942483094841</v>
      </c>
      <c r="GG31" s="5">
        <v>0.29880955745892063</v>
      </c>
      <c r="GH31" s="5">
        <v>9.4491878819714437E-2</v>
      </c>
    </row>
    <row r="32" spans="1:190" ht="14.25" customHeight="1" x14ac:dyDescent="0.25">
      <c r="A32" s="5">
        <v>3.3146</v>
      </c>
      <c r="C32" s="5">
        <v>0.62311826988169117</v>
      </c>
      <c r="D32" s="5">
        <v>0.89006778246864837</v>
      </c>
      <c r="E32" s="5">
        <v>0.46274675987885211</v>
      </c>
      <c r="F32" s="5">
        <v>0.5649438229742626</v>
      </c>
      <c r="G32" s="5">
        <v>0.37599070001710855</v>
      </c>
      <c r="H32" s="5">
        <v>0.64833211309023797</v>
      </c>
      <c r="I32" s="5">
        <v>0.69808957509784875</v>
      </c>
      <c r="J32" s="5">
        <v>1.0476528949381645</v>
      </c>
      <c r="K32" s="5">
        <v>0.74102977371425127</v>
      </c>
      <c r="L32" s="5">
        <v>0.76075625068050823</v>
      </c>
      <c r="M32" s="5">
        <v>0.96294132304093316</v>
      </c>
      <c r="N32" s="5">
        <v>0.79328741997147734</v>
      </c>
      <c r="O32" s="5">
        <v>0.55613695419407883</v>
      </c>
      <c r="P32" s="5">
        <v>1.0016588666959485</v>
      </c>
      <c r="Q32" s="5">
        <v>0.57347444746096687</v>
      </c>
      <c r="R32" s="5">
        <v>0.94241378999480108</v>
      </c>
      <c r="S32" s="5">
        <v>0.8483769840664972</v>
      </c>
      <c r="T32" s="5">
        <v>1.5896201902578431</v>
      </c>
      <c r="U32" s="5">
        <v>0.71027709813876405</v>
      </c>
      <c r="V32" s="5">
        <v>0.64190713969979663</v>
      </c>
      <c r="W32" s="5">
        <v>0.80497248801059229</v>
      </c>
      <c r="X32" s="5">
        <v>0.59730312969269772</v>
      </c>
      <c r="Y32" s="5">
        <v>0.5468695449705987</v>
      </c>
      <c r="Z32" s="5">
        <v>0.50740005659228959</v>
      </c>
      <c r="AA32" s="5">
        <v>0.67372635214385723</v>
      </c>
      <c r="AB32" s="5">
        <v>0.80909588632437601</v>
      </c>
      <c r="AC32" s="5">
        <v>0.52815791997904304</v>
      </c>
      <c r="AD32" s="5">
        <v>0.9103805920205047</v>
      </c>
      <c r="AE32" s="5">
        <v>0.80233359110971869</v>
      </c>
      <c r="AF32" s="5">
        <v>0.82954554731783248</v>
      </c>
      <c r="AH32" s="5">
        <v>0.74808690881413953</v>
      </c>
      <c r="AI32" s="5">
        <v>0.22789341270403007</v>
      </c>
      <c r="AJ32" s="5">
        <v>4.1607454281610556E-2</v>
      </c>
      <c r="AK32" s="22"/>
      <c r="AM32" s="5">
        <v>3.3146</v>
      </c>
      <c r="AO32" s="5">
        <v>0.91692076258666644</v>
      </c>
      <c r="AP32" s="5">
        <v>1.3654663453688929</v>
      </c>
      <c r="AQ32" s="5">
        <v>1.1702811704724914</v>
      </c>
      <c r="AR32" s="5">
        <v>1.104667254375417</v>
      </c>
      <c r="AS32" s="5">
        <v>1.415592740615419</v>
      </c>
      <c r="AT32" s="5">
        <v>1.2698580002845457</v>
      </c>
      <c r="AU32" s="5">
        <v>1.1377661553359377</v>
      </c>
      <c r="AV32" s="5">
        <v>0.99855725253935779</v>
      </c>
      <c r="AW32" s="5">
        <v>0.89871772538171901</v>
      </c>
      <c r="AX32" s="5">
        <v>1.274052787530296</v>
      </c>
      <c r="AY32" s="5">
        <v>1.2827228928262437</v>
      </c>
      <c r="AZ32" s="5">
        <v>1.2324422373734329</v>
      </c>
      <c r="BA32" s="5">
        <v>1.3729793736537976</v>
      </c>
      <c r="BB32" s="5">
        <v>1.2461342801922024</v>
      </c>
      <c r="BC32" s="5">
        <v>1.0367642264550159</v>
      </c>
      <c r="BD32" s="5">
        <v>1.3051410214196959</v>
      </c>
      <c r="BE32" s="5">
        <v>1.3850800340602205</v>
      </c>
      <c r="BF32" s="5">
        <v>1.4482002068207414</v>
      </c>
      <c r="BG32" s="5">
        <v>1.2503159600882507</v>
      </c>
      <c r="BH32" s="5">
        <v>1.370895200702424</v>
      </c>
      <c r="BI32" s="5">
        <v>1.1548061884292715</v>
      </c>
      <c r="BJ32" s="5">
        <v>1.2955978436708497</v>
      </c>
      <c r="BK32" s="5">
        <v>1.4093782477476262</v>
      </c>
      <c r="BL32" s="5">
        <v>1.355539862389616</v>
      </c>
      <c r="BM32" s="5">
        <v>1.4758841119918555</v>
      </c>
      <c r="BN32" s="5">
        <v>1.2137673725548126</v>
      </c>
      <c r="BO32" s="5">
        <v>1.2095263113529304</v>
      </c>
      <c r="BP32" s="5">
        <v>1.3367508984874481</v>
      </c>
      <c r="BR32" s="5">
        <v>1.2476359451681136</v>
      </c>
      <c r="BS32" s="5">
        <v>0.14947078822707796</v>
      </c>
      <c r="BT32" s="5">
        <f t="shared" si="0"/>
        <v>2.824732385126066E-2</v>
      </c>
      <c r="BU32" s="22"/>
      <c r="BW32" s="5">
        <v>3.3146</v>
      </c>
      <c r="BY32" s="5">
        <v>1.4094666453514471</v>
      </c>
      <c r="BZ32" s="5">
        <v>1.0097238685468397</v>
      </c>
      <c r="CA32" s="5">
        <v>1.2603309057915957</v>
      </c>
      <c r="CB32" s="5">
        <v>1.4239435400168232</v>
      </c>
      <c r="CC32" s="5">
        <v>1.1836583526636708</v>
      </c>
      <c r="CD32" s="5">
        <v>1.1574683689225289</v>
      </c>
      <c r="CE32" s="5">
        <v>1.4287364824551285</v>
      </c>
      <c r="CF32" s="5">
        <v>0.86037143364925872</v>
      </c>
      <c r="CG32" s="5">
        <v>1.5333058805040403</v>
      </c>
      <c r="CH32" s="5">
        <v>1.2262208906884531</v>
      </c>
      <c r="CI32" s="5">
        <v>1.4075894090706509</v>
      </c>
      <c r="CJ32" s="5">
        <v>1.2208196810543053</v>
      </c>
      <c r="CK32" s="5">
        <v>1.4204230439625125</v>
      </c>
      <c r="CL32" s="5">
        <v>1.1702312536603021</v>
      </c>
      <c r="CM32" s="5">
        <v>1.1296374499228037</v>
      </c>
      <c r="CN32" s="5">
        <v>1.0785881479201038</v>
      </c>
      <c r="CO32" s="5">
        <v>0.78437562251388127</v>
      </c>
      <c r="CP32" s="5">
        <v>0.88915582160269058</v>
      </c>
      <c r="CQ32" s="5">
        <v>1.197351960762332</v>
      </c>
      <c r="CR32" s="5">
        <v>1.23338713999953</v>
      </c>
      <c r="CT32" s="5">
        <v>1.2012392949529449</v>
      </c>
      <c r="CU32" s="5">
        <v>0.19981814882502094</v>
      </c>
      <c r="CV32" s="5">
        <v>4.4680696391091651E-2</v>
      </c>
      <c r="CW32" s="22"/>
      <c r="CY32" s="5">
        <v>3.3146</v>
      </c>
      <c r="DA32" s="5">
        <v>1.0925596641589763</v>
      </c>
      <c r="DB32" s="5">
        <v>1.1633787862617369</v>
      </c>
      <c r="DC32" s="5">
        <v>1.1945359013806178</v>
      </c>
      <c r="DD32" s="5">
        <v>1.1757398782846551</v>
      </c>
      <c r="DE32" s="5">
        <v>1.1883768765208629</v>
      </c>
      <c r="DF32" s="5">
        <v>1.1602135808483436</v>
      </c>
      <c r="DG32" s="5">
        <v>1.0418786316289752</v>
      </c>
      <c r="DH32" s="5">
        <v>1.2942674906309555</v>
      </c>
      <c r="DI32" s="5">
        <v>1.7027192027851457</v>
      </c>
      <c r="DJ32" s="5">
        <v>1.1591822192407313</v>
      </c>
      <c r="DK32" s="5">
        <v>1.2785078359786934</v>
      </c>
      <c r="DL32" s="5">
        <v>1.273740872470098</v>
      </c>
      <c r="DM32" s="5">
        <v>1.3371488286941866</v>
      </c>
      <c r="DN32" s="5">
        <v>1.3646877564254603</v>
      </c>
      <c r="DO32" s="5">
        <v>1.4203712625060012</v>
      </c>
      <c r="DP32" s="5">
        <v>1.126209761531566</v>
      </c>
      <c r="DR32" s="5">
        <v>1.2483449093341881</v>
      </c>
      <c r="DS32" s="5">
        <v>0.15363273648053891</v>
      </c>
      <c r="DT32" s="5">
        <v>3.8408184120134727E-2</v>
      </c>
      <c r="DU32" s="22"/>
      <c r="DW32" s="5">
        <v>3.3146</v>
      </c>
      <c r="DY32" s="5">
        <v>0.94056157884109515</v>
      </c>
      <c r="DZ32" s="5">
        <v>1.0238563973915289</v>
      </c>
      <c r="EA32" s="5">
        <v>0.98146362952726018</v>
      </c>
      <c r="EB32" s="5">
        <v>1.3615581681038751</v>
      </c>
      <c r="EC32" s="5">
        <v>0.90805364225950558</v>
      </c>
      <c r="ED32" s="5">
        <v>0.7645752975330522</v>
      </c>
      <c r="EE32" s="5">
        <v>1.084661280695121</v>
      </c>
      <c r="EF32" s="5">
        <v>0.88698877243653529</v>
      </c>
      <c r="EG32" s="5">
        <v>1.4285771937236134</v>
      </c>
      <c r="EH32" s="5">
        <v>0.93917017326238583</v>
      </c>
      <c r="EI32" s="5">
        <v>1.1032645910356633</v>
      </c>
      <c r="EJ32" s="5">
        <v>1.1250429336144054</v>
      </c>
      <c r="EK32" s="5">
        <v>1.3578224955248437</v>
      </c>
      <c r="EL32" s="5">
        <v>0.96121095064780893</v>
      </c>
      <c r="EN32" s="5">
        <v>1.0619147931854782</v>
      </c>
      <c r="EO32" s="5">
        <v>0.19058917834799535</v>
      </c>
      <c r="EP32" s="5">
        <v>5.0937100500353785E-2</v>
      </c>
      <c r="EQ32" s="22"/>
      <c r="ES32" s="5">
        <v>3.3146</v>
      </c>
      <c r="EU32" s="5">
        <v>1.0214104270414026</v>
      </c>
      <c r="EV32" s="5">
        <v>1.5493209318919252</v>
      </c>
      <c r="EW32" s="5">
        <v>0.91671091041328134</v>
      </c>
      <c r="EX32" s="5">
        <v>0.95671582600076155</v>
      </c>
      <c r="EY32" s="5">
        <v>0.70556681820064748</v>
      </c>
      <c r="EZ32" s="5">
        <v>0.80402135114771811</v>
      </c>
      <c r="FA32" s="5">
        <v>0.80003804077959351</v>
      </c>
      <c r="FB32" s="5">
        <v>0.6363345287094152</v>
      </c>
      <c r="FC32" s="5">
        <v>0.67245874470546729</v>
      </c>
      <c r="FD32" s="5">
        <v>1.3666695841009022</v>
      </c>
      <c r="FE32" s="5">
        <v>1.3599204415036594</v>
      </c>
      <c r="FF32" s="5">
        <v>0.80111896835183827</v>
      </c>
      <c r="FG32" s="5">
        <v>0.85941970045279659</v>
      </c>
      <c r="FH32" s="5">
        <v>0.88024829654982151</v>
      </c>
      <c r="FI32" s="5">
        <v>0.64336565975044624</v>
      </c>
      <c r="FJ32" s="5">
        <v>0.48395667865352232</v>
      </c>
      <c r="FK32" s="5">
        <v>0.82422368428416493</v>
      </c>
      <c r="FL32" s="5">
        <v>1.3688973677755951</v>
      </c>
      <c r="FN32" s="5">
        <v>0.92502210890627545</v>
      </c>
      <c r="FO32" s="5">
        <v>0.28988205845587739</v>
      </c>
      <c r="FP32" s="5">
        <v>6.8325856426155365E-2</v>
      </c>
      <c r="FQ32" s="22"/>
      <c r="FS32" s="5">
        <v>3.3146</v>
      </c>
      <c r="FU32" s="5">
        <v>1.0759298075477539</v>
      </c>
      <c r="FV32" s="5">
        <v>1.2805761477863611</v>
      </c>
      <c r="FW32" s="5">
        <v>1.272926478177139</v>
      </c>
      <c r="FX32" s="5">
        <v>1.9423301236514785</v>
      </c>
      <c r="FY32" s="5">
        <v>1.4814660473579921</v>
      </c>
      <c r="FZ32" s="5">
        <v>1.9319825942948943</v>
      </c>
      <c r="GA32" s="5">
        <v>1.0947555246374614</v>
      </c>
      <c r="GB32" s="5">
        <v>1.1675569525917755</v>
      </c>
      <c r="GC32" s="5">
        <v>0.89657203726459</v>
      </c>
      <c r="GD32" s="5">
        <v>1.0162742756379486</v>
      </c>
      <c r="GF32" s="5">
        <v>1.3160369988947396</v>
      </c>
      <c r="GG32" s="5">
        <v>0.34591713404652119</v>
      </c>
      <c r="GH32" s="5">
        <v>0.10938860252647846</v>
      </c>
    </row>
    <row r="33" spans="1:190" ht="14.25" customHeight="1" x14ac:dyDescent="0.25">
      <c r="A33" s="5">
        <v>3.4329000000000001</v>
      </c>
      <c r="C33" s="5">
        <v>0.71275345393106138</v>
      </c>
      <c r="D33" s="5">
        <v>0.91334861479032314</v>
      </c>
      <c r="E33" s="5">
        <v>0.45625249422859865</v>
      </c>
      <c r="F33" s="5">
        <v>0.57056805526331023</v>
      </c>
      <c r="G33" s="5">
        <v>0.3912432854534762</v>
      </c>
      <c r="H33" s="5">
        <v>0.63990047032891051</v>
      </c>
      <c r="I33" s="5">
        <v>0.71808830729355555</v>
      </c>
      <c r="J33" s="5">
        <v>1.1058908725217511</v>
      </c>
      <c r="K33" s="5">
        <v>0.77552429740259421</v>
      </c>
      <c r="L33" s="5">
        <v>0.75271652700075753</v>
      </c>
      <c r="M33" s="5">
        <v>1.0648643041665735</v>
      </c>
      <c r="N33" s="5">
        <v>0.89367642632704769</v>
      </c>
      <c r="O33" s="5">
        <v>0.55813694661142343</v>
      </c>
      <c r="P33" s="5">
        <v>1.0171348810063536</v>
      </c>
      <c r="Q33" s="5">
        <v>0.60101825186045255</v>
      </c>
      <c r="R33" s="5">
        <v>1.0398417652998941</v>
      </c>
      <c r="S33" s="5">
        <v>0.96540222464013836</v>
      </c>
      <c r="T33" s="5">
        <v>1.6625980858477798</v>
      </c>
      <c r="U33" s="5">
        <v>0.73074483779472044</v>
      </c>
      <c r="V33" s="5">
        <v>0.66506455728060621</v>
      </c>
      <c r="W33" s="5">
        <v>0.7937170470803625</v>
      </c>
      <c r="X33" s="5">
        <v>0.65512259012497798</v>
      </c>
      <c r="Y33" s="5">
        <v>0.53679642585483456</v>
      </c>
      <c r="Z33" s="5">
        <v>0.49646320089424717</v>
      </c>
      <c r="AA33" s="5">
        <v>0.7256490960647477</v>
      </c>
      <c r="AB33" s="5">
        <v>0.86816874911343678</v>
      </c>
      <c r="AC33" s="5">
        <v>0.5078200867550261</v>
      </c>
      <c r="AD33" s="5">
        <v>0.96326589557069553</v>
      </c>
      <c r="AE33" s="5">
        <v>0.81694161524806586</v>
      </c>
      <c r="AF33" s="5">
        <v>0.86942248246281595</v>
      </c>
      <c r="AH33" s="5">
        <v>0.78227119494061792</v>
      </c>
      <c r="AI33" s="5">
        <v>0.24923443340231963</v>
      </c>
      <c r="AJ33" s="5">
        <v>4.5503773760489835E-2</v>
      </c>
      <c r="AK33" s="22"/>
      <c r="AM33" s="5">
        <v>3.4329000000000001</v>
      </c>
      <c r="AO33" s="5">
        <v>0.97674743743737624</v>
      </c>
      <c r="AP33" s="5">
        <v>1.3473287059271415</v>
      </c>
      <c r="AQ33" s="5">
        <v>1.2048330725097507</v>
      </c>
      <c r="AR33" s="5">
        <v>1.1450858458311846</v>
      </c>
      <c r="AS33" s="5">
        <v>1.4147924428144125</v>
      </c>
      <c r="AT33" s="5">
        <v>1.2829952918575407</v>
      </c>
      <c r="AU33" s="5">
        <v>1.149248366229823</v>
      </c>
      <c r="AV33" s="5">
        <v>0.99918236662027959</v>
      </c>
      <c r="AW33" s="5">
        <v>0.92129507740263961</v>
      </c>
      <c r="AX33" s="5">
        <v>1.2607923046675129</v>
      </c>
      <c r="AY33" s="5">
        <v>1.2881447561534449</v>
      </c>
      <c r="AZ33" s="5">
        <v>1.2435834036203774</v>
      </c>
      <c r="BA33" s="5">
        <v>1.3664197518728454</v>
      </c>
      <c r="BB33" s="5">
        <v>1.2609770429650049</v>
      </c>
      <c r="BC33" s="5">
        <v>1.0258832428853173</v>
      </c>
      <c r="BD33" s="5">
        <v>1.3352777611296698</v>
      </c>
      <c r="BE33" s="5">
        <v>1.3971931771441655</v>
      </c>
      <c r="BF33" s="5">
        <v>1.5223043654230002</v>
      </c>
      <c r="BG33" s="5">
        <v>1.3078559440623589</v>
      </c>
      <c r="BH33" s="5">
        <v>1.4128503281204747</v>
      </c>
      <c r="BI33" s="5">
        <v>1.1928589233461127</v>
      </c>
      <c r="BJ33" s="5">
        <v>1.3138205008416146</v>
      </c>
      <c r="BK33" s="5">
        <v>1.4257828585831605</v>
      </c>
      <c r="BL33" s="5">
        <v>1.333295003535838</v>
      </c>
      <c r="BM33" s="5">
        <v>1.5026959714842434</v>
      </c>
      <c r="BN33" s="5">
        <v>1.2032489289248141</v>
      </c>
      <c r="BO33" s="5">
        <v>1.2328693290748887</v>
      </c>
      <c r="BP33" s="5">
        <v>1.3775860799358406</v>
      </c>
      <c r="BR33" s="5">
        <v>1.2658910100143153</v>
      </c>
      <c r="BS33" s="5">
        <v>0.1494905071257204</v>
      </c>
      <c r="BT33" s="5">
        <f t="shared" si="0"/>
        <v>2.8251050372827519E-2</v>
      </c>
      <c r="BU33" s="22"/>
      <c r="BW33" s="5">
        <v>3.4329000000000001</v>
      </c>
      <c r="BY33" s="5">
        <v>1.382228338525928</v>
      </c>
      <c r="BZ33" s="5">
        <v>0.91340606131606361</v>
      </c>
      <c r="CA33" s="5">
        <v>1.2527847119784052</v>
      </c>
      <c r="CB33" s="5">
        <v>1.5227226546342687</v>
      </c>
      <c r="CC33" s="5">
        <v>1.218589489652139</v>
      </c>
      <c r="CD33" s="5">
        <v>1.1554603816432041</v>
      </c>
      <c r="CE33" s="5">
        <v>1.4045131142249958</v>
      </c>
      <c r="CF33" s="5">
        <v>0.84845801008110955</v>
      </c>
      <c r="CG33" s="5">
        <v>1.4705073969666882</v>
      </c>
      <c r="CH33" s="5">
        <v>1.2842229442430273</v>
      </c>
      <c r="CI33" s="5">
        <v>1.4410718531910873</v>
      </c>
      <c r="CJ33" s="5">
        <v>1.2127930112032992</v>
      </c>
      <c r="CK33" s="5">
        <v>1.4330637414363949</v>
      </c>
      <c r="CL33" s="5">
        <v>1.1591689965795884</v>
      </c>
      <c r="CM33" s="5">
        <v>1.187935929075846</v>
      </c>
      <c r="CN33" s="5">
        <v>1.1034704048226973</v>
      </c>
      <c r="CO33" s="5">
        <v>0.81273949590528438</v>
      </c>
      <c r="CP33" s="5">
        <v>0.94151028856062147</v>
      </c>
      <c r="CQ33" s="5">
        <v>1.1990657584047124</v>
      </c>
      <c r="CR33" s="5">
        <v>1.2806061422120263</v>
      </c>
      <c r="CT33" s="5">
        <v>1.2112159362328692</v>
      </c>
      <c r="CU33" s="5">
        <v>0.20183935047981091</v>
      </c>
      <c r="CV33" s="5">
        <v>4.5132650820726199E-2</v>
      </c>
      <c r="CW33" s="22"/>
      <c r="CY33" s="5">
        <v>3.4329000000000001</v>
      </c>
      <c r="DA33" s="5">
        <v>1.1027261929149681</v>
      </c>
      <c r="DB33" s="5">
        <v>1.1542976672410283</v>
      </c>
      <c r="DC33" s="5">
        <v>1.2242324949439471</v>
      </c>
      <c r="DD33" s="5">
        <v>1.1970529488539958</v>
      </c>
      <c r="DE33" s="5">
        <v>1.2034496381524942</v>
      </c>
      <c r="DF33" s="5">
        <v>1.1651011185228675</v>
      </c>
      <c r="DG33" s="5">
        <v>1.0382682993585988</v>
      </c>
      <c r="DH33" s="5">
        <v>1.2976263489617816</v>
      </c>
      <c r="DI33" s="5">
        <v>1.713345851247251</v>
      </c>
      <c r="DJ33" s="5">
        <v>1.200915203420857</v>
      </c>
      <c r="DK33" s="5">
        <v>1.2727406215718062</v>
      </c>
      <c r="DL33" s="5">
        <v>1.3228629807416619</v>
      </c>
      <c r="DM33" s="5">
        <v>1.3392613665876563</v>
      </c>
      <c r="DN33" s="5">
        <v>1.3760745661148215</v>
      </c>
      <c r="DO33" s="5">
        <v>1.4491787465726584</v>
      </c>
      <c r="DP33" s="5">
        <v>1.175478165964823</v>
      </c>
      <c r="DR33" s="5">
        <v>1.264538263198201</v>
      </c>
      <c r="DS33" s="5">
        <v>0.15399276276690713</v>
      </c>
      <c r="DT33" s="5">
        <v>3.8498190691726782E-2</v>
      </c>
      <c r="DU33" s="22"/>
      <c r="DW33" s="5">
        <v>3.4329000000000001</v>
      </c>
      <c r="DY33" s="5">
        <v>0.98400335641111725</v>
      </c>
      <c r="DZ33" s="5">
        <v>1.0606744696705193</v>
      </c>
      <c r="EA33" s="5">
        <v>0.97315966310832203</v>
      </c>
      <c r="EB33" s="5">
        <v>1.4242083085710167</v>
      </c>
      <c r="EC33" s="5">
        <v>0.9453155272968925</v>
      </c>
      <c r="ED33" s="5">
        <v>0.79422004124199785</v>
      </c>
      <c r="EE33" s="5">
        <v>1.1538119962840721</v>
      </c>
      <c r="EF33" s="5">
        <v>0.95959715179712368</v>
      </c>
      <c r="EG33" s="5">
        <v>1.4399479171928387</v>
      </c>
      <c r="EH33" s="5">
        <v>0.94093930972247064</v>
      </c>
      <c r="EI33" s="5">
        <v>1.1447039381346771</v>
      </c>
      <c r="EJ33" s="5">
        <v>1.1245248644342818</v>
      </c>
      <c r="EK33" s="5">
        <v>1.3596539639548946</v>
      </c>
      <c r="EL33" s="5">
        <v>0.98689235683523635</v>
      </c>
      <c r="EN33" s="5">
        <v>1.0922609189039614</v>
      </c>
      <c r="EO33" s="5">
        <v>0.18880798832947152</v>
      </c>
      <c r="EP33" s="5">
        <v>5.0461057443921084E-2</v>
      </c>
      <c r="EQ33" s="22"/>
      <c r="ES33" s="5">
        <v>3.4329000000000001</v>
      </c>
      <c r="EU33" s="5">
        <v>1.0322526671752499</v>
      </c>
      <c r="EV33" s="5">
        <v>1.4447377062373137</v>
      </c>
      <c r="EW33" s="5">
        <v>0.83278063846479555</v>
      </c>
      <c r="EX33" s="5">
        <v>0.91458079450190588</v>
      </c>
      <c r="EY33" s="5">
        <v>0.71936276627123807</v>
      </c>
      <c r="EZ33" s="5">
        <v>0.84565378808989355</v>
      </c>
      <c r="FA33" s="5">
        <v>0.78694314362040774</v>
      </c>
      <c r="FB33" s="5">
        <v>0.65973983792280511</v>
      </c>
      <c r="FC33" s="5">
        <v>0.67558132670106252</v>
      </c>
      <c r="FD33" s="5">
        <v>1.4494296119590302</v>
      </c>
      <c r="FE33" s="5">
        <v>1.4796823620591457</v>
      </c>
      <c r="FF33" s="5">
        <v>0.84011279366781344</v>
      </c>
      <c r="FG33" s="5">
        <v>0.87311067667858766</v>
      </c>
      <c r="FH33" s="5">
        <v>0.97340267858338791</v>
      </c>
      <c r="FI33" s="5">
        <v>0.6920319523416264</v>
      </c>
      <c r="FJ33" s="5">
        <v>0.48378222841729729</v>
      </c>
      <c r="FK33" s="5">
        <v>0.75873262159201182</v>
      </c>
      <c r="FL33" s="5">
        <v>1.3925782452174911</v>
      </c>
      <c r="FN33" s="5">
        <v>0.93636087997228123</v>
      </c>
      <c r="FO33" s="5">
        <v>0.29611339251373964</v>
      </c>
      <c r="FP33" s="5">
        <v>6.9794595948873051E-2</v>
      </c>
      <c r="FQ33" s="22"/>
      <c r="FS33" s="5">
        <v>3.4329000000000001</v>
      </c>
      <c r="FU33" s="5">
        <v>1.0603228648991661</v>
      </c>
      <c r="FV33" s="5">
        <v>1.2761884919264337</v>
      </c>
      <c r="FW33" s="5">
        <v>1.3080689877948839</v>
      </c>
      <c r="FX33" s="5">
        <v>1.9642596772156824</v>
      </c>
      <c r="FY33" s="5">
        <v>1.5543117247377276</v>
      </c>
      <c r="FZ33" s="5">
        <v>1.9849557565653568</v>
      </c>
      <c r="GA33" s="5">
        <v>1.0697995652806094</v>
      </c>
      <c r="GB33" s="5">
        <v>1.1918512241299677</v>
      </c>
      <c r="GC33" s="5">
        <v>0.85319458430003214</v>
      </c>
      <c r="GD33" s="5">
        <v>1.1021052769512465</v>
      </c>
      <c r="GF33" s="5">
        <v>1.3365058153801106</v>
      </c>
      <c r="GG33" s="5">
        <v>0.3637741111387085</v>
      </c>
      <c r="GH33" s="5">
        <v>0.11503547450015471</v>
      </c>
    </row>
    <row r="34" spans="1:190" ht="14.25" customHeight="1" x14ac:dyDescent="0.25">
      <c r="A34" s="5">
        <v>3.5512999999999999</v>
      </c>
      <c r="C34" s="5">
        <v>0.76537322700288479</v>
      </c>
      <c r="D34" s="5">
        <v>0.95695527919333978</v>
      </c>
      <c r="E34" s="5">
        <v>0.48063632271533596</v>
      </c>
      <c r="F34" s="5">
        <v>0.57987415740148907</v>
      </c>
      <c r="G34" s="5">
        <v>0.36611815269514703</v>
      </c>
      <c r="H34" s="5">
        <v>0.69036893011327516</v>
      </c>
      <c r="I34" s="5">
        <v>0.7247402102865983</v>
      </c>
      <c r="J34" s="5">
        <v>1.1457303763451587</v>
      </c>
      <c r="K34" s="5">
        <v>0.76756560618455238</v>
      </c>
      <c r="L34" s="5">
        <v>0.76636948316726505</v>
      </c>
      <c r="M34" s="5">
        <v>1.1422514362646501</v>
      </c>
      <c r="N34" s="5">
        <v>1.0191482617079497</v>
      </c>
      <c r="O34" s="5">
        <v>0.57850310614771794</v>
      </c>
      <c r="P34" s="5">
        <v>1.0193825420731926</v>
      </c>
      <c r="Q34" s="5">
        <v>0.69617437349303868</v>
      </c>
      <c r="R34" s="5">
        <v>1.1758607632072366</v>
      </c>
      <c r="S34" s="5">
        <v>1.0705473417488949</v>
      </c>
      <c r="T34" s="5">
        <v>1.6165884259862411</v>
      </c>
      <c r="U34" s="5">
        <v>0.74731354500822544</v>
      </c>
      <c r="V34" s="5">
        <v>0.67836821870808961</v>
      </c>
      <c r="W34" s="5">
        <v>0.80883313281414049</v>
      </c>
      <c r="X34" s="5">
        <v>0.65749193642793835</v>
      </c>
      <c r="Y34" s="5">
        <v>0.52725821354450053</v>
      </c>
      <c r="Z34" s="5">
        <v>0.49701149834585762</v>
      </c>
      <c r="AA34" s="5">
        <v>0.77871392578732701</v>
      </c>
      <c r="AB34" s="5">
        <v>0.9296240264461042</v>
      </c>
      <c r="AC34" s="5">
        <v>0.5786290402326999</v>
      </c>
      <c r="AD34" s="5">
        <v>1.1138541865930971</v>
      </c>
      <c r="AE34" s="5">
        <v>0.90421798651814933</v>
      </c>
      <c r="AF34" s="5">
        <v>1.0321703554912303</v>
      </c>
      <c r="AH34" s="5">
        <v>0.82718913538837735</v>
      </c>
      <c r="AI34" s="5">
        <v>0.26266870897348266</v>
      </c>
      <c r="AJ34" s="5">
        <v>4.7956525685178698E-2</v>
      </c>
      <c r="AK34" s="22"/>
      <c r="AM34" s="5">
        <v>3.5512999999999999</v>
      </c>
      <c r="AO34" s="5">
        <v>0.97233124089216427</v>
      </c>
      <c r="AP34" s="5">
        <v>1.3659364619564047</v>
      </c>
      <c r="AQ34" s="5">
        <v>1.191601492879893</v>
      </c>
      <c r="AR34" s="5">
        <v>1.1657731325677003</v>
      </c>
      <c r="AS34" s="5">
        <v>1.3916579692466231</v>
      </c>
      <c r="AT34" s="5">
        <v>1.299625772190167</v>
      </c>
      <c r="AU34" s="5">
        <v>1.1217302717457256</v>
      </c>
      <c r="AV34" s="5">
        <v>0.99549596918359262</v>
      </c>
      <c r="AW34" s="5">
        <v>0.95472644734631729</v>
      </c>
      <c r="AX34" s="5">
        <v>1.2337211751130344</v>
      </c>
      <c r="AY34" s="5">
        <v>1.3159010737701475</v>
      </c>
      <c r="AZ34" s="5">
        <v>1.2499985937068121</v>
      </c>
      <c r="BA34" s="5">
        <v>1.3416295573194066</v>
      </c>
      <c r="BB34" s="5">
        <v>1.2583343795663675</v>
      </c>
      <c r="BC34" s="5">
        <v>1.0779253039752186</v>
      </c>
      <c r="BD34" s="5">
        <v>1.3488951849950586</v>
      </c>
      <c r="BE34" s="5">
        <v>1.447736114080189</v>
      </c>
      <c r="BF34" s="5">
        <v>1.621189117992428</v>
      </c>
      <c r="BG34" s="5">
        <v>1.3776784892989049</v>
      </c>
      <c r="BH34" s="5">
        <v>1.4525448374651104</v>
      </c>
      <c r="BI34" s="5">
        <v>1.2287581716288691</v>
      </c>
      <c r="BJ34" s="5">
        <v>1.3176842618909512</v>
      </c>
      <c r="BK34" s="5">
        <v>1.4312843459478959</v>
      </c>
      <c r="BL34" s="5">
        <v>1.3179335091676236</v>
      </c>
      <c r="BM34" s="5">
        <v>1.5157922762150775</v>
      </c>
      <c r="BN34" s="5">
        <v>1.210512888910354</v>
      </c>
      <c r="BO34" s="5">
        <v>1.2749814443896457</v>
      </c>
      <c r="BP34" s="5">
        <v>1.410622890549724</v>
      </c>
      <c r="BR34" s="5">
        <v>1.2818572276425502</v>
      </c>
      <c r="BS34" s="5">
        <v>0.15713745282367436</v>
      </c>
      <c r="BT34" s="5">
        <f t="shared" si="0"/>
        <v>2.9696187273256191E-2</v>
      </c>
      <c r="BU34" s="22"/>
      <c r="BW34" s="5">
        <v>3.5512999999999999</v>
      </c>
      <c r="BY34" s="5">
        <v>1.3791393747061582</v>
      </c>
      <c r="BZ34" s="5">
        <v>0.8465553632024635</v>
      </c>
      <c r="CA34" s="5">
        <v>1.2375595726389217</v>
      </c>
      <c r="CB34" s="5">
        <v>1.4946736892978814</v>
      </c>
      <c r="CC34" s="5">
        <v>1.2129859848905269</v>
      </c>
      <c r="CD34" s="5">
        <v>1.1431522900338718</v>
      </c>
      <c r="CE34" s="5">
        <v>1.4314494785423131</v>
      </c>
      <c r="CF34" s="5">
        <v>0.84528400936048009</v>
      </c>
      <c r="CG34" s="5">
        <v>1.4876143345650386</v>
      </c>
      <c r="CH34" s="5">
        <v>1.2950644462338154</v>
      </c>
      <c r="CI34" s="5">
        <v>1.4651184176880414</v>
      </c>
      <c r="CJ34" s="5">
        <v>1.2348120610459308</v>
      </c>
      <c r="CK34" s="5">
        <v>1.4136985598434788</v>
      </c>
      <c r="CL34" s="5">
        <v>1.1350109719643091</v>
      </c>
      <c r="CM34" s="5">
        <v>1.2283851984328402</v>
      </c>
      <c r="CN34" s="5">
        <v>1.1327164298147567</v>
      </c>
      <c r="CO34" s="5">
        <v>0.8101391976647917</v>
      </c>
      <c r="CP34" s="5">
        <v>0.95933623053696304</v>
      </c>
      <c r="CQ34" s="5">
        <v>1.2256248275173434</v>
      </c>
      <c r="CR34" s="5">
        <v>1.3034746895406799</v>
      </c>
      <c r="CT34" s="5">
        <v>1.2140897563760302</v>
      </c>
      <c r="CU34" s="5">
        <v>0.20782636912826252</v>
      </c>
      <c r="CV34" s="5">
        <v>4.6471388888775868E-2</v>
      </c>
      <c r="CW34" s="22"/>
      <c r="CY34" s="5">
        <v>3.5512999999999999</v>
      </c>
      <c r="DA34" s="5">
        <v>1.1073066839171515</v>
      </c>
      <c r="DB34" s="5">
        <v>1.1660135090173929</v>
      </c>
      <c r="DC34" s="5">
        <v>1.2320238252848166</v>
      </c>
      <c r="DD34" s="5">
        <v>1.1648451510347169</v>
      </c>
      <c r="DE34" s="5">
        <v>1.2063774116266031</v>
      </c>
      <c r="DF34" s="5">
        <v>1.1630991234998562</v>
      </c>
      <c r="DG34" s="5">
        <v>1.0457355870032092</v>
      </c>
      <c r="DH34" s="5">
        <v>1.325216358512451</v>
      </c>
      <c r="DI34" s="5">
        <v>1.6682629142218561</v>
      </c>
      <c r="DJ34" s="5">
        <v>1.3041528576123562</v>
      </c>
      <c r="DK34" s="5">
        <v>1.2483517410399949</v>
      </c>
      <c r="DL34" s="5">
        <v>1.3806562267068079</v>
      </c>
      <c r="DM34" s="5">
        <v>1.3508537416163329</v>
      </c>
      <c r="DN34" s="5">
        <v>1.3909294977702169</v>
      </c>
      <c r="DO34" s="5">
        <v>1.4447314382193088</v>
      </c>
      <c r="DP34" s="5">
        <v>1.2171700808347028</v>
      </c>
      <c r="DR34" s="5">
        <v>1.2759828842448606</v>
      </c>
      <c r="DS34" s="5">
        <v>0.14684279101298134</v>
      </c>
      <c r="DT34" s="5">
        <v>3.6710697753245335E-2</v>
      </c>
      <c r="DU34" s="22"/>
      <c r="DW34" s="5">
        <v>3.5512999999999999</v>
      </c>
      <c r="DY34" s="5">
        <v>0.98473130774236173</v>
      </c>
      <c r="DZ34" s="5">
        <v>1.0646959504584494</v>
      </c>
      <c r="EA34" s="5">
        <v>0.98752049013599918</v>
      </c>
      <c r="EB34" s="5">
        <v>1.4852481393534238</v>
      </c>
      <c r="EC34" s="5">
        <v>0.96071923007770321</v>
      </c>
      <c r="ED34" s="5">
        <v>0.80599227675225005</v>
      </c>
      <c r="EE34" s="5">
        <v>1.2256720675784758</v>
      </c>
      <c r="EF34" s="5">
        <v>1.0858051028236066</v>
      </c>
      <c r="EG34" s="5">
        <v>1.4345515833480962</v>
      </c>
      <c r="EH34" s="5">
        <v>0.94226933881885133</v>
      </c>
      <c r="EI34" s="5">
        <v>1.195640387011631</v>
      </c>
      <c r="EJ34" s="5">
        <v>1.1490023156899978</v>
      </c>
      <c r="EK34" s="5">
        <v>1.3198181802522932</v>
      </c>
      <c r="EL34" s="5">
        <v>0.99672607303296135</v>
      </c>
      <c r="EN34" s="5">
        <v>1.117028031648293</v>
      </c>
      <c r="EO34" s="5">
        <v>0.18911709722538786</v>
      </c>
      <c r="EP34" s="5">
        <v>5.0543670271329867E-2</v>
      </c>
      <c r="EQ34" s="22"/>
      <c r="ES34" s="5">
        <v>3.5512999999999999</v>
      </c>
      <c r="EU34" s="5">
        <v>1.0633903235050122</v>
      </c>
      <c r="EV34" s="5">
        <v>1.3271957187087202</v>
      </c>
      <c r="EW34" s="5">
        <v>0.75486667769325311</v>
      </c>
      <c r="EX34" s="5">
        <v>0.88090721500795266</v>
      </c>
      <c r="EY34" s="5">
        <v>0.71938566393761194</v>
      </c>
      <c r="EZ34" s="5">
        <v>0.89692267696961681</v>
      </c>
      <c r="FA34" s="5">
        <v>0.77682684701948401</v>
      </c>
      <c r="FB34" s="5">
        <v>0.68540224983141096</v>
      </c>
      <c r="FC34" s="5">
        <v>0.67441770514684485</v>
      </c>
      <c r="FD34" s="5">
        <v>1.5327576096258837</v>
      </c>
      <c r="FE34" s="5">
        <v>1.4813624639778462</v>
      </c>
      <c r="FF34" s="5">
        <v>0.84917318025347177</v>
      </c>
      <c r="FG34" s="5">
        <v>0.86625436034209569</v>
      </c>
      <c r="FH34" s="5">
        <v>1.0809186441423984</v>
      </c>
      <c r="FI34" s="5">
        <v>0.73888431975973867</v>
      </c>
      <c r="FJ34" s="5">
        <v>0.49287071816334194</v>
      </c>
      <c r="FK34" s="5">
        <v>0.68446683598453628</v>
      </c>
      <c r="FL34" s="5">
        <v>1.3704305903627212</v>
      </c>
      <c r="FN34" s="5">
        <v>0.93757965557955225</v>
      </c>
      <c r="FO34" s="5">
        <v>0.29666976053999689</v>
      </c>
      <c r="FP34" s="5">
        <v>6.9925733150273686E-2</v>
      </c>
      <c r="FQ34" s="22"/>
      <c r="FS34" s="5">
        <v>3.5512999999999999</v>
      </c>
      <c r="FU34" s="5">
        <v>1.0792747986179367</v>
      </c>
      <c r="FV34" s="5">
        <v>1.2980842195481124</v>
      </c>
      <c r="FW34" s="5">
        <v>1.3095451232711894</v>
      </c>
      <c r="FX34" s="5">
        <v>1.980229605009292</v>
      </c>
      <c r="FY34" s="5">
        <v>1.7454993323735217</v>
      </c>
      <c r="FZ34" s="5">
        <v>2.0699523011397698</v>
      </c>
      <c r="GA34" s="5">
        <v>0.99900216657552188</v>
      </c>
      <c r="GB34" s="5">
        <v>1.1359103586170376</v>
      </c>
      <c r="GC34" s="5">
        <v>0.76601028187152487</v>
      </c>
      <c r="GD34" s="5">
        <v>1.1203509168184747</v>
      </c>
      <c r="GF34" s="5">
        <v>1.3503859103842379</v>
      </c>
      <c r="GG34" s="5">
        <v>0.41380906580967475</v>
      </c>
      <c r="GH34" s="5">
        <v>0.13085791643850811</v>
      </c>
    </row>
    <row r="35" spans="1:190" ht="14.25" customHeight="1" x14ac:dyDescent="0.25">
      <c r="A35" s="5">
        <v>3.6697000000000002</v>
      </c>
      <c r="C35" s="5">
        <v>0.85013548082633439</v>
      </c>
      <c r="D35" s="5">
        <v>0.94618003740954348</v>
      </c>
      <c r="E35" s="5">
        <v>0.48049477198999896</v>
      </c>
      <c r="F35" s="5">
        <v>0.58438903079869464</v>
      </c>
      <c r="G35" s="5">
        <v>0.39660558536523544</v>
      </c>
      <c r="H35" s="5">
        <v>0.78517438440555798</v>
      </c>
      <c r="I35" s="5">
        <v>0.75477282347405517</v>
      </c>
      <c r="J35" s="5">
        <v>1.1874278242188929</v>
      </c>
      <c r="K35" s="5">
        <v>0.74224783120959104</v>
      </c>
      <c r="L35" s="5">
        <v>0.79138265785198592</v>
      </c>
      <c r="M35" s="5">
        <v>1.1873642238367852</v>
      </c>
      <c r="N35" s="5">
        <v>1.1501626348482501</v>
      </c>
      <c r="O35" s="5">
        <v>0.62002663662484481</v>
      </c>
      <c r="P35" s="5">
        <v>1.0454635398189482</v>
      </c>
      <c r="Q35" s="5">
        <v>0.76290156985584623</v>
      </c>
      <c r="R35" s="5">
        <v>1.2920739399801193</v>
      </c>
      <c r="S35" s="5">
        <v>1.2786943341871084</v>
      </c>
      <c r="T35" s="5">
        <v>1.6441144428426671</v>
      </c>
      <c r="U35" s="5">
        <v>0.76681239757987618</v>
      </c>
      <c r="V35" s="5">
        <v>0.69320183891702558</v>
      </c>
      <c r="W35" s="5">
        <v>0.83011026596528892</v>
      </c>
      <c r="X35" s="5">
        <v>0.65600695817296528</v>
      </c>
      <c r="Y35" s="5">
        <v>0.52640204433178051</v>
      </c>
      <c r="Z35" s="5">
        <v>0.51828272195910863</v>
      </c>
      <c r="AA35" s="5">
        <v>0.84079109485360204</v>
      </c>
      <c r="AB35" s="5">
        <v>0.99430174489472789</v>
      </c>
      <c r="AC35" s="5">
        <v>0.60016522648964965</v>
      </c>
      <c r="AD35" s="5">
        <v>1.2470258797525602</v>
      </c>
      <c r="AE35" s="5">
        <v>0.92700383930109276</v>
      </c>
      <c r="AF35" s="5">
        <v>1.1636319046868853</v>
      </c>
      <c r="AH35" s="5">
        <v>0.8754449222149675</v>
      </c>
      <c r="AI35" s="5">
        <v>0.28790078369194516</v>
      </c>
      <c r="AJ35" s="5">
        <v>5.2563251183831275E-2</v>
      </c>
      <c r="AK35" s="22"/>
      <c r="AM35" s="5">
        <v>3.6697000000000002</v>
      </c>
      <c r="AO35" s="5">
        <v>0.99424812520783146</v>
      </c>
      <c r="AP35" s="5">
        <v>1.3944783782663852</v>
      </c>
      <c r="AQ35" s="5">
        <v>1.254031694616653</v>
      </c>
      <c r="AR35" s="5">
        <v>1.2040369487624083</v>
      </c>
      <c r="AS35" s="5">
        <v>1.384729446949446</v>
      </c>
      <c r="AT35" s="5">
        <v>1.3301730571135695</v>
      </c>
      <c r="AU35" s="5">
        <v>1.1697860981870332</v>
      </c>
      <c r="AV35" s="5">
        <v>0.98860677818492371</v>
      </c>
      <c r="AW35" s="5">
        <v>0.97177466021960368</v>
      </c>
      <c r="AX35" s="5">
        <v>1.2345860766238763</v>
      </c>
      <c r="AY35" s="5">
        <v>1.3560580940688802</v>
      </c>
      <c r="AZ35" s="5">
        <v>1.2503381297572942</v>
      </c>
      <c r="BA35" s="5">
        <v>1.3456643269931159</v>
      </c>
      <c r="BB35" s="5">
        <v>1.2570852974201312</v>
      </c>
      <c r="BC35" s="5">
        <v>1.0836131854394466</v>
      </c>
      <c r="BD35" s="5">
        <v>1.4024093383170508</v>
      </c>
      <c r="BE35" s="5">
        <v>1.4852197566444398</v>
      </c>
      <c r="BF35" s="5">
        <v>1.7750423590941713</v>
      </c>
      <c r="BG35" s="5">
        <v>1.4929767361015172</v>
      </c>
      <c r="BH35" s="5">
        <v>1.4424115820589896</v>
      </c>
      <c r="BI35" s="5">
        <v>1.2588424938370697</v>
      </c>
      <c r="BJ35" s="5">
        <v>1.3216761682802354</v>
      </c>
      <c r="BK35" s="5">
        <v>1.4803275595974172</v>
      </c>
      <c r="BL35" s="5">
        <v>1.347644834116833</v>
      </c>
      <c r="BM35" s="5">
        <v>1.5170013996109117</v>
      </c>
      <c r="BN35" s="5">
        <v>1.2366817538917056</v>
      </c>
      <c r="BO35" s="5">
        <v>1.2626166259215215</v>
      </c>
      <c r="BP35" s="5">
        <v>1.4330799663029545</v>
      </c>
      <c r="BR35" s="5">
        <v>1.3098264596994793</v>
      </c>
      <c r="BS35" s="5">
        <v>0.17284884278711418</v>
      </c>
      <c r="BT35" s="5">
        <f t="shared" si="0"/>
        <v>3.266536088714319E-2</v>
      </c>
      <c r="BU35" s="22"/>
      <c r="BW35" s="5">
        <v>3.6697000000000002</v>
      </c>
      <c r="BY35" s="5">
        <v>1.3917030086089235</v>
      </c>
      <c r="BZ35" s="5">
        <v>0.81067543830577793</v>
      </c>
      <c r="CA35" s="5">
        <v>1.2334399354381278</v>
      </c>
      <c r="CB35" s="5">
        <v>1.4725432851464917</v>
      </c>
      <c r="CC35" s="5">
        <v>1.2966024023687397</v>
      </c>
      <c r="CD35" s="5">
        <v>1.1571763529323209</v>
      </c>
      <c r="CE35" s="5">
        <v>1.4928926658216244</v>
      </c>
      <c r="CF35" s="5">
        <v>0.81771465597879411</v>
      </c>
      <c r="CG35" s="5">
        <v>1.5140449219399534</v>
      </c>
      <c r="CH35" s="5">
        <v>1.3362453480443841</v>
      </c>
      <c r="CI35" s="5">
        <v>1.4192680595929013</v>
      </c>
      <c r="CJ35" s="5">
        <v>1.2648189163752721</v>
      </c>
      <c r="CK35" s="5">
        <v>1.4486235035350217</v>
      </c>
      <c r="CL35" s="5">
        <v>1.1550696145728649</v>
      </c>
      <c r="CM35" s="5">
        <v>1.2335209970579908</v>
      </c>
      <c r="CN35" s="5">
        <v>1.152992911706638</v>
      </c>
      <c r="CO35" s="5">
        <v>0.84846759060423438</v>
      </c>
      <c r="CP35" s="5">
        <v>1.0233093933166675</v>
      </c>
      <c r="CQ35" s="5">
        <v>1.2635264903272376</v>
      </c>
      <c r="CR35" s="5">
        <v>1.3622629141994702</v>
      </c>
      <c r="CT35" s="5">
        <v>1.234744920293672</v>
      </c>
      <c r="CU35" s="5">
        <v>0.21265744655912538</v>
      </c>
      <c r="CV35" s="5">
        <v>4.7551650642773308E-2</v>
      </c>
      <c r="CW35" s="22"/>
      <c r="CY35" s="5">
        <v>3.6697000000000002</v>
      </c>
      <c r="DA35" s="5">
        <v>1.0911885289305046</v>
      </c>
      <c r="DB35" s="5">
        <v>1.1602083668528742</v>
      </c>
      <c r="DC35" s="5">
        <v>1.2309488316135024</v>
      </c>
      <c r="DD35" s="5">
        <v>1.1468264848532539</v>
      </c>
      <c r="DE35" s="5">
        <v>1.1923199636181632</v>
      </c>
      <c r="DF35" s="5">
        <v>1.1303218788348754</v>
      </c>
      <c r="DG35" s="5">
        <v>1.0444215358873383</v>
      </c>
      <c r="DH35" s="5">
        <v>1.335529475039879</v>
      </c>
      <c r="DI35" s="5">
        <v>1.5996176355651199</v>
      </c>
      <c r="DJ35" s="5">
        <v>1.3365403179657669</v>
      </c>
      <c r="DK35" s="5">
        <v>1.2799490691790218</v>
      </c>
      <c r="DL35" s="5">
        <v>1.4066836698327738</v>
      </c>
      <c r="DM35" s="5">
        <v>1.3632822314157642</v>
      </c>
      <c r="DN35" s="5">
        <v>1.4177604001644728</v>
      </c>
      <c r="DO35" s="5">
        <v>1.4695670139545334</v>
      </c>
      <c r="DP35" s="5">
        <v>1.2719562758071408</v>
      </c>
      <c r="DR35" s="5">
        <v>1.2798201049696865</v>
      </c>
      <c r="DS35" s="5">
        <v>0.14622922139692865</v>
      </c>
      <c r="DT35" s="5">
        <v>3.6557305349232162E-2</v>
      </c>
      <c r="DU35" s="22"/>
      <c r="DW35" s="5">
        <v>3.6697000000000002</v>
      </c>
      <c r="DY35" s="5">
        <v>1.0173011088733754</v>
      </c>
      <c r="DZ35" s="5">
        <v>1.1055065332692995</v>
      </c>
      <c r="EA35" s="5">
        <v>1.0183354947569734</v>
      </c>
      <c r="EB35" s="5">
        <v>1.5757653614009173</v>
      </c>
      <c r="EC35" s="5">
        <v>0.9980452805294967</v>
      </c>
      <c r="ED35" s="5">
        <v>0.83379319051971967</v>
      </c>
      <c r="EE35" s="5">
        <v>1.3050540186989923</v>
      </c>
      <c r="EF35" s="5">
        <v>1.2173903810662987</v>
      </c>
      <c r="EG35" s="5">
        <v>1.4526568704705822</v>
      </c>
      <c r="EH35" s="5">
        <v>0.9446514495285343</v>
      </c>
      <c r="EI35" s="5">
        <v>1.225247674826786</v>
      </c>
      <c r="EJ35" s="5">
        <v>1.1317280107053027</v>
      </c>
      <c r="EK35" s="5">
        <v>1.3172480255347843</v>
      </c>
      <c r="EL35" s="5">
        <v>0.9700029790136242</v>
      </c>
      <c r="EN35" s="5">
        <v>1.1509090270853348</v>
      </c>
      <c r="EO35" s="5">
        <v>0.20177517404863463</v>
      </c>
      <c r="EP35" s="5">
        <v>5.3926683603333678E-2</v>
      </c>
      <c r="EQ35" s="22"/>
      <c r="ES35" s="5">
        <v>3.6697000000000002</v>
      </c>
      <c r="EU35" s="5">
        <v>1.0286614505135465</v>
      </c>
      <c r="EV35" s="5">
        <v>1.2611885081874237</v>
      </c>
      <c r="EW35" s="5">
        <v>0.76876243420551404</v>
      </c>
      <c r="EX35" s="5">
        <v>0.88364017736350453</v>
      </c>
      <c r="EY35" s="5">
        <v>0.74848027147473273</v>
      </c>
      <c r="EZ35" s="5">
        <v>0.93446175916728058</v>
      </c>
      <c r="FA35" s="5">
        <v>0.81757964107082304</v>
      </c>
      <c r="FB35" s="5">
        <v>0.74633645495241441</v>
      </c>
      <c r="FC35" s="5">
        <v>0.71263937904004537</v>
      </c>
      <c r="FD35" s="5">
        <v>1.6293313054758909</v>
      </c>
      <c r="FE35" s="5">
        <v>1.4893780817469664</v>
      </c>
      <c r="FF35" s="5">
        <v>0.89622317982962585</v>
      </c>
      <c r="FG35" s="5">
        <v>0.97285453020952517</v>
      </c>
      <c r="FH35" s="5">
        <v>1.0970724119488802</v>
      </c>
      <c r="FI35" s="5">
        <v>0.74646874755423664</v>
      </c>
      <c r="FJ35" s="5">
        <v>0.50770961924551383</v>
      </c>
      <c r="FK35" s="5">
        <v>0.60790842939782996</v>
      </c>
      <c r="FL35" s="5">
        <v>1.3689691879299459</v>
      </c>
      <c r="FN35" s="5">
        <v>0.95653697607298349</v>
      </c>
      <c r="FO35" s="5">
        <v>0.29840176047389289</v>
      </c>
      <c r="FP35" s="5">
        <v>7.0333969449697858E-2</v>
      </c>
      <c r="FQ35" s="22"/>
      <c r="FS35" s="5">
        <v>3.6697000000000002</v>
      </c>
      <c r="FU35" s="5">
        <v>1.0336292812741852</v>
      </c>
      <c r="FV35" s="5">
        <v>1.3757040486376062</v>
      </c>
      <c r="FW35" s="5">
        <v>1.3458357853630853</v>
      </c>
      <c r="FX35" s="5">
        <v>1.8561769834799999</v>
      </c>
      <c r="FY35" s="5">
        <v>1.864645154145697</v>
      </c>
      <c r="FZ35" s="5">
        <v>2.1361475145168223</v>
      </c>
      <c r="GA35" s="5">
        <v>0.97187838749084565</v>
      </c>
      <c r="GB35" s="5">
        <v>1.0487735537640361</v>
      </c>
      <c r="GC35" s="5">
        <v>0.71860134662635755</v>
      </c>
      <c r="GD35" s="5">
        <v>1.1433602262300664</v>
      </c>
      <c r="GF35" s="5">
        <v>1.3494752281528701</v>
      </c>
      <c r="GG35" s="5">
        <v>0.43760095816026651</v>
      </c>
      <c r="GH35" s="5">
        <v>0.13838157340584883</v>
      </c>
    </row>
    <row r="36" spans="1:190" ht="14.25" customHeight="1" x14ac:dyDescent="0.25">
      <c r="A36" s="5">
        <v>3.7881</v>
      </c>
      <c r="C36" s="5">
        <v>0.86732898735964825</v>
      </c>
      <c r="D36" s="5">
        <v>0.99026995098032999</v>
      </c>
      <c r="E36" s="5">
        <v>0.4697348761593112</v>
      </c>
      <c r="F36" s="5">
        <v>0.59343321515460068</v>
      </c>
      <c r="G36" s="5">
        <v>0.44012853439901267</v>
      </c>
      <c r="H36" s="5">
        <v>0.84986031597046163</v>
      </c>
      <c r="I36" s="5">
        <v>0.75403163619442193</v>
      </c>
      <c r="J36" s="5">
        <v>1.2031913168004693</v>
      </c>
      <c r="K36" s="5">
        <v>0.71067773358653219</v>
      </c>
      <c r="L36" s="5">
        <v>0.80770027484886531</v>
      </c>
      <c r="M36" s="5">
        <v>1.2765253046717351</v>
      </c>
      <c r="N36" s="5">
        <v>1.3013350900074023</v>
      </c>
      <c r="O36" s="5">
        <v>0.66266457993725225</v>
      </c>
      <c r="P36" s="5">
        <v>1.0406773729797747</v>
      </c>
      <c r="Q36" s="5">
        <v>0.78995518698270972</v>
      </c>
      <c r="R36" s="5">
        <v>1.4128799970188577</v>
      </c>
      <c r="S36" s="5">
        <v>1.4635321016618845</v>
      </c>
      <c r="T36" s="5">
        <v>1.6129178048586676</v>
      </c>
      <c r="U36" s="5">
        <v>0.82423192949739721</v>
      </c>
      <c r="V36" s="5">
        <v>0.74264230152624711</v>
      </c>
      <c r="W36" s="5">
        <v>0.86710245090426774</v>
      </c>
      <c r="X36" s="5">
        <v>0.64435483513282277</v>
      </c>
      <c r="Y36" s="5">
        <v>0.57444081367182787</v>
      </c>
      <c r="Z36" s="5">
        <v>0.52855075067827695</v>
      </c>
      <c r="AA36" s="5">
        <v>0.93242133386213366</v>
      </c>
      <c r="AB36" s="5">
        <v>1.0621413177474617</v>
      </c>
      <c r="AC36" s="5">
        <v>0.60574726118636701</v>
      </c>
      <c r="AD36" s="5">
        <v>1.3871528267411606</v>
      </c>
      <c r="AE36" s="5">
        <v>0.95613437965898718</v>
      </c>
      <c r="AF36" s="5">
        <v>1.3083015244910818</v>
      </c>
      <c r="AH36" s="5">
        <v>0.92266886682233229</v>
      </c>
      <c r="AI36" s="5">
        <v>0.31551244003917528</v>
      </c>
      <c r="AJ36" s="5">
        <v>5.7604426860984152E-2</v>
      </c>
      <c r="AK36" s="22"/>
      <c r="AM36" s="5">
        <v>3.7881</v>
      </c>
      <c r="AO36" s="5">
        <v>1.0216657462228</v>
      </c>
      <c r="AP36" s="5">
        <v>1.3680909935421945</v>
      </c>
      <c r="AQ36" s="5">
        <v>1.2744109392714746</v>
      </c>
      <c r="AR36" s="5">
        <v>1.2578041674037916</v>
      </c>
      <c r="AS36" s="5">
        <v>1.400658769275462</v>
      </c>
      <c r="AT36" s="5">
        <v>1.3363675145242362</v>
      </c>
      <c r="AU36" s="5">
        <v>1.1444397084673554</v>
      </c>
      <c r="AV36" s="5">
        <v>1.0295254109943708</v>
      </c>
      <c r="AW36" s="5">
        <v>0.993422740892004</v>
      </c>
      <c r="AX36" s="5">
        <v>1.2594864679114657</v>
      </c>
      <c r="AY36" s="5">
        <v>1.3872221512593486</v>
      </c>
      <c r="AZ36" s="5">
        <v>1.2489222275489207</v>
      </c>
      <c r="BA36" s="5">
        <v>1.3631666671813103</v>
      </c>
      <c r="BB36" s="5">
        <v>1.2764397115002561</v>
      </c>
      <c r="BC36" s="5">
        <v>1.1758544246394724</v>
      </c>
      <c r="BD36" s="5">
        <v>1.4054037497049967</v>
      </c>
      <c r="BE36" s="5">
        <v>1.5248462379002743</v>
      </c>
      <c r="BF36" s="5">
        <v>1.8328828380591109</v>
      </c>
      <c r="BG36" s="5">
        <v>1.5482418609612094</v>
      </c>
      <c r="BH36" s="5">
        <v>1.4505789674911191</v>
      </c>
      <c r="BI36" s="5">
        <v>1.2629760635074172</v>
      </c>
      <c r="BJ36" s="5">
        <v>1.3442534098965004</v>
      </c>
      <c r="BK36" s="5">
        <v>1.5058245388759413</v>
      </c>
      <c r="BL36" s="5">
        <v>1.2696217879840956</v>
      </c>
      <c r="BM36" s="5">
        <v>1.5505991608555469</v>
      </c>
      <c r="BN36" s="5">
        <v>1.2506611413527002</v>
      </c>
      <c r="BO36" s="5">
        <v>1.3206369881585003</v>
      </c>
      <c r="BP36" s="5">
        <v>1.4249000478648026</v>
      </c>
      <c r="BR36" s="5">
        <v>1.3296037297588097</v>
      </c>
      <c r="BS36" s="5">
        <v>0.17448106020381257</v>
      </c>
      <c r="BT36" s="5">
        <f t="shared" si="0"/>
        <v>3.2973820985012635E-2</v>
      </c>
      <c r="BU36" s="22"/>
      <c r="BW36" s="5">
        <v>3.7881</v>
      </c>
      <c r="BY36" s="5">
        <v>1.3750076211863198</v>
      </c>
      <c r="BZ36" s="5">
        <v>0.84382997202168708</v>
      </c>
      <c r="CA36" s="5">
        <v>1.3096126650883129</v>
      </c>
      <c r="CB36" s="5">
        <v>1.522085852120159</v>
      </c>
      <c r="CC36" s="5">
        <v>1.2508437294223504</v>
      </c>
      <c r="CD36" s="5">
        <v>1.1551743528864278</v>
      </c>
      <c r="CE36" s="5">
        <v>1.4525631219843231</v>
      </c>
      <c r="CF36" s="5">
        <v>0.79676111345168898</v>
      </c>
      <c r="CG36" s="5">
        <v>1.4684654867817999</v>
      </c>
      <c r="CH36" s="5">
        <v>1.2861949348094728</v>
      </c>
      <c r="CI36" s="5">
        <v>1.4042932654637574</v>
      </c>
      <c r="CJ36" s="5">
        <v>1.2898681173458524</v>
      </c>
      <c r="CK36" s="5">
        <v>1.4373310669060553</v>
      </c>
      <c r="CL36" s="5">
        <v>1.1882509480893513</v>
      </c>
      <c r="CM36" s="5">
        <v>1.2552662454662042</v>
      </c>
      <c r="CN36" s="5">
        <v>1.1790148941911989</v>
      </c>
      <c r="CO36" s="5">
        <v>0.88715952210455384</v>
      </c>
      <c r="CP36" s="5">
        <v>1.0721736631368088</v>
      </c>
      <c r="CQ36" s="5">
        <v>1.2631268585343207</v>
      </c>
      <c r="CR36" s="5">
        <v>1.4130628756888557</v>
      </c>
      <c r="CT36" s="5">
        <v>1.2425043153339748</v>
      </c>
      <c r="CU36" s="5">
        <v>0.20260237431876044</v>
      </c>
      <c r="CV36" s="5">
        <v>4.5303268137960595E-2</v>
      </c>
      <c r="CW36" s="22"/>
      <c r="CY36" s="5">
        <v>3.7881</v>
      </c>
      <c r="DA36" s="5">
        <v>1.0567237137982659</v>
      </c>
      <c r="DB36" s="5">
        <v>1.1226485433892779</v>
      </c>
      <c r="DC36" s="5">
        <v>1.2370943817243061</v>
      </c>
      <c r="DD36" s="5">
        <v>1.1194021883412493</v>
      </c>
      <c r="DE36" s="5">
        <v>1.1846634950551751</v>
      </c>
      <c r="DF36" s="5">
        <v>1.1357406759487958</v>
      </c>
      <c r="DG36" s="5">
        <v>1.0486877785589304</v>
      </c>
      <c r="DH36" s="5">
        <v>1.3529668418680079</v>
      </c>
      <c r="DI36" s="5">
        <v>1.6231135038010558</v>
      </c>
      <c r="DJ36" s="5">
        <v>1.3797206360200454</v>
      </c>
      <c r="DK36" s="5">
        <v>1.3110063412789186</v>
      </c>
      <c r="DL36" s="5">
        <v>1.4447199058259486</v>
      </c>
      <c r="DM36" s="5">
        <v>1.3665212823281672</v>
      </c>
      <c r="DN36" s="5">
        <v>1.4559526259392523</v>
      </c>
      <c r="DO36" s="5">
        <v>1.4876865351664892</v>
      </c>
      <c r="DP36" s="5">
        <v>1.2600333818559997</v>
      </c>
      <c r="DR36" s="5">
        <v>1.286667614431243</v>
      </c>
      <c r="DS36" s="5">
        <v>0.16355524032730995</v>
      </c>
      <c r="DT36" s="5">
        <v>4.0888810081827487E-2</v>
      </c>
      <c r="DU36" s="22"/>
      <c r="DW36" s="5">
        <v>3.7881</v>
      </c>
      <c r="DY36" s="5">
        <v>1.0550979618192544</v>
      </c>
      <c r="DZ36" s="5">
        <v>1.1210282364524082</v>
      </c>
      <c r="EA36" s="5">
        <v>1.0311882250823563</v>
      </c>
      <c r="EB36" s="5">
        <v>1.5830816155713185</v>
      </c>
      <c r="EC36" s="5">
        <v>1.0252156108142219</v>
      </c>
      <c r="ED36" s="5">
        <v>0.89556090531378496</v>
      </c>
      <c r="EE36" s="5">
        <v>1.3565204478280943</v>
      </c>
      <c r="EF36" s="5">
        <v>1.33106757043737</v>
      </c>
      <c r="EG36" s="5">
        <v>1.4240856872999414</v>
      </c>
      <c r="EH36" s="5">
        <v>0.95857958339868232</v>
      </c>
      <c r="EI36" s="5">
        <v>1.2551297362815754</v>
      </c>
      <c r="EJ36" s="5">
        <v>1.1148594225484154</v>
      </c>
      <c r="EK36" s="5">
        <v>1.3120985677266088</v>
      </c>
      <c r="EL36" s="5">
        <v>0.98056513935057821</v>
      </c>
      <c r="EN36" s="5">
        <v>1.1745770507089006</v>
      </c>
      <c r="EO36" s="5">
        <v>0.1960043330302183</v>
      </c>
      <c r="EP36" s="5">
        <v>5.2384361465872567E-2</v>
      </c>
      <c r="EQ36" s="22"/>
      <c r="ES36" s="5">
        <v>3.7881</v>
      </c>
      <c r="EU36" s="5">
        <v>0.99495007376825051</v>
      </c>
      <c r="EV36" s="5">
        <v>1.1499394843297848</v>
      </c>
      <c r="EW36" s="5">
        <v>0.7724155574905357</v>
      </c>
      <c r="EX36" s="5">
        <v>0.87033503996848849</v>
      </c>
      <c r="EY36" s="5">
        <v>0.76011124518966877</v>
      </c>
      <c r="EZ36" s="5">
        <v>0.98141055057952431</v>
      </c>
      <c r="FA36" s="5">
        <v>0.87340382746707279</v>
      </c>
      <c r="FB36" s="5">
        <v>0.7736484099933586</v>
      </c>
      <c r="FC36" s="5">
        <v>0.74448734549378492</v>
      </c>
      <c r="FD36" s="5">
        <v>1.6974270390107471</v>
      </c>
      <c r="FE36" s="5">
        <v>1.4796576925041809</v>
      </c>
      <c r="FF36" s="5">
        <v>0.95330244658514363</v>
      </c>
      <c r="FG36" s="5">
        <v>1.0367602449160098</v>
      </c>
      <c r="FH36" s="5">
        <v>1.0939507206596051</v>
      </c>
      <c r="FI36" s="5">
        <v>0.77793020227591758</v>
      </c>
      <c r="FJ36" s="5">
        <v>0.53358893009123876</v>
      </c>
      <c r="FK36" s="5">
        <v>0.56627134331851903</v>
      </c>
      <c r="FL36" s="5">
        <v>1.3508660599974682</v>
      </c>
      <c r="FN36" s="5">
        <v>0.96724756742440576</v>
      </c>
      <c r="FO36" s="5">
        <v>0.29525535865639263</v>
      </c>
      <c r="FP36" s="5">
        <v>6.9592355429200489E-2</v>
      </c>
      <c r="FQ36" s="22"/>
      <c r="FS36" s="5">
        <v>3.7881</v>
      </c>
      <c r="FU36" s="5">
        <v>1.0155417416596486</v>
      </c>
      <c r="FV36" s="5">
        <v>1.4310134551105906</v>
      </c>
      <c r="FW36" s="5">
        <v>1.233635923300781</v>
      </c>
      <c r="FX36" s="5">
        <v>1.7920032147238929</v>
      </c>
      <c r="FY36" s="5">
        <v>2.055736762275413</v>
      </c>
      <c r="FZ36" s="5">
        <v>2.2169866206555136</v>
      </c>
      <c r="GA36" s="5">
        <v>1.0066719502455299</v>
      </c>
      <c r="GB36" s="5">
        <v>0.93856690997993486</v>
      </c>
      <c r="GC36" s="5">
        <v>0.72746569646271608</v>
      </c>
      <c r="GD36" s="5">
        <v>1.2220495621967784</v>
      </c>
      <c r="GF36" s="5">
        <v>1.3639671836610798</v>
      </c>
      <c r="GG36" s="5">
        <v>0.47604452663675506</v>
      </c>
      <c r="GH36" s="5">
        <v>0.15053849718288415</v>
      </c>
    </row>
    <row r="37" spans="1:190" ht="14.25" customHeight="1" x14ac:dyDescent="0.25">
      <c r="A37" s="5">
        <v>3.9064000000000001</v>
      </c>
      <c r="C37" s="5">
        <v>1.0116848578477156</v>
      </c>
      <c r="D37" s="5">
        <v>1.01008762572808</v>
      </c>
      <c r="E37" s="5">
        <v>0.47085169839591429</v>
      </c>
      <c r="F37" s="5">
        <v>0.59642806124410663</v>
      </c>
      <c r="G37" s="5">
        <v>0.47398045034322284</v>
      </c>
      <c r="H37" s="5">
        <v>0.87937762583247436</v>
      </c>
      <c r="I37" s="5">
        <v>0.80161643747067424</v>
      </c>
      <c r="J37" s="5">
        <v>1.2771754713750303</v>
      </c>
      <c r="K37" s="5">
        <v>0.69346054088260656</v>
      </c>
      <c r="L37" s="5">
        <v>0.88654309987394964</v>
      </c>
      <c r="M37" s="5">
        <v>1.3775223247087198</v>
      </c>
      <c r="N37" s="5">
        <v>1.4169331509653107</v>
      </c>
      <c r="O37" s="5">
        <v>0.7368986236087175</v>
      </c>
      <c r="P37" s="5">
        <v>1.0892054574979386</v>
      </c>
      <c r="Q37" s="5">
        <v>0.82996971869938874</v>
      </c>
      <c r="R37" s="5">
        <v>1.4868162844810322</v>
      </c>
      <c r="S37" s="5">
        <v>1.6062563649486137</v>
      </c>
      <c r="T37" s="5">
        <v>1.582222587233834</v>
      </c>
      <c r="U37" s="5">
        <v>0.88194411809770046</v>
      </c>
      <c r="V37" s="5">
        <v>0.79352002017502521</v>
      </c>
      <c r="W37" s="5">
        <v>0.89508246856789053</v>
      </c>
      <c r="X37" s="5">
        <v>0.65409064266414829</v>
      </c>
      <c r="Y37" s="5">
        <v>0.73118173035343503</v>
      </c>
      <c r="Z37" s="5">
        <v>0.51192918536677334</v>
      </c>
      <c r="AA37" s="5">
        <v>1.0246455779448467</v>
      </c>
      <c r="AB37" s="5">
        <v>1.0521135151603869</v>
      </c>
      <c r="AC37" s="5">
        <v>0.61972558529215516</v>
      </c>
      <c r="AD37" s="5">
        <v>1.5133095314537071</v>
      </c>
      <c r="AE37" s="5">
        <v>1.0318256919617912</v>
      </c>
      <c r="AF37" s="5">
        <v>1.4284449406154163</v>
      </c>
      <c r="AH37" s="5">
        <v>0.97882811295968652</v>
      </c>
      <c r="AI37" s="5">
        <v>0.33682825469794048</v>
      </c>
      <c r="AJ37" s="5">
        <v>6.1496144367719149E-2</v>
      </c>
      <c r="AK37" s="22"/>
      <c r="AM37" s="5">
        <v>3.9064000000000001</v>
      </c>
      <c r="AO37" s="5">
        <v>1.0137173568750071</v>
      </c>
      <c r="AP37" s="5">
        <v>1.3542789689145307</v>
      </c>
      <c r="AQ37" s="5">
        <v>1.2721326303360656</v>
      </c>
      <c r="AR37" s="5">
        <v>1.298888253637243</v>
      </c>
      <c r="AS37" s="5">
        <v>1.3940679864627485</v>
      </c>
      <c r="AT37" s="5">
        <v>1.3158215301879577</v>
      </c>
      <c r="AU37" s="5">
        <v>1.1401591281329586</v>
      </c>
      <c r="AV37" s="5">
        <v>1.0550122992511168</v>
      </c>
      <c r="AW37" s="5">
        <v>1.0355831712571659</v>
      </c>
      <c r="AX37" s="5">
        <v>1.2508253162937462</v>
      </c>
      <c r="AY37" s="5">
        <v>1.3880470224857131</v>
      </c>
      <c r="AZ37" s="5">
        <v>1.2497303721732818</v>
      </c>
      <c r="BA37" s="5">
        <v>1.3735896744440006</v>
      </c>
      <c r="BB37" s="5">
        <v>1.275338039894985</v>
      </c>
      <c r="BC37" s="5">
        <v>1.1667461878468897</v>
      </c>
      <c r="BD37" s="5">
        <v>1.4249698835274498</v>
      </c>
      <c r="BE37" s="5">
        <v>1.5421626312831314</v>
      </c>
      <c r="BF37" s="5">
        <v>1.7566140767615246</v>
      </c>
      <c r="BG37" s="5">
        <v>1.5356193690772808</v>
      </c>
      <c r="BH37" s="5">
        <v>1.4027594948158801</v>
      </c>
      <c r="BI37" s="5">
        <v>1.2972309565153384</v>
      </c>
      <c r="BJ37" s="5">
        <v>1.3745415378350818</v>
      </c>
      <c r="BK37" s="5">
        <v>1.5476997793522942</v>
      </c>
      <c r="BL37" s="5">
        <v>1.2666292096528127</v>
      </c>
      <c r="BM37" s="5">
        <v>1.581978083826632</v>
      </c>
      <c r="BN37" s="5">
        <v>1.2592186596446628</v>
      </c>
      <c r="BO37" s="5">
        <v>1.3612935301796181</v>
      </c>
      <c r="BP37" s="5">
        <v>1.473084691691356</v>
      </c>
      <c r="BR37" s="5">
        <v>1.335990708655588</v>
      </c>
      <c r="BS37" s="5">
        <v>0.16714291819978741</v>
      </c>
      <c r="BT37" s="5">
        <f t="shared" si="0"/>
        <v>3.1587042497303507E-2</v>
      </c>
      <c r="BU37" s="22"/>
      <c r="BW37" s="5">
        <v>3.9064000000000001</v>
      </c>
      <c r="BY37" s="5">
        <v>1.3423925297647918</v>
      </c>
      <c r="BZ37" s="5">
        <v>0.93270636573594357</v>
      </c>
      <c r="CA37" s="5">
        <v>1.3181888752163839</v>
      </c>
      <c r="CB37" s="5">
        <v>1.5472337938313605</v>
      </c>
      <c r="CC37" s="5">
        <v>1.3269859995868949</v>
      </c>
      <c r="CD37" s="5">
        <v>1.1521277567018888</v>
      </c>
      <c r="CE37" s="5">
        <v>1.4654658996360506</v>
      </c>
      <c r="CF37" s="5">
        <v>0.78854930493259257</v>
      </c>
      <c r="CG37" s="5">
        <v>1.4385715174233924</v>
      </c>
      <c r="CH37" s="5">
        <v>1.3183306286721501</v>
      </c>
      <c r="CI37" s="5">
        <v>1.4460935663285235</v>
      </c>
      <c r="CJ37" s="5">
        <v>1.3142558383741934</v>
      </c>
      <c r="CK37" s="5">
        <v>1.4883971661136837</v>
      </c>
      <c r="CL37" s="5">
        <v>1.20800766429659</v>
      </c>
      <c r="CM37" s="5">
        <v>1.2804462153178247</v>
      </c>
      <c r="CN37" s="5">
        <v>1.1813740963586747</v>
      </c>
      <c r="CO37" s="5">
        <v>0.92446720461264875</v>
      </c>
      <c r="CP37" s="5">
        <v>1.2114471916547476</v>
      </c>
      <c r="CQ37" s="5">
        <v>1.2991391372871446</v>
      </c>
      <c r="CR37" s="5">
        <v>1.4593105535667124</v>
      </c>
      <c r="CT37" s="5">
        <v>1.2721745652706098</v>
      </c>
      <c r="CU37" s="5">
        <v>0.19595528797949127</v>
      </c>
      <c r="CV37" s="5">
        <v>4.3816934447268988E-2</v>
      </c>
      <c r="CW37" s="22"/>
      <c r="CY37" s="5">
        <v>3.9064000000000001</v>
      </c>
      <c r="DA37" s="5">
        <v>1.0734070248879337</v>
      </c>
      <c r="DB37" s="5">
        <v>1.1108074815038294</v>
      </c>
      <c r="DC37" s="5">
        <v>1.2185379338742852</v>
      </c>
      <c r="DD37" s="5">
        <v>1.1082077953974958</v>
      </c>
      <c r="DE37" s="5">
        <v>1.1789142777179258</v>
      </c>
      <c r="DF37" s="5">
        <v>1.1267825256886495</v>
      </c>
      <c r="DG37" s="5">
        <v>1.0390823142013954</v>
      </c>
      <c r="DH37" s="5">
        <v>1.3743122964905528</v>
      </c>
      <c r="DI37" s="5">
        <v>1.6019643904298213</v>
      </c>
      <c r="DJ37" s="5">
        <v>1.43122624726856</v>
      </c>
      <c r="DK37" s="5">
        <v>1.3103293318652685</v>
      </c>
      <c r="DL37" s="5">
        <v>1.4826928997878805</v>
      </c>
      <c r="DM37" s="5">
        <v>1.363779660396494</v>
      </c>
      <c r="DN37" s="5">
        <v>1.4744430956133436</v>
      </c>
      <c r="DO37" s="5">
        <v>1.5259006179464776</v>
      </c>
      <c r="DP37" s="5">
        <v>1.2553099700603554</v>
      </c>
      <c r="DR37" s="5">
        <v>1.2922311164456417</v>
      </c>
      <c r="DS37" s="5">
        <v>0.17271218014428966</v>
      </c>
      <c r="DT37" s="5">
        <v>4.3178045036072414E-2</v>
      </c>
      <c r="DU37" s="22"/>
      <c r="DW37" s="5">
        <v>3.9064000000000001</v>
      </c>
      <c r="DY37" s="5">
        <v>1.104118919209357</v>
      </c>
      <c r="DZ37" s="5">
        <v>1.1303541818965805</v>
      </c>
      <c r="EA37" s="5">
        <v>1.0805470214042987</v>
      </c>
      <c r="EB37" s="5">
        <v>1.5728868720605416</v>
      </c>
      <c r="EC37" s="5">
        <v>1.0618521169001183</v>
      </c>
      <c r="ED37" s="5">
        <v>0.92050509781885725</v>
      </c>
      <c r="EE37" s="5">
        <v>1.4168369364584277</v>
      </c>
      <c r="EF37" s="5">
        <v>1.4578240141845371</v>
      </c>
      <c r="EG37" s="5">
        <v>1.4487760505083314</v>
      </c>
      <c r="EH37" s="5">
        <v>0.96963488246369334</v>
      </c>
      <c r="EI37" s="5">
        <v>1.2581258916436719</v>
      </c>
      <c r="EJ37" s="5">
        <v>1.1464987569357792</v>
      </c>
      <c r="EK37" s="5">
        <v>1.2973978137068587</v>
      </c>
      <c r="EL37" s="5">
        <v>1.063655367991589</v>
      </c>
      <c r="EN37" s="5">
        <v>1.2092152802273315</v>
      </c>
      <c r="EO37" s="5">
        <v>0.1938587443486956</v>
      </c>
      <c r="EP37" s="5">
        <v>5.1810928770215571E-2</v>
      </c>
      <c r="EQ37" s="22"/>
      <c r="ES37" s="5">
        <v>3.9064000000000001</v>
      </c>
      <c r="EU37" s="5">
        <v>0.99932788165002073</v>
      </c>
      <c r="EV37" s="5">
        <v>1.0279992256073374</v>
      </c>
      <c r="EW37" s="5">
        <v>0.75465930994049724</v>
      </c>
      <c r="EX37" s="5">
        <v>0.86862295824050451</v>
      </c>
      <c r="EY37" s="5">
        <v>0.78210185173427993</v>
      </c>
      <c r="EZ37" s="5">
        <v>1.0171787789381241</v>
      </c>
      <c r="FA37" s="5">
        <v>0.91083780072526921</v>
      </c>
      <c r="FB37" s="5">
        <v>0.77793896065158852</v>
      </c>
      <c r="FC37" s="5">
        <v>0.73711173856703049</v>
      </c>
      <c r="FD37" s="5">
        <v>1.7362848603887588</v>
      </c>
      <c r="FE37" s="5">
        <v>1.4744092739147265</v>
      </c>
      <c r="FF37" s="5">
        <v>0.94438257780295209</v>
      </c>
      <c r="FG37" s="5">
        <v>1.0601414968766822</v>
      </c>
      <c r="FH37" s="5">
        <v>1.1859603721296004</v>
      </c>
      <c r="FI37" s="5">
        <v>0.79283494448712988</v>
      </c>
      <c r="FJ37" s="5">
        <v>0.57156790574912797</v>
      </c>
      <c r="FK37" s="5">
        <v>0.52068914891177709</v>
      </c>
      <c r="FL37" s="5">
        <v>1.3559684688393012</v>
      </c>
      <c r="FN37" s="5">
        <v>0.97322319750859476</v>
      </c>
      <c r="FO37" s="5">
        <v>0.30100492519875188</v>
      </c>
      <c r="FP37" s="5">
        <v>7.0947541259528984E-2</v>
      </c>
      <c r="FQ37" s="22"/>
      <c r="FS37" s="5">
        <v>3.9064000000000001</v>
      </c>
      <c r="FU37" s="5">
        <v>0.99008207333057141</v>
      </c>
      <c r="FV37" s="5">
        <v>1.4111909923313233</v>
      </c>
      <c r="FW37" s="5">
        <v>1.1600382898746391</v>
      </c>
      <c r="FX37" s="5">
        <v>1.4856348925605081</v>
      </c>
      <c r="FY37" s="5">
        <v>1.993070371653239</v>
      </c>
      <c r="FZ37" s="5">
        <v>2.2670762541579998</v>
      </c>
      <c r="GA37" s="5">
        <v>1.0157467111175598</v>
      </c>
      <c r="GB37" s="5">
        <v>0.87564871690607982</v>
      </c>
      <c r="GC37" s="5">
        <v>0.63836039222974361</v>
      </c>
      <c r="GD37" s="5">
        <v>1.2426978066480217</v>
      </c>
      <c r="GF37" s="5">
        <v>1.3079546500809687</v>
      </c>
      <c r="GG37" s="5">
        <v>0.47742401114332889</v>
      </c>
      <c r="GH37" s="5">
        <v>0.15097472848665283</v>
      </c>
    </row>
    <row r="38" spans="1:190" ht="14.25" customHeight="1" x14ac:dyDescent="0.25">
      <c r="A38" s="5">
        <v>4.0247999999999999</v>
      </c>
      <c r="C38" s="5">
        <v>1.1058045941224353</v>
      </c>
      <c r="D38" s="5">
        <v>0.99105824830236466</v>
      </c>
      <c r="E38" s="5">
        <v>0.49286014616546464</v>
      </c>
      <c r="F38" s="5">
        <v>0.59255412807690588</v>
      </c>
      <c r="G38" s="5">
        <v>0.51109330796005825</v>
      </c>
      <c r="H38" s="5">
        <v>0.97181518019837065</v>
      </c>
      <c r="I38" s="5">
        <v>0.81291388464782444</v>
      </c>
      <c r="J38" s="5">
        <v>1.3784597248763835</v>
      </c>
      <c r="K38" s="5">
        <v>0.71615193452225168</v>
      </c>
      <c r="L38" s="5">
        <v>1.0328625377329115</v>
      </c>
      <c r="M38" s="5">
        <v>1.514922758425181</v>
      </c>
      <c r="N38" s="5">
        <v>1.4460581826531882</v>
      </c>
      <c r="O38" s="5">
        <v>0.77068243116314905</v>
      </c>
      <c r="P38" s="5">
        <v>1.1352814108045597</v>
      </c>
      <c r="Q38" s="5">
        <v>0.88054179496330087</v>
      </c>
      <c r="R38" s="5">
        <v>1.5180933861452341</v>
      </c>
      <c r="S38" s="5">
        <v>1.7039336049660707</v>
      </c>
      <c r="T38" s="5">
        <v>1.5824351446464231</v>
      </c>
      <c r="U38" s="5">
        <v>1.0464711872635086</v>
      </c>
      <c r="V38" s="5">
        <v>0.89102467321647305</v>
      </c>
      <c r="W38" s="5">
        <v>0.9537836579072706</v>
      </c>
      <c r="X38" s="5">
        <v>0.67994744253737061</v>
      </c>
      <c r="Y38" s="5">
        <v>0.91142255137193673</v>
      </c>
      <c r="Z38" s="5">
        <v>0.50906828755584843</v>
      </c>
      <c r="AA38" s="5">
        <v>1.1189223642758599</v>
      </c>
      <c r="AB38" s="5">
        <v>1.0844631934403854</v>
      </c>
      <c r="AC38" s="5">
        <v>0.65605984615295598</v>
      </c>
      <c r="AD38" s="5">
        <v>1.5577007765765798</v>
      </c>
      <c r="AE38" s="5">
        <v>1.0627965114416831</v>
      </c>
      <c r="AF38" s="5">
        <v>1.5057686734623701</v>
      </c>
      <c r="AH38" s="5">
        <v>1.0378317188524775</v>
      </c>
      <c r="AI38" s="5">
        <v>0.34744322993609467</v>
      </c>
      <c r="AJ38" s="5">
        <v>6.3434164829484427E-2</v>
      </c>
      <c r="AK38" s="22"/>
      <c r="AM38" s="5">
        <v>4.0247999999999999</v>
      </c>
      <c r="AO38" s="5">
        <v>1.0447567368280424</v>
      </c>
      <c r="AP38" s="5">
        <v>1.4071094931414445</v>
      </c>
      <c r="AQ38" s="5">
        <v>1.2936081105428336</v>
      </c>
      <c r="AR38" s="5">
        <v>1.332742982298077</v>
      </c>
      <c r="AS38" s="5">
        <v>1.3803822668033889</v>
      </c>
      <c r="AT38" s="5">
        <v>1.3289227068532956</v>
      </c>
      <c r="AU38" s="5">
        <v>1.1280807813544145</v>
      </c>
      <c r="AV38" s="5">
        <v>1.066963148501846</v>
      </c>
      <c r="AW38" s="5">
        <v>1.0619783008816408</v>
      </c>
      <c r="AX38" s="5">
        <v>1.2490986119552885</v>
      </c>
      <c r="AY38" s="5">
        <v>1.4201283097422999</v>
      </c>
      <c r="AZ38" s="5">
        <v>1.2549019991389212</v>
      </c>
      <c r="BA38" s="5">
        <v>1.3372990117014893</v>
      </c>
      <c r="BB38" s="5">
        <v>1.2958300205068058</v>
      </c>
      <c r="BC38" s="5">
        <v>1.1932342713089197</v>
      </c>
      <c r="BD38" s="5">
        <v>1.4766134868898682</v>
      </c>
      <c r="BE38" s="5">
        <v>1.5578072892281902</v>
      </c>
      <c r="BF38" s="5">
        <v>1.7715057984877183</v>
      </c>
      <c r="BG38" s="5">
        <v>1.5238534300338451</v>
      </c>
      <c r="BH38" s="5">
        <v>1.3433506791275074</v>
      </c>
      <c r="BI38" s="5">
        <v>1.3047971648572378</v>
      </c>
      <c r="BJ38" s="5">
        <v>1.4061509181149434</v>
      </c>
      <c r="BK38" s="5">
        <v>1.5916465768344645</v>
      </c>
      <c r="BL38" s="5">
        <v>1.2268101105786151</v>
      </c>
      <c r="BM38" s="5">
        <v>1.5892633168925288</v>
      </c>
      <c r="BN38" s="5">
        <v>1.261818733227879</v>
      </c>
      <c r="BO38" s="5">
        <v>1.3981892017895521</v>
      </c>
      <c r="BP38" s="5">
        <v>1.5516628472694418</v>
      </c>
      <c r="BR38" s="5">
        <v>1.3499466537460891</v>
      </c>
      <c r="BS38" s="5">
        <v>0.17106156636742284</v>
      </c>
      <c r="BT38" s="5">
        <f t="shared" si="0"/>
        <v>3.2327597392097958E-2</v>
      </c>
      <c r="BU38" s="22"/>
      <c r="BW38" s="5">
        <v>4.0247999999999999</v>
      </c>
      <c r="BY38" s="5">
        <v>1.295023544693148</v>
      </c>
      <c r="BZ38" s="5">
        <v>1.0429349222647342</v>
      </c>
      <c r="CA38" s="5">
        <v>1.3343072125997271</v>
      </c>
      <c r="CB38" s="5">
        <v>1.525006624919174</v>
      </c>
      <c r="CC38" s="5">
        <v>1.28764335574171</v>
      </c>
      <c r="CD38" s="5">
        <v>1.1541079209552683</v>
      </c>
      <c r="CE38" s="5">
        <v>1.4893058409152669</v>
      </c>
      <c r="CF38" s="5">
        <v>0.79593497477491271</v>
      </c>
      <c r="CG38" s="5">
        <v>1.4062863745068381</v>
      </c>
      <c r="CH38" s="5">
        <v>1.3268446291621252</v>
      </c>
      <c r="CI38" s="5">
        <v>1.4490307397021711</v>
      </c>
      <c r="CJ38" s="5">
        <v>1.2716947054166858</v>
      </c>
      <c r="CK38" s="5">
        <v>1.4740631368603436</v>
      </c>
      <c r="CL38" s="5">
        <v>1.2034547627074799</v>
      </c>
      <c r="CM38" s="5">
        <v>1.2753207544996945</v>
      </c>
      <c r="CN38" s="5">
        <v>1.2218833909882785</v>
      </c>
      <c r="CO38" s="5">
        <v>0.95448937433382763</v>
      </c>
      <c r="CP38" s="5">
        <v>1.3640852695088996</v>
      </c>
      <c r="CQ38" s="5">
        <v>1.3248459988186725</v>
      </c>
      <c r="CR38" s="5">
        <v>1.5239421826745689</v>
      </c>
      <c r="CT38" s="5">
        <v>1.2860102858021762</v>
      </c>
      <c r="CU38" s="5">
        <v>0.18452158757759138</v>
      </c>
      <c r="CV38" s="5">
        <v>4.1260281313967508E-2</v>
      </c>
      <c r="CW38" s="22"/>
      <c r="CY38" s="5">
        <v>4.0247999999999999</v>
      </c>
      <c r="DA38" s="5">
        <v>1.0870165234521394</v>
      </c>
      <c r="DB38" s="5">
        <v>1.0998629187228501</v>
      </c>
      <c r="DC38" s="5">
        <v>1.2160231525720051</v>
      </c>
      <c r="DD38" s="5">
        <v>1.0902548290760892</v>
      </c>
      <c r="DE38" s="5">
        <v>1.1579977543101982</v>
      </c>
      <c r="DF38" s="5">
        <v>1.1202782236905755</v>
      </c>
      <c r="DG38" s="5">
        <v>1.0499955352346506</v>
      </c>
      <c r="DH38" s="5">
        <v>1.3799903946201506</v>
      </c>
      <c r="DI38" s="5">
        <v>1.5971124240971337</v>
      </c>
      <c r="DJ38" s="5">
        <v>1.4632452731156953</v>
      </c>
      <c r="DK38" s="5">
        <v>1.3193069934739323</v>
      </c>
      <c r="DL38" s="5">
        <v>1.504053821680587</v>
      </c>
      <c r="DM38" s="5">
        <v>1.3596739574699732</v>
      </c>
      <c r="DN38" s="5">
        <v>1.4487210002661386</v>
      </c>
      <c r="DO38" s="5">
        <v>1.549201131818535</v>
      </c>
      <c r="DP38" s="5">
        <v>1.2551887395693739</v>
      </c>
      <c r="DR38" s="5">
        <v>1.2936201670731267</v>
      </c>
      <c r="DS38" s="5">
        <v>0.17746472860591134</v>
      </c>
      <c r="DT38" s="5">
        <v>4.4366182151477834E-2</v>
      </c>
      <c r="DU38" s="22"/>
      <c r="DW38" s="5">
        <v>4.0247999999999999</v>
      </c>
      <c r="DY38" s="5">
        <v>1.1429218036141509</v>
      </c>
      <c r="DZ38" s="5">
        <v>1.2024858655170665</v>
      </c>
      <c r="EA38" s="5">
        <v>1.142868524463907</v>
      </c>
      <c r="EB38" s="5">
        <v>1.5491281235532854</v>
      </c>
      <c r="EC38" s="5">
        <v>1.0574565054064988</v>
      </c>
      <c r="ED38" s="5">
        <v>0.97347172049550346</v>
      </c>
      <c r="EE38" s="5">
        <v>1.461480867000102</v>
      </c>
      <c r="EF38" s="5">
        <v>1.5267472707104206</v>
      </c>
      <c r="EG38" s="5">
        <v>1.4332115872063815</v>
      </c>
      <c r="EH38" s="5">
        <v>0.97707981461082238</v>
      </c>
      <c r="EI38" s="5">
        <v>1.305873044407678</v>
      </c>
      <c r="EJ38" s="5">
        <v>1.2376218968126578</v>
      </c>
      <c r="EK38" s="5">
        <v>1.3132453073328407</v>
      </c>
      <c r="EL38" s="5">
        <v>1.1214542703748074</v>
      </c>
      <c r="EN38" s="5">
        <v>1.2460747572504374</v>
      </c>
      <c r="EO38" s="5">
        <v>0.18538905268605627</v>
      </c>
      <c r="EP38" s="5">
        <v>4.9547308457843275E-2</v>
      </c>
      <c r="EQ38" s="22"/>
      <c r="ES38" s="5">
        <v>4.0247999999999999</v>
      </c>
      <c r="EU38" s="5">
        <v>0.98664839457405751</v>
      </c>
      <c r="EV38" s="5">
        <v>0.94886300985931959</v>
      </c>
      <c r="EW38" s="5">
        <v>0.79245126251267439</v>
      </c>
      <c r="EX38" s="5">
        <v>0.84615153371490082</v>
      </c>
      <c r="EY38" s="5">
        <v>0.79212041341528494</v>
      </c>
      <c r="EZ38" s="5">
        <v>1.0721275148397438</v>
      </c>
      <c r="FA38" s="5">
        <v>0.97407730851290686</v>
      </c>
      <c r="FB38" s="5">
        <v>0.7865313111772585</v>
      </c>
      <c r="FC38" s="5">
        <v>0.75383717502649761</v>
      </c>
      <c r="FD38" s="5">
        <v>1.8202129400479512</v>
      </c>
      <c r="FE38" s="5">
        <v>1.4882417622933932</v>
      </c>
      <c r="FF38" s="5">
        <v>0.95039742305128394</v>
      </c>
      <c r="FG38" s="5">
        <v>1.0927812081403281</v>
      </c>
      <c r="FH38" s="5">
        <v>1.2149445083025374</v>
      </c>
      <c r="FI38" s="5">
        <v>0.77152159133439435</v>
      </c>
      <c r="FJ38" s="5">
        <v>0.59020269694704464</v>
      </c>
      <c r="FK38" s="5">
        <v>0.46528303327339482</v>
      </c>
      <c r="FL38" s="5">
        <v>1.3613043461474894</v>
      </c>
      <c r="FN38" s="5">
        <v>0.98376096850946992</v>
      </c>
      <c r="FO38" s="5">
        <v>0.31842007135200051</v>
      </c>
      <c r="FP38" s="5">
        <v>7.5052330572967965E-2</v>
      </c>
      <c r="FQ38" s="22"/>
      <c r="FS38" s="5">
        <v>4.0247999999999999</v>
      </c>
      <c r="FU38" s="5">
        <v>0.90530520670176096</v>
      </c>
      <c r="FV38" s="5">
        <v>1.4555495931490658</v>
      </c>
      <c r="FW38" s="5">
        <v>1.2464608924203546</v>
      </c>
      <c r="FX38" s="5">
        <v>1.2422319256129724</v>
      </c>
      <c r="FY38" s="5">
        <v>2.0637585644811529</v>
      </c>
      <c r="FZ38" s="5">
        <v>2.2650734474073069</v>
      </c>
      <c r="GA38" s="5">
        <v>1.0178515866233906</v>
      </c>
      <c r="GB38" s="5">
        <v>0.83437560249727327</v>
      </c>
      <c r="GC38" s="5">
        <v>0.62350064078080802</v>
      </c>
      <c r="GD38" s="5">
        <v>1.2970411826112724</v>
      </c>
      <c r="GF38" s="5">
        <v>1.2951148642285357</v>
      </c>
      <c r="GG38" s="5">
        <v>0.49545054695532426</v>
      </c>
      <c r="GH38" s="5">
        <v>0.15667521963550265</v>
      </c>
    </row>
    <row r="39" spans="1:190" ht="14.25" customHeight="1" x14ac:dyDescent="0.25">
      <c r="A39" s="5">
        <v>4.1432000000000002</v>
      </c>
      <c r="C39" s="5">
        <v>1.1520386922080992</v>
      </c>
      <c r="D39" s="5">
        <v>1.0622427111395798</v>
      </c>
      <c r="E39" s="5">
        <v>0.48952414990988391</v>
      </c>
      <c r="F39" s="5">
        <v>0.6891729146125497</v>
      </c>
      <c r="G39" s="5">
        <v>0.51627636952181688</v>
      </c>
      <c r="H39" s="5">
        <v>1.0422795191450607</v>
      </c>
      <c r="I39" s="5">
        <v>0.88987551612749582</v>
      </c>
      <c r="J39" s="5">
        <v>1.4012538177748244</v>
      </c>
      <c r="K39" s="5">
        <v>0.71468141387873496</v>
      </c>
      <c r="L39" s="5">
        <v>1.0994486169425273</v>
      </c>
      <c r="M39" s="5">
        <v>1.5467567529370518</v>
      </c>
      <c r="N39" s="5">
        <v>1.508708244813757</v>
      </c>
      <c r="O39" s="5">
        <v>0.80955969405857287</v>
      </c>
      <c r="P39" s="5">
        <v>1.1873144623968923</v>
      </c>
      <c r="Q39" s="5">
        <v>0.93565518398179526</v>
      </c>
      <c r="R39" s="5">
        <v>1.5359126603866819</v>
      </c>
      <c r="S39" s="5">
        <v>1.7535456155761642</v>
      </c>
      <c r="T39" s="5">
        <v>1.5824850065592337</v>
      </c>
      <c r="U39" s="5">
        <v>1.2228474412952977</v>
      </c>
      <c r="V39" s="5">
        <v>0.9530240852266112</v>
      </c>
      <c r="W39" s="5">
        <v>1.024712812501362</v>
      </c>
      <c r="X39" s="5">
        <v>0.61127725327996396</v>
      </c>
      <c r="Y39" s="5">
        <v>1.0999560807109257</v>
      </c>
      <c r="Z39" s="5">
        <v>0.5462960859853554</v>
      </c>
      <c r="AA39" s="5">
        <v>1.1367410107850073</v>
      </c>
      <c r="AB39" s="5">
        <v>1.0523604235555735</v>
      </c>
      <c r="AC39" s="5">
        <v>0.65057452522040438</v>
      </c>
      <c r="AD39" s="5">
        <v>1.5905860876829447</v>
      </c>
      <c r="AE39" s="5">
        <v>1.1661779646215193</v>
      </c>
      <c r="AF39" s="5">
        <v>1.6767512416686898</v>
      </c>
      <c r="AH39" s="5">
        <v>1.0882678784834792</v>
      </c>
      <c r="AI39" s="5">
        <v>0.35942363098863028</v>
      </c>
      <c r="AJ39" s="5">
        <v>6.5621476797628545E-2</v>
      </c>
      <c r="AK39" s="22"/>
      <c r="AM39" s="5">
        <v>4.1432000000000002</v>
      </c>
      <c r="AO39" s="5">
        <v>1.0360142920898989</v>
      </c>
      <c r="AP39" s="5">
        <v>1.4293482657457761</v>
      </c>
      <c r="AQ39" s="5">
        <v>1.3389217861751108</v>
      </c>
      <c r="AR39" s="5">
        <v>1.3460495134515162</v>
      </c>
      <c r="AS39" s="5">
        <v>1.3629622781513278</v>
      </c>
      <c r="AT39" s="5">
        <v>1.3633374479382168</v>
      </c>
      <c r="AU39" s="5">
        <v>1.1598386367086935</v>
      </c>
      <c r="AV39" s="5">
        <v>1.07263787008734</v>
      </c>
      <c r="AW39" s="5">
        <v>1.0748664976773048</v>
      </c>
      <c r="AX39" s="5">
        <v>1.2349147583803208</v>
      </c>
      <c r="AY39" s="5">
        <v>1.4282917959097725</v>
      </c>
      <c r="AZ39" s="5">
        <v>1.2590915582026967</v>
      </c>
      <c r="BA39" s="5">
        <v>1.345433571278821</v>
      </c>
      <c r="BB39" s="5">
        <v>1.2974895383432459</v>
      </c>
      <c r="BC39" s="5">
        <v>1.2338228280188803</v>
      </c>
      <c r="BD39" s="5">
        <v>1.4577166259657839</v>
      </c>
      <c r="BE39" s="5">
        <v>1.5803857924369682</v>
      </c>
      <c r="BF39" s="5">
        <v>1.7941492950817868</v>
      </c>
      <c r="BG39" s="5">
        <v>1.5324182351821343</v>
      </c>
      <c r="BH39" s="5">
        <v>1.3189131213758361</v>
      </c>
      <c r="BI39" s="5">
        <v>1.308699529730488</v>
      </c>
      <c r="BJ39" s="5">
        <v>1.4791186969106989</v>
      </c>
      <c r="BK39" s="5">
        <v>1.60174316365039</v>
      </c>
      <c r="BL39" s="5">
        <v>1.1960004787132594</v>
      </c>
      <c r="BM39" s="5">
        <v>1.5764622188503699</v>
      </c>
      <c r="BN39" s="5">
        <v>1.2729590699069384</v>
      </c>
      <c r="BO39" s="5">
        <v>1.4284447983642523</v>
      </c>
      <c r="BP39" s="5">
        <v>1.571649598963107</v>
      </c>
      <c r="BR39" s="5">
        <v>1.3607743308318188</v>
      </c>
      <c r="BS39" s="5">
        <v>0.17412872271591151</v>
      </c>
      <c r="BT39" s="5">
        <f t="shared" si="0"/>
        <v>3.2907235458544674E-2</v>
      </c>
      <c r="BU39" s="22"/>
      <c r="BW39" s="5">
        <v>4.1432000000000002</v>
      </c>
      <c r="BY39" s="5">
        <v>1.3090964740806645</v>
      </c>
      <c r="BZ39" s="5">
        <v>1.1602686894595255</v>
      </c>
      <c r="CA39" s="5">
        <v>1.3202086703256883</v>
      </c>
      <c r="CB39" s="5">
        <v>1.4761929200880899</v>
      </c>
      <c r="CC39" s="5">
        <v>1.3147891416281421</v>
      </c>
      <c r="CD39" s="5">
        <v>1.203688553189328</v>
      </c>
      <c r="CE39" s="5">
        <v>1.4837119742451466</v>
      </c>
      <c r="CF39" s="5">
        <v>0.82581725584000232</v>
      </c>
      <c r="CG39" s="5">
        <v>1.3775408187741967</v>
      </c>
      <c r="CH39" s="5">
        <v>1.3253495973647691</v>
      </c>
      <c r="CI39" s="5">
        <v>1.4769454019687451</v>
      </c>
      <c r="CJ39" s="5">
        <v>1.2919534957236971</v>
      </c>
      <c r="CK39" s="5">
        <v>1.4927833320982955</v>
      </c>
      <c r="CL39" s="5">
        <v>1.1522374215849787</v>
      </c>
      <c r="CM39" s="5">
        <v>1.2963767161797166</v>
      </c>
      <c r="CN39" s="5">
        <v>1.2286142857635427</v>
      </c>
      <c r="CO39" s="5">
        <v>1.0289003368119918</v>
      </c>
      <c r="CP39" s="5">
        <v>1.4780785237382783</v>
      </c>
      <c r="CQ39" s="5">
        <v>1.3358671652418339</v>
      </c>
      <c r="CR39" s="5">
        <v>1.5703535949979288</v>
      </c>
      <c r="CT39" s="5">
        <v>1.3074387184552276</v>
      </c>
      <c r="CU39" s="5">
        <v>0.17317181623475328</v>
      </c>
      <c r="CV39" s="5">
        <v>3.8722395288800997E-2</v>
      </c>
      <c r="CW39" s="22"/>
      <c r="CY39" s="5">
        <v>4.1432000000000002</v>
      </c>
      <c r="DA39" s="5">
        <v>1.0890291158538683</v>
      </c>
      <c r="DB39" s="5">
        <v>1.0838434672942594</v>
      </c>
      <c r="DC39" s="5">
        <v>1.2181180455650531</v>
      </c>
      <c r="DD39" s="5">
        <v>1.1104620918731136</v>
      </c>
      <c r="DE39" s="5">
        <v>1.1340391833486863</v>
      </c>
      <c r="DF39" s="5">
        <v>1.1160498435227073</v>
      </c>
      <c r="DG39" s="5">
        <v>1.0390183289869501</v>
      </c>
      <c r="DH39" s="5">
        <v>1.3598770484318954</v>
      </c>
      <c r="DI39" s="5">
        <v>1.587134612169711</v>
      </c>
      <c r="DJ39" s="5">
        <v>1.476763103594753</v>
      </c>
      <c r="DK39" s="5">
        <v>1.320061463396786</v>
      </c>
      <c r="DL39" s="5">
        <v>1.5275035110668875</v>
      </c>
      <c r="DM39" s="5">
        <v>1.3526800033688549</v>
      </c>
      <c r="DN39" s="5">
        <v>1.4658602377339691</v>
      </c>
      <c r="DO39" s="5">
        <v>1.5692292711122051</v>
      </c>
      <c r="DP39" s="5">
        <v>1.2851420336085577</v>
      </c>
      <c r="DR39" s="5">
        <v>1.2959257100580164</v>
      </c>
      <c r="DS39" s="5">
        <v>0.1829472487975396</v>
      </c>
      <c r="DT39" s="5">
        <v>4.5736812199384899E-2</v>
      </c>
      <c r="DU39" s="22"/>
      <c r="DW39" s="5">
        <v>4.1432000000000002</v>
      </c>
      <c r="DY39" s="5">
        <v>1.1931747720186388</v>
      </c>
      <c r="DZ39" s="5">
        <v>1.2497173448040899</v>
      </c>
      <c r="EA39" s="5">
        <v>1.1974985288366278</v>
      </c>
      <c r="EB39" s="5">
        <v>1.5310653939835182</v>
      </c>
      <c r="EC39" s="5">
        <v>1.0754428380564978</v>
      </c>
      <c r="ED39" s="5">
        <v>1.0222902384176618</v>
      </c>
      <c r="EE39" s="5">
        <v>1.5234811512776707</v>
      </c>
      <c r="EF39" s="5">
        <v>1.5919102651824293</v>
      </c>
      <c r="EG39" s="5">
        <v>1.4725494078930863</v>
      </c>
      <c r="EH39" s="5">
        <v>0.98526268783178605</v>
      </c>
      <c r="EI39" s="5">
        <v>1.3684536922667392</v>
      </c>
      <c r="EJ39" s="5">
        <v>1.2819222873019298</v>
      </c>
      <c r="EK39" s="5">
        <v>1.315614664228548</v>
      </c>
      <c r="EL39" s="5">
        <v>1.1930168768689231</v>
      </c>
      <c r="EN39" s="5">
        <v>1.2858142963548678</v>
      </c>
      <c r="EO39" s="5">
        <v>0.18579161030715377</v>
      </c>
      <c r="EP39" s="5">
        <v>4.9654896507599106E-2</v>
      </c>
      <c r="EQ39" s="22"/>
      <c r="ES39" s="5">
        <v>4.1432000000000002</v>
      </c>
      <c r="EU39" s="5">
        <v>0.98840584679567767</v>
      </c>
      <c r="EV39" s="5">
        <v>0.86952134169914896</v>
      </c>
      <c r="EW39" s="5">
        <v>0.80204384705707887</v>
      </c>
      <c r="EX39" s="5">
        <v>0.85366819174938213</v>
      </c>
      <c r="EY39" s="5">
        <v>0.78426807505355467</v>
      </c>
      <c r="EZ39" s="5">
        <v>1.1378549125081945</v>
      </c>
      <c r="FA39" s="5">
        <v>0.93559812983861101</v>
      </c>
      <c r="FB39" s="5">
        <v>0.84424016348668007</v>
      </c>
      <c r="FC39" s="5">
        <v>0.77797917030774344</v>
      </c>
      <c r="FD39" s="5">
        <v>1.9075732114758368</v>
      </c>
      <c r="FE39" s="5">
        <v>1.4744146521115433</v>
      </c>
      <c r="FF39" s="5">
        <v>0.96836931747497379</v>
      </c>
      <c r="FG39" s="5">
        <v>1.1460035677569391</v>
      </c>
      <c r="FH39" s="5">
        <v>1.1930518123346676</v>
      </c>
      <c r="FI39" s="5">
        <v>0.77586432181049425</v>
      </c>
      <c r="FJ39" s="5">
        <v>0.62701819979769613</v>
      </c>
      <c r="FK39" s="5">
        <v>0.44530844856466395</v>
      </c>
      <c r="FL39" s="5">
        <v>1.354277552638935</v>
      </c>
      <c r="FN39" s="5">
        <v>0.99363670902565659</v>
      </c>
      <c r="FO39" s="5">
        <v>0.32923890169215314</v>
      </c>
      <c r="FP39" s="5">
        <v>7.7602353338977526E-2</v>
      </c>
      <c r="FQ39" s="22"/>
      <c r="FS39" s="5">
        <v>4.1432000000000002</v>
      </c>
      <c r="FU39" s="5">
        <v>0.7988477195348469</v>
      </c>
      <c r="FV39" s="5">
        <v>1.3897418997294129</v>
      </c>
      <c r="FW39" s="5">
        <v>1.2466519449920535</v>
      </c>
      <c r="FX39" s="5">
        <v>1.1776741626235332</v>
      </c>
      <c r="FY39" s="5">
        <v>2.2053928966359209</v>
      </c>
      <c r="FZ39" s="5">
        <v>2.0788465401286675</v>
      </c>
      <c r="GA39" s="5">
        <v>0.99474691267635607</v>
      </c>
      <c r="GB39" s="5">
        <v>0.84154874236035748</v>
      </c>
      <c r="GC39" s="5">
        <v>0.57376796476819636</v>
      </c>
      <c r="GD39" s="5">
        <v>1.2629711116998668</v>
      </c>
      <c r="GF39" s="5">
        <v>1.2570189895149213</v>
      </c>
      <c r="GG39" s="5">
        <v>0.50169936321357855</v>
      </c>
      <c r="GH39" s="5">
        <v>0.15865126884110009</v>
      </c>
    </row>
    <row r="40" spans="1:190" ht="14.25" customHeight="1" x14ac:dyDescent="0.25">
      <c r="A40" s="5">
        <v>4.2615999999999996</v>
      </c>
      <c r="C40" s="5">
        <v>1.2396075061262235</v>
      </c>
      <c r="D40" s="5">
        <v>1.1301878823870481</v>
      </c>
      <c r="E40" s="5">
        <v>0.52120572529383946</v>
      </c>
      <c r="F40" s="5">
        <v>0.79337783762706038</v>
      </c>
      <c r="G40" s="5">
        <v>0.52562110218595115</v>
      </c>
      <c r="H40" s="5">
        <v>1.1025483836787597</v>
      </c>
      <c r="I40" s="5">
        <v>0.96045911628383518</v>
      </c>
      <c r="J40" s="5">
        <v>1.5306582139883391</v>
      </c>
      <c r="K40" s="5">
        <v>0.72286624855740345</v>
      </c>
      <c r="L40" s="5">
        <v>1.1647466873714625</v>
      </c>
      <c r="M40" s="5">
        <v>1.5938792461810021</v>
      </c>
      <c r="N40" s="5">
        <v>1.5520703377294709</v>
      </c>
      <c r="O40" s="5">
        <v>0.87213371298047027</v>
      </c>
      <c r="P40" s="5">
        <v>1.1825652347578028</v>
      </c>
      <c r="Q40" s="5">
        <v>0.99911930654956682</v>
      </c>
      <c r="R40" s="5">
        <v>1.4949986773238957</v>
      </c>
      <c r="S40" s="5">
        <v>1.8478221885076904</v>
      </c>
      <c r="T40" s="5">
        <v>1.5820870076506854</v>
      </c>
      <c r="U40" s="5">
        <v>1.4272917860677323</v>
      </c>
      <c r="V40" s="5">
        <v>1.0699167896553339</v>
      </c>
      <c r="W40" s="5">
        <v>1.0969356568109154</v>
      </c>
      <c r="X40" s="5">
        <v>0.58316448356257422</v>
      </c>
      <c r="Y40" s="5">
        <v>1.3813731343697289</v>
      </c>
      <c r="Z40" s="5">
        <v>0.53408375933500973</v>
      </c>
      <c r="AA40" s="5">
        <v>1.1743584461935963</v>
      </c>
      <c r="AB40" s="5">
        <v>1.0536488853657937</v>
      </c>
      <c r="AC40" s="5">
        <v>0.64492082388706717</v>
      </c>
      <c r="AD40" s="5">
        <v>1.5386158214721997</v>
      </c>
      <c r="AE40" s="5">
        <v>1.3853958800788706</v>
      </c>
      <c r="AF40" s="5">
        <v>1.6504614621112845</v>
      </c>
      <c r="AH40" s="5">
        <v>1.1452040448030205</v>
      </c>
      <c r="AI40" s="5">
        <v>0.36970576955572471</v>
      </c>
      <c r="AJ40" s="5">
        <v>6.7498729875159036E-2</v>
      </c>
      <c r="AK40" s="22"/>
      <c r="AM40" s="5">
        <v>4.2615999999999996</v>
      </c>
      <c r="AO40" s="5">
        <v>1.0520056694420963</v>
      </c>
      <c r="AP40" s="5">
        <v>1.4640846342641642</v>
      </c>
      <c r="AQ40" s="5">
        <v>1.3355635943727842</v>
      </c>
      <c r="AR40" s="5">
        <v>1.4136499149705282</v>
      </c>
      <c r="AS40" s="5">
        <v>1.353852055725028</v>
      </c>
      <c r="AT40" s="5">
        <v>1.3870855680693568</v>
      </c>
      <c r="AU40" s="5">
        <v>1.1682745292320462</v>
      </c>
      <c r="AV40" s="5">
        <v>1.1210697750551648</v>
      </c>
      <c r="AW40" s="5">
        <v>1.103054226075344</v>
      </c>
      <c r="AX40" s="5">
        <v>1.2495320587160317</v>
      </c>
      <c r="AY40" s="5">
        <v>1.4475829734432832</v>
      </c>
      <c r="AZ40" s="5">
        <v>1.2548924680290447</v>
      </c>
      <c r="BA40" s="5">
        <v>1.3521704062372357</v>
      </c>
      <c r="BB40" s="5">
        <v>1.3170610841661439</v>
      </c>
      <c r="BC40" s="5">
        <v>1.2611249812915335</v>
      </c>
      <c r="BD40" s="5">
        <v>1.4529275347484456</v>
      </c>
      <c r="BE40" s="5">
        <v>1.6369362607690281</v>
      </c>
      <c r="BF40" s="5">
        <v>1.7652798601034323</v>
      </c>
      <c r="BG40" s="5">
        <v>1.5385752466453051</v>
      </c>
      <c r="BH40" s="5">
        <v>1.2927895471235726</v>
      </c>
      <c r="BI40" s="5">
        <v>1.3711051746294745</v>
      </c>
      <c r="BJ40" s="5">
        <v>1.5492227650603472</v>
      </c>
      <c r="BK40" s="5">
        <v>1.5787670720417102</v>
      </c>
      <c r="BL40" s="5">
        <v>1.1525105473716681</v>
      </c>
      <c r="BM40" s="5">
        <v>1.5612178534496362</v>
      </c>
      <c r="BN40" s="5">
        <v>1.2851808567957206</v>
      </c>
      <c r="BO40" s="5">
        <v>1.4561668057371306</v>
      </c>
      <c r="BP40" s="5">
        <v>1.5020855546895915</v>
      </c>
      <c r="BR40" s="5">
        <v>1.3722774649376732</v>
      </c>
      <c r="BS40" s="5">
        <v>0.16866496819754148</v>
      </c>
      <c r="BT40" s="5">
        <f t="shared" si="0"/>
        <v>3.1874682909950915E-2</v>
      </c>
      <c r="BU40" s="22"/>
      <c r="BW40" s="5">
        <v>4.2615999999999996</v>
      </c>
      <c r="BY40" s="5">
        <v>1.2619788331732351</v>
      </c>
      <c r="BZ40" s="5">
        <v>1.19587443433485</v>
      </c>
      <c r="CA40" s="5">
        <v>1.2971917384776739</v>
      </c>
      <c r="CB40" s="5">
        <v>1.5250729301391441</v>
      </c>
      <c r="CC40" s="5">
        <v>1.3639557937083184</v>
      </c>
      <c r="CD40" s="5">
        <v>1.2310956928188848</v>
      </c>
      <c r="CE40" s="5">
        <v>1.462815165354689</v>
      </c>
      <c r="CF40" s="5">
        <v>0.84559841860452567</v>
      </c>
      <c r="CG40" s="5">
        <v>1.3206943129127935</v>
      </c>
      <c r="CH40" s="5">
        <v>1.3514607027914054</v>
      </c>
      <c r="CI40" s="5">
        <v>1.466493137909668</v>
      </c>
      <c r="CJ40" s="5">
        <v>1.3157881701994536</v>
      </c>
      <c r="CK40" s="5">
        <v>1.4667480729585145</v>
      </c>
      <c r="CL40" s="5">
        <v>1.1763530717283839</v>
      </c>
      <c r="CM40" s="5">
        <v>1.300405234087626</v>
      </c>
      <c r="CN40" s="5">
        <v>1.2730071563936369</v>
      </c>
      <c r="CO40" s="5">
        <v>1.1371709130923238</v>
      </c>
      <c r="CP40" s="5">
        <v>1.5294518131361072</v>
      </c>
      <c r="CQ40" s="5">
        <v>1.3372061276460436</v>
      </c>
      <c r="CR40" s="5">
        <v>1.6498227133891357</v>
      </c>
      <c r="CT40" s="5">
        <v>1.3254092216428204</v>
      </c>
      <c r="CU40" s="5">
        <v>0.16876881041596689</v>
      </c>
      <c r="CV40" s="5">
        <v>3.7737853257187648E-2</v>
      </c>
      <c r="CW40" s="22"/>
      <c r="CY40" s="5">
        <v>4.2615999999999996</v>
      </c>
      <c r="DA40" s="5">
        <v>1.0742904471015098</v>
      </c>
      <c r="DB40" s="5">
        <v>1.0698577708014589</v>
      </c>
      <c r="DC40" s="5">
        <v>1.1790690582325165</v>
      </c>
      <c r="DD40" s="5">
        <v>1.1300565356287553</v>
      </c>
      <c r="DE40" s="5">
        <v>1.0934206932225961</v>
      </c>
      <c r="DF40" s="5">
        <v>1.0954412302997059</v>
      </c>
      <c r="DG40" s="5">
        <v>1.0379052043306929</v>
      </c>
      <c r="DH40" s="5">
        <v>1.3775176820795478</v>
      </c>
      <c r="DI40" s="5">
        <v>1.6093823481315221</v>
      </c>
      <c r="DJ40" s="5">
        <v>1.5318394576565757</v>
      </c>
      <c r="DK40" s="5">
        <v>1.3462530975319686</v>
      </c>
      <c r="DL40" s="5">
        <v>1.5284261467816924</v>
      </c>
      <c r="DM40" s="5">
        <v>1.3680609314411922</v>
      </c>
      <c r="DN40" s="5">
        <v>1.4925546281326867</v>
      </c>
      <c r="DO40" s="5">
        <v>1.5662986231100735</v>
      </c>
      <c r="DP40" s="5">
        <v>1.305938125641315</v>
      </c>
      <c r="DR40" s="5">
        <v>1.3003944987577383</v>
      </c>
      <c r="DS40" s="5">
        <v>0.19733845023525307</v>
      </c>
      <c r="DT40" s="5">
        <v>4.9334612558813266E-2</v>
      </c>
      <c r="DU40" s="22"/>
      <c r="DW40" s="5">
        <v>4.2615999999999996</v>
      </c>
      <c r="DY40" s="5">
        <v>1.2448757770160008</v>
      </c>
      <c r="DZ40" s="5">
        <v>1.2928827571098245</v>
      </c>
      <c r="EA40" s="5">
        <v>1.2126321799166431</v>
      </c>
      <c r="EB40" s="5">
        <v>1.5402026446771002</v>
      </c>
      <c r="EC40" s="5">
        <v>1.1009524626565199</v>
      </c>
      <c r="ED40" s="5">
        <v>1.0792308788295459</v>
      </c>
      <c r="EE40" s="5">
        <v>1.5167280978247606</v>
      </c>
      <c r="EF40" s="5">
        <v>1.5850993193912717</v>
      </c>
      <c r="EG40" s="5">
        <v>1.5214056263154472</v>
      </c>
      <c r="EH40" s="5">
        <v>0.99603042882812376</v>
      </c>
      <c r="EI40" s="5">
        <v>1.4877025975713656</v>
      </c>
      <c r="EJ40" s="5">
        <v>1.3586396579012152</v>
      </c>
      <c r="EK40" s="5">
        <v>1.3322143335078984</v>
      </c>
      <c r="EL40" s="5">
        <v>1.2962915934033021</v>
      </c>
      <c r="EN40" s="5">
        <v>1.3260634539249299</v>
      </c>
      <c r="EO40" s="5">
        <v>0.18060641694879886</v>
      </c>
      <c r="EP40" s="5">
        <v>4.8269095291089116E-2</v>
      </c>
      <c r="EQ40" s="22"/>
      <c r="ES40" s="5">
        <v>4.2615999999999996</v>
      </c>
      <c r="EU40" s="5">
        <v>1.0195531935658797</v>
      </c>
      <c r="EV40" s="5">
        <v>0.78826527034690108</v>
      </c>
      <c r="EW40" s="5">
        <v>0.84969947596274031</v>
      </c>
      <c r="EX40" s="5">
        <v>0.8771323492374824</v>
      </c>
      <c r="EY40" s="5">
        <v>0.8037427484651799</v>
      </c>
      <c r="EZ40" s="5">
        <v>1.134859162467136</v>
      </c>
      <c r="FA40" s="5">
        <v>1.0169121752408781</v>
      </c>
      <c r="FB40" s="5">
        <v>0.8784425659653603</v>
      </c>
      <c r="FC40" s="5">
        <v>0.76442267111393369</v>
      </c>
      <c r="FD40" s="5">
        <v>1.8956223966678736</v>
      </c>
      <c r="FE40" s="5">
        <v>1.439199388527082</v>
      </c>
      <c r="FF40" s="5">
        <v>0.97232665123889039</v>
      </c>
      <c r="FG40" s="5">
        <v>1.2009842011960266</v>
      </c>
      <c r="FH40" s="5">
        <v>1.1674413185991614</v>
      </c>
      <c r="FI40" s="5">
        <v>0.76657883257935244</v>
      </c>
      <c r="FJ40" s="5">
        <v>0.69096453136380698</v>
      </c>
      <c r="FK40" s="5">
        <v>0.45967972927958556</v>
      </c>
      <c r="FL40" s="5">
        <v>1.2888941648650656</v>
      </c>
      <c r="FN40" s="5">
        <v>1.0008178237045744</v>
      </c>
      <c r="FO40" s="5">
        <v>0.31620828557272701</v>
      </c>
      <c r="FP40" s="5">
        <v>7.4531007665282548E-2</v>
      </c>
      <c r="FQ40" s="22"/>
      <c r="FS40" s="5">
        <v>4.2615999999999996</v>
      </c>
      <c r="FU40" s="5">
        <v>0.75318591752486819</v>
      </c>
      <c r="FV40" s="5">
        <v>1.3068659402861296</v>
      </c>
      <c r="FW40" s="5">
        <v>1.2569653923980162</v>
      </c>
      <c r="FX40" s="5">
        <v>1.2506546693877325</v>
      </c>
      <c r="FY40" s="5">
        <v>2.2657536295555865</v>
      </c>
      <c r="FZ40" s="5">
        <v>1.767971132762675</v>
      </c>
      <c r="GA40" s="5">
        <v>0.94804186824118464</v>
      </c>
      <c r="GB40" s="5">
        <v>0.84118189715310565</v>
      </c>
      <c r="GC40" s="5">
        <v>0.54593650124387383</v>
      </c>
      <c r="GD40" s="5">
        <v>1.2531170664240552</v>
      </c>
      <c r="GF40" s="5">
        <v>1.2189674014977228</v>
      </c>
      <c r="GG40" s="5">
        <v>0.47901485389919535</v>
      </c>
      <c r="GH40" s="5">
        <v>0.15147779713742454</v>
      </c>
    </row>
    <row r="41" spans="1:190" ht="14.25" customHeight="1" x14ac:dyDescent="0.25">
      <c r="A41" s="5">
        <v>4.38</v>
      </c>
      <c r="C41" s="5">
        <v>1.3380442132534496</v>
      </c>
      <c r="D41" s="5">
        <v>1.2424742014210637</v>
      </c>
      <c r="E41" s="5">
        <v>0.60126147260744323</v>
      </c>
      <c r="F41" s="5">
        <v>0.94935600199655412</v>
      </c>
      <c r="G41" s="5">
        <v>0.5825582575841094</v>
      </c>
      <c r="H41" s="5">
        <v>1.1195104034850187</v>
      </c>
      <c r="I41" s="5">
        <v>0.98860496878306825</v>
      </c>
      <c r="J41" s="5">
        <v>1.6127363719982717</v>
      </c>
      <c r="K41" s="5">
        <v>0.7599950935985359</v>
      </c>
      <c r="L41" s="5">
        <v>1.1944447061418764</v>
      </c>
      <c r="M41" s="5">
        <v>1.5680707019657503</v>
      </c>
      <c r="N41" s="5">
        <v>1.5990675965139114</v>
      </c>
      <c r="O41" s="5">
        <v>0.95127707273447992</v>
      </c>
      <c r="P41" s="5">
        <v>1.3024421395012209</v>
      </c>
      <c r="Q41" s="5">
        <v>1.0348580738761408</v>
      </c>
      <c r="R41" s="5">
        <v>1.4923131500315825</v>
      </c>
      <c r="S41" s="5">
        <v>1.8385916035740568</v>
      </c>
      <c r="T41" s="5">
        <v>1.5246543757365327</v>
      </c>
      <c r="U41" s="5">
        <v>1.4761476712698844</v>
      </c>
      <c r="V41" s="5">
        <v>1.1920791905356538</v>
      </c>
      <c r="W41" s="5">
        <v>1.1647536511820671</v>
      </c>
      <c r="X41" s="5">
        <v>0.60606526146268502</v>
      </c>
      <c r="Y41" s="5">
        <v>1.5466878639782016</v>
      </c>
      <c r="Z41" s="5">
        <v>0.51458483130368449</v>
      </c>
      <c r="AA41" s="5">
        <v>1.1145776199373314</v>
      </c>
      <c r="AB41" s="5">
        <v>1.1461938011199357</v>
      </c>
      <c r="AC41" s="5">
        <v>0.74696383497664387</v>
      </c>
      <c r="AD41" s="5">
        <v>1.5933625986670377</v>
      </c>
      <c r="AE41" s="5">
        <v>1.5041104645484769</v>
      </c>
      <c r="AF41" s="5">
        <v>1.697112845510504</v>
      </c>
      <c r="AH41" s="5">
        <v>1.2000966679765055</v>
      </c>
      <c r="AI41" s="5">
        <v>0.36339346394333555</v>
      </c>
      <c r="AJ41" s="5">
        <v>6.6346265817235031E-2</v>
      </c>
      <c r="AK41" s="22"/>
      <c r="AM41" s="5">
        <v>4.38</v>
      </c>
      <c r="AO41" s="5">
        <v>1.1055264679161168</v>
      </c>
      <c r="AP41" s="5">
        <v>1.4500933953003852</v>
      </c>
      <c r="AQ41" s="5">
        <v>1.3720403230630067</v>
      </c>
      <c r="AR41" s="5">
        <v>1.4524741910088341</v>
      </c>
      <c r="AS41" s="5">
        <v>1.3439172053294379</v>
      </c>
      <c r="AT41" s="5">
        <v>1.4119017253492516</v>
      </c>
      <c r="AU41" s="5">
        <v>1.157150952062959</v>
      </c>
      <c r="AV41" s="5">
        <v>1.1471320004276986</v>
      </c>
      <c r="AW41" s="5">
        <v>1.1135073699060833</v>
      </c>
      <c r="AX41" s="5">
        <v>1.2268764052018895</v>
      </c>
      <c r="AY41" s="5">
        <v>1.4439123413203498</v>
      </c>
      <c r="AZ41" s="5">
        <v>1.2463446726299721</v>
      </c>
      <c r="BA41" s="5">
        <v>1.3572157236894449</v>
      </c>
      <c r="BB41" s="5">
        <v>1.276335551089423</v>
      </c>
      <c r="BC41" s="5">
        <v>1.2592727475726575</v>
      </c>
      <c r="BD41" s="5">
        <v>1.4944551207533467</v>
      </c>
      <c r="BE41" s="5">
        <v>1.6685181147519177</v>
      </c>
      <c r="BF41" s="5">
        <v>1.8028914505898805</v>
      </c>
      <c r="BG41" s="5">
        <v>1.58596012876786</v>
      </c>
      <c r="BH41" s="5">
        <v>1.2188870466780233</v>
      </c>
      <c r="BI41" s="5">
        <v>1.3651405716699991</v>
      </c>
      <c r="BJ41" s="5">
        <v>1.572175240891005</v>
      </c>
      <c r="BK41" s="5">
        <v>1.5615331806534944</v>
      </c>
      <c r="BL41" s="5">
        <v>1.1372675169848456</v>
      </c>
      <c r="BM41" s="5">
        <v>1.5542410033709577</v>
      </c>
      <c r="BN41" s="5">
        <v>1.3035252067079779</v>
      </c>
      <c r="BO41" s="5">
        <v>1.4328999417116304</v>
      </c>
      <c r="BP41" s="5">
        <v>1.4853180617331583</v>
      </c>
      <c r="BR41" s="5">
        <v>1.3766612020404148</v>
      </c>
      <c r="BS41" s="5">
        <v>0.17488736616182124</v>
      </c>
      <c r="BT41" s="5">
        <f t="shared" si="0"/>
        <v>3.3050605593662262E-2</v>
      </c>
      <c r="BU41" s="22"/>
      <c r="BW41" s="5">
        <v>4.38</v>
      </c>
      <c r="BY41" s="5">
        <v>1.2110719570609032</v>
      </c>
      <c r="BZ41" s="5">
        <v>1.2214463374031792</v>
      </c>
      <c r="CA41" s="5">
        <v>1.2539870754387521</v>
      </c>
      <c r="CB41" s="5">
        <v>1.5159707278414127</v>
      </c>
      <c r="CC41" s="5">
        <v>1.3431011500955248</v>
      </c>
      <c r="CD41" s="5">
        <v>1.2730095468620641</v>
      </c>
      <c r="CE41" s="5">
        <v>1.4818700825223117</v>
      </c>
      <c r="CF41" s="5">
        <v>0.86123585740666997</v>
      </c>
      <c r="CG41" s="5">
        <v>1.3322608060262593</v>
      </c>
      <c r="CH41" s="5">
        <v>1.3546782647379401</v>
      </c>
      <c r="CI41" s="5">
        <v>1.4393195734328679</v>
      </c>
      <c r="CJ41" s="5">
        <v>1.3153236110952824</v>
      </c>
      <c r="CK41" s="5">
        <v>1.4699827086403818</v>
      </c>
      <c r="CL41" s="5">
        <v>1.1897528213898185</v>
      </c>
      <c r="CM41" s="5">
        <v>1.3420691061353192</v>
      </c>
      <c r="CN41" s="5">
        <v>1.2936342841707142</v>
      </c>
      <c r="CO41" s="5">
        <v>1.1841903206741877</v>
      </c>
      <c r="CP41" s="5">
        <v>1.5448874297510173</v>
      </c>
      <c r="CQ41" s="5">
        <v>1.3113405372328861</v>
      </c>
      <c r="CR41" s="5">
        <v>1.649704217617225</v>
      </c>
      <c r="CT41" s="5">
        <v>1.329441820776736</v>
      </c>
      <c r="CU41" s="5">
        <v>0.16370971285242716</v>
      </c>
      <c r="CV41" s="5">
        <v>3.6606604651499813E-2</v>
      </c>
      <c r="CW41" s="22"/>
      <c r="CY41" s="5">
        <v>4.38</v>
      </c>
      <c r="DA41" s="5">
        <v>1.0927485253674374</v>
      </c>
      <c r="DB41" s="5">
        <v>1.0926012611926932</v>
      </c>
      <c r="DC41" s="5">
        <v>1.173190337618697</v>
      </c>
      <c r="DD41" s="5">
        <v>1.0991101631335318</v>
      </c>
      <c r="DE41" s="5">
        <v>1.0535303583739941</v>
      </c>
      <c r="DF41" s="5">
        <v>1.1348222805528096</v>
      </c>
      <c r="DG41" s="5">
        <v>1.0390863783281068</v>
      </c>
      <c r="DH41" s="5">
        <v>1.389772610309743</v>
      </c>
      <c r="DI41" s="5">
        <v>1.6354918999945758</v>
      </c>
      <c r="DJ41" s="5">
        <v>1.5255584253490195</v>
      </c>
      <c r="DK41" s="5">
        <v>1.3510452677972316</v>
      </c>
      <c r="DL41" s="5">
        <v>1.5359018818914847</v>
      </c>
      <c r="DM41" s="5">
        <v>1.3545257820372452</v>
      </c>
      <c r="DN41" s="5">
        <v>1.5061282241653393</v>
      </c>
      <c r="DO41" s="5">
        <v>1.5460207647998929</v>
      </c>
      <c r="DP41" s="5">
        <v>1.3189862854483911</v>
      </c>
      <c r="DR41" s="5">
        <v>1.3030325278975121</v>
      </c>
      <c r="DS41" s="5">
        <v>0.19913234099836899</v>
      </c>
      <c r="DT41" s="5">
        <v>4.9783085249592247E-2</v>
      </c>
      <c r="DU41" s="22"/>
      <c r="DW41" s="5">
        <v>4.38</v>
      </c>
      <c r="DY41" s="5">
        <v>1.2568046230305072</v>
      </c>
      <c r="DZ41" s="5">
        <v>1.4048964137531539</v>
      </c>
      <c r="EA41" s="5">
        <v>1.2998779748185938</v>
      </c>
      <c r="EB41" s="5">
        <v>1.5359355832019708</v>
      </c>
      <c r="EC41" s="5">
        <v>1.1480815666886786</v>
      </c>
      <c r="ED41" s="5">
        <v>1.1804016895647074</v>
      </c>
      <c r="EE41" s="5">
        <v>1.5622514929266429</v>
      </c>
      <c r="EF41" s="5">
        <v>1.6220125218746357</v>
      </c>
      <c r="EG41" s="5">
        <v>1.5753741707975537</v>
      </c>
      <c r="EH41" s="5">
        <v>1.0162196985498912</v>
      </c>
      <c r="EI41" s="5">
        <v>1.6414696559254136</v>
      </c>
      <c r="EJ41" s="5">
        <v>1.4552295283525429</v>
      </c>
      <c r="EK41" s="5">
        <v>1.3495592185018235</v>
      </c>
      <c r="EL41" s="5">
        <v>1.3913170678016833</v>
      </c>
      <c r="EN41" s="5">
        <v>1.3885308004134143</v>
      </c>
      <c r="EO41" s="5">
        <v>0.18449014698321611</v>
      </c>
      <c r="EP41" s="5">
        <v>4.9307065803340051E-2</v>
      </c>
      <c r="EQ41" s="22"/>
      <c r="ES41" s="5">
        <v>4.38</v>
      </c>
      <c r="EU41" s="5">
        <v>0.98089106164781559</v>
      </c>
      <c r="EV41" s="5">
        <v>0.77294034841017445</v>
      </c>
      <c r="EW41" s="5">
        <v>0.89140844554511522</v>
      </c>
      <c r="EX41" s="5">
        <v>0.89770943590376306</v>
      </c>
      <c r="EY41" s="5">
        <v>0.83075637445011796</v>
      </c>
      <c r="EZ41" s="5">
        <v>1.1792083398367614</v>
      </c>
      <c r="FA41" s="5">
        <v>1.1171521896360579</v>
      </c>
      <c r="FB41" s="5">
        <v>0.84441718513343</v>
      </c>
      <c r="FC41" s="5">
        <v>0.74970046485273356</v>
      </c>
      <c r="FD41" s="5">
        <v>1.9064433939653329</v>
      </c>
      <c r="FE41" s="5">
        <v>1.3960829692318446</v>
      </c>
      <c r="FF41" s="5">
        <v>1.0115430754553028</v>
      </c>
      <c r="FG41" s="5">
        <v>1.2659419762633051</v>
      </c>
      <c r="FH41" s="5">
        <v>1.2300831099050549</v>
      </c>
      <c r="FI41" s="5">
        <v>0.7913922614823129</v>
      </c>
      <c r="FJ41" s="5">
        <v>0.78637484325038398</v>
      </c>
      <c r="FK41" s="5">
        <v>0.46413094370132674</v>
      </c>
      <c r="FL41" s="5">
        <v>1.2755265062247592</v>
      </c>
      <c r="FN41" s="5">
        <v>1.0217612736053105</v>
      </c>
      <c r="FO41" s="5">
        <v>0.31460148191578363</v>
      </c>
      <c r="FP41" s="5">
        <v>7.4152280411329208E-2</v>
      </c>
      <c r="FQ41" s="22"/>
      <c r="FS41" s="5">
        <v>4.38</v>
      </c>
      <c r="FU41" s="5">
        <v>0.77367584749841101</v>
      </c>
      <c r="FV41" s="5">
        <v>1.3033798546695878</v>
      </c>
      <c r="FW41" s="5">
        <v>1.2377887731359014</v>
      </c>
      <c r="FX41" s="5">
        <v>1.409316589768111</v>
      </c>
      <c r="FY41" s="5">
        <v>2.5391222404535023</v>
      </c>
      <c r="FZ41" s="5">
        <v>1.6064644391516854</v>
      </c>
      <c r="GA41" s="5">
        <v>0.94624282049159503</v>
      </c>
      <c r="GB41" s="5">
        <v>0.84668986153325765</v>
      </c>
      <c r="GC41" s="5">
        <v>0.51321033795278714</v>
      </c>
      <c r="GD41" s="5">
        <v>1.2310324565971174</v>
      </c>
      <c r="GF41" s="5">
        <v>1.2406923221251955</v>
      </c>
      <c r="GG41" s="5">
        <v>0.53305234088319098</v>
      </c>
      <c r="GH41" s="5">
        <v>0.16856595092753743</v>
      </c>
    </row>
    <row r="42" spans="1:190" ht="14.25" customHeight="1" x14ac:dyDescent="0.25">
      <c r="A42" s="5">
        <v>4.4983000000000004</v>
      </c>
      <c r="C42" s="5">
        <v>1.5437208621875227</v>
      </c>
      <c r="D42" s="5">
        <v>1.3352420512054139</v>
      </c>
      <c r="E42" s="5">
        <v>0.62316139197028053</v>
      </c>
      <c r="F42" s="5">
        <v>1.212423247498603</v>
      </c>
      <c r="G42" s="5">
        <v>0.64742686466342736</v>
      </c>
      <c r="H42" s="5">
        <v>1.1684537167784863</v>
      </c>
      <c r="I42" s="5">
        <v>1.0071592125356001</v>
      </c>
      <c r="J42" s="5">
        <v>1.6393366952092041</v>
      </c>
      <c r="K42" s="5">
        <v>0.75734724480856985</v>
      </c>
      <c r="L42" s="5">
        <v>1.2967985021255981</v>
      </c>
      <c r="M42" s="5">
        <v>1.5838630307815844</v>
      </c>
      <c r="N42" s="5">
        <v>1.593596540281655</v>
      </c>
      <c r="O42" s="5">
        <v>1.0549096768907795</v>
      </c>
      <c r="P42" s="5">
        <v>1.4234033264894923</v>
      </c>
      <c r="Q42" s="5">
        <v>1.0484510274629029</v>
      </c>
      <c r="R42" s="5">
        <v>1.4772307919525556</v>
      </c>
      <c r="S42" s="5">
        <v>1.843896258825934</v>
      </c>
      <c r="T42" s="5">
        <v>1.5499556548876572</v>
      </c>
      <c r="U42" s="5">
        <v>1.5779569707203609</v>
      </c>
      <c r="V42" s="5">
        <v>1.2590212037345609</v>
      </c>
      <c r="W42" s="5">
        <v>1.2093991925878387</v>
      </c>
      <c r="X42" s="5">
        <v>0.5594898638270982</v>
      </c>
      <c r="Y42" s="5">
        <v>1.6906736591453821</v>
      </c>
      <c r="Z42" s="5">
        <v>0.57518336901100575</v>
      </c>
      <c r="AA42" s="5">
        <v>1.1165868728424562</v>
      </c>
      <c r="AB42" s="5">
        <v>1.3022133563303335</v>
      </c>
      <c r="AC42" s="5">
        <v>0.88520284099172453</v>
      </c>
      <c r="AD42" s="5">
        <v>1.6010973382029674</v>
      </c>
      <c r="AE42" s="5">
        <v>1.614726928624751</v>
      </c>
      <c r="AF42" s="5">
        <v>1.8201593788486392</v>
      </c>
      <c r="AH42" s="5">
        <v>1.2672695690474129</v>
      </c>
      <c r="AI42" s="5">
        <v>0.37001617407266002</v>
      </c>
      <c r="AJ42" s="5">
        <v>6.7555401727118033E-2</v>
      </c>
      <c r="AK42" s="22"/>
      <c r="AM42" s="5">
        <v>4.4983000000000004</v>
      </c>
      <c r="AO42" s="5">
        <v>1.1306911120365377</v>
      </c>
      <c r="AP42" s="5">
        <v>1.4519013768711759</v>
      </c>
      <c r="AQ42" s="5">
        <v>1.4095281101882062</v>
      </c>
      <c r="AR42" s="5">
        <v>1.4806347133055473</v>
      </c>
      <c r="AS42" s="5">
        <v>1.337677499241875</v>
      </c>
      <c r="AT42" s="5">
        <v>1.4395896104832797</v>
      </c>
      <c r="AU42" s="5">
        <v>1.1334422579792856</v>
      </c>
      <c r="AV42" s="5">
        <v>1.1917662967748752</v>
      </c>
      <c r="AW42" s="5">
        <v>1.1322048913959717</v>
      </c>
      <c r="AX42" s="5">
        <v>1.2326017020195634</v>
      </c>
      <c r="AY42" s="5">
        <v>1.4416069163190228</v>
      </c>
      <c r="AZ42" s="5">
        <v>1.2349726301792043</v>
      </c>
      <c r="BA42" s="5">
        <v>1.3562935721754572</v>
      </c>
      <c r="BB42" s="5">
        <v>1.2990306833700229</v>
      </c>
      <c r="BC42" s="5">
        <v>1.2888346394091876</v>
      </c>
      <c r="BD42" s="5">
        <v>1.5373213930552254</v>
      </c>
      <c r="BE42" s="5">
        <v>1.6580784666480441</v>
      </c>
      <c r="BF42" s="5">
        <v>1.8271782720370549</v>
      </c>
      <c r="BG42" s="5">
        <v>1.5896748472041144</v>
      </c>
      <c r="BH42" s="5">
        <v>1.1993061299851202</v>
      </c>
      <c r="BI42" s="5">
        <v>1.4429786141604113</v>
      </c>
      <c r="BJ42" s="5">
        <v>1.6213165989837308</v>
      </c>
      <c r="BK42" s="5">
        <v>1.554539947183003</v>
      </c>
      <c r="BL42" s="5">
        <v>1.1330826760170458</v>
      </c>
      <c r="BM42" s="5">
        <v>1.5608110082315001</v>
      </c>
      <c r="BN42" s="5">
        <v>1.3000670453033112</v>
      </c>
      <c r="BO42" s="5">
        <v>1.4894102096108566</v>
      </c>
      <c r="BP42" s="5">
        <v>1.4989824811311494</v>
      </c>
      <c r="BR42" s="5">
        <v>1.3919115607607062</v>
      </c>
      <c r="BS42" s="5">
        <v>0.17896564881476076</v>
      </c>
      <c r="BT42" s="5">
        <f t="shared" si="0"/>
        <v>3.3821328570512739E-2</v>
      </c>
      <c r="BU42" s="22"/>
      <c r="BW42" s="5">
        <v>4.4983000000000004</v>
      </c>
      <c r="BY42" s="5">
        <v>1.1402989893846966</v>
      </c>
      <c r="BZ42" s="5">
        <v>1.2219786862078019</v>
      </c>
      <c r="CA42" s="5">
        <v>1.2300056202612815</v>
      </c>
      <c r="CB42" s="5">
        <v>1.4893718099953495</v>
      </c>
      <c r="CC42" s="5">
        <v>1.3585477254324418</v>
      </c>
      <c r="CD42" s="5">
        <v>1.2788343702973426</v>
      </c>
      <c r="CE42" s="5">
        <v>1.4968493755358045</v>
      </c>
      <c r="CF42" s="5">
        <v>0.93016476334415266</v>
      </c>
      <c r="CG42" s="5">
        <v>1.3127714201768943</v>
      </c>
      <c r="CH42" s="5">
        <v>1.3394481094685544</v>
      </c>
      <c r="CI42" s="5">
        <v>1.4711112157300472</v>
      </c>
      <c r="CJ42" s="5">
        <v>1.3393613110759715</v>
      </c>
      <c r="CK42" s="5">
        <v>1.446945892084978</v>
      </c>
      <c r="CL42" s="5">
        <v>1.2293775282390442</v>
      </c>
      <c r="CM42" s="5">
        <v>1.3336167836522288</v>
      </c>
      <c r="CN42" s="5">
        <v>1.3357276394309088</v>
      </c>
      <c r="CO42" s="5">
        <v>1.2018384274728511</v>
      </c>
      <c r="CP42" s="5">
        <v>1.6070535884271295</v>
      </c>
      <c r="CQ42" s="5">
        <v>1.2821438570453318</v>
      </c>
      <c r="CR42" s="5">
        <v>1.689035948020837</v>
      </c>
      <c r="CT42" s="5">
        <v>1.3367241530641825</v>
      </c>
      <c r="CU42" s="5">
        <v>0.16460607220519427</v>
      </c>
      <c r="CV42" s="5">
        <v>3.680703669600531E-2</v>
      </c>
      <c r="CW42" s="22"/>
      <c r="CY42" s="5">
        <v>4.4983000000000004</v>
      </c>
      <c r="DA42" s="5">
        <v>1.0952543267451551</v>
      </c>
      <c r="DB42" s="5">
        <v>1.1282139637038797</v>
      </c>
      <c r="DC42" s="5">
        <v>1.1714780916562697</v>
      </c>
      <c r="DD42" s="5">
        <v>1.1088794805543669</v>
      </c>
      <c r="DE42" s="5">
        <v>1.0379980802543871</v>
      </c>
      <c r="DF42" s="5">
        <v>1.1265268524739467</v>
      </c>
      <c r="DG42" s="5">
        <v>1.0525478563719792</v>
      </c>
      <c r="DH42" s="5">
        <v>1.3972598145985564</v>
      </c>
      <c r="DI42" s="5">
        <v>1.6132017216201253</v>
      </c>
      <c r="DJ42" s="5">
        <v>1.5310920913840143</v>
      </c>
      <c r="DK42" s="5">
        <v>1.3473500364513307</v>
      </c>
      <c r="DL42" s="5">
        <v>1.5534896474607358</v>
      </c>
      <c r="DM42" s="5">
        <v>1.3547759687087639</v>
      </c>
      <c r="DN42" s="5">
        <v>1.5213841455001957</v>
      </c>
      <c r="DO42" s="5">
        <v>1.5083395522292902</v>
      </c>
      <c r="DP42" s="5">
        <v>1.3264266334478114</v>
      </c>
      <c r="DR42" s="5">
        <v>1.3046386414475508</v>
      </c>
      <c r="DS42" s="5">
        <v>0.19488375570237856</v>
      </c>
      <c r="DT42" s="5">
        <v>4.8720938925594641E-2</v>
      </c>
      <c r="DU42" s="22"/>
      <c r="DW42" s="5">
        <v>4.4983000000000004</v>
      </c>
      <c r="DY42" s="5">
        <v>1.242191262258096</v>
      </c>
      <c r="DZ42" s="5">
        <v>1.487930929395485</v>
      </c>
      <c r="EA42" s="5">
        <v>1.3717989365421672</v>
      </c>
      <c r="EB42" s="5">
        <v>1.5283730388097807</v>
      </c>
      <c r="EC42" s="5">
        <v>1.2002062943140708</v>
      </c>
      <c r="ED42" s="5">
        <v>1.2624638700610347</v>
      </c>
      <c r="EE42" s="5">
        <v>1.5712228562498747</v>
      </c>
      <c r="EF42" s="5">
        <v>1.6351849535983516</v>
      </c>
      <c r="EG42" s="5">
        <v>1.6285843075840793</v>
      </c>
      <c r="EH42" s="5">
        <v>1.0473212770130047</v>
      </c>
      <c r="EI42" s="5">
        <v>1.8804107388293541</v>
      </c>
      <c r="EJ42" s="5">
        <v>1.5383532255957622</v>
      </c>
      <c r="EK42" s="5">
        <v>1.3489686999835344</v>
      </c>
      <c r="EL42" s="5">
        <v>1.4984368506637185</v>
      </c>
      <c r="EN42" s="5">
        <v>1.4458176600641652</v>
      </c>
      <c r="EO42" s="5">
        <v>0.20751022001532451</v>
      </c>
      <c r="EP42" s="5">
        <v>5.5459439110816057E-2</v>
      </c>
      <c r="EQ42" s="22"/>
      <c r="ES42" s="5">
        <v>4.4983000000000004</v>
      </c>
      <c r="EU42" s="5">
        <v>1.0183282613290479</v>
      </c>
      <c r="EV42" s="5">
        <v>0.77417250653226399</v>
      </c>
      <c r="EW42" s="5">
        <v>0.90937565987986124</v>
      </c>
      <c r="EX42" s="5">
        <v>0.91719553666415687</v>
      </c>
      <c r="EY42" s="5">
        <v>0.84820616559217654</v>
      </c>
      <c r="EZ42" s="5">
        <v>1.2036093160011272</v>
      </c>
      <c r="FA42" s="5">
        <v>1.2055477953294254</v>
      </c>
      <c r="FB42" s="5">
        <v>0.88252204055259553</v>
      </c>
      <c r="FC42" s="5">
        <v>0.76906454945571612</v>
      </c>
      <c r="FD42" s="5">
        <v>1.9086227485273073</v>
      </c>
      <c r="FE42" s="5">
        <v>1.3881152875647886</v>
      </c>
      <c r="FF42" s="5">
        <v>1.0692263979507397</v>
      </c>
      <c r="FG42" s="5">
        <v>1.3004552163051317</v>
      </c>
      <c r="FH42" s="5">
        <v>1.2974109349102485</v>
      </c>
      <c r="FI42" s="5">
        <v>0.83474042398911186</v>
      </c>
      <c r="FJ42" s="5">
        <v>0.88105687488012407</v>
      </c>
      <c r="FK42" s="5">
        <v>0.53350536109698732</v>
      </c>
      <c r="FL42" s="5">
        <v>1.312733230257547</v>
      </c>
      <c r="FN42" s="5">
        <v>1.0585493503787975</v>
      </c>
      <c r="FO42" s="5">
        <v>0.30688437149697062</v>
      </c>
      <c r="FP42" s="5">
        <v>7.2333340041893193E-2</v>
      </c>
      <c r="FQ42" s="22"/>
      <c r="FS42" s="5">
        <v>4.4983000000000004</v>
      </c>
      <c r="FU42" s="5">
        <v>0.80995004204168031</v>
      </c>
      <c r="FV42" s="5">
        <v>1.3343819565722348</v>
      </c>
      <c r="FW42" s="5">
        <v>1.2007432272880776</v>
      </c>
      <c r="FX42" s="5">
        <v>1.5805096836137493</v>
      </c>
      <c r="FY42" s="5">
        <v>2.695616878760045</v>
      </c>
      <c r="FZ42" s="5">
        <v>1.5229011860765389</v>
      </c>
      <c r="GA42" s="5">
        <v>0.91994292860343374</v>
      </c>
      <c r="GB42" s="5">
        <v>0.88223464012399244</v>
      </c>
      <c r="GC42" s="5">
        <v>0.5111686582552678</v>
      </c>
      <c r="GD42" s="5">
        <v>1.2264545341377273</v>
      </c>
      <c r="GF42" s="5">
        <v>1.2683903735472746</v>
      </c>
      <c r="GG42" s="5">
        <v>0.57130932870477158</v>
      </c>
      <c r="GH42" s="5">
        <v>0.18066387272088924</v>
      </c>
    </row>
    <row r="43" spans="1:190" ht="14.25" customHeight="1" x14ac:dyDescent="0.25">
      <c r="A43" s="5">
        <v>4.6166999999999998</v>
      </c>
      <c r="C43" s="5">
        <v>1.7665091719704942</v>
      </c>
      <c r="D43" s="5">
        <v>1.3897941631920108</v>
      </c>
      <c r="E43" s="5">
        <v>0.66640931273019188</v>
      </c>
      <c r="F43" s="5">
        <v>1.3885304351051553</v>
      </c>
      <c r="G43" s="5">
        <v>0.68789698651842368</v>
      </c>
      <c r="H43" s="5">
        <v>1.2030757878967009</v>
      </c>
      <c r="I43" s="5">
        <v>1.0914054130401605</v>
      </c>
      <c r="J43" s="5">
        <v>1.5951537072322823</v>
      </c>
      <c r="K43" s="5">
        <v>0.77215464220936592</v>
      </c>
      <c r="L43" s="5">
        <v>1.3408232920895911</v>
      </c>
      <c r="M43" s="5">
        <v>1.5912789696081924</v>
      </c>
      <c r="N43" s="5">
        <v>1.6256964078069609</v>
      </c>
      <c r="O43" s="5">
        <v>1.130268732259142</v>
      </c>
      <c r="P43" s="5">
        <v>1.4856255552054458</v>
      </c>
      <c r="Q43" s="5">
        <v>1.1189818349934699</v>
      </c>
      <c r="R43" s="5">
        <v>1.4813856738665847</v>
      </c>
      <c r="S43" s="5">
        <v>1.8349543198370233</v>
      </c>
      <c r="T43" s="5">
        <v>1.5462004365821689</v>
      </c>
      <c r="U43" s="5">
        <v>1.6417305187093456</v>
      </c>
      <c r="V43" s="5">
        <v>1.2958721795690649</v>
      </c>
      <c r="W43" s="5">
        <v>1.2900993231944069</v>
      </c>
      <c r="X43" s="5">
        <v>0.59917162440464955</v>
      </c>
      <c r="Y43" s="5">
        <v>1.8162319209871067</v>
      </c>
      <c r="Z43" s="5">
        <v>0.58743246196277144</v>
      </c>
      <c r="AA43" s="5">
        <v>1.1764459963455081</v>
      </c>
      <c r="AB43" s="5">
        <v>1.3348990686318245</v>
      </c>
      <c r="AC43" s="5">
        <v>1.06087905016613</v>
      </c>
      <c r="AD43" s="5">
        <v>1.6178471547768469</v>
      </c>
      <c r="AE43" s="5">
        <v>1.6828942876202859</v>
      </c>
      <c r="AF43" s="5">
        <v>1.8741726626569821</v>
      </c>
      <c r="AH43" s="5">
        <v>1.3231273697056096</v>
      </c>
      <c r="AI43" s="5">
        <v>0.37030718098339982</v>
      </c>
      <c r="AJ43" s="5">
        <v>6.760853207691872E-2</v>
      </c>
      <c r="AK43" s="22"/>
      <c r="AM43" s="5">
        <v>4.6166999999999998</v>
      </c>
      <c r="AO43" s="5">
        <v>1.1408445737739807</v>
      </c>
      <c r="AP43" s="5">
        <v>1.4496066913987227</v>
      </c>
      <c r="AQ43" s="5">
        <v>1.4246488378855089</v>
      </c>
      <c r="AR43" s="5">
        <v>1.5674647956750096</v>
      </c>
      <c r="AS43" s="5">
        <v>1.3216755665698887</v>
      </c>
      <c r="AT43" s="5">
        <v>1.4436566074365558</v>
      </c>
      <c r="AU43" s="5">
        <v>1.1459869456731004</v>
      </c>
      <c r="AV43" s="5">
        <v>1.2506725638991565</v>
      </c>
      <c r="AW43" s="5">
        <v>1.1778996318475605</v>
      </c>
      <c r="AX43" s="5">
        <v>1.2513357136879291</v>
      </c>
      <c r="AY43" s="5">
        <v>1.44464819590681</v>
      </c>
      <c r="AZ43" s="5">
        <v>1.2331293343053282</v>
      </c>
      <c r="BA43" s="5">
        <v>1.3684039805989288</v>
      </c>
      <c r="BB43" s="5">
        <v>1.3006519311621734</v>
      </c>
      <c r="BC43" s="5">
        <v>1.3339965820427071</v>
      </c>
      <c r="BD43" s="5">
        <v>1.5249687523600088</v>
      </c>
      <c r="BE43" s="5">
        <v>1.673935745411016</v>
      </c>
      <c r="BF43" s="5">
        <v>1.8343604693387958</v>
      </c>
      <c r="BG43" s="5">
        <v>1.6186928438935286</v>
      </c>
      <c r="BH43" s="5">
        <v>1.1598264342469138</v>
      </c>
      <c r="BI43" s="5">
        <v>1.466001573944425</v>
      </c>
      <c r="BJ43" s="5">
        <v>1.6399769538561357</v>
      </c>
      <c r="BK43" s="5">
        <v>1.5448727207793695</v>
      </c>
      <c r="BL43" s="5">
        <v>1.1048067019714449</v>
      </c>
      <c r="BM43" s="5">
        <v>1.5922797892385525</v>
      </c>
      <c r="BN43" s="5">
        <v>1.2960717717951364</v>
      </c>
      <c r="BO43" s="5">
        <v>1.4950973663102971</v>
      </c>
      <c r="BP43" s="5">
        <v>1.4661393452609195</v>
      </c>
      <c r="BR43" s="5">
        <v>1.4025590150096396</v>
      </c>
      <c r="BS43" s="5">
        <v>0.18181097199359927</v>
      </c>
      <c r="BT43" s="5">
        <f t="shared" si="0"/>
        <v>3.4359044108428057E-2</v>
      </c>
      <c r="BU43" s="22"/>
      <c r="BW43" s="5">
        <v>4.6166999999999998</v>
      </c>
      <c r="BY43" s="5">
        <v>1.055311672775495</v>
      </c>
      <c r="BZ43" s="5">
        <v>1.2329715116731161</v>
      </c>
      <c r="CA43" s="5">
        <v>1.2129402564489995</v>
      </c>
      <c r="CB43" s="5">
        <v>1.4803520094229032</v>
      </c>
      <c r="CC43" s="5">
        <v>1.3708556642712915</v>
      </c>
      <c r="CD43" s="5">
        <v>1.287909758356909</v>
      </c>
      <c r="CE43" s="5">
        <v>1.4754954191521432</v>
      </c>
      <c r="CF43" s="5">
        <v>0.96276224466599269</v>
      </c>
      <c r="CG43" s="5">
        <v>1.2546677168245461</v>
      </c>
      <c r="CH43" s="5">
        <v>1.3111535689160525</v>
      </c>
      <c r="CI43" s="5">
        <v>1.4622401210157814</v>
      </c>
      <c r="CJ43" s="5">
        <v>1.3441251875934657</v>
      </c>
      <c r="CK43" s="5">
        <v>1.5079901954440305</v>
      </c>
      <c r="CL43" s="5">
        <v>1.2013418084080814</v>
      </c>
      <c r="CM43" s="5">
        <v>1.3021021880977837</v>
      </c>
      <c r="CN43" s="5">
        <v>1.3592313111567145</v>
      </c>
      <c r="CO43" s="5">
        <v>1.2703809951679179</v>
      </c>
      <c r="CP43" s="5">
        <v>1.6579200577156881</v>
      </c>
      <c r="CQ43" s="5">
        <v>1.2690858675909333</v>
      </c>
      <c r="CR43" s="5">
        <v>1.7514970869488193</v>
      </c>
      <c r="CT43" s="5">
        <v>1.3385167320823335</v>
      </c>
      <c r="CU43" s="5">
        <v>0.17961613300843216</v>
      </c>
      <c r="CV43" s="5">
        <v>4.0163388326249806E-2</v>
      </c>
      <c r="CW43" s="22"/>
      <c r="CY43" s="5">
        <v>4.6166999999999998</v>
      </c>
      <c r="DA43" s="5">
        <v>1.1188810352263119</v>
      </c>
      <c r="DB43" s="5">
        <v>1.1172457465929673</v>
      </c>
      <c r="DC43" s="5">
        <v>1.1858060339618215</v>
      </c>
      <c r="DD43" s="5">
        <v>1.1019382543723422</v>
      </c>
      <c r="DE43" s="5">
        <v>1.0406529533365645</v>
      </c>
      <c r="DF43" s="5">
        <v>1.1244297789742181</v>
      </c>
      <c r="DG43" s="5">
        <v>1.0103756525500001</v>
      </c>
      <c r="DH43" s="5">
        <v>1.3836178105832737</v>
      </c>
      <c r="DI43" s="5">
        <v>1.5976121945971815</v>
      </c>
      <c r="DJ43" s="5">
        <v>1.5564187597721202</v>
      </c>
      <c r="DK43" s="5">
        <v>1.3742466867085721</v>
      </c>
      <c r="DL43" s="5">
        <v>1.5510733460688484</v>
      </c>
      <c r="DM43" s="5">
        <v>1.3439285173439404</v>
      </c>
      <c r="DN43" s="5">
        <v>1.5493135535891278</v>
      </c>
      <c r="DO43" s="5">
        <v>1.4812462822832746</v>
      </c>
      <c r="DP43" s="5">
        <v>1.3209265281347173</v>
      </c>
      <c r="DR43" s="5">
        <v>1.3036070708809551</v>
      </c>
      <c r="DS43" s="5">
        <v>0.19803295551669955</v>
      </c>
      <c r="DT43" s="5">
        <v>4.9508238879174889E-2</v>
      </c>
      <c r="DU43" s="22"/>
      <c r="DW43" s="5">
        <v>4.6166999999999998</v>
      </c>
      <c r="DY43" s="5">
        <v>1.2777690581209173</v>
      </c>
      <c r="DZ43" s="5">
        <v>1.5677033834345908</v>
      </c>
      <c r="EA43" s="5">
        <v>1.4435366250033692</v>
      </c>
      <c r="EB43" s="5">
        <v>1.5522027127928824</v>
      </c>
      <c r="EC43" s="5">
        <v>1.2568976539049497</v>
      </c>
      <c r="ED43" s="5">
        <v>1.357643552836757</v>
      </c>
      <c r="EE43" s="5">
        <v>1.5903850679001605</v>
      </c>
      <c r="EF43" s="5">
        <v>1.6856853861623</v>
      </c>
      <c r="EG43" s="5">
        <v>1.6543936893548268</v>
      </c>
      <c r="EH43" s="5">
        <v>1.1055564597604091</v>
      </c>
      <c r="EI43" s="5">
        <v>2.0648811825454443</v>
      </c>
      <c r="EJ43" s="5">
        <v>1.6120559949547288</v>
      </c>
      <c r="EK43" s="5">
        <v>1.3703979927702985</v>
      </c>
      <c r="EL43" s="5">
        <v>1.5424232317371811</v>
      </c>
      <c r="EN43" s="5">
        <v>1.5058237136627726</v>
      </c>
      <c r="EO43" s="5">
        <v>0.22537083939608082</v>
      </c>
      <c r="EP43" s="5">
        <v>6.0232890427842099E-2</v>
      </c>
      <c r="EQ43" s="22"/>
      <c r="ES43" s="5">
        <v>4.6166999999999998</v>
      </c>
      <c r="EU43" s="5">
        <v>1.0742224189590244</v>
      </c>
      <c r="EV43" s="5">
        <v>0.7662355261706415</v>
      </c>
      <c r="EW43" s="5">
        <v>0.94218358832199411</v>
      </c>
      <c r="EX43" s="5">
        <v>0.95587896073359957</v>
      </c>
      <c r="EY43" s="5">
        <v>0.86158558429536503</v>
      </c>
      <c r="EZ43" s="5">
        <v>1.2247789997507925</v>
      </c>
      <c r="FA43" s="5">
        <v>1.3147155081214457</v>
      </c>
      <c r="FB43" s="5">
        <v>0.96395169126097824</v>
      </c>
      <c r="FC43" s="5">
        <v>0.76965219019010278</v>
      </c>
      <c r="FD43" s="5">
        <v>1.9275154550568452</v>
      </c>
      <c r="FE43" s="5">
        <v>1.2810336351785889</v>
      </c>
      <c r="FF43" s="5">
        <v>1.1567137892985735</v>
      </c>
      <c r="FG43" s="5">
        <v>1.3150053956669037</v>
      </c>
      <c r="FH43" s="5">
        <v>1.2837858805995006</v>
      </c>
      <c r="FI43" s="5">
        <v>0.8579025707863307</v>
      </c>
      <c r="FJ43" s="5">
        <v>0.98607359862411847</v>
      </c>
      <c r="FK43" s="5">
        <v>0.60225304289767123</v>
      </c>
      <c r="FL43" s="5">
        <v>1.2965770852704459</v>
      </c>
      <c r="FN43" s="5">
        <v>1.0877813845101623</v>
      </c>
      <c r="FO43" s="5">
        <v>0.29438887756033039</v>
      </c>
      <c r="FP43" s="5">
        <v>6.9388123876268623E-2</v>
      </c>
      <c r="FQ43" s="22"/>
      <c r="FS43" s="5">
        <v>4.6166999999999998</v>
      </c>
      <c r="FU43" s="5">
        <v>0.76992796172305678</v>
      </c>
      <c r="FV43" s="5">
        <v>1.3529230359826248</v>
      </c>
      <c r="FW43" s="5">
        <v>1.2028703828811111</v>
      </c>
      <c r="FX43" s="5">
        <v>1.6904700253858989</v>
      </c>
      <c r="FY43" s="5">
        <v>2.7169842818673051</v>
      </c>
      <c r="FZ43" s="5">
        <v>1.5854145875467043</v>
      </c>
      <c r="GA43" s="5">
        <v>0.93187979519649411</v>
      </c>
      <c r="GB43" s="5">
        <v>0.88732322697510968</v>
      </c>
      <c r="GC43" s="5">
        <v>0.5036434901340392</v>
      </c>
      <c r="GD43" s="5">
        <v>1.2312040290237782</v>
      </c>
      <c r="GF43" s="5">
        <v>1.2872640816716121</v>
      </c>
      <c r="GG43" s="5">
        <v>0.58975361830524375</v>
      </c>
      <c r="GH43" s="5">
        <v>0.18649646921701415</v>
      </c>
    </row>
    <row r="44" spans="1:190" ht="14.25" customHeight="1" x14ac:dyDescent="0.25">
      <c r="A44" s="5">
        <v>4.7351000000000001</v>
      </c>
      <c r="C44" s="5">
        <v>1.8694324541251555</v>
      </c>
      <c r="D44" s="5">
        <v>1.4984563440989185</v>
      </c>
      <c r="E44" s="5">
        <v>0.72320250624111637</v>
      </c>
      <c r="F44" s="5">
        <v>1.5701252085853934</v>
      </c>
      <c r="G44" s="5">
        <v>0.74495521546255472</v>
      </c>
      <c r="H44" s="5">
        <v>1.2481301631793169</v>
      </c>
      <c r="I44" s="5">
        <v>1.1308739166158079</v>
      </c>
      <c r="J44" s="5">
        <v>1.5474025783136505</v>
      </c>
      <c r="K44" s="5">
        <v>0.88941796656184846</v>
      </c>
      <c r="L44" s="5">
        <v>1.3627718071357346</v>
      </c>
      <c r="M44" s="5">
        <v>1.6150758602072526</v>
      </c>
      <c r="N44" s="5">
        <v>1.5935445802041814</v>
      </c>
      <c r="O44" s="5">
        <v>1.2120961579447163</v>
      </c>
      <c r="P44" s="5">
        <v>1.5145632301978686</v>
      </c>
      <c r="Q44" s="5">
        <v>1.2094255019446867</v>
      </c>
      <c r="R44" s="5">
        <v>1.5117637456014243</v>
      </c>
      <c r="S44" s="5">
        <v>1.835064666565013</v>
      </c>
      <c r="T44" s="5">
        <v>1.5408681251917087</v>
      </c>
      <c r="U44" s="5">
        <v>1.6586595391945069</v>
      </c>
      <c r="V44" s="5">
        <v>1.3196504328654559</v>
      </c>
      <c r="W44" s="5">
        <v>1.3157946265075458</v>
      </c>
      <c r="X44" s="5">
        <v>0.6445773126811527</v>
      </c>
      <c r="Y44" s="5">
        <v>1.8940245599943721</v>
      </c>
      <c r="Z44" s="5">
        <v>0.58092019086039259</v>
      </c>
      <c r="AA44" s="5">
        <v>1.1491986799400387</v>
      </c>
      <c r="AB44" s="5">
        <v>1.3206334711729371</v>
      </c>
      <c r="AC44" s="5">
        <v>1.2323676112645958</v>
      </c>
      <c r="AD44" s="5">
        <v>1.6155007840959938</v>
      </c>
      <c r="AE44" s="5">
        <v>1.6687795326413457</v>
      </c>
      <c r="AF44" s="5">
        <v>1.9535351014125033</v>
      </c>
      <c r="AH44" s="5">
        <v>1.3656937290269062</v>
      </c>
      <c r="AI44" s="5">
        <v>0.36371560412088744</v>
      </c>
      <c r="AJ44" s="5">
        <v>6.640508029787634E-2</v>
      </c>
      <c r="AK44" s="22"/>
      <c r="AM44" s="5">
        <v>4.7351000000000001</v>
      </c>
      <c r="AO44" s="5">
        <v>1.155836900128435</v>
      </c>
      <c r="AP44" s="5">
        <v>1.4243391822453906</v>
      </c>
      <c r="AQ44" s="5">
        <v>1.4201480503938813</v>
      </c>
      <c r="AR44" s="5">
        <v>1.5630719557325021</v>
      </c>
      <c r="AS44" s="5">
        <v>1.3047777894985333</v>
      </c>
      <c r="AT44" s="5">
        <v>1.445196588192589</v>
      </c>
      <c r="AU44" s="5">
        <v>1.1551527495336269</v>
      </c>
      <c r="AV44" s="5">
        <v>1.2590254534437437</v>
      </c>
      <c r="AW44" s="5">
        <v>1.1975602932685236</v>
      </c>
      <c r="AX44" s="5">
        <v>1.2697007238288289</v>
      </c>
      <c r="AY44" s="5">
        <v>1.4601089271026146</v>
      </c>
      <c r="AZ44" s="5">
        <v>1.2197271394805147</v>
      </c>
      <c r="BA44" s="5">
        <v>1.3818852822802672</v>
      </c>
      <c r="BB44" s="5">
        <v>1.3237669612960792</v>
      </c>
      <c r="BC44" s="5">
        <v>1.348520672353563</v>
      </c>
      <c r="BD44" s="5">
        <v>1.5458058513632407</v>
      </c>
      <c r="BE44" s="5">
        <v>1.6795415335744874</v>
      </c>
      <c r="BF44" s="5">
        <v>1.7893026871692235</v>
      </c>
      <c r="BG44" s="5">
        <v>1.5899174274816636</v>
      </c>
      <c r="BH44" s="5">
        <v>1.1371511314149627</v>
      </c>
      <c r="BI44" s="5">
        <v>1.4751162900028694</v>
      </c>
      <c r="BJ44" s="5">
        <v>1.6822895297352771</v>
      </c>
      <c r="BK44" s="5">
        <v>1.5130547209682033</v>
      </c>
      <c r="BL44" s="5">
        <v>1.094281888540471</v>
      </c>
      <c r="BM44" s="5">
        <v>1.5693021246198184</v>
      </c>
      <c r="BN44" s="5">
        <v>1.3022035126726246</v>
      </c>
      <c r="BO44" s="5">
        <v>1.5056595426187229</v>
      </c>
      <c r="BP44" s="5">
        <v>1.4916883333218156</v>
      </c>
      <c r="BR44" s="5">
        <v>1.4037190443665171</v>
      </c>
      <c r="BS44" s="5">
        <v>0.17789487113070585</v>
      </c>
      <c r="BT44" s="5">
        <f t="shared" si="0"/>
        <v>3.3618970608980808E-2</v>
      </c>
      <c r="BU44" s="22"/>
      <c r="BW44" s="5">
        <v>4.7351000000000001</v>
      </c>
      <c r="BY44" s="5">
        <v>1.02828258015637</v>
      </c>
      <c r="BZ44" s="5">
        <v>1.2408056811917019</v>
      </c>
      <c r="CA44" s="5">
        <v>1.2260173435827229</v>
      </c>
      <c r="CB44" s="5">
        <v>1.376808267322627</v>
      </c>
      <c r="CC44" s="5">
        <v>1.3950517904818964</v>
      </c>
      <c r="CD44" s="5">
        <v>1.3000762191922175</v>
      </c>
      <c r="CE44" s="5">
        <v>1.4232531164674145</v>
      </c>
      <c r="CF44" s="5">
        <v>0.97348665897138198</v>
      </c>
      <c r="CG44" s="5">
        <v>1.1915554988624018</v>
      </c>
      <c r="CH44" s="5">
        <v>1.3158475426479364</v>
      </c>
      <c r="CI44" s="5">
        <v>1.4448772041313189</v>
      </c>
      <c r="CJ44" s="5">
        <v>1.3289344796289939</v>
      </c>
      <c r="CK44" s="5">
        <v>1.5355621653035527</v>
      </c>
      <c r="CL44" s="5">
        <v>1.2107845516357396</v>
      </c>
      <c r="CM44" s="5">
        <v>1.3269202749475899</v>
      </c>
      <c r="CN44" s="5">
        <v>1.3884188295986073</v>
      </c>
      <c r="CO44" s="5">
        <v>1.2772095193039421</v>
      </c>
      <c r="CP44" s="5">
        <v>1.6480980484083905</v>
      </c>
      <c r="CQ44" s="5">
        <v>1.2428639491395093</v>
      </c>
      <c r="CR44" s="5">
        <v>1.7834511626115195</v>
      </c>
      <c r="CT44" s="5">
        <v>1.3329152441792915</v>
      </c>
      <c r="CU44" s="5">
        <v>0.18198720256481704</v>
      </c>
      <c r="CV44" s="5">
        <v>4.0693575596995497E-2</v>
      </c>
      <c r="CW44" s="22"/>
      <c r="CY44" s="5">
        <v>4.7351000000000001</v>
      </c>
      <c r="DA44" s="5">
        <v>1.101346778056798</v>
      </c>
      <c r="DB44" s="5">
        <v>1.1137744736752664</v>
      </c>
      <c r="DC44" s="5">
        <v>1.1752158651767735</v>
      </c>
      <c r="DD44" s="5">
        <v>1.0800540865705597</v>
      </c>
      <c r="DE44" s="5">
        <v>1.0320211565557962</v>
      </c>
      <c r="DF44" s="5">
        <v>1.1496800902422213</v>
      </c>
      <c r="DG44" s="5">
        <v>1.0094862531129578</v>
      </c>
      <c r="DH44" s="5">
        <v>1.4062866234507305</v>
      </c>
      <c r="DI44" s="5">
        <v>1.58205549759377</v>
      </c>
      <c r="DJ44" s="5">
        <v>1.5858524972396169</v>
      </c>
      <c r="DK44" s="5">
        <v>1.3675473793849726</v>
      </c>
      <c r="DL44" s="5">
        <v>1.5496676352437753</v>
      </c>
      <c r="DM44" s="5">
        <v>1.3421322880869571</v>
      </c>
      <c r="DN44" s="5">
        <v>1.5387551252432932</v>
      </c>
      <c r="DO44" s="5">
        <v>1.4893985941551011</v>
      </c>
      <c r="DP44" s="5">
        <v>1.2751333746583211</v>
      </c>
      <c r="DR44" s="5">
        <v>1.2999004824029319</v>
      </c>
      <c r="DS44" s="5">
        <v>0.20180851717710796</v>
      </c>
      <c r="DT44" s="5">
        <v>5.045212929427699E-2</v>
      </c>
      <c r="DU44" s="22"/>
      <c r="DW44" s="5">
        <v>4.7351000000000001</v>
      </c>
      <c r="DY44" s="5">
        <v>1.3133256835741587</v>
      </c>
      <c r="DZ44" s="5">
        <v>1.7150229511468915</v>
      </c>
      <c r="EA44" s="5">
        <v>1.5270008130899915</v>
      </c>
      <c r="EB44" s="5">
        <v>1.5425523474244727</v>
      </c>
      <c r="EC44" s="5">
        <v>1.3342353486546616</v>
      </c>
      <c r="ED44" s="5">
        <v>1.4724286138664657</v>
      </c>
      <c r="EE44" s="5">
        <v>1.6394460408169103</v>
      </c>
      <c r="EF44" s="5">
        <v>1.690024204484277</v>
      </c>
      <c r="EG44" s="5">
        <v>1.6836327324035081</v>
      </c>
      <c r="EH44" s="5">
        <v>1.1426782375706304</v>
      </c>
      <c r="EI44" s="5">
        <v>2.1459350296492223</v>
      </c>
      <c r="EJ44" s="5">
        <v>1.5976295941074488</v>
      </c>
      <c r="EK44" s="5">
        <v>1.3905961656619472</v>
      </c>
      <c r="EL44" s="5">
        <v>1.4889216666885505</v>
      </c>
      <c r="EN44" s="5">
        <v>1.5488163877956524</v>
      </c>
      <c r="EO44" s="5">
        <v>0.2290207739411336</v>
      </c>
      <c r="EP44" s="5">
        <v>6.1208376467251968E-2</v>
      </c>
      <c r="EQ44" s="22"/>
      <c r="ES44" s="5">
        <v>4.7351000000000001</v>
      </c>
      <c r="EU44" s="5">
        <v>1.131766222660729</v>
      </c>
      <c r="EV44" s="5">
        <v>0.76446895334088694</v>
      </c>
      <c r="EW44" s="5">
        <v>0.9920030822617727</v>
      </c>
      <c r="EX44" s="5">
        <v>0.9371101856252666</v>
      </c>
      <c r="EY44" s="5">
        <v>0.92404583863015355</v>
      </c>
      <c r="EZ44" s="5">
        <v>1.2639028535193901</v>
      </c>
      <c r="FA44" s="5">
        <v>1.3339745335817805</v>
      </c>
      <c r="FB44" s="5">
        <v>1.046050056324126</v>
      </c>
      <c r="FC44" s="5">
        <v>0.80330279839333363</v>
      </c>
      <c r="FD44" s="5">
        <v>1.8975677250284082</v>
      </c>
      <c r="FE44" s="5">
        <v>1.2686049730864801</v>
      </c>
      <c r="FF44" s="5">
        <v>1.2255433291910784</v>
      </c>
      <c r="FG44" s="5">
        <v>1.3402791257970508</v>
      </c>
      <c r="FH44" s="5">
        <v>1.2475978556082583</v>
      </c>
      <c r="FI44" s="5">
        <v>0.91738764775958248</v>
      </c>
      <c r="FJ44" s="5">
        <v>1.0445691661156113</v>
      </c>
      <c r="FK44" s="5">
        <v>0.70079654159627869</v>
      </c>
      <c r="FL44" s="5">
        <v>1.2329475357790725</v>
      </c>
      <c r="FN44" s="5">
        <v>1.1151065791277366</v>
      </c>
      <c r="FO44" s="5">
        <v>0.27125913073368396</v>
      </c>
      <c r="FP44" s="5">
        <v>6.393639026685205E-2</v>
      </c>
      <c r="FQ44" s="22"/>
      <c r="FS44" s="5">
        <v>4.7351000000000001</v>
      </c>
      <c r="FU44" s="5">
        <v>0.76630944857383909</v>
      </c>
      <c r="FV44" s="5">
        <v>1.287492213844061</v>
      </c>
      <c r="FW44" s="5">
        <v>1.1245925266926446</v>
      </c>
      <c r="FX44" s="5">
        <v>1.9712504884188422</v>
      </c>
      <c r="FY44" s="5">
        <v>2.6865687166175807</v>
      </c>
      <c r="FZ44" s="5">
        <v>1.6232920462026679</v>
      </c>
      <c r="GA44" s="5">
        <v>0.95532146680942687</v>
      </c>
      <c r="GB44" s="5">
        <v>0.9263002273863199</v>
      </c>
      <c r="GC44" s="5">
        <v>0.49311719222880912</v>
      </c>
      <c r="GD44" s="5">
        <v>1.2160377352398732</v>
      </c>
      <c r="GF44" s="5">
        <v>1.3050282062014062</v>
      </c>
      <c r="GG44" s="5">
        <v>0.60907545611602021</v>
      </c>
      <c r="GH44" s="5">
        <v>0.19260657082325566</v>
      </c>
    </row>
    <row r="45" spans="1:190" ht="14.25" customHeight="1" x14ac:dyDescent="0.25">
      <c r="A45" s="5">
        <v>4.8535000000000004</v>
      </c>
      <c r="C45" s="5">
        <v>1.8689216187982822</v>
      </c>
      <c r="D45" s="5">
        <v>1.5542907653630207</v>
      </c>
      <c r="E45" s="5">
        <v>0.80441978578451612</v>
      </c>
      <c r="F45" s="5">
        <v>1.6706673659988118</v>
      </c>
      <c r="G45" s="5">
        <v>0.8377942867596494</v>
      </c>
      <c r="H45" s="5">
        <v>1.2168321904521935</v>
      </c>
      <c r="I45" s="5">
        <v>1.2470568287101924</v>
      </c>
      <c r="J45" s="5">
        <v>1.4738554541888551</v>
      </c>
      <c r="K45" s="5">
        <v>0.96836923623232463</v>
      </c>
      <c r="L45" s="5">
        <v>1.3910092624345469</v>
      </c>
      <c r="M45" s="5">
        <v>1.6375137731412384</v>
      </c>
      <c r="N45" s="5">
        <v>1.6023000960626259</v>
      </c>
      <c r="O45" s="5">
        <v>1.404008468265685</v>
      </c>
      <c r="P45" s="5">
        <v>1.5524839968330935</v>
      </c>
      <c r="Q45" s="5">
        <v>1.2820458386294638</v>
      </c>
      <c r="R45" s="5">
        <v>1.5203407315540418</v>
      </c>
      <c r="S45" s="5">
        <v>1.852333016700767</v>
      </c>
      <c r="T45" s="5">
        <v>1.5390370164745071</v>
      </c>
      <c r="U45" s="5">
        <v>1.6938307889634221</v>
      </c>
      <c r="V45" s="5">
        <v>1.3973424196077282</v>
      </c>
      <c r="W45" s="5">
        <v>1.3727371023257231</v>
      </c>
      <c r="X45" s="5">
        <v>0.66629777197254414</v>
      </c>
      <c r="Y45" s="5">
        <v>1.9050848509050973</v>
      </c>
      <c r="Z45" s="5">
        <v>0.61142215393231625</v>
      </c>
      <c r="AA45" s="5">
        <v>1.1648551178648416</v>
      </c>
      <c r="AB45" s="5">
        <v>1.3962137567219464</v>
      </c>
      <c r="AC45" s="5">
        <v>1.4810279649238982</v>
      </c>
      <c r="AD45" s="5">
        <v>1.6645014229194395</v>
      </c>
      <c r="AE45" s="5">
        <v>1.6524958507133691</v>
      </c>
      <c r="AF45" s="5">
        <v>1.9812570813973407</v>
      </c>
      <c r="AH45" s="5">
        <v>1.4136782004877162</v>
      </c>
      <c r="AI45" s="5">
        <v>0.34831362357094231</v>
      </c>
      <c r="AJ45" s="5">
        <v>6.3593076238722748E-2</v>
      </c>
      <c r="AK45" s="22"/>
      <c r="AM45" s="5">
        <v>4.8535000000000004</v>
      </c>
      <c r="AO45" s="5">
        <v>1.1633944091011623</v>
      </c>
      <c r="AP45" s="5">
        <v>1.4144049149497431</v>
      </c>
      <c r="AQ45" s="5">
        <v>1.4478588038962661</v>
      </c>
      <c r="AR45" s="5">
        <v>1.5937877810350185</v>
      </c>
      <c r="AS45" s="5">
        <v>1.2950743291408879</v>
      </c>
      <c r="AT45" s="5">
        <v>1.4633257976799423</v>
      </c>
      <c r="AU45" s="5">
        <v>1.1491277029570182</v>
      </c>
      <c r="AV45" s="5">
        <v>1.2774921172679095</v>
      </c>
      <c r="AW45" s="5">
        <v>1.2215573174726795</v>
      </c>
      <c r="AX45" s="5">
        <v>1.2651660960406459</v>
      </c>
      <c r="AY45" s="5">
        <v>1.4604009212455966</v>
      </c>
      <c r="AZ45" s="5">
        <v>1.2187022205396956</v>
      </c>
      <c r="BA45" s="5">
        <v>1.3815813036915272</v>
      </c>
      <c r="BB45" s="5">
        <v>1.3123001987165344</v>
      </c>
      <c r="BC45" s="5">
        <v>1.3980174729511212</v>
      </c>
      <c r="BD45" s="5">
        <v>1.5680790033305172</v>
      </c>
      <c r="BE45" s="5">
        <v>1.6821153182244273</v>
      </c>
      <c r="BF45" s="5">
        <v>1.7893532553733196</v>
      </c>
      <c r="BG45" s="5">
        <v>1.6254798842170843</v>
      </c>
      <c r="BH45" s="5">
        <v>1.1348157643850225</v>
      </c>
      <c r="BI45" s="5">
        <v>1.4407457945963997</v>
      </c>
      <c r="BJ45" s="5">
        <v>1.6805455836214418</v>
      </c>
      <c r="BK45" s="5">
        <v>1.5058573471466481</v>
      </c>
      <c r="BL45" s="5">
        <v>1.0681459333012602</v>
      </c>
      <c r="BM45" s="5">
        <v>1.5502229523315645</v>
      </c>
      <c r="BN45" s="5">
        <v>1.3143092889949592</v>
      </c>
      <c r="BO45" s="5">
        <v>1.5090050323038648</v>
      </c>
      <c r="BP45" s="5">
        <v>1.5076365806375402</v>
      </c>
      <c r="BR45" s="5">
        <v>1.40851796875535</v>
      </c>
      <c r="BS45" s="5">
        <v>0.18099096732009456</v>
      </c>
      <c r="BT45" s="5">
        <f t="shared" si="0"/>
        <v>3.4204077791284905E-2</v>
      </c>
      <c r="BU45" s="22"/>
      <c r="BW45" s="5">
        <v>4.8535000000000004</v>
      </c>
      <c r="BY45" s="5">
        <v>1.0434554295761871</v>
      </c>
      <c r="BZ45" s="5">
        <v>1.2373835193823448</v>
      </c>
      <c r="CA45" s="5">
        <v>1.1845130368271399</v>
      </c>
      <c r="CB45" s="5">
        <v>1.4090620113050676</v>
      </c>
      <c r="CC45" s="5">
        <v>1.4398771053833197</v>
      </c>
      <c r="CD45" s="5">
        <v>1.3364218958314844</v>
      </c>
      <c r="CE45" s="5">
        <v>1.412695212977582</v>
      </c>
      <c r="CF45" s="5">
        <v>1.0190769301136264</v>
      </c>
      <c r="CG45" s="5">
        <v>1.1430665817936583</v>
      </c>
      <c r="CH45" s="5">
        <v>1.3320887287615599</v>
      </c>
      <c r="CI45" s="5">
        <v>1.4393793383603541</v>
      </c>
      <c r="CJ45" s="5">
        <v>1.3044348195607194</v>
      </c>
      <c r="CK45" s="5">
        <v>1.4966346187265538</v>
      </c>
      <c r="CL45" s="5">
        <v>1.2170070339421692</v>
      </c>
      <c r="CM45" s="5">
        <v>1.3675025614053171</v>
      </c>
      <c r="CN45" s="5">
        <v>1.3953432287468046</v>
      </c>
      <c r="CO45" s="5">
        <v>1.2630819388896959</v>
      </c>
      <c r="CP45" s="5">
        <v>1.6685869349707796</v>
      </c>
      <c r="CQ45" s="5">
        <v>1.2131555629178354</v>
      </c>
      <c r="CR45" s="5">
        <v>1.7961981818813508</v>
      </c>
      <c r="CT45" s="5">
        <v>1.3359482335676773</v>
      </c>
      <c r="CU45" s="5">
        <v>0.18397148978310301</v>
      </c>
      <c r="CV45" s="5">
        <v>4.1137275707692635E-2</v>
      </c>
      <c r="CW45" s="22"/>
      <c r="CY45" s="5">
        <v>4.8535000000000004</v>
      </c>
      <c r="DA45" s="5">
        <v>1.1133643036831673</v>
      </c>
      <c r="DB45" s="5">
        <v>1.1366663210670505</v>
      </c>
      <c r="DC45" s="5">
        <v>1.1855642783638722</v>
      </c>
      <c r="DD45" s="5">
        <v>1.0550034372835999</v>
      </c>
      <c r="DE45" s="5">
        <v>1.0293452911357779</v>
      </c>
      <c r="DF45" s="5">
        <v>1.1637583424664191</v>
      </c>
      <c r="DG45" s="5">
        <v>1.0022433350003335</v>
      </c>
      <c r="DH45" s="5">
        <v>1.4107234095013468</v>
      </c>
      <c r="DI45" s="5">
        <v>1.5758403460356225</v>
      </c>
      <c r="DJ45" s="5">
        <v>1.6150544577820856</v>
      </c>
      <c r="DK45" s="5">
        <v>1.3831018260979655</v>
      </c>
      <c r="DL45" s="5">
        <v>1.5223695115756597</v>
      </c>
      <c r="DM45" s="5">
        <v>1.3382311762785042</v>
      </c>
      <c r="DN45" s="5">
        <v>1.5572951940214093</v>
      </c>
      <c r="DO45" s="5">
        <v>1.4538924624008027</v>
      </c>
      <c r="DP45" s="5">
        <v>1.2648206685270413</v>
      </c>
      <c r="DR45" s="5">
        <v>1.300454647576291</v>
      </c>
      <c r="DS45" s="5">
        <v>0.20181133181988167</v>
      </c>
      <c r="DT45" s="5">
        <v>5.0452832954970418E-2</v>
      </c>
      <c r="DU45" s="22"/>
      <c r="DW45" s="5">
        <v>4.8535000000000004</v>
      </c>
      <c r="DY45" s="5">
        <v>1.3357172276277895</v>
      </c>
      <c r="DZ45" s="5">
        <v>1.8375989046830812</v>
      </c>
      <c r="EA45" s="5">
        <v>1.5890785745427622</v>
      </c>
      <c r="EB45" s="5">
        <v>1.5394998997923492</v>
      </c>
      <c r="EC45" s="5">
        <v>1.3842112644750315</v>
      </c>
      <c r="ED45" s="5">
        <v>1.6166780793778031</v>
      </c>
      <c r="EE45" s="5">
        <v>1.6571256343973617</v>
      </c>
      <c r="EF45" s="5">
        <v>1.729427808357801</v>
      </c>
      <c r="EG45" s="5">
        <v>1.6788016251816065</v>
      </c>
      <c r="EH45" s="5">
        <v>1.2009334009883894</v>
      </c>
      <c r="EI45" s="5">
        <v>2.1557808789258051</v>
      </c>
      <c r="EJ45" s="5">
        <v>1.5200387082633273</v>
      </c>
      <c r="EK45" s="5">
        <v>1.4302026660200535</v>
      </c>
      <c r="EL45" s="5">
        <v>1.3684611095519865</v>
      </c>
      <c r="EN45" s="5">
        <v>1.5745396987275109</v>
      </c>
      <c r="EO45" s="5">
        <v>0.2316173338426307</v>
      </c>
      <c r="EP45" s="5">
        <v>6.190233629122608E-2</v>
      </c>
      <c r="EQ45" s="22"/>
      <c r="ES45" s="5">
        <v>4.8535000000000004</v>
      </c>
      <c r="EU45" s="5">
        <v>1.2051039301478408</v>
      </c>
      <c r="EV45" s="5">
        <v>0.77443542203686788</v>
      </c>
      <c r="EW45" s="5">
        <v>0.98674002730157817</v>
      </c>
      <c r="EX45" s="5">
        <v>0.97234217818820312</v>
      </c>
      <c r="EY45" s="5">
        <v>0.9482540841630791</v>
      </c>
      <c r="EZ45" s="5">
        <v>1.2982063951951317</v>
      </c>
      <c r="FA45" s="5">
        <v>1.3788038636335291</v>
      </c>
      <c r="FB45" s="5">
        <v>1.0439113771222297</v>
      </c>
      <c r="FC45" s="5">
        <v>0.83821210859223849</v>
      </c>
      <c r="FD45" s="5">
        <v>1.8877999611488787</v>
      </c>
      <c r="FE45" s="5">
        <v>1.2641638686061853</v>
      </c>
      <c r="FF45" s="5">
        <v>1.2544014426192411</v>
      </c>
      <c r="FG45" s="5">
        <v>1.3877033818377347</v>
      </c>
      <c r="FH45" s="5">
        <v>1.2702983043805514</v>
      </c>
      <c r="FI45" s="5">
        <v>0.97437060604498638</v>
      </c>
      <c r="FJ45" s="5">
        <v>1.1409111044663069</v>
      </c>
      <c r="FK45" s="5">
        <v>0.8288394492332134</v>
      </c>
      <c r="FL45" s="5">
        <v>1.2229341678873877</v>
      </c>
      <c r="FN45" s="5">
        <v>1.1487462040336214</v>
      </c>
      <c r="FO45" s="5">
        <v>0.25867240754962612</v>
      </c>
      <c r="FP45" s="5">
        <v>6.0969671161396975E-2</v>
      </c>
      <c r="FQ45" s="22"/>
      <c r="FS45" s="5">
        <v>4.8535000000000004</v>
      </c>
      <c r="FU45" s="5">
        <v>0.77318529705898054</v>
      </c>
      <c r="FV45" s="5">
        <v>1.230995247825454</v>
      </c>
      <c r="FW45" s="5">
        <v>0.96203688743571381</v>
      </c>
      <c r="FX45" s="5">
        <v>2.2415855147464527</v>
      </c>
      <c r="FY45" s="5">
        <v>2.8046986131819525</v>
      </c>
      <c r="FZ45" s="5">
        <v>1.6758365263055912</v>
      </c>
      <c r="GA45" s="5">
        <v>0.95260597190999352</v>
      </c>
      <c r="GB45" s="5">
        <v>0.99607229155837662</v>
      </c>
      <c r="GC45" s="5">
        <v>0.46346062766379575</v>
      </c>
      <c r="GD45" s="5">
        <v>1.21834525149104</v>
      </c>
      <c r="GF45" s="5">
        <v>1.3318822229177349</v>
      </c>
      <c r="GG45" s="5">
        <v>0.67807258209289534</v>
      </c>
      <c r="GH45" s="5">
        <v>0.21442537783250523</v>
      </c>
    </row>
    <row r="46" spans="1:190" ht="14.25" customHeight="1" x14ac:dyDescent="0.25">
      <c r="A46" s="5">
        <v>4.9718</v>
      </c>
      <c r="C46" s="5">
        <v>1.882309612206605</v>
      </c>
      <c r="D46" s="5">
        <v>1.7015507630310627</v>
      </c>
      <c r="E46" s="5">
        <v>0.84459013775987457</v>
      </c>
      <c r="F46" s="5">
        <v>1.652704997823683</v>
      </c>
      <c r="G46" s="5">
        <v>0.87733748439726567</v>
      </c>
      <c r="H46" s="5">
        <v>1.1595802215318749</v>
      </c>
      <c r="I46" s="5">
        <v>1.3969676951204448</v>
      </c>
      <c r="J46" s="5">
        <v>1.4448357477236127</v>
      </c>
      <c r="K46" s="5">
        <v>1.0690957097484501</v>
      </c>
      <c r="L46" s="5">
        <v>1.4578257825979435</v>
      </c>
      <c r="M46" s="5">
        <v>1.6785980971576402</v>
      </c>
      <c r="N46" s="5">
        <v>1.6310811229011346</v>
      </c>
      <c r="O46" s="5">
        <v>1.5476585429725274</v>
      </c>
      <c r="P46" s="5">
        <v>1.6146929054657448</v>
      </c>
      <c r="Q46" s="5">
        <v>1.3283108027246016</v>
      </c>
      <c r="R46" s="5">
        <v>1.5460503997371351</v>
      </c>
      <c r="S46" s="5">
        <v>1.8173422518141764</v>
      </c>
      <c r="T46" s="5">
        <v>1.5194415088383337</v>
      </c>
      <c r="U46" s="5">
        <v>1.7458615015343917</v>
      </c>
      <c r="V46" s="5">
        <v>1.4350019087676329</v>
      </c>
      <c r="W46" s="5">
        <v>1.4893513677754664</v>
      </c>
      <c r="X46" s="5">
        <v>0.64907056742236802</v>
      </c>
      <c r="Y46" s="5">
        <v>1.9306503109102029</v>
      </c>
      <c r="Z46" s="5">
        <v>0.63741704801060795</v>
      </c>
      <c r="AA46" s="5">
        <v>1.2384832639302477</v>
      </c>
      <c r="AB46" s="5">
        <v>1.4722531211203669</v>
      </c>
      <c r="AC46" s="5">
        <v>1.6589104930386036</v>
      </c>
      <c r="AD46" s="5">
        <v>1.608200396919687</v>
      </c>
      <c r="AE46" s="5">
        <v>1.6765775574170467</v>
      </c>
      <c r="AF46" s="5">
        <v>2.0088043804871338</v>
      </c>
      <c r="AH46" s="5">
        <v>1.4573518566961954</v>
      </c>
      <c r="AI46" s="5">
        <v>0.34648491933234549</v>
      </c>
      <c r="AJ46" s="5">
        <v>6.3259202051227814E-2</v>
      </c>
      <c r="AK46" s="22"/>
      <c r="AM46" s="5">
        <v>4.9718</v>
      </c>
      <c r="AO46" s="5">
        <v>1.2160451547455466</v>
      </c>
      <c r="AP46" s="5">
        <v>1.4037013173222899</v>
      </c>
      <c r="AQ46" s="5">
        <v>1.453815365772297</v>
      </c>
      <c r="AR46" s="5">
        <v>1.5804643458218752</v>
      </c>
      <c r="AS46" s="5">
        <v>1.2747326294209933</v>
      </c>
      <c r="AT46" s="5">
        <v>1.4841957888464019</v>
      </c>
      <c r="AU46" s="5">
        <v>1.1545960282367858</v>
      </c>
      <c r="AV46" s="5">
        <v>1.3280823848909344</v>
      </c>
      <c r="AW46" s="5">
        <v>1.2720755057368911</v>
      </c>
      <c r="AX46" s="5">
        <v>1.2423882658736027</v>
      </c>
      <c r="AY46" s="5">
        <v>1.4674174214865388</v>
      </c>
      <c r="AZ46" s="5">
        <v>1.2154352313594541</v>
      </c>
      <c r="BA46" s="5">
        <v>1.3596288335438931</v>
      </c>
      <c r="BB46" s="5">
        <v>1.3258484839452205</v>
      </c>
      <c r="BC46" s="5">
        <v>1.3828645362015299</v>
      </c>
      <c r="BD46" s="5">
        <v>1.5785103032290109</v>
      </c>
      <c r="BE46" s="5">
        <v>1.6823021135025245</v>
      </c>
      <c r="BF46" s="5">
        <v>1.814082241416308</v>
      </c>
      <c r="BG46" s="5">
        <v>1.6348887298659687</v>
      </c>
      <c r="BH46" s="5">
        <v>1.1052998563079572</v>
      </c>
      <c r="BI46" s="5">
        <v>1.4574659151083673</v>
      </c>
      <c r="BJ46" s="5">
        <v>1.7074243293177742</v>
      </c>
      <c r="BK46" s="5">
        <v>1.4871034977097499</v>
      </c>
      <c r="BL46" s="5">
        <v>1.0463490039124761</v>
      </c>
      <c r="BM46" s="5">
        <v>1.5125756753346213</v>
      </c>
      <c r="BN46" s="5">
        <v>1.3187824753718214</v>
      </c>
      <c r="BO46" s="5">
        <v>1.5116840334906674</v>
      </c>
      <c r="BP46" s="5">
        <v>1.4751968231874504</v>
      </c>
      <c r="BR46" s="5">
        <v>1.4104627246771055</v>
      </c>
      <c r="BS46" s="5">
        <v>0.18269566714731342</v>
      </c>
      <c r="BT46" s="5">
        <f t="shared" si="0"/>
        <v>3.452623577720175E-2</v>
      </c>
      <c r="BU46" s="22"/>
      <c r="BW46" s="5">
        <v>4.9718</v>
      </c>
      <c r="BY46" s="5">
        <v>1.0409094968886845</v>
      </c>
      <c r="BZ46" s="5">
        <v>1.164739736537397</v>
      </c>
      <c r="CA46" s="5">
        <v>1.2549671158971081</v>
      </c>
      <c r="CB46" s="5">
        <v>1.4201386976182082</v>
      </c>
      <c r="CC46" s="5">
        <v>1.4473562557696951</v>
      </c>
      <c r="CD46" s="5">
        <v>1.3840483252613285</v>
      </c>
      <c r="CE46" s="5">
        <v>1.4185526305863785</v>
      </c>
      <c r="CF46" s="5">
        <v>1.0575279334479113</v>
      </c>
      <c r="CG46" s="5">
        <v>1.121006557255998</v>
      </c>
      <c r="CH46" s="5">
        <v>1.3385975568688213</v>
      </c>
      <c r="CI46" s="5">
        <v>1.4114413284363334</v>
      </c>
      <c r="CJ46" s="5">
        <v>1.3252861856493199</v>
      </c>
      <c r="CK46" s="5">
        <v>1.4805851327856925</v>
      </c>
      <c r="CL46" s="5">
        <v>1.2187113630527002</v>
      </c>
      <c r="CM46" s="5">
        <v>1.3663665379991932</v>
      </c>
      <c r="CN46" s="5">
        <v>1.4073222903372036</v>
      </c>
      <c r="CO46" s="5">
        <v>1.2767599274829184</v>
      </c>
      <c r="CP46" s="5">
        <v>1.6785583396131665</v>
      </c>
      <c r="CQ46" s="5">
        <v>1.1857825378740425</v>
      </c>
      <c r="CR46" s="5">
        <v>1.7981495827563254</v>
      </c>
      <c r="CT46" s="5">
        <v>1.339840376605921</v>
      </c>
      <c r="CU46" s="5">
        <v>0.18419261127612396</v>
      </c>
      <c r="CV46" s="5">
        <v>4.1186719976660742E-2</v>
      </c>
      <c r="CW46" s="22"/>
      <c r="CY46" s="5">
        <v>4.9718</v>
      </c>
      <c r="DA46" s="5">
        <v>1.099183439293667</v>
      </c>
      <c r="DB46" s="5">
        <v>1.1356990068123436</v>
      </c>
      <c r="DC46" s="5">
        <v>1.1925785452623205</v>
      </c>
      <c r="DD46" s="5">
        <v>0.99497414653558902</v>
      </c>
      <c r="DE46" s="5">
        <v>1.0523975613162195</v>
      </c>
      <c r="DF46" s="5">
        <v>1.1447026367231998</v>
      </c>
      <c r="DG46" s="5">
        <v>1.0137924431763723</v>
      </c>
      <c r="DH46" s="5">
        <v>1.4218357485080177</v>
      </c>
      <c r="DI46" s="5">
        <v>1.6092323208575767</v>
      </c>
      <c r="DJ46" s="5">
        <v>1.6500444658138034</v>
      </c>
      <c r="DK46" s="5">
        <v>1.4084316407680846</v>
      </c>
      <c r="DL46" s="5">
        <v>1.5125739049279243</v>
      </c>
      <c r="DM46" s="5">
        <v>1.2985297314197706</v>
      </c>
      <c r="DN46" s="5">
        <v>1.530084362490324</v>
      </c>
      <c r="DO46" s="5">
        <v>1.4480515572611323</v>
      </c>
      <c r="DP46" s="5">
        <v>1.2161774888513348</v>
      </c>
      <c r="DR46" s="5">
        <v>1.2955180625011051</v>
      </c>
      <c r="DS46" s="5">
        <v>0.21076513764099619</v>
      </c>
      <c r="DT46" s="5">
        <v>5.2691284410249048E-2</v>
      </c>
      <c r="DU46" s="22"/>
      <c r="DW46" s="5">
        <v>4.9718</v>
      </c>
      <c r="DY46" s="5">
        <v>1.3633811262305475</v>
      </c>
      <c r="DZ46" s="5">
        <v>1.9605891113418643</v>
      </c>
      <c r="EA46" s="5">
        <v>1.6653742435066823</v>
      </c>
      <c r="EB46" s="5">
        <v>1.5503132822270023</v>
      </c>
      <c r="EC46" s="5">
        <v>1.4964923963119656</v>
      </c>
      <c r="ED46" s="5">
        <v>1.7161118855329824</v>
      </c>
      <c r="EE46" s="5">
        <v>1.7036842597331896</v>
      </c>
      <c r="EF46" s="5">
        <v>1.7668715440309068</v>
      </c>
      <c r="EG46" s="5">
        <v>1.6675630978073941</v>
      </c>
      <c r="EH46" s="5">
        <v>1.23342252600392</v>
      </c>
      <c r="EI46" s="5">
        <v>2.0825631707142604</v>
      </c>
      <c r="EJ46" s="5">
        <v>1.3700434216612878</v>
      </c>
      <c r="EK46" s="5">
        <v>1.4765421178898728</v>
      </c>
      <c r="EL46" s="5">
        <v>1.2178119457895604</v>
      </c>
      <c r="EN46" s="5">
        <v>1.5907688663415309</v>
      </c>
      <c r="EO46" s="5">
        <v>0.24500080383244738</v>
      </c>
      <c r="EP46" s="5">
        <v>6.5479219101802155E-2</v>
      </c>
      <c r="EQ46" s="22"/>
      <c r="ES46" s="5">
        <v>4.9718</v>
      </c>
      <c r="EU46" s="5">
        <v>1.1978512411312461</v>
      </c>
      <c r="EV46" s="5">
        <v>0.79172823632365186</v>
      </c>
      <c r="EW46" s="5">
        <v>0.96498790160004388</v>
      </c>
      <c r="EX46" s="5">
        <v>0.99841483257536634</v>
      </c>
      <c r="EY46" s="5">
        <v>1.0261552757368211</v>
      </c>
      <c r="EZ46" s="5">
        <v>1.3372945952066884</v>
      </c>
      <c r="FA46" s="5">
        <v>1.419207746977988</v>
      </c>
      <c r="FB46" s="5">
        <v>1.0927597386646304</v>
      </c>
      <c r="FC46" s="5">
        <v>0.8441679550287674</v>
      </c>
      <c r="FD46" s="5">
        <v>1.8582418512475174</v>
      </c>
      <c r="FE46" s="5">
        <v>1.2431191013786065</v>
      </c>
      <c r="FF46" s="5">
        <v>1.3102044517048841</v>
      </c>
      <c r="FG46" s="5">
        <v>1.4583481891570795</v>
      </c>
      <c r="FH46" s="5">
        <v>1.2018340306245461</v>
      </c>
      <c r="FI46" s="5">
        <v>1.0101146125431972</v>
      </c>
      <c r="FJ46" s="5">
        <v>1.1905223766373658</v>
      </c>
      <c r="FK46" s="5">
        <v>0.86904629496379238</v>
      </c>
      <c r="FL46" s="5">
        <v>1.218506529522271</v>
      </c>
      <c r="FN46" s="5">
        <v>1.1684724978346925</v>
      </c>
      <c r="FO46" s="5">
        <v>0.2516566950585637</v>
      </c>
      <c r="FP46" s="5">
        <v>5.931605186896851E-2</v>
      </c>
      <c r="FQ46" s="22"/>
      <c r="FS46" s="5">
        <v>4.9718</v>
      </c>
      <c r="FU46" s="5">
        <v>0.81405407949877695</v>
      </c>
      <c r="FV46" s="5">
        <v>1.2015166010596319</v>
      </c>
      <c r="FW46" s="5">
        <v>0.84644866844723154</v>
      </c>
      <c r="FX46" s="5">
        <v>2.3956959351671023</v>
      </c>
      <c r="FY46" s="5">
        <v>2.7800534530258507</v>
      </c>
      <c r="FZ46" s="5">
        <v>1.7562584001209616</v>
      </c>
      <c r="GA46" s="5">
        <v>0.96397634050511494</v>
      </c>
      <c r="GB46" s="5">
        <v>0.99436934126124821</v>
      </c>
      <c r="GC46" s="5">
        <v>0.48860189225414025</v>
      </c>
      <c r="GD46" s="5">
        <v>1.1681890105323065</v>
      </c>
      <c r="GF46" s="5">
        <v>1.3409163721872364</v>
      </c>
      <c r="GG46" s="5">
        <v>0.70115278592316099</v>
      </c>
      <c r="GH46" s="5">
        <v>0.22172397912896341</v>
      </c>
    </row>
    <row r="47" spans="1:190" ht="14.25" customHeight="1" x14ac:dyDescent="0.25">
      <c r="A47" s="5">
        <v>5.0902000000000003</v>
      </c>
      <c r="C47" s="5">
        <v>1.8418236952495919</v>
      </c>
      <c r="D47" s="5">
        <v>1.7673772026425572</v>
      </c>
      <c r="E47" s="5">
        <v>0.98321226578331511</v>
      </c>
      <c r="F47" s="5">
        <v>1.5788408290418225</v>
      </c>
      <c r="G47" s="5">
        <v>0.95995378199920967</v>
      </c>
      <c r="H47" s="5">
        <v>1.1901425244492163</v>
      </c>
      <c r="I47" s="5">
        <v>1.6076064738684275</v>
      </c>
      <c r="J47" s="5">
        <v>1.4442174682113478</v>
      </c>
      <c r="K47" s="5">
        <v>1.2209625124734915</v>
      </c>
      <c r="L47" s="5">
        <v>1.526139143727377</v>
      </c>
      <c r="M47" s="5">
        <v>1.7246596482261338</v>
      </c>
      <c r="N47" s="5">
        <v>1.6215091054140491</v>
      </c>
      <c r="O47" s="5">
        <v>1.5943363126235324</v>
      </c>
      <c r="P47" s="5">
        <v>1.5976294667948403</v>
      </c>
      <c r="Q47" s="5">
        <v>1.4747908631735762</v>
      </c>
      <c r="R47" s="5">
        <v>1.5860630587245721</v>
      </c>
      <c r="S47" s="5">
        <v>1.8460402105566078</v>
      </c>
      <c r="T47" s="5">
        <v>1.517260358288276</v>
      </c>
      <c r="U47" s="5">
        <v>1.8099752335619792</v>
      </c>
      <c r="V47" s="5">
        <v>1.4960547530749773</v>
      </c>
      <c r="W47" s="5">
        <v>1.4943112270300767</v>
      </c>
      <c r="X47" s="5">
        <v>0.74720961018641496</v>
      </c>
      <c r="Y47" s="5">
        <v>1.8699691802223122</v>
      </c>
      <c r="Z47" s="5">
        <v>0.70600170594679457</v>
      </c>
      <c r="AA47" s="5">
        <v>1.2813679458542513</v>
      </c>
      <c r="AB47" s="5">
        <v>1.5087216431410062</v>
      </c>
      <c r="AC47" s="5">
        <v>1.8234204611033134</v>
      </c>
      <c r="AD47" s="5">
        <v>1.6496267372639313</v>
      </c>
      <c r="AE47" s="5">
        <v>1.5799809717072006</v>
      </c>
      <c r="AF47" s="5">
        <v>1.9877149395826348</v>
      </c>
      <c r="AH47" s="5">
        <v>1.5012306443307613</v>
      </c>
      <c r="AI47" s="5">
        <v>0.31641150512754912</v>
      </c>
      <c r="AJ47" s="5">
        <v>5.7768572937506729E-2</v>
      </c>
      <c r="AK47" s="22"/>
      <c r="AM47" s="5">
        <v>5.0902000000000003</v>
      </c>
      <c r="AO47" s="5">
        <v>1.2343272210493388</v>
      </c>
      <c r="AP47" s="5">
        <v>1.4340284923662567</v>
      </c>
      <c r="AQ47" s="5">
        <v>1.5217276812810634</v>
      </c>
      <c r="AR47" s="5">
        <v>1.6158583286183179</v>
      </c>
      <c r="AS47" s="5">
        <v>1.2601354788482082</v>
      </c>
      <c r="AT47" s="5">
        <v>1.5016667112860946</v>
      </c>
      <c r="AU47" s="5">
        <v>1.1646452652052532</v>
      </c>
      <c r="AV47" s="5">
        <v>1.3681104920543756</v>
      </c>
      <c r="AW47" s="5">
        <v>1.3286526176298998</v>
      </c>
      <c r="AX47" s="5">
        <v>1.2371593485974239</v>
      </c>
      <c r="AY47" s="5">
        <v>1.4533060423423214</v>
      </c>
      <c r="AZ47" s="5">
        <v>1.2014110472116299</v>
      </c>
      <c r="BA47" s="5">
        <v>1.3709870324221338</v>
      </c>
      <c r="BB47" s="5">
        <v>1.3302902991256769</v>
      </c>
      <c r="BC47" s="5">
        <v>1.4366390635237367</v>
      </c>
      <c r="BD47" s="5">
        <v>1.5175068548065491</v>
      </c>
      <c r="BE47" s="5">
        <v>1.6675810165928828</v>
      </c>
      <c r="BF47" s="5">
        <v>1.7562112324888954</v>
      </c>
      <c r="BG47" s="5">
        <v>1.5932081005490244</v>
      </c>
      <c r="BH47" s="5">
        <v>1.0937753876659484</v>
      </c>
      <c r="BI47" s="5">
        <v>1.4685240266425941</v>
      </c>
      <c r="BJ47" s="5">
        <v>1.7120259119795378</v>
      </c>
      <c r="BK47" s="5">
        <v>1.5111319106389955</v>
      </c>
      <c r="BL47" s="5">
        <v>1.0278458429849944</v>
      </c>
      <c r="BM47" s="5">
        <v>1.5013274004757087</v>
      </c>
      <c r="BN47" s="5">
        <v>1.3328921177609216</v>
      </c>
      <c r="BO47" s="5">
        <v>1.4929514071976813</v>
      </c>
      <c r="BP47" s="5">
        <v>1.4867501436279655</v>
      </c>
      <c r="BR47" s="5">
        <v>1.4150241598204796</v>
      </c>
      <c r="BS47" s="5">
        <v>0.17709688301862445</v>
      </c>
      <c r="BT47" s="5">
        <f t="shared" si="0"/>
        <v>3.3468165030855576E-2</v>
      </c>
      <c r="BU47" s="22"/>
      <c r="BW47" s="5">
        <v>5.0902000000000003</v>
      </c>
      <c r="BY47" s="5">
        <v>1.0313591803862923</v>
      </c>
      <c r="BZ47" s="5">
        <v>1.0961143435110188</v>
      </c>
      <c r="CA47" s="5">
        <v>1.2665574480528956</v>
      </c>
      <c r="CB47" s="5">
        <v>1.4430229134954196</v>
      </c>
      <c r="CC47" s="5">
        <v>1.4682201455674913</v>
      </c>
      <c r="CD47" s="5">
        <v>1.3876772427881601</v>
      </c>
      <c r="CE47" s="5">
        <v>1.3589373121006623</v>
      </c>
      <c r="CF47" s="5">
        <v>1.1334000280121448</v>
      </c>
      <c r="CG47" s="5">
        <v>1.0628542683804829</v>
      </c>
      <c r="CH47" s="5">
        <v>1.3603578458361298</v>
      </c>
      <c r="CI47" s="5">
        <v>1.405972076234685</v>
      </c>
      <c r="CJ47" s="5">
        <v>1.33679783453081</v>
      </c>
      <c r="CK47" s="5">
        <v>1.5281648122699771</v>
      </c>
      <c r="CL47" s="5">
        <v>1.2396495246291157</v>
      </c>
      <c r="CM47" s="5">
        <v>1.3802254140415855</v>
      </c>
      <c r="CN47" s="5">
        <v>1.4266322620050553</v>
      </c>
      <c r="CO47" s="5">
        <v>1.331076255638606</v>
      </c>
      <c r="CP47" s="5">
        <v>1.6661969451407015</v>
      </c>
      <c r="CQ47" s="5">
        <v>1.2134733299936276</v>
      </c>
      <c r="CR47" s="5">
        <v>1.8032436506333813</v>
      </c>
      <c r="CT47" s="5">
        <v>1.346996641662412</v>
      </c>
      <c r="CU47" s="5">
        <v>0.18772286839145957</v>
      </c>
      <c r="CV47" s="5">
        <v>4.1976109465455019E-2</v>
      </c>
      <c r="CW47" s="22"/>
      <c r="CY47" s="5">
        <v>5.0902000000000003</v>
      </c>
      <c r="DA47" s="5">
        <v>1.1538984442647888</v>
      </c>
      <c r="DB47" s="5">
        <v>1.1175638234107879</v>
      </c>
      <c r="DC47" s="5">
        <v>1.204266393627333</v>
      </c>
      <c r="DD47" s="5">
        <v>0.9764557777688806</v>
      </c>
      <c r="DE47" s="5">
        <v>1.0662199898431175</v>
      </c>
      <c r="DF47" s="5">
        <v>1.1533372005709883</v>
      </c>
      <c r="DG47" s="5">
        <v>1.0535669609261424</v>
      </c>
      <c r="DH47" s="5">
        <v>1.4338598776482425</v>
      </c>
      <c r="DI47" s="5">
        <v>1.5980556216853286</v>
      </c>
      <c r="DJ47" s="5">
        <v>1.6163865793975905</v>
      </c>
      <c r="DK47" s="5">
        <v>1.4111289548764923</v>
      </c>
      <c r="DL47" s="5">
        <v>1.5207673801175163</v>
      </c>
      <c r="DM47" s="5">
        <v>1.2835659774241184</v>
      </c>
      <c r="DN47" s="5">
        <v>1.5246949238470009</v>
      </c>
      <c r="DO47" s="5">
        <v>1.4256938860223358</v>
      </c>
      <c r="DP47" s="5">
        <v>1.2133681039951114</v>
      </c>
      <c r="DR47" s="5">
        <v>1.297051868464111</v>
      </c>
      <c r="DS47" s="5">
        <v>0.20112706685002282</v>
      </c>
      <c r="DT47" s="5">
        <v>5.0281766712505706E-2</v>
      </c>
      <c r="DU47" s="22"/>
      <c r="DW47" s="5">
        <v>5.0902000000000003</v>
      </c>
      <c r="DY47" s="5">
        <v>1.3896646267279191</v>
      </c>
      <c r="DZ47" s="5">
        <v>2.0514699354463537</v>
      </c>
      <c r="EA47" s="5">
        <v>1.7478380572519054</v>
      </c>
      <c r="EB47" s="5">
        <v>1.5326661799641306</v>
      </c>
      <c r="EC47" s="5">
        <v>1.5571768276334319</v>
      </c>
      <c r="ED47" s="5">
        <v>1.8355305722490272</v>
      </c>
      <c r="EE47" s="5">
        <v>1.7443601474316319</v>
      </c>
      <c r="EF47" s="5">
        <v>1.772566326588356</v>
      </c>
      <c r="EG47" s="5">
        <v>1.672676353516191</v>
      </c>
      <c r="EH47" s="5">
        <v>1.2720867005618075</v>
      </c>
      <c r="EI47" s="5">
        <v>2.0005935224787987</v>
      </c>
      <c r="EJ47" s="5">
        <v>1.2452408888161699</v>
      </c>
      <c r="EK47" s="5">
        <v>1.5566570764474161</v>
      </c>
      <c r="EL47" s="5">
        <v>1.1253633584247176</v>
      </c>
      <c r="EN47" s="5">
        <v>1.607420755252704</v>
      </c>
      <c r="EO47" s="5">
        <v>0.26831607902749988</v>
      </c>
      <c r="EP47" s="5">
        <v>7.1710488505961831E-2</v>
      </c>
      <c r="EQ47" s="22"/>
      <c r="ES47" s="5">
        <v>5.0902000000000003</v>
      </c>
      <c r="EU47" s="5">
        <v>1.2202045132024124</v>
      </c>
      <c r="EV47" s="5">
        <v>0.77859454185425481</v>
      </c>
      <c r="EW47" s="5">
        <v>0.97126260210035464</v>
      </c>
      <c r="EX47" s="5">
        <v>1.0527686775203786</v>
      </c>
      <c r="EY47" s="5">
        <v>1.0785572097153553</v>
      </c>
      <c r="EZ47" s="5">
        <v>1.3780256748272499</v>
      </c>
      <c r="FA47" s="5">
        <v>1.3798636314621673</v>
      </c>
      <c r="FB47" s="5">
        <v>1.1745244112763944</v>
      </c>
      <c r="FC47" s="5">
        <v>0.85292748953760134</v>
      </c>
      <c r="FD47" s="5">
        <v>1.8570614397211058</v>
      </c>
      <c r="FE47" s="5">
        <v>1.2799159055792309</v>
      </c>
      <c r="FF47" s="5">
        <v>1.3620539029368763</v>
      </c>
      <c r="FG47" s="5">
        <v>1.5155733820965209</v>
      </c>
      <c r="FH47" s="5">
        <v>1.1299409023460503</v>
      </c>
      <c r="FI47" s="5">
        <v>1.028376974447075</v>
      </c>
      <c r="FJ47" s="5">
        <v>1.207858149739153</v>
      </c>
      <c r="FK47" s="5">
        <v>0.90391392897460621</v>
      </c>
      <c r="FL47" s="5">
        <v>1.2089290259301457</v>
      </c>
      <c r="FN47" s="5">
        <v>1.1877973535148296</v>
      </c>
      <c r="FO47" s="5">
        <v>0.25114677037474586</v>
      </c>
      <c r="FP47" s="5">
        <v>5.9195861468361179E-2</v>
      </c>
      <c r="FQ47" s="22"/>
      <c r="FS47" s="5">
        <v>5.0902000000000003</v>
      </c>
      <c r="FU47" s="5">
        <v>0.82102220775920465</v>
      </c>
      <c r="FV47" s="5">
        <v>1.0962061362055913</v>
      </c>
      <c r="FW47" s="5">
        <v>0.8297352425115081</v>
      </c>
      <c r="FX47" s="5">
        <v>2.5853538171581616</v>
      </c>
      <c r="FY47" s="5">
        <v>2.7486549363117154</v>
      </c>
      <c r="FZ47" s="5">
        <v>1.801402158914843</v>
      </c>
      <c r="GA47" s="5">
        <v>1.0213032439874525</v>
      </c>
      <c r="GB47" s="5">
        <v>1.0485138656827693</v>
      </c>
      <c r="GC47" s="5">
        <v>0.47093790070922936</v>
      </c>
      <c r="GD47" s="5">
        <v>1.1935092814245165</v>
      </c>
      <c r="GF47" s="5">
        <v>1.3616638790664992</v>
      </c>
      <c r="GG47" s="5">
        <v>0.72772366641722275</v>
      </c>
      <c r="GH47" s="5">
        <v>0.23012642930870092</v>
      </c>
    </row>
    <row r="48" spans="1:190" ht="14.25" customHeight="1" x14ac:dyDescent="0.25">
      <c r="A48" s="5">
        <v>5.2085999999999997</v>
      </c>
      <c r="C48" s="5">
        <v>1.802518627910503</v>
      </c>
      <c r="D48" s="5">
        <v>1.7621223484246546</v>
      </c>
      <c r="E48" s="5">
        <v>1.0801930645034858</v>
      </c>
      <c r="F48" s="5">
        <v>1.5652394794419076</v>
      </c>
      <c r="G48" s="5">
        <v>1.0798557815647105</v>
      </c>
      <c r="H48" s="5">
        <v>1.1864698741576158</v>
      </c>
      <c r="I48" s="5">
        <v>1.826031812679509</v>
      </c>
      <c r="J48" s="5">
        <v>1.4587738570937125</v>
      </c>
      <c r="K48" s="5">
        <v>1.3710978032399235</v>
      </c>
      <c r="L48" s="5">
        <v>1.6159089078045312</v>
      </c>
      <c r="M48" s="5">
        <v>1.7420284369674386</v>
      </c>
      <c r="N48" s="5">
        <v>1.637128984554171</v>
      </c>
      <c r="O48" s="5">
        <v>1.6217508428320111</v>
      </c>
      <c r="P48" s="5">
        <v>1.6230750828350571</v>
      </c>
      <c r="Q48" s="5">
        <v>1.6491750459258874</v>
      </c>
      <c r="R48" s="5">
        <v>1.6174306415064992</v>
      </c>
      <c r="S48" s="5">
        <v>1.8445281155496249</v>
      </c>
      <c r="T48" s="5">
        <v>1.5213713329379766</v>
      </c>
      <c r="U48" s="5">
        <v>1.8391299674002932</v>
      </c>
      <c r="V48" s="5">
        <v>1.5937794388008673</v>
      </c>
      <c r="W48" s="5">
        <v>1.509369591794969</v>
      </c>
      <c r="X48" s="5">
        <v>0.81120792927590435</v>
      </c>
      <c r="Y48" s="5">
        <v>1.8213996667757095</v>
      </c>
      <c r="Z48" s="5">
        <v>0.80791453655970746</v>
      </c>
      <c r="AA48" s="5">
        <v>1.3942171151710925</v>
      </c>
      <c r="AB48" s="5">
        <v>1.5738143454769444</v>
      </c>
      <c r="AC48" s="5">
        <v>1.8792956801013529</v>
      </c>
      <c r="AD48" s="5">
        <v>1.6817320521112142</v>
      </c>
      <c r="AE48" s="5">
        <v>1.6488042879719986</v>
      </c>
      <c r="AF48" s="5">
        <v>1.9963701797774931</v>
      </c>
      <c r="AH48" s="5">
        <v>1.5520578277048924</v>
      </c>
      <c r="AI48" s="5">
        <v>0.29311563698632664</v>
      </c>
      <c r="AJ48" s="5">
        <v>5.3515348778302232E-2</v>
      </c>
      <c r="AK48" s="22"/>
      <c r="AM48" s="5">
        <v>5.2085999999999997</v>
      </c>
      <c r="AO48" s="5">
        <v>1.2285924402662711</v>
      </c>
      <c r="AP48" s="5">
        <v>1.4284513022741179</v>
      </c>
      <c r="AQ48" s="5">
        <v>1.5260103779127587</v>
      </c>
      <c r="AR48" s="5">
        <v>1.6462875234327399</v>
      </c>
      <c r="AS48" s="5">
        <v>1.2437030162452711</v>
      </c>
      <c r="AT48" s="5">
        <v>1.499895579315847</v>
      </c>
      <c r="AU48" s="5">
        <v>1.0672131846063955</v>
      </c>
      <c r="AV48" s="5">
        <v>1.4166617240156947</v>
      </c>
      <c r="AW48" s="5">
        <v>1.3758588239355247</v>
      </c>
      <c r="AX48" s="5">
        <v>1.2359364016176648</v>
      </c>
      <c r="AY48" s="5">
        <v>1.4519218417435191</v>
      </c>
      <c r="AZ48" s="5">
        <v>1.1982919590415992</v>
      </c>
      <c r="BA48" s="5">
        <v>1.3697255678506552</v>
      </c>
      <c r="BB48" s="5">
        <v>1.3444178832630107</v>
      </c>
      <c r="BC48" s="5">
        <v>1.5156956747963433</v>
      </c>
      <c r="BD48" s="5">
        <v>1.4825832718830938</v>
      </c>
      <c r="BE48" s="5">
        <v>1.6512276604277329</v>
      </c>
      <c r="BF48" s="5">
        <v>1.7592929628185081</v>
      </c>
      <c r="BG48" s="5">
        <v>1.5799845100703698</v>
      </c>
      <c r="BH48" s="5">
        <v>1.1554705284489468</v>
      </c>
      <c r="BI48" s="5">
        <v>1.4764849136978029</v>
      </c>
      <c r="BJ48" s="5">
        <v>1.7213137973739394</v>
      </c>
      <c r="BK48" s="5">
        <v>1.5132041016210587</v>
      </c>
      <c r="BL48" s="5">
        <v>1.0204054806250811</v>
      </c>
      <c r="BM48" s="5">
        <v>1.5139802831596636</v>
      </c>
      <c r="BN48" s="5">
        <v>1.3382614115309481</v>
      </c>
      <c r="BO48" s="5">
        <v>1.5127416335831987</v>
      </c>
      <c r="BP48" s="5">
        <v>1.500662273957291</v>
      </c>
      <c r="BR48" s="5">
        <v>1.4205098617683944</v>
      </c>
      <c r="BS48" s="5">
        <v>0.1818079576197025</v>
      </c>
      <c r="BT48" s="5">
        <f t="shared" si="0"/>
        <v>3.4358474445307388E-2</v>
      </c>
      <c r="BU48" s="22"/>
      <c r="BW48" s="5">
        <v>5.2085999999999997</v>
      </c>
      <c r="BY48" s="5">
        <v>1.0835330607794991</v>
      </c>
      <c r="BZ48" s="5">
        <v>1.1019868545911977</v>
      </c>
      <c r="CA48" s="5">
        <v>1.3163086807598339</v>
      </c>
      <c r="CB48" s="5">
        <v>1.4222922862100633</v>
      </c>
      <c r="CC48" s="5">
        <v>1.406923575374778</v>
      </c>
      <c r="CD48" s="5">
        <v>1.4309266020767011</v>
      </c>
      <c r="CE48" s="5">
        <v>1.26078009279708</v>
      </c>
      <c r="CF48" s="5">
        <v>1.1595269584044705</v>
      </c>
      <c r="CG48" s="5">
        <v>1.0634818627740554</v>
      </c>
      <c r="CH48" s="5">
        <v>1.3741672106380831</v>
      </c>
      <c r="CI48" s="5">
        <v>1.4270296330206704</v>
      </c>
      <c r="CJ48" s="5">
        <v>1.3578110045124454</v>
      </c>
      <c r="CK48" s="5">
        <v>1.4985578037175646</v>
      </c>
      <c r="CL48" s="5">
        <v>1.2479129445268771</v>
      </c>
      <c r="CM48" s="5">
        <v>1.3644814119988251</v>
      </c>
      <c r="CN48" s="5">
        <v>1.4557992666229223</v>
      </c>
      <c r="CO48" s="5">
        <v>1.350226387713509</v>
      </c>
      <c r="CP48" s="5">
        <v>1.6134530101643421</v>
      </c>
      <c r="CQ48" s="5">
        <v>1.2191977254937949</v>
      </c>
      <c r="CR48" s="5">
        <v>1.8052614318736278</v>
      </c>
      <c r="CT48" s="5">
        <v>1.347982890202517</v>
      </c>
      <c r="CU48" s="5">
        <v>0.17595028249267153</v>
      </c>
      <c r="CV48" s="5">
        <v>3.9343679231390469E-2</v>
      </c>
      <c r="CW48" s="22"/>
      <c r="CY48" s="5">
        <v>5.2085999999999997</v>
      </c>
      <c r="DA48" s="5">
        <v>1.1548568114023572</v>
      </c>
      <c r="DB48" s="5">
        <v>1.097582049959039</v>
      </c>
      <c r="DC48" s="5">
        <v>1.2168630997612113</v>
      </c>
      <c r="DD48" s="5">
        <v>0.95479034973839849</v>
      </c>
      <c r="DE48" s="5">
        <v>1.0703952027413048</v>
      </c>
      <c r="DF48" s="5">
        <v>1.151759893507976</v>
      </c>
      <c r="DG48" s="5">
        <v>1.0947597102106559</v>
      </c>
      <c r="DH48" s="5">
        <v>1.4346814405983619</v>
      </c>
      <c r="DI48" s="5">
        <v>1.5646903397396161</v>
      </c>
      <c r="DJ48" s="5">
        <v>1.6293167565171376</v>
      </c>
      <c r="DK48" s="5">
        <v>1.4062830527999848</v>
      </c>
      <c r="DL48" s="5">
        <v>1.5011624216508406</v>
      </c>
      <c r="DM48" s="5">
        <v>1.2425204732342301</v>
      </c>
      <c r="DN48" s="5">
        <v>1.5134880444457788</v>
      </c>
      <c r="DO48" s="5">
        <v>1.4258783432201922</v>
      </c>
      <c r="DP48" s="5">
        <v>1.248150297002012</v>
      </c>
      <c r="DR48" s="5">
        <v>1.2941986429080687</v>
      </c>
      <c r="DS48" s="5">
        <v>0.19688613223741167</v>
      </c>
      <c r="DT48" s="5">
        <v>4.9221533059352916E-2</v>
      </c>
      <c r="DU48" s="22"/>
      <c r="DW48" s="5">
        <v>5.2085999999999997</v>
      </c>
      <c r="DY48" s="5">
        <v>1.3670604560147686</v>
      </c>
      <c r="DZ48" s="5">
        <v>2.150080217723644</v>
      </c>
      <c r="EA48" s="5">
        <v>1.8902943775431686</v>
      </c>
      <c r="EB48" s="5">
        <v>1.5438093558153636</v>
      </c>
      <c r="EC48" s="5">
        <v>1.6432303182709984</v>
      </c>
      <c r="ED48" s="5">
        <v>1.9148047721576751</v>
      </c>
      <c r="EE48" s="5">
        <v>1.8359490837128563</v>
      </c>
      <c r="EF48" s="5">
        <v>1.7559784400853433</v>
      </c>
      <c r="EG48" s="5">
        <v>1.7067209384378785</v>
      </c>
      <c r="EH48" s="5">
        <v>1.3030030780745567</v>
      </c>
      <c r="EI48" s="5">
        <v>1.8828573469121812</v>
      </c>
      <c r="EJ48" s="5">
        <v>1.1991849461019211</v>
      </c>
      <c r="EK48" s="5">
        <v>1.6107134860209058</v>
      </c>
      <c r="EL48" s="5">
        <v>1.0686938114263604</v>
      </c>
      <c r="EN48" s="5">
        <v>1.6337414734498303</v>
      </c>
      <c r="EO48" s="5">
        <v>0.29664422930467127</v>
      </c>
      <c r="EP48" s="5">
        <v>7.9281505130120444E-2</v>
      </c>
      <c r="EQ48" s="22"/>
      <c r="ES48" s="5">
        <v>5.2085999999999997</v>
      </c>
      <c r="EU48" s="5">
        <v>1.161029838657331</v>
      </c>
      <c r="EV48" s="5">
        <v>0.81523318445424953</v>
      </c>
      <c r="EW48" s="5">
        <v>0.98824484607298058</v>
      </c>
      <c r="EX48" s="5">
        <v>1.0966024206063094</v>
      </c>
      <c r="EY48" s="5">
        <v>1.1082760909020706</v>
      </c>
      <c r="EZ48" s="5">
        <v>1.4323821032076476</v>
      </c>
      <c r="FA48" s="5">
        <v>1.4473337549699812</v>
      </c>
      <c r="FB48" s="5">
        <v>1.2499366554472746</v>
      </c>
      <c r="FC48" s="5">
        <v>0.86838123694209257</v>
      </c>
      <c r="FD48" s="5">
        <v>1.8037696538548027</v>
      </c>
      <c r="FE48" s="5">
        <v>1.2782529905068805</v>
      </c>
      <c r="FF48" s="5">
        <v>1.3948373447943208</v>
      </c>
      <c r="FG48" s="5">
        <v>1.6079468247661248</v>
      </c>
      <c r="FH48" s="5">
        <v>1.0475081551102259</v>
      </c>
      <c r="FI48" s="5">
        <v>1.0653017680847559</v>
      </c>
      <c r="FJ48" s="5">
        <v>1.2237650142447751</v>
      </c>
      <c r="FK48" s="5">
        <v>0.90008737439577713</v>
      </c>
      <c r="FL48" s="5">
        <v>1.200893289899263</v>
      </c>
      <c r="FN48" s="5">
        <v>1.204987919273159</v>
      </c>
      <c r="FO48" s="5">
        <v>0.25250468545473764</v>
      </c>
      <c r="FP48" s="5">
        <v>5.9515925122140399E-2</v>
      </c>
      <c r="FQ48" s="22"/>
      <c r="FS48" s="5">
        <v>5.2085999999999997</v>
      </c>
      <c r="FU48" s="5">
        <v>0.79682922510374721</v>
      </c>
      <c r="FV48" s="5">
        <v>1.0071172115167206</v>
      </c>
      <c r="FW48" s="5">
        <v>0.86111181201403708</v>
      </c>
      <c r="FX48" s="5">
        <v>2.6842210901598054</v>
      </c>
      <c r="FY48" s="5">
        <v>2.8392755483255963</v>
      </c>
      <c r="FZ48" s="5">
        <v>1.8386123206497549</v>
      </c>
      <c r="GA48" s="5">
        <v>1.0441848070022095</v>
      </c>
      <c r="GB48" s="5">
        <v>1.0019904926233121</v>
      </c>
      <c r="GC48" s="5">
        <v>0.47275260420459736</v>
      </c>
      <c r="GD48" s="5">
        <v>1.2390833672133914</v>
      </c>
      <c r="GF48" s="5">
        <v>1.3785178478813171</v>
      </c>
      <c r="GG48" s="5">
        <v>0.76731832476630002</v>
      </c>
      <c r="GH48" s="5">
        <v>0.24264735966462958</v>
      </c>
    </row>
    <row r="49" spans="1:190" ht="14.25" customHeight="1" x14ac:dyDescent="0.25">
      <c r="A49" s="5">
        <v>5.327</v>
      </c>
      <c r="C49" s="5">
        <v>1.7486294687294397</v>
      </c>
      <c r="D49" s="5">
        <v>1.7478588871470018</v>
      </c>
      <c r="E49" s="5">
        <v>1.1964473951440373</v>
      </c>
      <c r="F49" s="5">
        <v>1.6486651056162673</v>
      </c>
      <c r="G49" s="5">
        <v>1.1897831360139455</v>
      </c>
      <c r="H49" s="5">
        <v>1.2100429825589307</v>
      </c>
      <c r="I49" s="5">
        <v>1.9855448831062172</v>
      </c>
      <c r="J49" s="5">
        <v>1.5600887893045023</v>
      </c>
      <c r="K49" s="5">
        <v>1.4559043946848351</v>
      </c>
      <c r="L49" s="5">
        <v>1.7100579963729403</v>
      </c>
      <c r="M49" s="5">
        <v>1.7287959362323591</v>
      </c>
      <c r="N49" s="5">
        <v>1.6437833708498693</v>
      </c>
      <c r="O49" s="5">
        <v>1.6099435832939619</v>
      </c>
      <c r="P49" s="5">
        <v>1.6506797882541779</v>
      </c>
      <c r="Q49" s="5">
        <v>1.727924054891282</v>
      </c>
      <c r="R49" s="5">
        <v>1.6181113605037445</v>
      </c>
      <c r="S49" s="5">
        <v>1.8311165255473834</v>
      </c>
      <c r="T49" s="5">
        <v>1.5552525587175596</v>
      </c>
      <c r="U49" s="5">
        <v>1.8387875467802399</v>
      </c>
      <c r="V49" s="5">
        <v>1.6497477194852839</v>
      </c>
      <c r="W49" s="5">
        <v>1.4920694334000462</v>
      </c>
      <c r="X49" s="5">
        <v>1.0564985312626061</v>
      </c>
      <c r="Y49" s="5">
        <v>1.9052654385768779</v>
      </c>
      <c r="Z49" s="5">
        <v>0.85418508675019189</v>
      </c>
      <c r="AA49" s="5">
        <v>1.4118681252672476</v>
      </c>
      <c r="AB49" s="5">
        <v>1.6299762389910637</v>
      </c>
      <c r="AC49" s="5">
        <v>1.8624189834733604</v>
      </c>
      <c r="AD49" s="5">
        <v>1.7021891164915106</v>
      </c>
      <c r="AE49" s="5">
        <v>1.5935190315398695</v>
      </c>
      <c r="AF49" s="5">
        <v>1.9053649392713798</v>
      </c>
      <c r="AH49" s="5">
        <v>1.5906840136086045</v>
      </c>
      <c r="AI49" s="5">
        <v>0.26001061108917511</v>
      </c>
      <c r="AJ49" s="5">
        <v>4.7471225628081364E-2</v>
      </c>
      <c r="AK49" s="22"/>
      <c r="AM49" s="5">
        <v>5.327</v>
      </c>
      <c r="AO49" s="5">
        <v>1.266116255541776</v>
      </c>
      <c r="AP49" s="5">
        <v>1.371987692516822</v>
      </c>
      <c r="AQ49" s="5">
        <v>1.5673013480874385</v>
      </c>
      <c r="AR49" s="5">
        <v>1.5930258674701863</v>
      </c>
      <c r="AS49" s="5">
        <v>1.2261247547797423</v>
      </c>
      <c r="AT49" s="5">
        <v>1.4709136425124991</v>
      </c>
      <c r="AU49" s="5">
        <v>1.0570955769865844</v>
      </c>
      <c r="AV49" s="5">
        <v>1.5121685214107392</v>
      </c>
      <c r="AW49" s="5">
        <v>1.4098295874287419</v>
      </c>
      <c r="AX49" s="5">
        <v>1.24307012373961</v>
      </c>
      <c r="AY49" s="5">
        <v>1.4860588672175257</v>
      </c>
      <c r="AZ49" s="5">
        <v>1.1856583300633485</v>
      </c>
      <c r="BA49" s="5">
        <v>1.3461839179524</v>
      </c>
      <c r="BB49" s="5">
        <v>1.3523818066937006</v>
      </c>
      <c r="BC49" s="5">
        <v>1.4828462862950924</v>
      </c>
      <c r="BD49" s="5">
        <v>1.4717719890826086</v>
      </c>
      <c r="BE49" s="5">
        <v>1.6512028281779099</v>
      </c>
      <c r="BF49" s="5">
        <v>1.7439857311386591</v>
      </c>
      <c r="BG49" s="5">
        <v>1.5928048126457404</v>
      </c>
      <c r="BH49" s="5">
        <v>1.1299052268461613</v>
      </c>
      <c r="BI49" s="5">
        <v>1.4886345585485248</v>
      </c>
      <c r="BJ49" s="5">
        <v>1.7481227815993914</v>
      </c>
      <c r="BK49" s="5">
        <v>1.5069426352319819</v>
      </c>
      <c r="BL49" s="5">
        <v>0.97972150141737557</v>
      </c>
      <c r="BM49" s="5">
        <v>1.5380281080256604</v>
      </c>
      <c r="BN49" s="5">
        <v>1.3549115129809324</v>
      </c>
      <c r="BO49" s="5">
        <v>1.5096818639141065</v>
      </c>
      <c r="BP49" s="5">
        <v>1.5141629622315542</v>
      </c>
      <c r="BR49" s="5">
        <v>1.4214513960906003</v>
      </c>
      <c r="BS49" s="5">
        <v>0.18770883770753052</v>
      </c>
      <c r="BT49" s="5">
        <f t="shared" si="0"/>
        <v>3.5473635961650665E-2</v>
      </c>
      <c r="BU49" s="22"/>
      <c r="BW49" s="5">
        <v>5.327</v>
      </c>
      <c r="BY49" s="5">
        <v>1.2087867437716227</v>
      </c>
      <c r="BZ49" s="5">
        <v>1.1077082699710541</v>
      </c>
      <c r="CA49" s="5">
        <v>1.364576315421957</v>
      </c>
      <c r="CB49" s="5">
        <v>1.4268690798577968</v>
      </c>
      <c r="CC49" s="5">
        <v>1.4779646746094832</v>
      </c>
      <c r="CD49" s="5">
        <v>1.4657957464512139</v>
      </c>
      <c r="CE49" s="5">
        <v>1.231245640281317</v>
      </c>
      <c r="CF49" s="5">
        <v>1.1859120804021788</v>
      </c>
      <c r="CG49" s="5">
        <v>1.0860952852086685</v>
      </c>
      <c r="CH49" s="5">
        <v>1.3659237971174591</v>
      </c>
      <c r="CI49" s="5">
        <v>1.3957931320350674</v>
      </c>
      <c r="CJ49" s="5">
        <v>1.3758070788913077</v>
      </c>
      <c r="CK49" s="5">
        <v>1.4382614128208739</v>
      </c>
      <c r="CL49" s="5">
        <v>1.2605444496552001</v>
      </c>
      <c r="CM49" s="5">
        <v>1.3328571042265249</v>
      </c>
      <c r="CN49" s="5">
        <v>1.4621688932863028</v>
      </c>
      <c r="CO49" s="5">
        <v>1.3558305281450764</v>
      </c>
      <c r="CP49" s="5">
        <v>1.611165357397043</v>
      </c>
      <c r="CQ49" s="5">
        <v>1.2140114306972483</v>
      </c>
      <c r="CR49" s="5">
        <v>1.7755022843677426</v>
      </c>
      <c r="CT49" s="5">
        <v>1.3571409652307571</v>
      </c>
      <c r="CU49" s="5">
        <v>0.16181405950033625</v>
      </c>
      <c r="CV49" s="5">
        <v>3.6182723675794753E-2</v>
      </c>
      <c r="CW49" s="22"/>
      <c r="CY49" s="5">
        <v>5.327</v>
      </c>
      <c r="DA49" s="5">
        <v>1.1480926394433875</v>
      </c>
      <c r="DB49" s="5">
        <v>1.1080439904895993</v>
      </c>
      <c r="DC49" s="5">
        <v>1.2102602494918222</v>
      </c>
      <c r="DD49" s="5">
        <v>0.97170428715984536</v>
      </c>
      <c r="DE49" s="5">
        <v>1.0648709033094939</v>
      </c>
      <c r="DF49" s="5">
        <v>1.1789191494992162</v>
      </c>
      <c r="DG49" s="5">
        <v>1.1301818951900799</v>
      </c>
      <c r="DH49" s="5">
        <v>1.4441591493768176</v>
      </c>
      <c r="DI49" s="5">
        <v>1.5481513301022152</v>
      </c>
      <c r="DJ49" s="5">
        <v>1.6316214524926789</v>
      </c>
      <c r="DK49" s="5">
        <v>1.3783665248516095</v>
      </c>
      <c r="DL49" s="5">
        <v>1.514592522195422</v>
      </c>
      <c r="DM49" s="5">
        <v>1.2313551989894476</v>
      </c>
      <c r="DN49" s="5">
        <v>1.5185478398131225</v>
      </c>
      <c r="DO49" s="5">
        <v>1.4161722364144758</v>
      </c>
      <c r="DP49" s="5">
        <v>1.2507506494212686</v>
      </c>
      <c r="DR49" s="5">
        <v>1.2966118761400311</v>
      </c>
      <c r="DS49" s="5">
        <v>0.19158496553392176</v>
      </c>
      <c r="DT49" s="5">
        <v>4.7896241383480441E-2</v>
      </c>
      <c r="DU49" s="22"/>
      <c r="DW49" s="5">
        <v>5.327</v>
      </c>
      <c r="DY49" s="5">
        <v>1.3813842288909992</v>
      </c>
      <c r="DZ49" s="5">
        <v>2.267026895108013</v>
      </c>
      <c r="EA49" s="5">
        <v>1.9110690837365589</v>
      </c>
      <c r="EB49" s="5">
        <v>1.5386034258883057</v>
      </c>
      <c r="EC49" s="5">
        <v>1.7563502024462223</v>
      </c>
      <c r="ED49" s="5">
        <v>1.9834623193998182</v>
      </c>
      <c r="EE49" s="5">
        <v>1.8474038808909532</v>
      </c>
      <c r="EF49" s="5">
        <v>1.7237526751777497</v>
      </c>
      <c r="EG49" s="5">
        <v>1.6861602622426184</v>
      </c>
      <c r="EH49" s="5">
        <v>1.3183775904709438</v>
      </c>
      <c r="EI49" s="5">
        <v>1.7794455550328336</v>
      </c>
      <c r="EJ49" s="5">
        <v>1.1510132957179449</v>
      </c>
      <c r="EK49" s="5">
        <v>1.6728276750431301</v>
      </c>
      <c r="EL49" s="5">
        <v>1.0203252222840429</v>
      </c>
      <c r="EN49" s="5">
        <v>1.645514450880724</v>
      </c>
      <c r="EO49" s="5">
        <v>0.32449001024142837</v>
      </c>
      <c r="EP49" s="5">
        <v>8.6723603125299462E-2</v>
      </c>
      <c r="EQ49" s="22"/>
      <c r="ES49" s="5">
        <v>5.327</v>
      </c>
      <c r="EU49" s="5">
        <v>1.1312376394173695</v>
      </c>
      <c r="EV49" s="5">
        <v>0.87141380877294605</v>
      </c>
      <c r="EW49" s="5">
        <v>1.0108497306393445</v>
      </c>
      <c r="EX49" s="5">
        <v>1.1623105938339646</v>
      </c>
      <c r="EY49" s="5">
        <v>1.1497238853676213</v>
      </c>
      <c r="EZ49" s="5">
        <v>1.4336471288510777</v>
      </c>
      <c r="FA49" s="5">
        <v>1.4937683561265231</v>
      </c>
      <c r="FB49" s="5">
        <v>1.2342998455832304</v>
      </c>
      <c r="FC49" s="5">
        <v>0.90196150647377693</v>
      </c>
      <c r="FD49" s="5">
        <v>1.8788918334939848</v>
      </c>
      <c r="FE49" s="5">
        <v>1.2977148141104313</v>
      </c>
      <c r="FF49" s="5">
        <v>1.449734315221398</v>
      </c>
      <c r="FG49" s="5">
        <v>1.6959610871181783</v>
      </c>
      <c r="FH49" s="5">
        <v>0.94291861409966249</v>
      </c>
      <c r="FI49" s="5">
        <v>1.1202202987577121</v>
      </c>
      <c r="FJ49" s="5">
        <v>1.2696524948580101</v>
      </c>
      <c r="FK49" s="5">
        <v>0.91815962668961604</v>
      </c>
      <c r="FL49" s="5">
        <v>1.1554888284254838</v>
      </c>
      <c r="FN49" s="5">
        <v>1.2287752448800184</v>
      </c>
      <c r="FO49" s="5">
        <v>0.26935338431056699</v>
      </c>
      <c r="FP49" s="5">
        <v>6.3487201527182721E-2</v>
      </c>
      <c r="FQ49" s="22"/>
      <c r="FS49" s="5">
        <v>5.327</v>
      </c>
      <c r="FU49" s="5">
        <v>0.81129262230172849</v>
      </c>
      <c r="FV49" s="5">
        <v>0.94677945749936998</v>
      </c>
      <c r="FW49" s="5">
        <v>0.89433051267386254</v>
      </c>
      <c r="FX49" s="5">
        <v>2.902363320504032</v>
      </c>
      <c r="FY49" s="5">
        <v>2.7126780779359554</v>
      </c>
      <c r="FZ49" s="5">
        <v>1.7648554011539481</v>
      </c>
      <c r="GA49" s="5">
        <v>1.0406453385630217</v>
      </c>
      <c r="GB49" s="5">
        <v>0.91992839815907002</v>
      </c>
      <c r="GC49" s="5">
        <v>0.48369679494205348</v>
      </c>
      <c r="GD49" s="5">
        <v>1.23653862230574</v>
      </c>
      <c r="GF49" s="5">
        <v>1.3713108546038781</v>
      </c>
      <c r="GG49" s="5">
        <v>0.78350051975136137</v>
      </c>
      <c r="GH49" s="5">
        <v>0.2477646190340044</v>
      </c>
    </row>
    <row r="50" spans="1:190" ht="14.25" customHeight="1" x14ac:dyDescent="0.25">
      <c r="A50" s="5">
        <v>5.4454000000000002</v>
      </c>
      <c r="C50" s="5">
        <v>1.7398074064303999</v>
      </c>
      <c r="D50" s="5">
        <v>1.7452530624905074</v>
      </c>
      <c r="E50" s="5">
        <v>1.3403315739845889</v>
      </c>
      <c r="F50" s="5">
        <v>1.633826209078509</v>
      </c>
      <c r="G50" s="5">
        <v>1.3198691327385781</v>
      </c>
      <c r="H50" s="5">
        <v>1.2573771258235082</v>
      </c>
      <c r="I50" s="5">
        <v>2.0612137311414687</v>
      </c>
      <c r="J50" s="5">
        <v>1.5755185803411029</v>
      </c>
      <c r="K50" s="5">
        <v>1.6664973310903133</v>
      </c>
      <c r="L50" s="5">
        <v>1.7820180343342786</v>
      </c>
      <c r="M50" s="5">
        <v>1.7560645220503397</v>
      </c>
      <c r="N50" s="5">
        <v>1.6330257895016187</v>
      </c>
      <c r="O50" s="5">
        <v>1.6745497743094375</v>
      </c>
      <c r="P50" s="5">
        <v>1.688508824831201</v>
      </c>
      <c r="Q50" s="5">
        <v>1.7615252426075396</v>
      </c>
      <c r="R50" s="5">
        <v>1.6493169765789935</v>
      </c>
      <c r="S50" s="5">
        <v>1.8314881343813487</v>
      </c>
      <c r="T50" s="5">
        <v>1.5378429076996194</v>
      </c>
      <c r="U50" s="5">
        <v>1.8755159045549115</v>
      </c>
      <c r="V50" s="5">
        <v>1.7071670707355004</v>
      </c>
      <c r="W50" s="5">
        <v>1.5393893796975224</v>
      </c>
      <c r="X50" s="5">
        <v>1.5070599037932024</v>
      </c>
      <c r="Y50" s="5">
        <v>1.819508087434007</v>
      </c>
      <c r="Z50" s="5">
        <v>0.9872790978903907</v>
      </c>
      <c r="AA50" s="5">
        <v>1.4294429712146852</v>
      </c>
      <c r="AB50" s="5">
        <v>1.6091574517806322</v>
      </c>
      <c r="AC50" s="5">
        <v>1.9073397760877138</v>
      </c>
      <c r="AD50" s="5">
        <v>1.7245542424128</v>
      </c>
      <c r="AE50" s="5">
        <v>1.6291280979543146</v>
      </c>
      <c r="AF50" s="5">
        <v>1.8566372005909257</v>
      </c>
      <c r="AH50" s="5">
        <v>1.6415404514519991</v>
      </c>
      <c r="AI50" s="5">
        <v>0.21277258174751473</v>
      </c>
      <c r="AJ50" s="5">
        <v>3.8846780880575263E-2</v>
      </c>
      <c r="AK50" s="22"/>
      <c r="AM50" s="5">
        <v>5.4454000000000002</v>
      </c>
      <c r="AO50" s="5">
        <v>1.3032317358752714</v>
      </c>
      <c r="AP50" s="5">
        <v>1.405023665140718</v>
      </c>
      <c r="AQ50" s="5">
        <v>1.5494297904347969</v>
      </c>
      <c r="AR50" s="5">
        <v>1.6397893074716101</v>
      </c>
      <c r="AS50" s="5">
        <v>1.2097040454221606</v>
      </c>
      <c r="AT50" s="5">
        <v>1.4656886767585788</v>
      </c>
      <c r="AU50" s="5">
        <v>1.0168474291728951</v>
      </c>
      <c r="AV50" s="5">
        <v>1.5434503927942376</v>
      </c>
      <c r="AW50" s="5">
        <v>1.4501220013674776</v>
      </c>
      <c r="AX50" s="5">
        <v>1.2268174564424286</v>
      </c>
      <c r="AY50" s="5">
        <v>1.4472960741171454</v>
      </c>
      <c r="AZ50" s="5">
        <v>1.1828645721751281</v>
      </c>
      <c r="BA50" s="5">
        <v>1.3289557504065155</v>
      </c>
      <c r="BB50" s="5">
        <v>1.3339890088815887</v>
      </c>
      <c r="BC50" s="5">
        <v>1.4573728026226012</v>
      </c>
      <c r="BD50" s="5">
        <v>1.4929132711077715</v>
      </c>
      <c r="BE50" s="5">
        <v>1.6472618224222864</v>
      </c>
      <c r="BF50" s="5">
        <v>1.7657245767394532</v>
      </c>
      <c r="BG50" s="5">
        <v>1.6092925326730136</v>
      </c>
      <c r="BH50" s="5">
        <v>1.1418143629965505</v>
      </c>
      <c r="BI50" s="5">
        <v>1.5043108082157317</v>
      </c>
      <c r="BJ50" s="5">
        <v>1.7614360715812449</v>
      </c>
      <c r="BK50" s="5">
        <v>1.5155864654812523</v>
      </c>
      <c r="BL50" s="5">
        <v>0.98984443255008392</v>
      </c>
      <c r="BM50" s="5">
        <v>1.5474452733960262</v>
      </c>
      <c r="BN50" s="5">
        <v>1.3599879252331959</v>
      </c>
      <c r="BO50" s="5">
        <v>1.4984405237251079</v>
      </c>
      <c r="BP50" s="5">
        <v>1.5102235323924462</v>
      </c>
      <c r="BR50" s="5">
        <v>1.425173725271333</v>
      </c>
      <c r="BS50" s="5">
        <v>0.19422416908577494</v>
      </c>
      <c r="BT50" s="5">
        <f t="shared" si="0"/>
        <v>3.670491785707998E-2</v>
      </c>
      <c r="BU50" s="22"/>
      <c r="BW50" s="5">
        <v>5.4454000000000002</v>
      </c>
      <c r="BY50" s="5">
        <v>1.3152330627977527</v>
      </c>
      <c r="BZ50" s="5">
        <v>1.1588712365541334</v>
      </c>
      <c r="CA50" s="5">
        <v>1.3833793301342776</v>
      </c>
      <c r="CB50" s="5">
        <v>1.4982017956243525</v>
      </c>
      <c r="CC50" s="5">
        <v>1.4800143511684007</v>
      </c>
      <c r="CD50" s="5">
        <v>1.450773073391902</v>
      </c>
      <c r="CE50" s="5">
        <v>1.2075983339843377</v>
      </c>
      <c r="CF50" s="5">
        <v>1.2207904714145417</v>
      </c>
      <c r="CG50" s="5">
        <v>1.1129026928621004</v>
      </c>
      <c r="CH50" s="5">
        <v>1.3752819048183955</v>
      </c>
      <c r="CI50" s="5">
        <v>1.4086666369939937</v>
      </c>
      <c r="CJ50" s="5">
        <v>1.3714121418445211</v>
      </c>
      <c r="CK50" s="5">
        <v>1.4134350664208337</v>
      </c>
      <c r="CL50" s="5">
        <v>1.2403135902963218</v>
      </c>
      <c r="CM50" s="5">
        <v>1.334522447254523</v>
      </c>
      <c r="CN50" s="5">
        <v>1.4764830462756653</v>
      </c>
      <c r="CO50" s="5">
        <v>1.3829789773724257</v>
      </c>
      <c r="CP50" s="5">
        <v>1.6011843062282465</v>
      </c>
      <c r="CQ50" s="5">
        <v>1.1718758463805843</v>
      </c>
      <c r="CR50" s="5">
        <v>1.7248759461796457</v>
      </c>
      <c r="CT50" s="5">
        <v>1.3664397128998478</v>
      </c>
      <c r="CU50" s="5">
        <v>0.1498219684893882</v>
      </c>
      <c r="CV50" s="5">
        <v>3.3501210606510345E-2</v>
      </c>
      <c r="CW50" s="22"/>
      <c r="CY50" s="5">
        <v>5.4454000000000002</v>
      </c>
      <c r="DA50" s="5">
        <v>1.1808474969145906</v>
      </c>
      <c r="DB50" s="5">
        <v>1.1233402107804817</v>
      </c>
      <c r="DC50" s="5">
        <v>1.2141829216963644</v>
      </c>
      <c r="DD50" s="5">
        <v>0.96720486581316112</v>
      </c>
      <c r="DE50" s="5">
        <v>1.0817626326007059</v>
      </c>
      <c r="DF50" s="5">
        <v>1.1764763640204725</v>
      </c>
      <c r="DG50" s="5">
        <v>1.1535395217764</v>
      </c>
      <c r="DH50" s="5">
        <v>1.407873426191999</v>
      </c>
      <c r="DI50" s="5">
        <v>1.5487387952039875</v>
      </c>
      <c r="DJ50" s="5">
        <v>1.6270362106796581</v>
      </c>
      <c r="DK50" s="5">
        <v>1.3792005087286829</v>
      </c>
      <c r="DL50" s="5">
        <v>1.4935627663446951</v>
      </c>
      <c r="DM50" s="5">
        <v>1.2225698107356755</v>
      </c>
      <c r="DN50" s="5">
        <v>1.489868569577651</v>
      </c>
      <c r="DO50" s="5">
        <v>1.421576368129384</v>
      </c>
      <c r="DP50" s="5">
        <v>1.2970375327977206</v>
      </c>
      <c r="DR50" s="5">
        <v>1.2990511251244767</v>
      </c>
      <c r="DS50" s="5">
        <v>0.18181030384709612</v>
      </c>
      <c r="DT50" s="5">
        <v>4.545257596177403E-2</v>
      </c>
      <c r="DU50" s="22"/>
      <c r="DW50" s="5">
        <v>5.4454000000000002</v>
      </c>
      <c r="DY50" s="5">
        <v>1.4209395853996016</v>
      </c>
      <c r="DZ50" s="5">
        <v>2.352365730765313</v>
      </c>
      <c r="EA50" s="5">
        <v>2.0676229975930305</v>
      </c>
      <c r="EB50" s="5">
        <v>1.5492764843786799</v>
      </c>
      <c r="EC50" s="5">
        <v>1.8792495318190179</v>
      </c>
      <c r="ED50" s="5">
        <v>2.0485774193334749</v>
      </c>
      <c r="EE50" s="5">
        <v>1.9795572134328143</v>
      </c>
      <c r="EF50" s="5">
        <v>1.7405793016161464</v>
      </c>
      <c r="EG50" s="5">
        <v>1.7050611430227145</v>
      </c>
      <c r="EH50" s="5">
        <v>1.3640688265773853</v>
      </c>
      <c r="EI50" s="5">
        <v>1.6938075645363766</v>
      </c>
      <c r="EJ50" s="5">
        <v>1.0973592915781272</v>
      </c>
      <c r="EK50" s="5">
        <v>1.7650503799080082</v>
      </c>
      <c r="EL50" s="5">
        <v>0.94381087373437977</v>
      </c>
      <c r="EN50" s="5">
        <v>1.6862375959782192</v>
      </c>
      <c r="EO50" s="5">
        <v>0.37265907125865111</v>
      </c>
      <c r="EP50" s="5">
        <v>9.9597326194517749E-2</v>
      </c>
      <c r="EQ50" s="22"/>
      <c r="ES50" s="5">
        <v>5.4454000000000002</v>
      </c>
      <c r="EU50" s="5">
        <v>1.1176663289946893</v>
      </c>
      <c r="EV50" s="5">
        <v>0.8976406635801355</v>
      </c>
      <c r="EW50" s="5">
        <v>1.0319457739868305</v>
      </c>
      <c r="EX50" s="5">
        <v>1.1913244153367568</v>
      </c>
      <c r="EY50" s="5">
        <v>1.1859362324970761</v>
      </c>
      <c r="EZ50" s="5">
        <v>1.4351179601175961</v>
      </c>
      <c r="FA50" s="5">
        <v>1.5286923096815404</v>
      </c>
      <c r="FB50" s="5">
        <v>1.2649259199229768</v>
      </c>
      <c r="FC50" s="5">
        <v>0.89672127544358526</v>
      </c>
      <c r="FD50" s="5">
        <v>1.8322850418803522</v>
      </c>
      <c r="FE50" s="5">
        <v>1.2843801596893027</v>
      </c>
      <c r="FF50" s="5">
        <v>1.4909659966882978</v>
      </c>
      <c r="FG50" s="5">
        <v>1.6562909055885306</v>
      </c>
      <c r="FH50" s="5">
        <v>0.90959628036330187</v>
      </c>
      <c r="FI50" s="5">
        <v>1.1452414091702439</v>
      </c>
      <c r="FJ50" s="5">
        <v>1.3448542312600005</v>
      </c>
      <c r="FK50" s="5">
        <v>0.92679786890668725</v>
      </c>
      <c r="FL50" s="5">
        <v>1.1432830037865316</v>
      </c>
      <c r="FN50" s="5">
        <v>1.2379814320496907</v>
      </c>
      <c r="FO50" s="5">
        <v>0.26312226831102326</v>
      </c>
      <c r="FP50" s="5">
        <v>6.2018513401303592E-2</v>
      </c>
      <c r="FQ50" s="22"/>
      <c r="FS50" s="5">
        <v>5.4454000000000002</v>
      </c>
      <c r="FU50" s="5">
        <v>0.7672725559017457</v>
      </c>
      <c r="FV50" s="5">
        <v>0.91100158640745521</v>
      </c>
      <c r="FW50" s="5">
        <v>0.9022969244560497</v>
      </c>
      <c r="FX50" s="5">
        <v>2.6887346756487349</v>
      </c>
      <c r="FY50" s="5">
        <v>2.4379976129180205</v>
      </c>
      <c r="FZ50" s="5">
        <v>1.7736729261865825</v>
      </c>
      <c r="GA50" s="5">
        <v>1.0679267804040209</v>
      </c>
      <c r="GB50" s="5">
        <v>0.91164679326716846</v>
      </c>
      <c r="GC50" s="5">
        <v>0.49339062554835988</v>
      </c>
      <c r="GD50" s="5">
        <v>1.2050575921092133</v>
      </c>
      <c r="GF50" s="5">
        <v>1.315899807284735</v>
      </c>
      <c r="GG50" s="5">
        <v>0.70021821860148226</v>
      </c>
      <c r="GH50" s="5">
        <v>0.22142844299263659</v>
      </c>
    </row>
    <row r="51" spans="1:190" ht="14.25" customHeight="1" x14ac:dyDescent="0.25">
      <c r="A51" s="5">
        <v>5.5636999999999999</v>
      </c>
      <c r="C51" s="5">
        <v>1.6701981186356587</v>
      </c>
      <c r="D51" s="5">
        <v>1.7932652434077163</v>
      </c>
      <c r="E51" s="5">
        <v>1.5155697022838734</v>
      </c>
      <c r="F51" s="5">
        <v>1.6835122748767621</v>
      </c>
      <c r="G51" s="5">
        <v>1.3692570328451639</v>
      </c>
      <c r="H51" s="5">
        <v>1.289410768360413</v>
      </c>
      <c r="I51" s="5">
        <v>2.0679674129379095</v>
      </c>
      <c r="J51" s="5">
        <v>1.6088399876868844</v>
      </c>
      <c r="K51" s="5">
        <v>1.7354799088231325</v>
      </c>
      <c r="L51" s="5">
        <v>1.8999233612693531</v>
      </c>
      <c r="M51" s="5">
        <v>1.7305890763234837</v>
      </c>
      <c r="N51" s="5">
        <v>1.6314106566261231</v>
      </c>
      <c r="O51" s="5">
        <v>1.6221645815264432</v>
      </c>
      <c r="P51" s="5">
        <v>1.6669556941649215</v>
      </c>
      <c r="Q51" s="5">
        <v>1.7484061367176456</v>
      </c>
      <c r="R51" s="5">
        <v>1.6774944117173198</v>
      </c>
      <c r="S51" s="5">
        <v>1.8180705605032328</v>
      </c>
      <c r="T51" s="5">
        <v>1.5581991176415741</v>
      </c>
      <c r="U51" s="5">
        <v>1.8546574341195727</v>
      </c>
      <c r="V51" s="5">
        <v>1.8093637549074744</v>
      </c>
      <c r="W51" s="5">
        <v>1.5694020634808281</v>
      </c>
      <c r="X51" s="5">
        <v>1.747739124169611</v>
      </c>
      <c r="Y51" s="5">
        <v>1.8478223978844139</v>
      </c>
      <c r="Z51" s="5">
        <v>1.0539384804600478</v>
      </c>
      <c r="AA51" s="5">
        <v>1.3954146615225889</v>
      </c>
      <c r="AB51" s="5">
        <v>1.6106348084550051</v>
      </c>
      <c r="AC51" s="5">
        <v>1.8996401732552373</v>
      </c>
      <c r="AD51" s="5">
        <v>1.6915632469826716</v>
      </c>
      <c r="AE51" s="5">
        <v>1.6567884969465472</v>
      </c>
      <c r="AF51" s="5">
        <v>1.8258982407146276</v>
      </c>
      <c r="AH51" s="5">
        <v>1.6683192309748747</v>
      </c>
      <c r="AI51" s="5">
        <v>0.19826147148037551</v>
      </c>
      <c r="AJ51" s="5">
        <v>3.6197426737989612E-2</v>
      </c>
      <c r="AK51" s="22"/>
      <c r="AM51" s="5">
        <v>5.5636999999999999</v>
      </c>
      <c r="AO51" s="5">
        <v>1.3351267081225546</v>
      </c>
      <c r="AP51" s="5">
        <v>1.3875929306549359</v>
      </c>
      <c r="AQ51" s="5">
        <v>1.5991829722845019</v>
      </c>
      <c r="AR51" s="5">
        <v>1.6673512127025769</v>
      </c>
      <c r="AS51" s="5">
        <v>1.1930155458139298</v>
      </c>
      <c r="AT51" s="5">
        <v>1.4973440650412004</v>
      </c>
      <c r="AU51" s="5">
        <v>1.0357476215914787</v>
      </c>
      <c r="AV51" s="5">
        <v>1.5915604690240444</v>
      </c>
      <c r="AW51" s="5">
        <v>1.4869312971932183</v>
      </c>
      <c r="AX51" s="5">
        <v>1.1780261437062072</v>
      </c>
      <c r="AY51" s="5">
        <v>1.4465562251942792</v>
      </c>
      <c r="AZ51" s="5">
        <v>1.1706977857885452</v>
      </c>
      <c r="BA51" s="5">
        <v>1.3241510438605659</v>
      </c>
      <c r="BB51" s="5">
        <v>1.3331540017190566</v>
      </c>
      <c r="BC51" s="5">
        <v>1.443082540874371</v>
      </c>
      <c r="BD51" s="5">
        <v>1.5196370492116327</v>
      </c>
      <c r="BE51" s="5">
        <v>1.6322302230608579</v>
      </c>
      <c r="BF51" s="5">
        <v>1.7694998003652369</v>
      </c>
      <c r="BG51" s="5">
        <v>1.6128999198236742</v>
      </c>
      <c r="BH51" s="5">
        <v>1.1144021277668359</v>
      </c>
      <c r="BI51" s="5">
        <v>1.526161020339966</v>
      </c>
      <c r="BJ51" s="5">
        <v>1.7720282109078431</v>
      </c>
      <c r="BK51" s="5">
        <v>1.5417054943271973</v>
      </c>
      <c r="BL51" s="5">
        <v>0.97075741659422221</v>
      </c>
      <c r="BM51" s="5">
        <v>1.5881550317814477</v>
      </c>
      <c r="BN51" s="5">
        <v>1.3811552543006784</v>
      </c>
      <c r="BO51" s="5">
        <v>1.481701211141629</v>
      </c>
      <c r="BP51" s="5">
        <v>1.5358748892820517</v>
      </c>
      <c r="BR51" s="5">
        <v>1.4334188647312407</v>
      </c>
      <c r="BS51" s="5">
        <v>0.20535700029072793</v>
      </c>
      <c r="BT51" s="5">
        <f t="shared" si="0"/>
        <v>3.880882519682035E-2</v>
      </c>
      <c r="BU51" s="22"/>
      <c r="BW51" s="5">
        <v>5.5636999999999999</v>
      </c>
      <c r="BY51" s="5">
        <v>1.4206884195893106</v>
      </c>
      <c r="BZ51" s="5">
        <v>1.2383631220677809</v>
      </c>
      <c r="CA51" s="5">
        <v>1.3598034606018352</v>
      </c>
      <c r="CB51" s="5">
        <v>1.5363514418650785</v>
      </c>
      <c r="CC51" s="5">
        <v>1.5217798754644138</v>
      </c>
      <c r="CD51" s="5">
        <v>1.471597677523373</v>
      </c>
      <c r="CE51" s="5">
        <v>1.2552605877174405</v>
      </c>
      <c r="CF51" s="5">
        <v>1.2414893592075706</v>
      </c>
      <c r="CG51" s="5">
        <v>1.0897788085742635</v>
      </c>
      <c r="CH51" s="5">
        <v>1.417696561462972</v>
      </c>
      <c r="CI51" s="5">
        <v>1.3677741666466385</v>
      </c>
      <c r="CJ51" s="5">
        <v>1.372640811824952</v>
      </c>
      <c r="CK51" s="5">
        <v>1.3310331105815487</v>
      </c>
      <c r="CL51" s="5">
        <v>1.2674886242580352</v>
      </c>
      <c r="CM51" s="5">
        <v>1.2772453195326245</v>
      </c>
      <c r="CN51" s="5">
        <v>1.5280215843421472</v>
      </c>
      <c r="CO51" s="5">
        <v>1.3789966179344579</v>
      </c>
      <c r="CP51" s="5">
        <v>1.6259957593333059</v>
      </c>
      <c r="CQ51" s="5">
        <v>1.1710595706054232</v>
      </c>
      <c r="CR51" s="5">
        <v>1.6303043285365422</v>
      </c>
      <c r="CT51" s="5">
        <v>1.3751684603834859</v>
      </c>
      <c r="CU51" s="5">
        <v>0.14309819990725201</v>
      </c>
      <c r="CV51" s="5">
        <v>3.1997730245046957E-2</v>
      </c>
      <c r="CW51" s="22"/>
      <c r="CY51" s="5">
        <v>5.5636999999999999</v>
      </c>
      <c r="DA51" s="5">
        <v>1.1845975267828193</v>
      </c>
      <c r="DB51" s="5">
        <v>1.1167586891556858</v>
      </c>
      <c r="DC51" s="5">
        <v>1.2285992765030478</v>
      </c>
      <c r="DD51" s="5">
        <v>0.99176474433891548</v>
      </c>
      <c r="DE51" s="5">
        <v>1.098948675520695</v>
      </c>
      <c r="DF51" s="5">
        <v>1.1806275505446711</v>
      </c>
      <c r="DG51" s="5">
        <v>1.1967520924739967</v>
      </c>
      <c r="DH51" s="5">
        <v>1.3924809990853664</v>
      </c>
      <c r="DI51" s="5">
        <v>1.57985980518381</v>
      </c>
      <c r="DJ51" s="5">
        <v>1.6055025307754003</v>
      </c>
      <c r="DK51" s="5">
        <v>1.395193765233504</v>
      </c>
      <c r="DL51" s="5">
        <v>1.4531637852743786</v>
      </c>
      <c r="DM51" s="5">
        <v>1.1773669510919249</v>
      </c>
      <c r="DN51" s="5">
        <v>1.4865264293358393</v>
      </c>
      <c r="DO51" s="5">
        <v>1.4019800841386643</v>
      </c>
      <c r="DP51" s="5">
        <v>1.3139043143630589</v>
      </c>
      <c r="DR51" s="5">
        <v>1.3002517012376109</v>
      </c>
      <c r="DS51" s="5">
        <v>0.17419169750084426</v>
      </c>
      <c r="DT51" s="5">
        <v>4.3547924375211065E-2</v>
      </c>
      <c r="DU51" s="22"/>
      <c r="DW51" s="5">
        <v>5.5636999999999999</v>
      </c>
      <c r="DY51" s="5">
        <v>1.4207824582312514</v>
      </c>
      <c r="DZ51" s="5">
        <v>2.4244245579611441</v>
      </c>
      <c r="EA51" s="5">
        <v>2.2314430766732571</v>
      </c>
      <c r="EB51" s="5">
        <v>1.575919508780715</v>
      </c>
      <c r="EC51" s="5">
        <v>1.9509488264043564</v>
      </c>
      <c r="ED51" s="5">
        <v>2.1114101607963778</v>
      </c>
      <c r="EE51" s="5">
        <v>2.0099774057434376</v>
      </c>
      <c r="EF51" s="5">
        <v>1.7679620844764883</v>
      </c>
      <c r="EG51" s="5">
        <v>1.6625313723203461</v>
      </c>
      <c r="EH51" s="5">
        <v>1.3675541390365116</v>
      </c>
      <c r="EI51" s="5">
        <v>1.6118646991193208</v>
      </c>
      <c r="EJ51" s="5">
        <v>1.0302735375557106</v>
      </c>
      <c r="EK51" s="5">
        <v>1.8129219510877932</v>
      </c>
      <c r="EL51" s="5">
        <v>0.92377004061890455</v>
      </c>
      <c r="EN51" s="5">
        <v>1.7072702727718296</v>
      </c>
      <c r="EO51" s="5">
        <v>0.41544205318594674</v>
      </c>
      <c r="EP51" s="5">
        <v>0.11103155907712359</v>
      </c>
      <c r="EQ51" s="22"/>
      <c r="ES51" s="5">
        <v>5.5636999999999999</v>
      </c>
      <c r="EU51" s="5">
        <v>1.1599710066261608</v>
      </c>
      <c r="EV51" s="5">
        <v>0.92120053148512304</v>
      </c>
      <c r="EW51" s="5">
        <v>1.1098077605028327</v>
      </c>
      <c r="EX51" s="5">
        <v>1.2036440326084512</v>
      </c>
      <c r="EY51" s="5">
        <v>1.2721799806535539</v>
      </c>
      <c r="EZ51" s="5">
        <v>1.4778718973663478</v>
      </c>
      <c r="FA51" s="5">
        <v>1.5603222220324933</v>
      </c>
      <c r="FB51" s="5">
        <v>1.3508751960953203</v>
      </c>
      <c r="FC51" s="5">
        <v>0.94618708840252752</v>
      </c>
      <c r="FD51" s="5">
        <v>1.7882575054749832</v>
      </c>
      <c r="FE51" s="5">
        <v>1.307863705338745</v>
      </c>
      <c r="FF51" s="5">
        <v>1.5076050846907496</v>
      </c>
      <c r="FG51" s="5">
        <v>1.7107024830648243</v>
      </c>
      <c r="FH51" s="5">
        <v>0.88800412217844016</v>
      </c>
      <c r="FI51" s="5">
        <v>1.1935187194936812</v>
      </c>
      <c r="FJ51" s="5">
        <v>1.4286861367712111</v>
      </c>
      <c r="FK51" s="5">
        <v>0.94759204544767484</v>
      </c>
      <c r="FL51" s="5">
        <v>1.1539290528609381</v>
      </c>
      <c r="FN51" s="5">
        <v>1.2737899206163368</v>
      </c>
      <c r="FO51" s="5">
        <v>0.26007924873823784</v>
      </c>
      <c r="FP51" s="5">
        <v>6.1301266809570279E-2</v>
      </c>
      <c r="FQ51" s="22"/>
      <c r="FS51" s="5">
        <v>5.5636999999999999</v>
      </c>
      <c r="FU51" s="5">
        <v>0.7921970417432147</v>
      </c>
      <c r="FV51" s="5">
        <v>0.86793414008463976</v>
      </c>
      <c r="FW51" s="5">
        <v>0.80369260079843263</v>
      </c>
      <c r="FX51" s="5">
        <v>2.6098254037297082</v>
      </c>
      <c r="FY51" s="5">
        <v>2.2225438344805566</v>
      </c>
      <c r="FZ51" s="5">
        <v>1.8310707662568255</v>
      </c>
      <c r="GA51" s="5">
        <v>1.0528595396431082</v>
      </c>
      <c r="GB51" s="5">
        <v>0.88848444458701703</v>
      </c>
      <c r="GC51" s="5">
        <v>0.57439049014134835</v>
      </c>
      <c r="GD51" s="5">
        <v>1.1966540868674092</v>
      </c>
      <c r="GF51" s="5">
        <v>1.2839652348332262</v>
      </c>
      <c r="GG51" s="5">
        <v>0.6561001082836837</v>
      </c>
      <c r="GH51" s="5">
        <v>0.20747707152595474</v>
      </c>
    </row>
    <row r="52" spans="1:190" ht="14.25" customHeight="1" x14ac:dyDescent="0.25">
      <c r="A52" s="5">
        <v>5.6821000000000002</v>
      </c>
      <c r="C52" s="5">
        <v>1.6847475116418449</v>
      </c>
      <c r="D52" s="5">
        <v>1.7766136732933469</v>
      </c>
      <c r="E52" s="5">
        <v>1.7148232190430026</v>
      </c>
      <c r="F52" s="5">
        <v>1.7036421731175473</v>
      </c>
      <c r="G52" s="5">
        <v>1.5131872842192771</v>
      </c>
      <c r="H52" s="5">
        <v>1.3242618500048935</v>
      </c>
      <c r="I52" s="5">
        <v>2.0035380591649399</v>
      </c>
      <c r="J52" s="5">
        <v>1.6435537002661447</v>
      </c>
      <c r="K52" s="5">
        <v>1.823315322859365</v>
      </c>
      <c r="L52" s="5">
        <v>1.9959860088050927</v>
      </c>
      <c r="M52" s="5">
        <v>1.6588423890452433</v>
      </c>
      <c r="N52" s="5">
        <v>1.6463125154807041</v>
      </c>
      <c r="O52" s="5">
        <v>1.6294652817233801</v>
      </c>
      <c r="P52" s="5">
        <v>1.6681047916604803</v>
      </c>
      <c r="Q52" s="5">
        <v>1.7791153405593265</v>
      </c>
      <c r="R52" s="5">
        <v>1.6328369329988823</v>
      </c>
      <c r="S52" s="5">
        <v>1.816070627480046</v>
      </c>
      <c r="T52" s="5">
        <v>1.5528765545351915</v>
      </c>
      <c r="U52" s="5">
        <v>1.890943507912431</v>
      </c>
      <c r="V52" s="5">
        <v>1.8558350941098243</v>
      </c>
      <c r="W52" s="5">
        <v>1.5726979308042024</v>
      </c>
      <c r="X52" s="5">
        <v>1.943926476861269</v>
      </c>
      <c r="Y52" s="5">
        <v>1.8370954901806438</v>
      </c>
      <c r="Z52" s="5">
        <v>1.1483714468292996</v>
      </c>
      <c r="AA52" s="5">
        <v>1.4470796770061392</v>
      </c>
      <c r="AB52" s="5">
        <v>1.6512514149073301</v>
      </c>
      <c r="AC52" s="5">
        <v>1.9000255805010593</v>
      </c>
      <c r="AD52" s="5">
        <v>1.6942402002704662</v>
      </c>
      <c r="AE52" s="5">
        <v>1.564288112320775</v>
      </c>
      <c r="AF52" s="5">
        <v>1.7168873020506503</v>
      </c>
      <c r="AH52" s="5">
        <v>1.6929978489884263</v>
      </c>
      <c r="AI52" s="5">
        <v>0.18440585777305241</v>
      </c>
      <c r="AJ52" s="5">
        <v>3.3667749346130059E-2</v>
      </c>
      <c r="AK52" s="22"/>
      <c r="AM52" s="5">
        <v>5.6821000000000002</v>
      </c>
      <c r="AO52" s="5">
        <v>1.3912008421887163</v>
      </c>
      <c r="AP52" s="5">
        <v>1.357276064715893</v>
      </c>
      <c r="AQ52" s="5">
        <v>1.593374740824189</v>
      </c>
      <c r="AR52" s="5">
        <v>1.6415106495124814</v>
      </c>
      <c r="AS52" s="5">
        <v>1.1553197833276483</v>
      </c>
      <c r="AT52" s="5">
        <v>1.4606796892160938</v>
      </c>
      <c r="AU52" s="5">
        <v>1.04148693191858</v>
      </c>
      <c r="AV52" s="5">
        <v>1.5633430781333997</v>
      </c>
      <c r="AW52" s="5">
        <v>1.5096859771273954</v>
      </c>
      <c r="AX52" s="5">
        <v>1.1966843851918858</v>
      </c>
      <c r="AY52" s="5">
        <v>1.4241715156314254</v>
      </c>
      <c r="AZ52" s="5">
        <v>1.1579784287620583</v>
      </c>
      <c r="BA52" s="5">
        <v>1.3002859453601774</v>
      </c>
      <c r="BB52" s="5">
        <v>1.3369882847349679</v>
      </c>
      <c r="BC52" s="5">
        <v>1.4975592252268692</v>
      </c>
      <c r="BD52" s="5">
        <v>1.4780792556549003</v>
      </c>
      <c r="BE52" s="5">
        <v>1.6207038305655876</v>
      </c>
      <c r="BF52" s="5">
        <v>1.7076720893973409</v>
      </c>
      <c r="BG52" s="5">
        <v>1.6457412680968917</v>
      </c>
      <c r="BH52" s="5">
        <v>1.127690395956449</v>
      </c>
      <c r="BI52" s="5">
        <v>1.5024124621375752</v>
      </c>
      <c r="BJ52" s="5">
        <v>1.7812503691204529</v>
      </c>
      <c r="BK52" s="5">
        <v>1.5266900046926724</v>
      </c>
      <c r="BL52" s="5">
        <v>1.0030199939013877</v>
      </c>
      <c r="BM52" s="5">
        <v>1.6018654384263575</v>
      </c>
      <c r="BN52" s="5">
        <v>1.3909600886346141</v>
      </c>
      <c r="BO52" s="5">
        <v>1.4600669701488036</v>
      </c>
      <c r="BP52" s="5">
        <v>1.5497365727246069</v>
      </c>
      <c r="BR52" s="5">
        <v>1.4294083671903366</v>
      </c>
      <c r="BS52" s="5">
        <v>0.19896906444951071</v>
      </c>
      <c r="BT52" s="5">
        <f t="shared" si="0"/>
        <v>3.7601618794899143E-2</v>
      </c>
      <c r="BU52" s="22"/>
      <c r="BW52" s="5">
        <v>5.6821000000000002</v>
      </c>
      <c r="BY52" s="5">
        <v>1.4667094803915541</v>
      </c>
      <c r="BZ52" s="5">
        <v>1.3463324033969775</v>
      </c>
      <c r="CA52" s="5">
        <v>1.3995955859517109</v>
      </c>
      <c r="CB52" s="5">
        <v>1.4663704610871549</v>
      </c>
      <c r="CC52" s="5">
        <v>1.5187898112267273</v>
      </c>
      <c r="CD52" s="5">
        <v>1.502501864605617</v>
      </c>
      <c r="CE52" s="5">
        <v>1.2521575939353533</v>
      </c>
      <c r="CF52" s="5">
        <v>1.2774867666610468</v>
      </c>
      <c r="CG52" s="5">
        <v>1.0950517815937539</v>
      </c>
      <c r="CH52" s="5">
        <v>1.4173036314660143</v>
      </c>
      <c r="CI52" s="5">
        <v>1.3436047731692031</v>
      </c>
      <c r="CJ52" s="5">
        <v>1.397544770077952</v>
      </c>
      <c r="CK52" s="5">
        <v>1.3156854111982252</v>
      </c>
      <c r="CL52" s="5">
        <v>1.3359275740990981</v>
      </c>
      <c r="CM52" s="5">
        <v>1.2630957300153602</v>
      </c>
      <c r="CN52" s="5">
        <v>1.5198507315247909</v>
      </c>
      <c r="CO52" s="5">
        <v>1.3924511910114747</v>
      </c>
      <c r="CP52" s="5">
        <v>1.5994112746741835</v>
      </c>
      <c r="CQ52" s="5">
        <v>1.1773040235781067</v>
      </c>
      <c r="CR52" s="5">
        <v>1.5734467608885792</v>
      </c>
      <c r="CT52" s="5">
        <v>1.383031081027644</v>
      </c>
      <c r="CU52" s="5">
        <v>0.1280157813972041</v>
      </c>
      <c r="CV52" s="5">
        <v>2.8625198939690136E-2</v>
      </c>
      <c r="CW52" s="22"/>
      <c r="CY52" s="5">
        <v>5.6821000000000002</v>
      </c>
      <c r="DA52" s="5">
        <v>1.1785795921384605</v>
      </c>
      <c r="DB52" s="5">
        <v>1.0953710353883117</v>
      </c>
      <c r="DC52" s="5">
        <v>1.2408484163221887</v>
      </c>
      <c r="DD52" s="5">
        <v>1.0364428072018004</v>
      </c>
      <c r="DE52" s="5">
        <v>1.1192324298877905</v>
      </c>
      <c r="DF52" s="5">
        <v>1.1812860934522527</v>
      </c>
      <c r="DG52" s="5">
        <v>1.2286117234531646</v>
      </c>
      <c r="DH52" s="5">
        <v>1.3694308249404126</v>
      </c>
      <c r="DI52" s="5">
        <v>1.5798050145431035</v>
      </c>
      <c r="DJ52" s="5">
        <v>1.6328543331408405</v>
      </c>
      <c r="DK52" s="5">
        <v>1.3717008141700726</v>
      </c>
      <c r="DL52" s="5">
        <v>1.4197175106230382</v>
      </c>
      <c r="DM52" s="5">
        <v>1.1247618804819317</v>
      </c>
      <c r="DN52" s="5">
        <v>1.4696386211722565</v>
      </c>
      <c r="DO52" s="5">
        <v>1.3837381072195636</v>
      </c>
      <c r="DP52" s="5">
        <v>1.3385247845217842</v>
      </c>
      <c r="DR52" s="5">
        <v>1.2981589992910607</v>
      </c>
      <c r="DS52" s="5">
        <v>0.17006393422590516</v>
      </c>
      <c r="DT52" s="5">
        <v>4.2515983556476289E-2</v>
      </c>
      <c r="DU52" s="22"/>
      <c r="DW52" s="5">
        <v>5.6821000000000002</v>
      </c>
      <c r="DY52" s="5">
        <v>1.4163399740264613</v>
      </c>
      <c r="DZ52" s="5">
        <v>2.6329768004843181</v>
      </c>
      <c r="EA52" s="5">
        <v>2.4410588657757835</v>
      </c>
      <c r="EB52" s="5">
        <v>1.5772605025792645</v>
      </c>
      <c r="EC52" s="5">
        <v>2.0607856113876397</v>
      </c>
      <c r="ED52" s="5">
        <v>2.1635126678128858</v>
      </c>
      <c r="EE52" s="5">
        <v>1.9602415114442568</v>
      </c>
      <c r="EF52" s="5">
        <v>1.7935397576327978</v>
      </c>
      <c r="EG52" s="5">
        <v>1.6855056963460033</v>
      </c>
      <c r="EH52" s="5">
        <v>1.4031596351857578</v>
      </c>
      <c r="EI52" s="5">
        <v>1.5743134275641053</v>
      </c>
      <c r="EJ52" s="5">
        <v>1.0183812316808269</v>
      </c>
      <c r="EK52" s="5">
        <v>1.8305614495733451</v>
      </c>
      <c r="EL52" s="5">
        <v>0.96080663236850627</v>
      </c>
      <c r="EN52" s="5">
        <v>1.7513174117044255</v>
      </c>
      <c r="EO52" s="5">
        <v>0.46536756039707911</v>
      </c>
      <c r="EP52" s="5">
        <v>0.12437471213747853</v>
      </c>
      <c r="EQ52" s="22"/>
      <c r="ES52" s="5">
        <v>5.6821000000000002</v>
      </c>
      <c r="EU52" s="5">
        <v>1.1626311839399928</v>
      </c>
      <c r="EV52" s="5">
        <v>0.93862853902261179</v>
      </c>
      <c r="EW52" s="5">
        <v>1.1045035283829538</v>
      </c>
      <c r="EX52" s="5">
        <v>1.2583294922325892</v>
      </c>
      <c r="EY52" s="5">
        <v>1.3311613509040314</v>
      </c>
      <c r="EZ52" s="5">
        <v>1.4965974022822814</v>
      </c>
      <c r="FA52" s="5">
        <v>1.586890286760444</v>
      </c>
      <c r="FB52" s="5">
        <v>1.4329444154800601</v>
      </c>
      <c r="FC52" s="5">
        <v>0.98480880164064033</v>
      </c>
      <c r="FD52" s="5">
        <v>1.7999948551199347</v>
      </c>
      <c r="FE52" s="5">
        <v>1.3856012143874881</v>
      </c>
      <c r="FF52" s="5">
        <v>1.5724211915811015</v>
      </c>
      <c r="FG52" s="5">
        <v>1.7259678173759452</v>
      </c>
      <c r="FH52" s="5">
        <v>0.91009429337054037</v>
      </c>
      <c r="FI52" s="5">
        <v>1.2247412181338413</v>
      </c>
      <c r="FJ52" s="5">
        <v>1.5747359876345242</v>
      </c>
      <c r="FK52" s="5">
        <v>0.92554595453078259</v>
      </c>
      <c r="FL52" s="5">
        <v>1.1375373914384785</v>
      </c>
      <c r="FN52" s="5">
        <v>1.3085074957899026</v>
      </c>
      <c r="FO52" s="5">
        <v>0.27282715266470375</v>
      </c>
      <c r="FP52" s="5">
        <v>6.4305976580343163E-2</v>
      </c>
      <c r="FQ52" s="22"/>
      <c r="FS52" s="5">
        <v>5.6821000000000002</v>
      </c>
      <c r="FU52" s="5">
        <v>0.81694129050724518</v>
      </c>
      <c r="FV52" s="5">
        <v>0.85238334044315855</v>
      </c>
      <c r="FW52" s="5">
        <v>0.76228647783708803</v>
      </c>
      <c r="FX52" s="5">
        <v>2.6194243778311397</v>
      </c>
      <c r="FY52" s="5">
        <v>1.7983299475142316</v>
      </c>
      <c r="FZ52" s="5">
        <v>1.7546137444974224</v>
      </c>
      <c r="GA52" s="5">
        <v>1.0780757375254575</v>
      </c>
      <c r="GB52" s="5">
        <v>0.93041239586232594</v>
      </c>
      <c r="GC52" s="5">
        <v>0.5979128348025079</v>
      </c>
      <c r="GD52" s="5">
        <v>1.2352196900367618</v>
      </c>
      <c r="GF52" s="5">
        <v>1.2445599836857337</v>
      </c>
      <c r="GG52" s="5">
        <v>0.5975752339370245</v>
      </c>
      <c r="GH52" s="5">
        <v>0.18896988125489456</v>
      </c>
    </row>
    <row r="53" spans="1:190" ht="14.25" customHeight="1" x14ac:dyDescent="0.25">
      <c r="A53" s="5">
        <v>5.8005000000000004</v>
      </c>
      <c r="C53" s="5">
        <v>1.7845178677445908</v>
      </c>
      <c r="D53" s="5">
        <v>1.8088413035225472</v>
      </c>
      <c r="E53" s="5">
        <v>1.9918122014358026</v>
      </c>
      <c r="F53" s="5">
        <v>1.733688051094209</v>
      </c>
      <c r="G53" s="5">
        <v>1.7237622317772605</v>
      </c>
      <c r="H53" s="5">
        <v>1.3676558989720806</v>
      </c>
      <c r="I53" s="5">
        <v>2.0317514966424541</v>
      </c>
      <c r="J53" s="5">
        <v>1.6140075622040058</v>
      </c>
      <c r="K53" s="5">
        <v>1.8718092736519212</v>
      </c>
      <c r="L53" s="5">
        <v>2.0695107108742374</v>
      </c>
      <c r="M53" s="5">
        <v>1.6887510124183083</v>
      </c>
      <c r="N53" s="5">
        <v>1.6661866138237929</v>
      </c>
      <c r="O53" s="5">
        <v>1.627639595885634</v>
      </c>
      <c r="P53" s="5">
        <v>1.655557822472</v>
      </c>
      <c r="Q53" s="5">
        <v>1.736902833318988</v>
      </c>
      <c r="R53" s="5">
        <v>1.5982056981359332</v>
      </c>
      <c r="S53" s="5">
        <v>1.7663995894842082</v>
      </c>
      <c r="T53" s="5">
        <v>1.5479231936820936</v>
      </c>
      <c r="U53" s="5">
        <v>1.9084254113321271</v>
      </c>
      <c r="V53" s="5">
        <v>1.9153438015693087</v>
      </c>
      <c r="W53" s="5">
        <v>1.6062737743975688</v>
      </c>
      <c r="X53" s="5">
        <v>2.0016838652658295</v>
      </c>
      <c r="Y53" s="5">
        <v>1.8427780638742213</v>
      </c>
      <c r="Z53" s="5">
        <v>1.259964205192146</v>
      </c>
      <c r="AA53" s="5">
        <v>1.5072373087625659</v>
      </c>
      <c r="AB53" s="5">
        <v>1.6811035872837676</v>
      </c>
      <c r="AC53" s="5">
        <v>1.9092411860649405</v>
      </c>
      <c r="AD53" s="5">
        <v>1.7196588117924756</v>
      </c>
      <c r="AE53" s="5">
        <v>1.5501653270329392</v>
      </c>
      <c r="AF53" s="5">
        <v>1.6748157285750827</v>
      </c>
      <c r="AH53" s="5">
        <v>1.7287204676094348</v>
      </c>
      <c r="AI53" s="5">
        <v>0.18540031005029486</v>
      </c>
      <c r="AJ53" s="5">
        <v>3.3849310660999415E-2</v>
      </c>
      <c r="AK53" s="22"/>
      <c r="AM53" s="5">
        <v>5.8005000000000004</v>
      </c>
      <c r="AO53" s="5">
        <v>1.3804016888799457</v>
      </c>
      <c r="AP53" s="5">
        <v>1.3389741573565839</v>
      </c>
      <c r="AQ53" s="5">
        <v>1.6182166167055707</v>
      </c>
      <c r="AR53" s="5">
        <v>1.693698569449636</v>
      </c>
      <c r="AS53" s="5">
        <v>1.1293994421316069</v>
      </c>
      <c r="AT53" s="5">
        <v>1.481320267741574</v>
      </c>
      <c r="AU53" s="5">
        <v>1.041145625002684</v>
      </c>
      <c r="AV53" s="5">
        <v>1.5752039648651264</v>
      </c>
      <c r="AW53" s="5">
        <v>1.5181461189733096</v>
      </c>
      <c r="AX53" s="5">
        <v>1.2032969014174444</v>
      </c>
      <c r="AY53" s="5">
        <v>1.3763025322132325</v>
      </c>
      <c r="AZ53" s="5">
        <v>1.1487705196004683</v>
      </c>
      <c r="BA53" s="5">
        <v>1.2835683248321703</v>
      </c>
      <c r="BB53" s="5">
        <v>1.3237109927928694</v>
      </c>
      <c r="BC53" s="5">
        <v>1.5264081514202505</v>
      </c>
      <c r="BD53" s="5">
        <v>1.4803868316143429</v>
      </c>
      <c r="BE53" s="5">
        <v>1.6222830197557598</v>
      </c>
      <c r="BF53" s="5">
        <v>1.6530224168508487</v>
      </c>
      <c r="BG53" s="5">
        <v>1.5520116915535442</v>
      </c>
      <c r="BH53" s="5">
        <v>1.1144927643244538</v>
      </c>
      <c r="BI53" s="5">
        <v>1.5159740031904632</v>
      </c>
      <c r="BJ53" s="5">
        <v>1.7281533679111554</v>
      </c>
      <c r="BK53" s="5">
        <v>1.5358296043659549</v>
      </c>
      <c r="BL53" s="5">
        <v>1.041742514490144</v>
      </c>
      <c r="BM53" s="5">
        <v>1.5802037836252478</v>
      </c>
      <c r="BN53" s="5">
        <v>1.3883324399606081</v>
      </c>
      <c r="BO53" s="5">
        <v>1.4400912437694284</v>
      </c>
      <c r="BP53" s="5">
        <v>1.554348136035596</v>
      </c>
      <c r="BR53" s="5">
        <v>1.4230512746725008</v>
      </c>
      <c r="BS53" s="5">
        <v>0.19498981481746266</v>
      </c>
      <c r="BT53" s="5">
        <f t="shared" si="0"/>
        <v>3.6849611299824538E-2</v>
      </c>
      <c r="BU53" s="22"/>
      <c r="BW53" s="5">
        <v>5.8005000000000004</v>
      </c>
      <c r="BY53" s="5">
        <v>1.4735698078763999</v>
      </c>
      <c r="BZ53" s="5">
        <v>1.4764527188180367</v>
      </c>
      <c r="CA53" s="5">
        <v>1.3791339506820568</v>
      </c>
      <c r="CB53" s="5">
        <v>1.4863301895872019</v>
      </c>
      <c r="CC53" s="5">
        <v>1.5720796918476558</v>
      </c>
      <c r="CD53" s="5">
        <v>1.5044725197235469</v>
      </c>
      <c r="CE53" s="5">
        <v>1.236412408592318</v>
      </c>
      <c r="CF53" s="5">
        <v>1.3137138845983312</v>
      </c>
      <c r="CG53" s="5">
        <v>1.1347275107391568</v>
      </c>
      <c r="CH53" s="5">
        <v>1.4145010212614069</v>
      </c>
      <c r="CI53" s="5">
        <v>1.3382705947792517</v>
      </c>
      <c r="CJ53" s="5">
        <v>1.4302094522987479</v>
      </c>
      <c r="CK53" s="5">
        <v>1.2240034796658039</v>
      </c>
      <c r="CL53" s="5">
        <v>1.3099598478602874</v>
      </c>
      <c r="CM53" s="5">
        <v>1.257565959357356</v>
      </c>
      <c r="CN53" s="5">
        <v>1.5355035098857841</v>
      </c>
      <c r="CO53" s="5">
        <v>1.3854879612273021</v>
      </c>
      <c r="CP53" s="5">
        <v>1.5884086983000418</v>
      </c>
      <c r="CQ53" s="5">
        <v>1.1867210436519133</v>
      </c>
      <c r="CR53" s="5">
        <v>1.4935847593936704</v>
      </c>
      <c r="CT53" s="5">
        <v>1.3870554505073138</v>
      </c>
      <c r="CU53" s="5">
        <v>0.12913457030977107</v>
      </c>
      <c r="CV53" s="5">
        <v>2.8875367745787417E-2</v>
      </c>
      <c r="CW53" s="22"/>
      <c r="CY53" s="5">
        <v>5.8005000000000004</v>
      </c>
      <c r="DA53" s="5">
        <v>1.1794593741700137</v>
      </c>
      <c r="DB53" s="5">
        <v>1.0898624593853308</v>
      </c>
      <c r="DC53" s="5">
        <v>1.2455429779899854</v>
      </c>
      <c r="DD53" s="5">
        <v>1.0805099692673918</v>
      </c>
      <c r="DE53" s="5">
        <v>1.1266921807786305</v>
      </c>
      <c r="DF53" s="5">
        <v>1.15930286794078</v>
      </c>
      <c r="DG53" s="5">
        <v>1.2780582680260009</v>
      </c>
      <c r="DH53" s="5">
        <v>1.3287244417490967</v>
      </c>
      <c r="DI53" s="5">
        <v>1.5889249573565221</v>
      </c>
      <c r="DJ53" s="5">
        <v>1.5904213169587549</v>
      </c>
      <c r="DK53" s="5">
        <v>1.3726185900118144</v>
      </c>
      <c r="DL53" s="5">
        <v>1.4195905280310277</v>
      </c>
      <c r="DM53" s="5">
        <v>1.1101729858703711</v>
      </c>
      <c r="DN53" s="5">
        <v>1.4198530245164314</v>
      </c>
      <c r="DO53" s="5">
        <v>1.3969788515937895</v>
      </c>
      <c r="DP53" s="5">
        <v>1.3726616401610747</v>
      </c>
      <c r="DR53" s="5">
        <v>1.2974609021129384</v>
      </c>
      <c r="DS53" s="5">
        <v>0.16072980317363941</v>
      </c>
      <c r="DT53" s="5">
        <v>4.0182450793409853E-2</v>
      </c>
      <c r="DU53" s="22"/>
      <c r="DW53" s="5">
        <v>5.8005000000000004</v>
      </c>
      <c r="DY53" s="5">
        <v>1.3991100768755302</v>
      </c>
      <c r="DZ53" s="5">
        <v>2.7450611057818581</v>
      </c>
      <c r="EA53" s="5">
        <v>2.615965513783459</v>
      </c>
      <c r="EB53" s="5">
        <v>1.553641997647476</v>
      </c>
      <c r="EC53" s="5">
        <v>2.1135095654136942</v>
      </c>
      <c r="ED53" s="5">
        <v>2.2107367046077786</v>
      </c>
      <c r="EE53" s="5">
        <v>1.8740779703718684</v>
      </c>
      <c r="EF53" s="5">
        <v>1.8240176318233419</v>
      </c>
      <c r="EG53" s="5">
        <v>1.6681388294645081</v>
      </c>
      <c r="EH53" s="5">
        <v>1.4423050108880235</v>
      </c>
      <c r="EI53" s="5">
        <v>1.5170189849699061</v>
      </c>
      <c r="EJ53" s="5">
        <v>1.0110817299992036</v>
      </c>
      <c r="EK53" s="5">
        <v>1.7339209414970098</v>
      </c>
      <c r="EL53" s="5">
        <v>0.97339043495322275</v>
      </c>
      <c r="EN53" s="5">
        <v>1.7629983212912059</v>
      </c>
      <c r="EO53" s="5">
        <v>0.50495317537790274</v>
      </c>
      <c r="EP53" s="5">
        <v>0.13495441275912051</v>
      </c>
      <c r="EQ53" s="22"/>
      <c r="ES53" s="5">
        <v>5.8005000000000004</v>
      </c>
      <c r="EU53" s="5">
        <v>1.0631663834829759</v>
      </c>
      <c r="EV53" s="5">
        <v>0.93763203521465466</v>
      </c>
      <c r="EW53" s="5">
        <v>1.1473343373955007</v>
      </c>
      <c r="EX53" s="5">
        <v>1.2866461312561377</v>
      </c>
      <c r="EY53" s="5">
        <v>1.3397496410790799</v>
      </c>
      <c r="EZ53" s="5">
        <v>1.5484344755029311</v>
      </c>
      <c r="FA53" s="5">
        <v>1.6466329365177699</v>
      </c>
      <c r="FB53" s="5">
        <v>1.4969055782683964</v>
      </c>
      <c r="FC53" s="5">
        <v>1.0659927104603057</v>
      </c>
      <c r="FD53" s="5">
        <v>1.7698459041423829</v>
      </c>
      <c r="FE53" s="5">
        <v>1.3906475998443386</v>
      </c>
      <c r="FF53" s="5">
        <v>1.6896835233307095</v>
      </c>
      <c r="FG53" s="5">
        <v>1.7656393934495411</v>
      </c>
      <c r="FH53" s="5">
        <v>0.95990902903508224</v>
      </c>
      <c r="FI53" s="5">
        <v>1.3329973460444122</v>
      </c>
      <c r="FJ53" s="5">
        <v>1.6778451249056452</v>
      </c>
      <c r="FK53" s="5">
        <v>0.90962866311334101</v>
      </c>
      <c r="FL53" s="5">
        <v>1.09819724866141</v>
      </c>
      <c r="FN53" s="5">
        <v>1.3403826700947006</v>
      </c>
      <c r="FO53" s="5">
        <v>0.28952016854850837</v>
      </c>
      <c r="FP53" s="5">
        <v>6.8240558156974163E-2</v>
      </c>
      <c r="FQ53" s="22"/>
      <c r="FS53" s="5">
        <v>5.8005000000000004</v>
      </c>
      <c r="FU53" s="5">
        <v>0.85307183821077137</v>
      </c>
      <c r="FV53" s="5">
        <v>0.82524934366584612</v>
      </c>
      <c r="FW53" s="5">
        <v>0.77573547665830489</v>
      </c>
      <c r="FX53" s="5">
        <v>2.4260861469768664</v>
      </c>
      <c r="FY53" s="5">
        <v>1.3277324383240945</v>
      </c>
      <c r="FZ53" s="5">
        <v>1.7421082246420232</v>
      </c>
      <c r="GA53" s="5">
        <v>1.0171678345054698</v>
      </c>
      <c r="GB53" s="5">
        <v>0.97430375643060585</v>
      </c>
      <c r="GC53" s="5">
        <v>0.64866601882732644</v>
      </c>
      <c r="GD53" s="5">
        <v>1.1670336774446883</v>
      </c>
      <c r="GF53" s="5">
        <v>1.1757154755685995</v>
      </c>
      <c r="GG53" s="5">
        <v>0.51359582197635778</v>
      </c>
      <c r="GH53" s="5">
        <v>0.16241325941916521</v>
      </c>
    </row>
    <row r="54" spans="1:190" ht="14.25" customHeight="1" x14ac:dyDescent="0.25">
      <c r="A54" s="5">
        <v>5.9188999999999998</v>
      </c>
      <c r="C54" s="5">
        <v>1.7893036618806399</v>
      </c>
      <c r="D54" s="5">
        <v>1.8713701787366004</v>
      </c>
      <c r="E54" s="5">
        <v>2.227588773630155</v>
      </c>
      <c r="F54" s="5">
        <v>1.7349132021459199</v>
      </c>
      <c r="G54" s="5">
        <v>1.8534831515404415</v>
      </c>
      <c r="H54" s="5">
        <v>1.3873448404151747</v>
      </c>
      <c r="I54" s="5">
        <v>1.9621524539013173</v>
      </c>
      <c r="J54" s="5">
        <v>1.6137275013473089</v>
      </c>
      <c r="K54" s="5">
        <v>1.8784018407524834</v>
      </c>
      <c r="L54" s="5">
        <v>2.0841418975645976</v>
      </c>
      <c r="M54" s="5">
        <v>1.6855394250661424</v>
      </c>
      <c r="N54" s="5">
        <v>1.6534139526859577</v>
      </c>
      <c r="O54" s="5">
        <v>1.6334790578478837</v>
      </c>
      <c r="P54" s="5">
        <v>1.6209385140093642</v>
      </c>
      <c r="Q54" s="5">
        <v>1.7013880997310864</v>
      </c>
      <c r="R54" s="5">
        <v>1.5874006376007985</v>
      </c>
      <c r="S54" s="5">
        <v>1.8331634167829414</v>
      </c>
      <c r="T54" s="5">
        <v>1.5565480720567029</v>
      </c>
      <c r="U54" s="5">
        <v>1.9197671158670155</v>
      </c>
      <c r="V54" s="5">
        <v>1.938728249982723</v>
      </c>
      <c r="W54" s="5">
        <v>1.5777098869332942</v>
      </c>
      <c r="X54" s="5">
        <v>2.0140057961561038</v>
      </c>
      <c r="Y54" s="5">
        <v>1.8148250511996957</v>
      </c>
      <c r="Z54" s="5">
        <v>1.4587095628291575</v>
      </c>
      <c r="AA54" s="5">
        <v>1.477538058864369</v>
      </c>
      <c r="AB54" s="5">
        <v>1.7020250678011501</v>
      </c>
      <c r="AC54" s="5">
        <v>1.9075846009008932</v>
      </c>
      <c r="AD54" s="5">
        <v>1.7248268773349724</v>
      </c>
      <c r="AE54" s="5">
        <v>1.5904887796070257</v>
      </c>
      <c r="AF54" s="5">
        <v>1.6295191128854227</v>
      </c>
      <c r="AH54" s="5">
        <v>1.7476675612685779</v>
      </c>
      <c r="AI54" s="5">
        <v>0.19061937711183449</v>
      </c>
      <c r="AJ54" s="5">
        <v>3.4802177580578568E-2</v>
      </c>
      <c r="AK54" s="22"/>
      <c r="AM54" s="5">
        <v>5.9188999999999998</v>
      </c>
      <c r="AO54" s="5">
        <v>1.3897829452871173</v>
      </c>
      <c r="AP54" s="5">
        <v>1.358641218506323</v>
      </c>
      <c r="AQ54" s="5">
        <v>1.6104238740449157</v>
      </c>
      <c r="AR54" s="5">
        <v>1.7247183395926635</v>
      </c>
      <c r="AS54" s="5">
        <v>1.1189176064683355</v>
      </c>
      <c r="AT54" s="5">
        <v>1.5162221254365524</v>
      </c>
      <c r="AU54" s="5">
        <v>1.0389699397551384</v>
      </c>
      <c r="AV54" s="5">
        <v>1.5969490222467402</v>
      </c>
      <c r="AW54" s="5">
        <v>1.5219770921285085</v>
      </c>
      <c r="AX54" s="5">
        <v>1.2263210400118474</v>
      </c>
      <c r="AY54" s="5">
        <v>1.4124311419709554</v>
      </c>
      <c r="AZ54" s="5">
        <v>1.1542306768950705</v>
      </c>
      <c r="BA54" s="5">
        <v>1.2778537857621892</v>
      </c>
      <c r="BB54" s="5">
        <v>1.3214038339466687</v>
      </c>
      <c r="BC54" s="5">
        <v>1.4697150300895474</v>
      </c>
      <c r="BD54" s="5">
        <v>1.5232212806116181</v>
      </c>
      <c r="BE54" s="5">
        <v>1.6061282932094796</v>
      </c>
      <c r="BF54" s="5">
        <v>1.7102260200042032</v>
      </c>
      <c r="BG54" s="5">
        <v>1.5839480287912902</v>
      </c>
      <c r="BH54" s="5">
        <v>1.0961651476635159</v>
      </c>
      <c r="BI54" s="5">
        <v>1.5197517766902322</v>
      </c>
      <c r="BJ54" s="5">
        <v>1.7155802113253638</v>
      </c>
      <c r="BK54" s="5">
        <v>1.5171542094894421</v>
      </c>
      <c r="BL54" s="5">
        <v>1.0496129901831699</v>
      </c>
      <c r="BM54" s="5">
        <v>1.5362857405477948</v>
      </c>
      <c r="BN54" s="5">
        <v>1.3861494188612113</v>
      </c>
      <c r="BO54" s="5">
        <v>1.4101479010109197</v>
      </c>
      <c r="BP54" s="5">
        <v>1.5403254749056274</v>
      </c>
      <c r="BR54" s="5">
        <v>1.4261876487655873</v>
      </c>
      <c r="BS54" s="5">
        <v>0.19771814378937225</v>
      </c>
      <c r="BT54" s="5">
        <f t="shared" si="0"/>
        <v>3.7365217010856343E-2</v>
      </c>
      <c r="BU54" s="22"/>
      <c r="BW54" s="5">
        <v>5.9188999999999998</v>
      </c>
      <c r="BY54" s="5">
        <v>1.4975787274552839</v>
      </c>
      <c r="BZ54" s="5">
        <v>1.5923813755587799</v>
      </c>
      <c r="CA54" s="5">
        <v>1.4048728544757485</v>
      </c>
      <c r="CB54" s="5">
        <v>1.4384730505392704</v>
      </c>
      <c r="CC54" s="5">
        <v>1.5364999286482672</v>
      </c>
      <c r="CD54" s="5">
        <v>1.5285187585698694</v>
      </c>
      <c r="CE54" s="5">
        <v>1.2438506510470242</v>
      </c>
      <c r="CF54" s="5">
        <v>1.3034799784978328</v>
      </c>
      <c r="CG54" s="5">
        <v>1.1614762265784269</v>
      </c>
      <c r="CH54" s="5">
        <v>1.3958656119372799</v>
      </c>
      <c r="CI54" s="5">
        <v>1.3046264300641626</v>
      </c>
      <c r="CJ54" s="5">
        <v>1.4249535758973144</v>
      </c>
      <c r="CK54" s="5">
        <v>1.2044855585759899</v>
      </c>
      <c r="CL54" s="5">
        <v>1.3434986123680104</v>
      </c>
      <c r="CM54" s="5">
        <v>1.2158172933896541</v>
      </c>
      <c r="CN54" s="5">
        <v>1.5177547245296779</v>
      </c>
      <c r="CO54" s="5">
        <v>1.3967518745854961</v>
      </c>
      <c r="CP54" s="5">
        <v>1.6119543593745005</v>
      </c>
      <c r="CQ54" s="5">
        <v>1.1865588092282406</v>
      </c>
      <c r="CR54" s="5">
        <v>1.4330023893998944</v>
      </c>
      <c r="CT54" s="5">
        <v>1.3871200395360366</v>
      </c>
      <c r="CU54" s="5">
        <v>0.13434750109022692</v>
      </c>
      <c r="CV54" s="5">
        <v>3.0041014504497449E-2</v>
      </c>
      <c r="CW54" s="22"/>
      <c r="CY54" s="5">
        <v>5.9188999999999998</v>
      </c>
      <c r="DA54" s="5">
        <v>1.1762577983931739</v>
      </c>
      <c r="DB54" s="5">
        <v>1.085580951747636</v>
      </c>
      <c r="DC54" s="5">
        <v>1.2463820723254828</v>
      </c>
      <c r="DD54" s="5">
        <v>1.0961514514612702</v>
      </c>
      <c r="DE54" s="5">
        <v>1.1320529609472603</v>
      </c>
      <c r="DF54" s="5">
        <v>1.1504173632911574</v>
      </c>
      <c r="DG54" s="5">
        <v>1.2878869619775422</v>
      </c>
      <c r="DH54" s="5">
        <v>1.3528984045100412</v>
      </c>
      <c r="DI54" s="5">
        <v>1.5816411295093984</v>
      </c>
      <c r="DJ54" s="5">
        <v>1.6029316036778622</v>
      </c>
      <c r="DK54" s="5">
        <v>1.3939383688070965</v>
      </c>
      <c r="DL54" s="5">
        <v>1.3984430479937648</v>
      </c>
      <c r="DM54" s="5">
        <v>1.1143286588314856</v>
      </c>
      <c r="DN54" s="5">
        <v>1.4314743998146724</v>
      </c>
      <c r="DO54" s="5">
        <v>1.3641413811504788</v>
      </c>
      <c r="DP54" s="5">
        <v>1.4514867734461974</v>
      </c>
      <c r="DR54" s="5">
        <v>1.3041258329927825</v>
      </c>
      <c r="DS54" s="5">
        <v>0.16343901976158418</v>
      </c>
      <c r="DT54" s="5">
        <v>4.0859754940396044E-2</v>
      </c>
      <c r="DU54" s="22"/>
      <c r="DW54" s="5">
        <v>5.9188999999999998</v>
      </c>
      <c r="DY54" s="5">
        <v>1.3922181859935372</v>
      </c>
      <c r="DZ54" s="5">
        <v>2.7787327820896701</v>
      </c>
      <c r="EA54" s="5">
        <v>2.7988526755003353</v>
      </c>
      <c r="EB54" s="5">
        <v>1.5583860882012239</v>
      </c>
      <c r="EC54" s="5">
        <v>2.1464205115550135</v>
      </c>
      <c r="ED54" s="5">
        <v>2.2600130118937449</v>
      </c>
      <c r="EE54" s="5">
        <v>1.8027622730875665</v>
      </c>
      <c r="EF54" s="5">
        <v>1.8392284113608028</v>
      </c>
      <c r="EG54" s="5">
        <v>1.5901736258956627</v>
      </c>
      <c r="EH54" s="5">
        <v>1.4774715457310981</v>
      </c>
      <c r="EI54" s="5">
        <v>1.5575491433915136</v>
      </c>
      <c r="EJ54" s="5">
        <v>1.0285872431181058</v>
      </c>
      <c r="EK54" s="5">
        <v>1.5845258552854065</v>
      </c>
      <c r="EL54" s="5">
        <v>1.0268833552895551</v>
      </c>
      <c r="EN54" s="5">
        <v>1.7744146220280883</v>
      </c>
      <c r="EO54" s="5">
        <v>0.53119401342143724</v>
      </c>
      <c r="EP54" s="5">
        <v>0.14196757172345834</v>
      </c>
      <c r="EQ54" s="22"/>
      <c r="ES54" s="5">
        <v>5.9188999999999998</v>
      </c>
      <c r="EU54" s="5">
        <v>1.0544879884166893</v>
      </c>
      <c r="EV54" s="5">
        <v>0.93809746241990244</v>
      </c>
      <c r="EW54" s="5">
        <v>1.2649974889977478</v>
      </c>
      <c r="EX54" s="5">
        <v>1.3551179653865637</v>
      </c>
      <c r="EY54" s="5">
        <v>1.3623545295643222</v>
      </c>
      <c r="EZ54" s="5">
        <v>1.6188579281279984</v>
      </c>
      <c r="FA54" s="5">
        <v>1.6350918722642482</v>
      </c>
      <c r="FB54" s="5">
        <v>1.5528155797596019</v>
      </c>
      <c r="FC54" s="5">
        <v>1.0698277795924795</v>
      </c>
      <c r="FD54" s="5">
        <v>1.7179172689193118</v>
      </c>
      <c r="FE54" s="5">
        <v>1.4406728975376166</v>
      </c>
      <c r="FF54" s="5">
        <v>1.774210061614323</v>
      </c>
      <c r="FG54" s="5">
        <v>1.8169100477948845</v>
      </c>
      <c r="FH54" s="5">
        <v>1.0010746075347394</v>
      </c>
      <c r="FI54" s="5">
        <v>1.389610591480487</v>
      </c>
      <c r="FJ54" s="5">
        <v>1.7500090521860019</v>
      </c>
      <c r="FK54" s="5">
        <v>0.95065142093387989</v>
      </c>
      <c r="FL54" s="5">
        <v>1.050209027121527</v>
      </c>
      <c r="FN54" s="5">
        <v>1.3746063094251291</v>
      </c>
      <c r="FO54" s="5">
        <v>0.2982273904188506</v>
      </c>
      <c r="FP54" s="5">
        <v>7.0292870033579091E-2</v>
      </c>
      <c r="FQ54" s="22"/>
      <c r="FS54" s="5">
        <v>5.9188999999999998</v>
      </c>
      <c r="FU54" s="5">
        <v>0.91259611313042854</v>
      </c>
      <c r="FV54" s="5">
        <v>0.79023519639390238</v>
      </c>
      <c r="FW54" s="5">
        <v>0.74074219153443144</v>
      </c>
      <c r="FX54" s="5">
        <v>1.9922603956331826</v>
      </c>
      <c r="FY54" s="5">
        <v>0.96167713908582919</v>
      </c>
      <c r="FZ54" s="5">
        <v>1.5612909107628363</v>
      </c>
      <c r="GA54" s="5">
        <v>1.0333580554464152</v>
      </c>
      <c r="GB54" s="5">
        <v>1.0049168843516507</v>
      </c>
      <c r="GC54" s="5">
        <v>0.75582455888170619</v>
      </c>
      <c r="GD54" s="5">
        <v>1.108828494572224</v>
      </c>
      <c r="GF54" s="5">
        <v>1.0861729939792606</v>
      </c>
      <c r="GG54" s="5">
        <v>0.37660277726213004</v>
      </c>
      <c r="GH54" s="5">
        <v>0.11909225492934018</v>
      </c>
    </row>
    <row r="55" spans="1:190" ht="14.25" customHeight="1" x14ac:dyDescent="0.25">
      <c r="A55" s="5">
        <v>6.0372000000000003</v>
      </c>
      <c r="C55" s="5">
        <v>1.8309310616149734</v>
      </c>
      <c r="D55" s="5">
        <v>1.8628688064857815</v>
      </c>
      <c r="E55" s="5">
        <v>2.3773446175518504</v>
      </c>
      <c r="F55" s="5">
        <v>1.7539098247263261</v>
      </c>
      <c r="G55" s="5">
        <v>2.0753224765536493</v>
      </c>
      <c r="H55" s="5">
        <v>1.4325012632123884</v>
      </c>
      <c r="I55" s="5">
        <v>1.9008220559971016</v>
      </c>
      <c r="J55" s="5">
        <v>1.6141978454876895</v>
      </c>
      <c r="K55" s="5">
        <v>1.8874409624963284</v>
      </c>
      <c r="L55" s="5">
        <v>2.1432967686315507</v>
      </c>
      <c r="M55" s="5">
        <v>1.7771670618216977</v>
      </c>
      <c r="N55" s="5">
        <v>1.6469225365024112</v>
      </c>
      <c r="O55" s="5">
        <v>1.619731568148352</v>
      </c>
      <c r="P55" s="5">
        <v>1.6552783753635558</v>
      </c>
      <c r="Q55" s="5">
        <v>1.702086465302205</v>
      </c>
      <c r="R55" s="5">
        <v>1.5502351055489949</v>
      </c>
      <c r="S55" s="5">
        <v>1.8305937984921825</v>
      </c>
      <c r="T55" s="5">
        <v>1.534736006309914</v>
      </c>
      <c r="U55" s="5">
        <v>1.9445024765884469</v>
      </c>
      <c r="V55" s="5">
        <v>1.9589196342480575</v>
      </c>
      <c r="W55" s="5">
        <v>1.6340745610526775</v>
      </c>
      <c r="X55" s="5">
        <v>2.000635291369004</v>
      </c>
      <c r="Y55" s="5">
        <v>1.7617934918561131</v>
      </c>
      <c r="Z55" s="5">
        <v>1.71443789206255</v>
      </c>
      <c r="AA55" s="5">
        <v>1.5315458434100306</v>
      </c>
      <c r="AB55" s="5">
        <v>1.7068553960363053</v>
      </c>
      <c r="AC55" s="5">
        <v>1.9284107807215134</v>
      </c>
      <c r="AD55" s="5">
        <v>1.7263692557991748</v>
      </c>
      <c r="AE55" s="5">
        <v>1.5952610137326031</v>
      </c>
      <c r="AF55" s="5">
        <v>1.6262704445467822</v>
      </c>
      <c r="AH55" s="5">
        <v>1.7774820893890069</v>
      </c>
      <c r="AI55" s="5">
        <v>0.20201611847363288</v>
      </c>
      <c r="AJ55" s="5">
        <v>3.6882928355881611E-2</v>
      </c>
      <c r="AK55" s="22"/>
      <c r="AM55" s="5">
        <v>6.0372000000000003</v>
      </c>
      <c r="AO55" s="5">
        <v>1.4678356916812407</v>
      </c>
      <c r="AP55" s="5">
        <v>1.4163566889148167</v>
      </c>
      <c r="AQ55" s="5">
        <v>1.6030344976149771</v>
      </c>
      <c r="AR55" s="5">
        <v>1.7333836395961908</v>
      </c>
      <c r="AS55" s="5">
        <v>1.1020704538877573</v>
      </c>
      <c r="AT55" s="5">
        <v>1.4969592871738464</v>
      </c>
      <c r="AU55" s="5">
        <v>1.0393458222401497</v>
      </c>
      <c r="AV55" s="5">
        <v>1.6252982827456117</v>
      </c>
      <c r="AW55" s="5">
        <v>1.5306527951527011</v>
      </c>
      <c r="AX55" s="5">
        <v>1.2290658093463054</v>
      </c>
      <c r="AY55" s="5">
        <v>1.4335773219382195</v>
      </c>
      <c r="AZ55" s="5">
        <v>1.1365439754922886</v>
      </c>
      <c r="BA55" s="5">
        <v>1.2749497190885248</v>
      </c>
      <c r="BB55" s="5">
        <v>1.2597209503902351</v>
      </c>
      <c r="BC55" s="5">
        <v>1.4675571341697999</v>
      </c>
      <c r="BD55" s="5">
        <v>1.5230446718085846</v>
      </c>
      <c r="BE55" s="5">
        <v>1.5903180396327443</v>
      </c>
      <c r="BF55" s="5">
        <v>1.6812965648209868</v>
      </c>
      <c r="BG55" s="5">
        <v>1.5876138550785814</v>
      </c>
      <c r="BH55" s="5">
        <v>1.1333880317327361</v>
      </c>
      <c r="BI55" s="5">
        <v>1.4739719725893878</v>
      </c>
      <c r="BJ55" s="5">
        <v>1.6692954925405661</v>
      </c>
      <c r="BK55" s="5">
        <v>1.5407789776678555</v>
      </c>
      <c r="BL55" s="5">
        <v>1.091698992604994</v>
      </c>
      <c r="BM55" s="5">
        <v>1.503294485045124</v>
      </c>
      <c r="BN55" s="5">
        <v>1.4007457989786267</v>
      </c>
      <c r="BO55" s="5">
        <v>1.3834952564852854</v>
      </c>
      <c r="BP55" s="5">
        <v>1.5173136800719458</v>
      </c>
      <c r="BR55" s="5">
        <v>1.4254502817317884</v>
      </c>
      <c r="BS55" s="5">
        <v>0.19171542886655993</v>
      </c>
      <c r="BT55" s="5">
        <f t="shared" si="0"/>
        <v>3.6230810519643657E-2</v>
      </c>
      <c r="BU55" s="22"/>
      <c r="BW55" s="5">
        <v>6.0372000000000003</v>
      </c>
      <c r="BY55" s="5">
        <v>1.4930547668802709</v>
      </c>
      <c r="BZ55" s="5">
        <v>1.6768798724623664</v>
      </c>
      <c r="CA55" s="5">
        <v>1.4087920531770337</v>
      </c>
      <c r="CB55" s="5">
        <v>1.4941022633592043</v>
      </c>
      <c r="CC55" s="5">
        <v>1.5047780411460696</v>
      </c>
      <c r="CD55" s="5">
        <v>1.525784555094359</v>
      </c>
      <c r="CE55" s="5">
        <v>1.2422654991258062</v>
      </c>
      <c r="CF55" s="5">
        <v>1.3479440353556031</v>
      </c>
      <c r="CG55" s="5">
        <v>1.1581823917500689</v>
      </c>
      <c r="CH55" s="5">
        <v>1.4339280198139126</v>
      </c>
      <c r="CI55" s="5">
        <v>1.2943739534325314</v>
      </c>
      <c r="CJ55" s="5">
        <v>1.4172184794419007</v>
      </c>
      <c r="CK55" s="5">
        <v>1.1908958189930479</v>
      </c>
      <c r="CL55" s="5">
        <v>1.3328849676538479</v>
      </c>
      <c r="CM55" s="5">
        <v>1.2474185950596259</v>
      </c>
      <c r="CN55" s="5">
        <v>1.5203176036787138</v>
      </c>
      <c r="CO55" s="5">
        <v>1.4205485180758961</v>
      </c>
      <c r="CP55" s="5">
        <v>1.6375597635444792</v>
      </c>
      <c r="CQ55" s="5">
        <v>1.1953971055523973</v>
      </c>
      <c r="CR55" s="5">
        <v>1.3791799048229687</v>
      </c>
      <c r="CT55" s="5">
        <v>1.3960753104210051</v>
      </c>
      <c r="CU55" s="5">
        <v>0.1422244034580844</v>
      </c>
      <c r="CV55" s="5">
        <v>3.1802343419163284E-2</v>
      </c>
      <c r="CW55" s="22"/>
      <c r="CY55" s="5">
        <v>6.0372000000000003</v>
      </c>
      <c r="DA55" s="5">
        <v>1.1744162231703836</v>
      </c>
      <c r="DB55" s="5">
        <v>1.0806916756702194</v>
      </c>
      <c r="DC55" s="5">
        <v>1.2583347601954922</v>
      </c>
      <c r="DD55" s="5">
        <v>1.1387681212697609</v>
      </c>
      <c r="DE55" s="5">
        <v>1.1403122094968223</v>
      </c>
      <c r="DF55" s="5">
        <v>1.1929487869366762</v>
      </c>
      <c r="DG55" s="5">
        <v>1.315326557782853</v>
      </c>
      <c r="DH55" s="5">
        <v>1.3404548408954735</v>
      </c>
      <c r="DI55" s="5">
        <v>1.6188500377509365</v>
      </c>
      <c r="DJ55" s="5">
        <v>1.6348082403109836</v>
      </c>
      <c r="DK55" s="5">
        <v>1.3823595057247882</v>
      </c>
      <c r="DL55" s="5">
        <v>1.3787276296279258</v>
      </c>
      <c r="DM55" s="5">
        <v>1.1128938290166155</v>
      </c>
      <c r="DN55" s="5">
        <v>1.3738504659840405</v>
      </c>
      <c r="DO55" s="5">
        <v>1.3983175201432414</v>
      </c>
      <c r="DP55" s="5">
        <v>1.4975104590461765</v>
      </c>
      <c r="DR55" s="5">
        <v>1.3149106789388993</v>
      </c>
      <c r="DS55" s="5">
        <v>0.16634976191682996</v>
      </c>
      <c r="DT55" s="5">
        <v>4.1587440479207489E-2</v>
      </c>
      <c r="DU55" s="22"/>
      <c r="DW55" s="5">
        <v>6.0372000000000003</v>
      </c>
      <c r="DY55" s="5">
        <v>1.408784274269772</v>
      </c>
      <c r="DZ55" s="5">
        <v>2.7800972919202338</v>
      </c>
      <c r="EA55" s="5">
        <v>3.0018432887401629</v>
      </c>
      <c r="EB55" s="5">
        <v>1.5302479226208416</v>
      </c>
      <c r="EC55" s="5">
        <v>2.1561128564116303</v>
      </c>
      <c r="ED55" s="5">
        <v>2.3230934214697645</v>
      </c>
      <c r="EE55" s="5">
        <v>1.7743863274841596</v>
      </c>
      <c r="EF55" s="5">
        <v>1.8627339397742428</v>
      </c>
      <c r="EG55" s="5">
        <v>1.6191537616837171</v>
      </c>
      <c r="EH55" s="5">
        <v>1.5069307948832646</v>
      </c>
      <c r="EI55" s="5">
        <v>1.5933788458254101</v>
      </c>
      <c r="EJ55" s="5">
        <v>1.0705721136703583</v>
      </c>
      <c r="EK55" s="5">
        <v>1.4375519308747606</v>
      </c>
      <c r="EL55" s="5">
        <v>1.0843759806011803</v>
      </c>
      <c r="EN55" s="5">
        <v>1.796375910730678</v>
      </c>
      <c r="EO55" s="5">
        <v>0.55885874450740336</v>
      </c>
      <c r="EP55" s="5">
        <v>0.1493612821106669</v>
      </c>
      <c r="EQ55" s="22"/>
      <c r="ES55" s="5">
        <v>6.0372000000000003</v>
      </c>
      <c r="EU55" s="5">
        <v>1.1248887353849097</v>
      </c>
      <c r="EV55" s="5">
        <v>0.95801951123141371</v>
      </c>
      <c r="EW55" s="5">
        <v>1.3093546051195271</v>
      </c>
      <c r="EX55" s="5">
        <v>1.4070221718172609</v>
      </c>
      <c r="EY55" s="5">
        <v>1.4038319869158573</v>
      </c>
      <c r="EZ55" s="5">
        <v>1.6501217973683691</v>
      </c>
      <c r="FA55" s="5">
        <v>1.6385877907840736</v>
      </c>
      <c r="FB55" s="5">
        <v>1.5534198668252552</v>
      </c>
      <c r="FC55" s="5">
        <v>1.1247911948663143</v>
      </c>
      <c r="FD55" s="5">
        <v>1.6628948904814558</v>
      </c>
      <c r="FE55" s="5">
        <v>1.5782527841478071</v>
      </c>
      <c r="FF55" s="5">
        <v>1.8408730381378284</v>
      </c>
      <c r="FG55" s="5">
        <v>1.9060711174642013</v>
      </c>
      <c r="FH55" s="5">
        <v>1.1088890864336394</v>
      </c>
      <c r="FI55" s="5">
        <v>1.5193638966781857</v>
      </c>
      <c r="FJ55" s="5">
        <v>1.8127325922097692</v>
      </c>
      <c r="FK55" s="5">
        <v>0.95455784479101502</v>
      </c>
      <c r="FL55" s="5">
        <v>0.99808249580293307</v>
      </c>
      <c r="FN55" s="5">
        <v>1.4195419670255454</v>
      </c>
      <c r="FO55" s="5">
        <v>0.30476446464103296</v>
      </c>
      <c r="FP55" s="5">
        <v>7.1833673204120735E-2</v>
      </c>
      <c r="FQ55" s="22"/>
      <c r="FS55" s="5">
        <v>6.0372000000000003</v>
      </c>
      <c r="FU55" s="5">
        <v>0.93497154609421695</v>
      </c>
      <c r="FV55" s="5">
        <v>0.79624727569317166</v>
      </c>
      <c r="FW55" s="5">
        <v>0.7229833462751668</v>
      </c>
      <c r="FX55" s="5">
        <v>1.4485144213178471</v>
      </c>
      <c r="FY55" s="5">
        <v>0.75333275015720325</v>
      </c>
      <c r="FZ55" s="5">
        <v>1.5283474189774902</v>
      </c>
      <c r="GA55" s="5">
        <v>1.0228993851229351</v>
      </c>
      <c r="GB55" s="5">
        <v>1.0497499721391472</v>
      </c>
      <c r="GC55" s="5">
        <v>0.88630390819747951</v>
      </c>
      <c r="GD55" s="5">
        <v>1.0764424518164777</v>
      </c>
      <c r="GF55" s="5">
        <v>1.0219792475791136</v>
      </c>
      <c r="GG55" s="5">
        <v>0.2608796332396035</v>
      </c>
      <c r="GH55" s="5">
        <v>8.2497383618651832E-2</v>
      </c>
    </row>
    <row r="56" spans="1:190" ht="14.25" customHeight="1" x14ac:dyDescent="0.25">
      <c r="A56" s="5">
        <v>6.1555999999999997</v>
      </c>
      <c r="C56" s="5">
        <v>1.8203882171411259</v>
      </c>
      <c r="D56" s="5">
        <v>1.8139733082065495</v>
      </c>
      <c r="E56" s="5">
        <v>2.3333518394364634</v>
      </c>
      <c r="F56" s="5">
        <v>1.7713149613613299</v>
      </c>
      <c r="G56" s="5">
        <v>2.2620494419438724</v>
      </c>
      <c r="H56" s="5">
        <v>1.4298229798065372</v>
      </c>
      <c r="I56" s="5">
        <v>1.9464817288658682</v>
      </c>
      <c r="J56" s="5">
        <v>1.6008749101163227</v>
      </c>
      <c r="K56" s="5">
        <v>1.9374813052104793</v>
      </c>
      <c r="L56" s="5">
        <v>2.1138738279058966</v>
      </c>
      <c r="M56" s="5">
        <v>1.7897545637982026</v>
      </c>
      <c r="N56" s="5">
        <v>1.6534595027351828</v>
      </c>
      <c r="O56" s="5">
        <v>1.6060797235976261</v>
      </c>
      <c r="P56" s="5">
        <v>1.6495348103720116</v>
      </c>
      <c r="Q56" s="5">
        <v>1.6953388256852446</v>
      </c>
      <c r="R56" s="5">
        <v>1.5431979503828122</v>
      </c>
      <c r="S56" s="5">
        <v>1.7697334197192698</v>
      </c>
      <c r="T56" s="5">
        <v>1.5510867919883884</v>
      </c>
      <c r="U56" s="5">
        <v>1.939932357881808</v>
      </c>
      <c r="V56" s="5">
        <v>1.987912871201319</v>
      </c>
      <c r="W56" s="5">
        <v>1.5917143260073274</v>
      </c>
      <c r="X56" s="5">
        <v>1.9841329994282613</v>
      </c>
      <c r="Y56" s="5">
        <v>1.7224872077294582</v>
      </c>
      <c r="Z56" s="5">
        <v>1.8439281662496567</v>
      </c>
      <c r="AA56" s="5">
        <v>1.674897311310062</v>
      </c>
      <c r="AB56" s="5">
        <v>1.7083094771206058</v>
      </c>
      <c r="AC56" s="5">
        <v>1.9293863156660467</v>
      </c>
      <c r="AD56" s="5">
        <v>1.6762919898369053</v>
      </c>
      <c r="AE56" s="5">
        <v>1.6332562715645489</v>
      </c>
      <c r="AF56" s="5">
        <v>1.640367924424595</v>
      </c>
      <c r="AH56" s="5">
        <v>1.7873471775564589</v>
      </c>
      <c r="AI56" s="5">
        <v>0.20665968628071005</v>
      </c>
      <c r="AJ56" s="5">
        <v>3.7730723967628596E-2</v>
      </c>
      <c r="AK56" s="22"/>
      <c r="AM56" s="5">
        <v>6.1555999999999997</v>
      </c>
      <c r="AO56" s="5">
        <v>1.5072326240604661</v>
      </c>
      <c r="AP56" s="5">
        <v>1.4140913968764719</v>
      </c>
      <c r="AQ56" s="5">
        <v>1.6154943626543734</v>
      </c>
      <c r="AR56" s="5">
        <v>1.7549931002305625</v>
      </c>
      <c r="AS56" s="5">
        <v>1.0809073892289547</v>
      </c>
      <c r="AT56" s="5">
        <v>1.4952212671211222</v>
      </c>
      <c r="AU56" s="5">
        <v>1.1151789428608876</v>
      </c>
      <c r="AV56" s="5">
        <v>1.6538841805757691</v>
      </c>
      <c r="AW56" s="5">
        <v>1.5242460164817002</v>
      </c>
      <c r="AX56" s="5">
        <v>1.2291254589984009</v>
      </c>
      <c r="AY56" s="5">
        <v>1.4489208723466043</v>
      </c>
      <c r="AZ56" s="5">
        <v>1.1303499487075139</v>
      </c>
      <c r="BA56" s="5">
        <v>1.264428941110429</v>
      </c>
      <c r="BB56" s="5">
        <v>1.2451389142655123</v>
      </c>
      <c r="BC56" s="5">
        <v>1.4719755742643206</v>
      </c>
      <c r="BD56" s="5">
        <v>1.5197545074131724</v>
      </c>
      <c r="BE56" s="5">
        <v>1.5885800943219892</v>
      </c>
      <c r="BF56" s="5">
        <v>1.6109277424012809</v>
      </c>
      <c r="BG56" s="5">
        <v>1.5713990921077992</v>
      </c>
      <c r="BH56" s="5">
        <v>1.1520725126001437</v>
      </c>
      <c r="BI56" s="5">
        <v>1.4469252967705371</v>
      </c>
      <c r="BJ56" s="5">
        <v>1.6204579753440802</v>
      </c>
      <c r="BK56" s="5">
        <v>1.574242740188929</v>
      </c>
      <c r="BL56" s="5">
        <v>1.0807128211320105</v>
      </c>
      <c r="BM56" s="5">
        <v>1.4994090970115563</v>
      </c>
      <c r="BN56" s="5">
        <v>1.3882136884965823</v>
      </c>
      <c r="BO56" s="5">
        <v>1.3853032054050118</v>
      </c>
      <c r="BP56" s="5">
        <v>1.512308375367919</v>
      </c>
      <c r="BR56" s="5">
        <v>1.4250534335122893</v>
      </c>
      <c r="BS56" s="5">
        <v>0.18722865627130375</v>
      </c>
      <c r="BT56" s="5">
        <f t="shared" si="0"/>
        <v>3.5382890199904531E-2</v>
      </c>
      <c r="BU56" s="22"/>
      <c r="BW56" s="5">
        <v>6.1555999999999997</v>
      </c>
      <c r="BY56" s="5">
        <v>1.5082539255505214</v>
      </c>
      <c r="BZ56" s="5">
        <v>1.7021328436016041</v>
      </c>
      <c r="CA56" s="5">
        <v>1.3176673926706786</v>
      </c>
      <c r="CB56" s="5">
        <v>1.4169540040416657</v>
      </c>
      <c r="CC56" s="5">
        <v>1.506285422621594</v>
      </c>
      <c r="CD56" s="5">
        <v>1.5002804500639797</v>
      </c>
      <c r="CE56" s="5">
        <v>1.2799685082510615</v>
      </c>
      <c r="CF56" s="5">
        <v>1.3313332123396548</v>
      </c>
      <c r="CG56" s="5">
        <v>1.1288373634770574</v>
      </c>
      <c r="CH56" s="5">
        <v>1.3708484918955515</v>
      </c>
      <c r="CI56" s="5">
        <v>1.244670343632561</v>
      </c>
      <c r="CJ56" s="5">
        <v>1.4280374601821209</v>
      </c>
      <c r="CK56" s="5">
        <v>1.1488138556990917</v>
      </c>
      <c r="CL56" s="5">
        <v>1.3466328643846683</v>
      </c>
      <c r="CM56" s="5">
        <v>1.2346846875430184</v>
      </c>
      <c r="CN56" s="5">
        <v>1.522625717994027</v>
      </c>
      <c r="CO56" s="5">
        <v>1.4111439698030284</v>
      </c>
      <c r="CP56" s="5">
        <v>1.636449490296167</v>
      </c>
      <c r="CQ56" s="5">
        <v>1.1731953736472898</v>
      </c>
      <c r="CR56" s="5">
        <v>1.3700362936693096</v>
      </c>
      <c r="CT56" s="5">
        <v>1.3789425835682323</v>
      </c>
      <c r="CU56" s="5">
        <v>0.15126933979489116</v>
      </c>
      <c r="CV56" s="5">
        <v>3.3824852669289071E-2</v>
      </c>
      <c r="CW56" s="22"/>
      <c r="CY56" s="5">
        <v>6.1555999999999997</v>
      </c>
      <c r="DA56" s="5">
        <v>1.188686164955258</v>
      </c>
      <c r="DB56" s="5">
        <v>1.0594750722761748</v>
      </c>
      <c r="DC56" s="5">
        <v>1.2444535995194521</v>
      </c>
      <c r="DD56" s="5">
        <v>1.1761823932179905</v>
      </c>
      <c r="DE56" s="5">
        <v>1.1304090346611042</v>
      </c>
      <c r="DF56" s="5">
        <v>1.1823778057870518</v>
      </c>
      <c r="DG56" s="5">
        <v>1.3335206618197202</v>
      </c>
      <c r="DH56" s="5">
        <v>1.3060150384486389</v>
      </c>
      <c r="DI56" s="5">
        <v>1.6266516038790682</v>
      </c>
      <c r="DJ56" s="5">
        <v>1.6028212858471946</v>
      </c>
      <c r="DK56" s="5">
        <v>1.3977350745608572</v>
      </c>
      <c r="DL56" s="5">
        <v>1.3522449578266198</v>
      </c>
      <c r="DM56" s="5">
        <v>1.1081426377476054</v>
      </c>
      <c r="DN56" s="5">
        <v>1.3208730525247554</v>
      </c>
      <c r="DO56" s="5">
        <v>1.4233207540984469</v>
      </c>
      <c r="DP56" s="5">
        <v>1.5322510397564015</v>
      </c>
      <c r="DR56" s="5">
        <v>1.3115725110578966</v>
      </c>
      <c r="DS56" s="5">
        <v>0.16721047813497894</v>
      </c>
      <c r="DT56" s="5">
        <v>4.1802619533744735E-2</v>
      </c>
      <c r="DU56" s="22"/>
      <c r="DW56" s="5">
        <v>6.1555999999999997</v>
      </c>
      <c r="DY56" s="5">
        <v>1.4225040106891804</v>
      </c>
      <c r="DZ56" s="5">
        <v>2.7324282971488643</v>
      </c>
      <c r="EA56" s="5">
        <v>3.1612090740257419</v>
      </c>
      <c r="EB56" s="5">
        <v>1.5465318492932849</v>
      </c>
      <c r="EC56" s="5">
        <v>2.1509108184794568</v>
      </c>
      <c r="ED56" s="5">
        <v>2.3396364951036142</v>
      </c>
      <c r="EE56" s="5">
        <v>1.7616473878527641</v>
      </c>
      <c r="EF56" s="5">
        <v>1.8977317995463725</v>
      </c>
      <c r="EG56" s="5">
        <v>1.603508604844164</v>
      </c>
      <c r="EH56" s="5">
        <v>1.5509144139620294</v>
      </c>
      <c r="EI56" s="5">
        <v>1.6725300186752361</v>
      </c>
      <c r="EJ56" s="5">
        <v>1.1214211213575445</v>
      </c>
      <c r="EK56" s="5">
        <v>1.3138703385373138</v>
      </c>
      <c r="EL56" s="5">
        <v>1.1717969049959995</v>
      </c>
      <c r="EN56" s="5">
        <v>1.8176172238936836</v>
      </c>
      <c r="EO56" s="5">
        <v>0.57061475665887817</v>
      </c>
      <c r="EP56" s="5">
        <v>0.15250320851820762</v>
      </c>
      <c r="EQ56" s="22"/>
      <c r="ES56" s="5">
        <v>6.1555999999999997</v>
      </c>
      <c r="EU56" s="5">
        <v>1.1291240635095898</v>
      </c>
      <c r="EV56" s="5">
        <v>0.98114057729210957</v>
      </c>
      <c r="EW56" s="5">
        <v>1.4434592990705735</v>
      </c>
      <c r="EX56" s="5">
        <v>1.4591226202503798</v>
      </c>
      <c r="EY56" s="5">
        <v>1.4210241793112093</v>
      </c>
      <c r="EZ56" s="5">
        <v>1.7565680613491186</v>
      </c>
      <c r="FA56" s="5">
        <v>1.7022951747939294</v>
      </c>
      <c r="FB56" s="5">
        <v>1.5775289674730373</v>
      </c>
      <c r="FC56" s="5">
        <v>1.2085482477566669</v>
      </c>
      <c r="FD56" s="5">
        <v>1.6503511553911685</v>
      </c>
      <c r="FE56" s="5">
        <v>1.6450916111815543</v>
      </c>
      <c r="FF56" s="5">
        <v>1.8676428933836964</v>
      </c>
      <c r="FG56" s="5">
        <v>1.9149060455669578</v>
      </c>
      <c r="FH56" s="5">
        <v>1.3080151520070966</v>
      </c>
      <c r="FI56" s="5">
        <v>1.6491053496542409</v>
      </c>
      <c r="FJ56" s="5">
        <v>1.8559690512591591</v>
      </c>
      <c r="FK56" s="5">
        <v>1.0156868088716571</v>
      </c>
      <c r="FL56" s="5">
        <v>0.99977320014443682</v>
      </c>
      <c r="FN56" s="5">
        <v>1.4769640254592546</v>
      </c>
      <c r="FO56" s="5">
        <v>0.30070090849713449</v>
      </c>
      <c r="FP56" s="5">
        <v>7.0875883835759781E-2</v>
      </c>
      <c r="FQ56" s="22"/>
      <c r="FS56" s="5">
        <v>6.1555999999999997</v>
      </c>
      <c r="FU56" s="5">
        <v>0.90213241089853402</v>
      </c>
      <c r="FV56" s="5">
        <v>0.82434913927878983</v>
      </c>
      <c r="FW56" s="5">
        <v>0.74387986261579164</v>
      </c>
      <c r="FX56" s="5">
        <v>0.96646543091032711</v>
      </c>
      <c r="FY56" s="5">
        <v>0.7224526307758905</v>
      </c>
      <c r="FZ56" s="5">
        <v>1.3674512310602289</v>
      </c>
      <c r="GA56" s="5">
        <v>1.048679490706022</v>
      </c>
      <c r="GB56" s="5">
        <v>1.0781217209974512</v>
      </c>
      <c r="GC56" s="5">
        <v>1.0099756306314764</v>
      </c>
      <c r="GD56" s="5">
        <v>1.0371888855433193</v>
      </c>
      <c r="GF56" s="5">
        <v>0.97006964334178325</v>
      </c>
      <c r="GG56" s="5">
        <v>0.17894225084139326</v>
      </c>
      <c r="GH56" s="5">
        <v>5.6586508229598424E-2</v>
      </c>
    </row>
    <row r="57" spans="1:190" ht="14.25" customHeight="1" x14ac:dyDescent="0.25">
      <c r="A57" s="5">
        <v>6.274</v>
      </c>
      <c r="C57" s="5">
        <v>1.87198880916177</v>
      </c>
      <c r="D57" s="5">
        <v>1.859240670751813</v>
      </c>
      <c r="E57" s="5">
        <v>2.3344081825951379</v>
      </c>
      <c r="F57" s="5">
        <v>1.7895112471994681</v>
      </c>
      <c r="G57" s="5">
        <v>2.3092423426020035</v>
      </c>
      <c r="H57" s="5">
        <v>1.3963247566412951</v>
      </c>
      <c r="I57" s="5">
        <v>1.9023397481222157</v>
      </c>
      <c r="J57" s="5">
        <v>1.5932331823789638</v>
      </c>
      <c r="K57" s="5">
        <v>1.8409812735878894</v>
      </c>
      <c r="L57" s="5">
        <v>2.1795151149778347</v>
      </c>
      <c r="M57" s="5">
        <v>1.7595662385296529</v>
      </c>
      <c r="N57" s="5">
        <v>1.6803138304766325</v>
      </c>
      <c r="O57" s="5">
        <v>1.6459301663048609</v>
      </c>
      <c r="P57" s="5">
        <v>1.6313798114725937</v>
      </c>
      <c r="Q57" s="5">
        <v>1.7194973120562749</v>
      </c>
      <c r="R57" s="5">
        <v>1.5506222656257511</v>
      </c>
      <c r="S57" s="5">
        <v>1.8115490485947201</v>
      </c>
      <c r="T57" s="5">
        <v>1.5141949151182115</v>
      </c>
      <c r="U57" s="5">
        <v>1.9565887390881678</v>
      </c>
      <c r="V57" s="5">
        <v>2.0024015826793766</v>
      </c>
      <c r="W57" s="5">
        <v>1.5804911496186798</v>
      </c>
      <c r="X57" s="5">
        <v>1.9275611550837326</v>
      </c>
      <c r="Y57" s="5">
        <v>1.7267566675873123</v>
      </c>
      <c r="Z57" s="5">
        <v>1.9531244011738607</v>
      </c>
      <c r="AA57" s="5">
        <v>1.6848002818359582</v>
      </c>
      <c r="AB57" s="5">
        <v>1.8040726233311937</v>
      </c>
      <c r="AC57" s="5">
        <v>1.9741773844290638</v>
      </c>
      <c r="AD57" s="5">
        <v>1.637296006025007</v>
      </c>
      <c r="AE57" s="5">
        <v>1.6631090935948101</v>
      </c>
      <c r="AF57" s="5">
        <v>1.6376050396919812</v>
      </c>
      <c r="AH57" s="5">
        <v>1.7979274346778744</v>
      </c>
      <c r="AI57" s="5">
        <v>0.21664600531205155</v>
      </c>
      <c r="AJ57" s="5">
        <v>3.9553968034264891E-2</v>
      </c>
      <c r="AK57" s="22"/>
      <c r="AM57" s="5">
        <v>6.274</v>
      </c>
      <c r="AO57" s="5">
        <v>1.511144995167869</v>
      </c>
      <c r="AP57" s="5">
        <v>1.401345312294944</v>
      </c>
      <c r="AQ57" s="5">
        <v>1.6149151912947086</v>
      </c>
      <c r="AR57" s="5">
        <v>1.8186069336497686</v>
      </c>
      <c r="AS57" s="5">
        <v>1.0908730958535913</v>
      </c>
      <c r="AT57" s="5">
        <v>1.5007302525208159</v>
      </c>
      <c r="AU57" s="5">
        <v>1.147623626676151</v>
      </c>
      <c r="AV57" s="5">
        <v>1.6846245553098955</v>
      </c>
      <c r="AW57" s="5">
        <v>1.5326570979432943</v>
      </c>
      <c r="AX57" s="5">
        <v>1.1985197647777608</v>
      </c>
      <c r="AY57" s="5">
        <v>1.4590361217093375</v>
      </c>
      <c r="AZ57" s="5">
        <v>1.1240144096128815</v>
      </c>
      <c r="BA57" s="5">
        <v>1.2964333164599129</v>
      </c>
      <c r="BB57" s="5">
        <v>1.2434315109882701</v>
      </c>
      <c r="BC57" s="5">
        <v>1.4286968813691812</v>
      </c>
      <c r="BD57" s="5">
        <v>1.555495028988368</v>
      </c>
      <c r="BE57" s="5">
        <v>1.6036210306093515</v>
      </c>
      <c r="BF57" s="5">
        <v>1.634313693655487</v>
      </c>
      <c r="BG57" s="5">
        <v>1.6305936703005983</v>
      </c>
      <c r="BH57" s="5">
        <v>1.157829616549962</v>
      </c>
      <c r="BI57" s="5">
        <v>1.4332922620100477</v>
      </c>
      <c r="BJ57" s="5">
        <v>1.5945184030819108</v>
      </c>
      <c r="BK57" s="5">
        <v>1.5853445755891888</v>
      </c>
      <c r="BL57" s="5">
        <v>1.1374900413584221</v>
      </c>
      <c r="BM57" s="5">
        <v>1.5001448456818554</v>
      </c>
      <c r="BN57" s="5">
        <v>1.3844686464786988</v>
      </c>
      <c r="BO57" s="5">
        <v>1.3737459270887198</v>
      </c>
      <c r="BP57" s="5">
        <v>1.4748450716982153</v>
      </c>
      <c r="BR57" s="5">
        <v>1.4327984242399714</v>
      </c>
      <c r="BS57" s="5">
        <v>0.19077929248464662</v>
      </c>
      <c r="BT57" s="5">
        <f t="shared" si="0"/>
        <v>3.6053897372516339E-2</v>
      </c>
      <c r="BU57" s="22"/>
      <c r="BW57" s="5">
        <v>6.274</v>
      </c>
      <c r="BY57" s="5">
        <v>1.5074945901911423</v>
      </c>
      <c r="BZ57" s="5">
        <v>1.7149969618012708</v>
      </c>
      <c r="CA57" s="5">
        <v>1.2876337756563339</v>
      </c>
      <c r="CB57" s="5">
        <v>1.4833314106470457</v>
      </c>
      <c r="CC57" s="5">
        <v>1.5160539537465716</v>
      </c>
      <c r="CD57" s="5">
        <v>1.4828535254353916</v>
      </c>
      <c r="CE57" s="5">
        <v>1.3194288708685944</v>
      </c>
      <c r="CF57" s="5">
        <v>1.3453047227060102</v>
      </c>
      <c r="CG57" s="5">
        <v>1.1422655483813382</v>
      </c>
      <c r="CH57" s="5">
        <v>1.3688021406401316</v>
      </c>
      <c r="CI57" s="5">
        <v>1.2227537453198623</v>
      </c>
      <c r="CJ57" s="5">
        <v>1.424863758719485</v>
      </c>
      <c r="CK57" s="5">
        <v>1.1233331425006101</v>
      </c>
      <c r="CL57" s="5">
        <v>1.3425303656327523</v>
      </c>
      <c r="CM57" s="5">
        <v>1.2422505281351062</v>
      </c>
      <c r="CN57" s="5">
        <v>1.529589009104487</v>
      </c>
      <c r="CO57" s="5">
        <v>1.4242818335448781</v>
      </c>
      <c r="CP57" s="5">
        <v>1.6581347977818468</v>
      </c>
      <c r="CQ57" s="5">
        <v>1.2049688334449016</v>
      </c>
      <c r="CR57" s="5">
        <v>1.3398006624455834</v>
      </c>
      <c r="CT57" s="5">
        <v>1.3840336088351672</v>
      </c>
      <c r="CU57" s="5">
        <v>0.1557098372206131</v>
      </c>
      <c r="CV57" s="5">
        <v>3.4817778079071778E-2</v>
      </c>
      <c r="CW57" s="22"/>
      <c r="CY57" s="5">
        <v>6.274</v>
      </c>
      <c r="DA57" s="5">
        <v>1.1807669132772691</v>
      </c>
      <c r="DB57" s="5">
        <v>1.0395675882043722</v>
      </c>
      <c r="DC57" s="5">
        <v>1.2410193850623188</v>
      </c>
      <c r="DD57" s="5">
        <v>1.1964402497028686</v>
      </c>
      <c r="DE57" s="5">
        <v>1.1600541616205959</v>
      </c>
      <c r="DF57" s="5">
        <v>1.1932696691131097</v>
      </c>
      <c r="DG57" s="5">
        <v>1.3427527717075287</v>
      </c>
      <c r="DH57" s="5">
        <v>1.2880596716179697</v>
      </c>
      <c r="DI57" s="5">
        <v>1.5754406183653666</v>
      </c>
      <c r="DJ57" s="5">
        <v>1.6300590995609816</v>
      </c>
      <c r="DK57" s="5">
        <v>1.3992014054224888</v>
      </c>
      <c r="DL57" s="5">
        <v>1.3404485385372997</v>
      </c>
      <c r="DM57" s="5">
        <v>1.1458031347792654</v>
      </c>
      <c r="DN57" s="5">
        <v>1.219291264148572</v>
      </c>
      <c r="DO57" s="5">
        <v>1.4377599176607825</v>
      </c>
      <c r="DP57" s="5">
        <v>1.5931172767499355</v>
      </c>
      <c r="DR57" s="5">
        <v>1.3114407290956702</v>
      </c>
      <c r="DS57" s="5">
        <v>0.16929391697849211</v>
      </c>
      <c r="DT57" s="5">
        <v>4.2323479244623027E-2</v>
      </c>
      <c r="DU57" s="22"/>
      <c r="DW57" s="5">
        <v>6.274</v>
      </c>
      <c r="DY57" s="5">
        <v>1.4442122263620345</v>
      </c>
      <c r="DZ57" s="5">
        <v>2.6423640250203282</v>
      </c>
      <c r="EA57" s="5">
        <v>3.2183311713014815</v>
      </c>
      <c r="EB57" s="5">
        <v>1.5834410650792152</v>
      </c>
      <c r="EC57" s="5">
        <v>2.1390502064151993</v>
      </c>
      <c r="ED57" s="5">
        <v>2.3536879629805871</v>
      </c>
      <c r="EE57" s="5">
        <v>1.7767374126594528</v>
      </c>
      <c r="EF57" s="5">
        <v>1.9553127673593771</v>
      </c>
      <c r="EG57" s="5">
        <v>1.6109935812111695</v>
      </c>
      <c r="EH57" s="5">
        <v>1.5727326633363341</v>
      </c>
      <c r="EI57" s="5">
        <v>1.7561405070038905</v>
      </c>
      <c r="EJ57" s="5">
        <v>1.169881426836975</v>
      </c>
      <c r="EK57" s="5">
        <v>1.2208229168013287</v>
      </c>
      <c r="EL57" s="5">
        <v>1.2577196498983256</v>
      </c>
      <c r="EN57" s="5">
        <v>1.8358162558761215</v>
      </c>
      <c r="EO57" s="5">
        <v>0.56307913260419684</v>
      </c>
      <c r="EP57" s="5">
        <v>0.15048922827476835</v>
      </c>
      <c r="EQ57" s="22"/>
      <c r="ES57" s="5">
        <v>6.274</v>
      </c>
      <c r="EU57" s="5">
        <v>1.1156943243652084</v>
      </c>
      <c r="EV57" s="5">
        <v>0.98523635259402798</v>
      </c>
      <c r="EW57" s="5">
        <v>1.6165999404025702</v>
      </c>
      <c r="EX57" s="5">
        <v>1.5052971055713793</v>
      </c>
      <c r="EY57" s="5">
        <v>1.4097004506468906</v>
      </c>
      <c r="EZ57" s="5">
        <v>1.7563792481549174</v>
      </c>
      <c r="FA57" s="5">
        <v>1.71992086127369</v>
      </c>
      <c r="FB57" s="5">
        <v>1.6436945662043794</v>
      </c>
      <c r="FC57" s="5">
        <v>1.2352438591216208</v>
      </c>
      <c r="FD57" s="5">
        <v>1.561575406632365</v>
      </c>
      <c r="FE57" s="5">
        <v>1.6015499635858077</v>
      </c>
      <c r="FF57" s="5">
        <v>1.859715549585685</v>
      </c>
      <c r="FG57" s="5">
        <v>1.969437963982767</v>
      </c>
      <c r="FH57" s="5">
        <v>1.4872411257624885</v>
      </c>
      <c r="FI57" s="5">
        <v>1.7597323042232285</v>
      </c>
      <c r="FJ57" s="5">
        <v>1.9100257791419162</v>
      </c>
      <c r="FK57" s="5">
        <v>1.1223693314157861</v>
      </c>
      <c r="FL57" s="5">
        <v>0.99475546422793959</v>
      </c>
      <c r="FN57" s="5">
        <v>1.5141205331607037</v>
      </c>
      <c r="FO57" s="5">
        <v>0.3012191414306053</v>
      </c>
      <c r="FP57" s="5">
        <v>7.0998032509590248E-2</v>
      </c>
      <c r="FQ57" s="22"/>
      <c r="FS57" s="5">
        <v>6.274</v>
      </c>
      <c r="FU57" s="5">
        <v>0.91430811405951495</v>
      </c>
      <c r="FV57" s="5">
        <v>0.74643333962926572</v>
      </c>
      <c r="FW57" s="5">
        <v>0.73904561078308872</v>
      </c>
      <c r="FX57" s="5">
        <v>0.72599995371789383</v>
      </c>
      <c r="FY57" s="5">
        <v>0.64760765933478359</v>
      </c>
      <c r="FZ57" s="5">
        <v>1.1879998835963037</v>
      </c>
      <c r="GA57" s="5">
        <v>1.0185526073893207</v>
      </c>
      <c r="GB57" s="5">
        <v>1.1060608766482845</v>
      </c>
      <c r="GC57" s="5">
        <v>1.1371162617768129</v>
      </c>
      <c r="GD57" s="5">
        <v>1.0210933641589104</v>
      </c>
      <c r="GF57" s="5">
        <v>0.92442176710941781</v>
      </c>
      <c r="GG57" s="5">
        <v>0.18656229585755249</v>
      </c>
      <c r="GH57" s="5">
        <v>5.89961780420062E-2</v>
      </c>
    </row>
    <row r="58" spans="1:190" ht="14.25" customHeight="1" x14ac:dyDescent="0.25">
      <c r="A58" s="5">
        <v>6.3924000000000003</v>
      </c>
      <c r="C58" s="5">
        <v>1.8964297043700113</v>
      </c>
      <c r="D58" s="5">
        <v>1.8191253009248534</v>
      </c>
      <c r="E58" s="5">
        <v>2.2070444389986896</v>
      </c>
      <c r="F58" s="5">
        <v>1.7354242043224701</v>
      </c>
      <c r="G58" s="5">
        <v>2.2721907436617501</v>
      </c>
      <c r="H58" s="5">
        <v>1.4060717521070152</v>
      </c>
      <c r="I58" s="5">
        <v>1.8752327136620788</v>
      </c>
      <c r="J58" s="5">
        <v>1.6098569963153539</v>
      </c>
      <c r="K58" s="5">
        <v>1.8334792804119198</v>
      </c>
      <c r="L58" s="5">
        <v>2.1291786718950916</v>
      </c>
      <c r="M58" s="5">
        <v>1.794727551206651</v>
      </c>
      <c r="N58" s="5">
        <v>1.6752987603448246</v>
      </c>
      <c r="O58" s="5">
        <v>1.6413867024937818</v>
      </c>
      <c r="P58" s="5">
        <v>1.6455434542766589</v>
      </c>
      <c r="Q58" s="5">
        <v>1.6543009523907823</v>
      </c>
      <c r="R58" s="5">
        <v>1.574176262473675</v>
      </c>
      <c r="S58" s="5">
        <v>1.7866110937555608</v>
      </c>
      <c r="T58" s="5">
        <v>1.5312268481404541</v>
      </c>
      <c r="U58" s="5">
        <v>1.9697911675607023</v>
      </c>
      <c r="V58" s="5">
        <v>1.9905719857330848</v>
      </c>
      <c r="W58" s="5">
        <v>1.6062090973119201</v>
      </c>
      <c r="X58" s="5">
        <v>1.9173015356450229</v>
      </c>
      <c r="Y58" s="5">
        <v>1.7102843784098809</v>
      </c>
      <c r="Z58" s="5">
        <v>2.0107053846555112</v>
      </c>
      <c r="AA58" s="5">
        <v>1.6819706645085697</v>
      </c>
      <c r="AB58" s="5">
        <v>1.8372184671469733</v>
      </c>
      <c r="AC58" s="5">
        <v>2.0278493248895688</v>
      </c>
      <c r="AD58" s="5">
        <v>1.5899556832444559</v>
      </c>
      <c r="AE58" s="5">
        <v>1.6294531767551781</v>
      </c>
      <c r="AF58" s="5">
        <v>1.6412462065513365</v>
      </c>
      <c r="AH58" s="5">
        <v>1.7899954168054606</v>
      </c>
      <c r="AI58" s="5">
        <v>0.2041026135121746</v>
      </c>
      <c r="AJ58" s="5">
        <v>3.7263868488792248E-2</v>
      </c>
      <c r="AK58" s="22"/>
      <c r="AM58" s="5">
        <v>6.3924000000000003</v>
      </c>
      <c r="AO58" s="5">
        <v>1.5504442711561273</v>
      </c>
      <c r="AP58" s="5">
        <v>1.392839301926786</v>
      </c>
      <c r="AQ58" s="5">
        <v>1.6204925580805207</v>
      </c>
      <c r="AR58" s="5">
        <v>1.8179938742805859</v>
      </c>
      <c r="AS58" s="5">
        <v>1.0920914100224339</v>
      </c>
      <c r="AT58" s="5">
        <v>1.4942279095954212</v>
      </c>
      <c r="AU58" s="5">
        <v>1.1590259937614467</v>
      </c>
      <c r="AV58" s="5">
        <v>1.6739024396224291</v>
      </c>
      <c r="AW58" s="5">
        <v>1.5316398224157279</v>
      </c>
      <c r="AX58" s="5">
        <v>1.1772521369033202</v>
      </c>
      <c r="AY58" s="5">
        <v>1.4882254686494782</v>
      </c>
      <c r="AZ58" s="5">
        <v>1.1202041731399996</v>
      </c>
      <c r="BA58" s="5">
        <v>1.2628290949172849</v>
      </c>
      <c r="BB58" s="5">
        <v>1.2286346033135798</v>
      </c>
      <c r="BC58" s="5">
        <v>1.4559983632994209</v>
      </c>
      <c r="BD58" s="5">
        <v>1.5780429994271898</v>
      </c>
      <c r="BE58" s="5">
        <v>1.5704247398313977</v>
      </c>
      <c r="BF58" s="5">
        <v>1.6144954946102601</v>
      </c>
      <c r="BG58" s="5">
        <v>1.5729286352531802</v>
      </c>
      <c r="BH58" s="5">
        <v>1.1507408778683503</v>
      </c>
      <c r="BI58" s="5">
        <v>1.4267587405557256</v>
      </c>
      <c r="BJ58" s="5">
        <v>1.5533229626477691</v>
      </c>
      <c r="BK58" s="5">
        <v>1.5884130998646335</v>
      </c>
      <c r="BL58" s="5">
        <v>1.1596549492124131</v>
      </c>
      <c r="BM58" s="5">
        <v>1.517987317949455</v>
      </c>
      <c r="BN58" s="5">
        <v>1.3755618506248581</v>
      </c>
      <c r="BO58" s="5">
        <v>1.3683430369614991</v>
      </c>
      <c r="BP58" s="5">
        <v>1.4494393606627081</v>
      </c>
      <c r="BR58" s="5">
        <v>1.4282826959483572</v>
      </c>
      <c r="BS58" s="5">
        <v>0.18888526980927373</v>
      </c>
      <c r="BT58" s="5">
        <f t="shared" si="0"/>
        <v>3.5695960731333916E-2</v>
      </c>
      <c r="BU58" s="22"/>
      <c r="BW58" s="5">
        <v>6.3924000000000003</v>
      </c>
      <c r="BY58" s="5">
        <v>1.495072287941037</v>
      </c>
      <c r="BZ58" s="5">
        <v>1.7215691275218616</v>
      </c>
      <c r="CA58" s="5">
        <v>1.274219431752081</v>
      </c>
      <c r="CB58" s="5">
        <v>1.509207223946657</v>
      </c>
      <c r="CC58" s="5">
        <v>1.4876175650918966</v>
      </c>
      <c r="CD58" s="5">
        <v>1.4936561548705336</v>
      </c>
      <c r="CE58" s="5">
        <v>1.3098817401183358</v>
      </c>
      <c r="CF58" s="5">
        <v>1.3671959084316105</v>
      </c>
      <c r="CG58" s="5">
        <v>1.1378590799636557</v>
      </c>
      <c r="CH58" s="5">
        <v>1.3678640381762524</v>
      </c>
      <c r="CI58" s="5">
        <v>1.2188374295620368</v>
      </c>
      <c r="CJ58" s="5">
        <v>1.388734889600892</v>
      </c>
      <c r="CK58" s="5">
        <v>1.0982725437844896</v>
      </c>
      <c r="CL58" s="5">
        <v>1.3586216568660414</v>
      </c>
      <c r="CM58" s="5">
        <v>1.2221897447100725</v>
      </c>
      <c r="CN58" s="5">
        <v>1.5342218736033646</v>
      </c>
      <c r="CO58" s="5">
        <v>1.4083714087711874</v>
      </c>
      <c r="CP58" s="5">
        <v>1.6977998044865519</v>
      </c>
      <c r="CQ58" s="5">
        <v>1.2488064615276839</v>
      </c>
      <c r="CR58" s="5">
        <v>1.3586426268294574</v>
      </c>
      <c r="CT58" s="5">
        <v>1.3849320498777851</v>
      </c>
      <c r="CU58" s="5">
        <v>0.16119909740303706</v>
      </c>
      <c r="CV58" s="5">
        <v>3.6045213970480064E-2</v>
      </c>
      <c r="CW58" s="22"/>
      <c r="CY58" s="5">
        <v>6.3924000000000003</v>
      </c>
      <c r="DA58" s="5">
        <v>1.1557515110425911</v>
      </c>
      <c r="DB58" s="5">
        <v>1.0402204477105292</v>
      </c>
      <c r="DC58" s="5">
        <v>1.2404243206013272</v>
      </c>
      <c r="DD58" s="5">
        <v>1.2364967230486361</v>
      </c>
      <c r="DE58" s="5">
        <v>1.1794860164029306</v>
      </c>
      <c r="DF58" s="5">
        <v>1.2171885129476223</v>
      </c>
      <c r="DG58" s="5">
        <v>1.3605355563836818</v>
      </c>
      <c r="DH58" s="5">
        <v>1.2758616958557836</v>
      </c>
      <c r="DI58" s="5">
        <v>1.5757218178344721</v>
      </c>
      <c r="DJ58" s="5">
        <v>1.6001352108913771</v>
      </c>
      <c r="DK58" s="5">
        <v>1.4072758364249391</v>
      </c>
      <c r="DL58" s="5">
        <v>1.3236062882642725</v>
      </c>
      <c r="DM58" s="5">
        <v>1.1611282882170308</v>
      </c>
      <c r="DN58" s="5">
        <v>1.1616256670705591</v>
      </c>
      <c r="DO58" s="5">
        <v>1.4296079373477302</v>
      </c>
      <c r="DP58" s="5">
        <v>1.658181223524446</v>
      </c>
      <c r="DR58" s="5">
        <v>1.3139529408479955</v>
      </c>
      <c r="DS58" s="5">
        <v>0.17321995290558528</v>
      </c>
      <c r="DT58" s="5">
        <v>4.3304988226396321E-2</v>
      </c>
      <c r="DU58" s="22"/>
      <c r="DW58" s="5">
        <v>6.3924000000000003</v>
      </c>
      <c r="DY58" s="5">
        <v>1.4374213319294138</v>
      </c>
      <c r="DZ58" s="5">
        <v>2.5308815256370099</v>
      </c>
      <c r="EA58" s="5">
        <v>3.1656626828030991</v>
      </c>
      <c r="EB58" s="5">
        <v>1.590916489680112</v>
      </c>
      <c r="EC58" s="5">
        <v>2.1365049907818165</v>
      </c>
      <c r="ED58" s="5">
        <v>2.3456402955492965</v>
      </c>
      <c r="EE58" s="5">
        <v>1.7748686986028293</v>
      </c>
      <c r="EF58" s="5">
        <v>2.0073484843769305</v>
      </c>
      <c r="EG58" s="5">
        <v>1.615565409312824</v>
      </c>
      <c r="EH58" s="5">
        <v>1.6382045586134857</v>
      </c>
      <c r="EI58" s="5">
        <v>1.8236873458837306</v>
      </c>
      <c r="EJ58" s="5">
        <v>1.2372523599838663</v>
      </c>
      <c r="EK58" s="5">
        <v>1.1466665986266877</v>
      </c>
      <c r="EL58" s="5">
        <v>1.3238109671277836</v>
      </c>
      <c r="EN58" s="5">
        <v>1.8410308384934917</v>
      </c>
      <c r="EO58" s="5">
        <v>0.53695280998059125</v>
      </c>
      <c r="EP58" s="5">
        <v>0.14350667484377885</v>
      </c>
      <c r="EQ58" s="22"/>
      <c r="ES58" s="5">
        <v>6.3924000000000003</v>
      </c>
      <c r="EU58" s="5">
        <v>1.1293873709459126</v>
      </c>
      <c r="EV58" s="5">
        <v>1.0183704618627052</v>
      </c>
      <c r="EW58" s="5">
        <v>1.8675522876571242</v>
      </c>
      <c r="EX58" s="5">
        <v>1.5323562476578512</v>
      </c>
      <c r="EY58" s="5">
        <v>1.4614460542429066</v>
      </c>
      <c r="EZ58" s="5">
        <v>1.8214440928148703</v>
      </c>
      <c r="FA58" s="5">
        <v>1.7474509847396957</v>
      </c>
      <c r="FB58" s="5">
        <v>1.6856694563883972</v>
      </c>
      <c r="FC58" s="5">
        <v>1.3164749763758281</v>
      </c>
      <c r="FD58" s="5">
        <v>1.5462152713231745</v>
      </c>
      <c r="FE58" s="5">
        <v>1.5854172438119767</v>
      </c>
      <c r="FF58" s="5">
        <v>1.9530816736070273</v>
      </c>
      <c r="FG58" s="5">
        <v>2.0232427507776736</v>
      </c>
      <c r="FH58" s="5">
        <v>1.658774399706513</v>
      </c>
      <c r="FI58" s="5">
        <v>1.8321096926385843</v>
      </c>
      <c r="FJ58" s="5">
        <v>1.919641351757281</v>
      </c>
      <c r="FK58" s="5">
        <v>1.2923584706611158</v>
      </c>
      <c r="FL58" s="5">
        <v>1.0584710284174437</v>
      </c>
      <c r="FN58" s="5">
        <v>1.580525767521449</v>
      </c>
      <c r="FO58" s="5">
        <v>0.30378247295870059</v>
      </c>
      <c r="FP58" s="5">
        <v>7.1602215544905395E-2</v>
      </c>
      <c r="FQ58" s="22"/>
      <c r="FS58" s="5">
        <v>6.3924000000000003</v>
      </c>
      <c r="FU58" s="5">
        <v>0.94139373594551612</v>
      </c>
      <c r="FV58" s="5">
        <v>0.71382257416800299</v>
      </c>
      <c r="FW58" s="5">
        <v>0.78154844898774256</v>
      </c>
      <c r="FX58" s="5">
        <v>0.56543746027219255</v>
      </c>
      <c r="FY58" s="5">
        <v>0.62657375016385652</v>
      </c>
      <c r="FZ58" s="5">
        <v>0.98562068107868628</v>
      </c>
      <c r="GA58" s="5">
        <v>1.0328711659157983</v>
      </c>
      <c r="GB58" s="5">
        <v>1.0296746958109848</v>
      </c>
      <c r="GC58" s="5">
        <v>1.2104438440434744</v>
      </c>
      <c r="GD58" s="5">
        <v>0.97689992946375026</v>
      </c>
      <c r="GF58" s="5">
        <v>0.88642862858500049</v>
      </c>
      <c r="GG58" s="5">
        <v>0.19476873081164631</v>
      </c>
      <c r="GH58" s="5">
        <v>6.1591280634501776E-2</v>
      </c>
    </row>
    <row r="59" spans="1:190" ht="14.25" customHeight="1" x14ac:dyDescent="0.25">
      <c r="A59" s="5">
        <v>6.5106999999999999</v>
      </c>
      <c r="C59" s="5">
        <v>1.8705328584601082</v>
      </c>
      <c r="D59" s="5">
        <v>1.7728619192549284</v>
      </c>
      <c r="E59" s="5">
        <v>2.1959765822190382</v>
      </c>
      <c r="F59" s="5">
        <v>1.7418534400403294</v>
      </c>
      <c r="G59" s="5">
        <v>2.2135286511852765</v>
      </c>
      <c r="H59" s="5">
        <v>1.3530242733173625</v>
      </c>
      <c r="I59" s="5">
        <v>1.8665506927703481</v>
      </c>
      <c r="J59" s="5">
        <v>1.6217055656108224</v>
      </c>
      <c r="K59" s="5">
        <v>1.7420983544991626</v>
      </c>
      <c r="L59" s="5">
        <v>2.1646276199028791</v>
      </c>
      <c r="M59" s="5">
        <v>1.807945499651388</v>
      </c>
      <c r="N59" s="5">
        <v>1.7025761499507159</v>
      </c>
      <c r="O59" s="5">
        <v>1.6670817908749371</v>
      </c>
      <c r="P59" s="5">
        <v>1.6880331468048366</v>
      </c>
      <c r="Q59" s="5">
        <v>1.6985710358371895</v>
      </c>
      <c r="R59" s="5">
        <v>1.6019489184940654</v>
      </c>
      <c r="S59" s="5">
        <v>1.7439319611649418</v>
      </c>
      <c r="T59" s="5">
        <v>1.4812178146745176</v>
      </c>
      <c r="U59" s="5">
        <v>1.9681630480938965</v>
      </c>
      <c r="V59" s="5">
        <v>1.9889425987166962</v>
      </c>
      <c r="W59" s="5">
        <v>1.6278939773073764</v>
      </c>
      <c r="X59" s="5">
        <v>1.9233978955102891</v>
      </c>
      <c r="Y59" s="5">
        <v>1.7217697543351298</v>
      </c>
      <c r="Z59" s="5">
        <v>2.0844943924844332</v>
      </c>
      <c r="AA59" s="5">
        <v>1.7500937863619888</v>
      </c>
      <c r="AB59" s="5">
        <v>1.8179737648168923</v>
      </c>
      <c r="AC59" s="5">
        <v>2.0431128706787383</v>
      </c>
      <c r="AD59" s="5">
        <v>1.5625330263511761</v>
      </c>
      <c r="AE59" s="5">
        <v>1.6059759738600596</v>
      </c>
      <c r="AF59" s="5">
        <v>1.6717490576087659</v>
      </c>
      <c r="AH59" s="5">
        <v>1.7900055473612764</v>
      </c>
      <c r="AI59" s="5">
        <v>0.20563160930796898</v>
      </c>
      <c r="AJ59" s="5">
        <v>3.7543023651354632E-2</v>
      </c>
      <c r="AK59" s="22"/>
      <c r="AM59" s="5">
        <v>6.5106999999999999</v>
      </c>
      <c r="AO59" s="5">
        <v>1.576902591719969</v>
      </c>
      <c r="AP59" s="5">
        <v>1.4418316643457851</v>
      </c>
      <c r="AQ59" s="5">
        <v>1.571417489593838</v>
      </c>
      <c r="AR59" s="5">
        <v>1.8607625403279784</v>
      </c>
      <c r="AS59" s="5">
        <v>1.0703195209182297</v>
      </c>
      <c r="AT59" s="5">
        <v>1.5087649897008539</v>
      </c>
      <c r="AU59" s="5">
        <v>1.1580083169088584</v>
      </c>
      <c r="AV59" s="5">
        <v>1.6810579275472224</v>
      </c>
      <c r="AW59" s="5">
        <v>1.513634187683746</v>
      </c>
      <c r="AX59" s="5">
        <v>1.1259772295616679</v>
      </c>
      <c r="AY59" s="5">
        <v>1.5166510414068519</v>
      </c>
      <c r="AZ59" s="5">
        <v>1.1181700732763047</v>
      </c>
      <c r="BA59" s="5">
        <v>1.2444807706286107</v>
      </c>
      <c r="BB59" s="5">
        <v>1.2027179684259264</v>
      </c>
      <c r="BC59" s="5">
        <v>1.4763852869074656</v>
      </c>
      <c r="BD59" s="5">
        <v>1.5865346232475004</v>
      </c>
      <c r="BE59" s="5">
        <v>1.5595894501334873</v>
      </c>
      <c r="BF59" s="5">
        <v>1.6168978151248423</v>
      </c>
      <c r="BG59" s="5">
        <v>1.5850738500794024</v>
      </c>
      <c r="BH59" s="5">
        <v>1.2099044838801492</v>
      </c>
      <c r="BI59" s="5">
        <v>1.414595925811498</v>
      </c>
      <c r="BJ59" s="5">
        <v>1.5060232801888391</v>
      </c>
      <c r="BK59" s="5">
        <v>1.5829233806839555</v>
      </c>
      <c r="BL59" s="5">
        <v>1.1183547179802942</v>
      </c>
      <c r="BM59" s="5">
        <v>1.4589554124281523</v>
      </c>
      <c r="BN59" s="5">
        <v>1.3793967816246906</v>
      </c>
      <c r="BO59" s="5">
        <v>1.3555131502689788</v>
      </c>
      <c r="BP59" s="5">
        <v>1.411257901799859</v>
      </c>
      <c r="BR59" s="5">
        <v>1.4232893704358911</v>
      </c>
      <c r="BS59" s="5">
        <v>0.195989818213712</v>
      </c>
      <c r="BT59" s="5">
        <f t="shared" si="0"/>
        <v>3.7038594178159946E-2</v>
      </c>
      <c r="BU59" s="22"/>
      <c r="BW59" s="5">
        <v>6.5106999999999999</v>
      </c>
      <c r="BY59" s="5">
        <v>1.4787623398265586</v>
      </c>
      <c r="BZ59" s="5">
        <v>1.7188137028385637</v>
      </c>
      <c r="CA59" s="5">
        <v>1.2828332575408978</v>
      </c>
      <c r="CB59" s="5">
        <v>1.5360827540455921</v>
      </c>
      <c r="CC59" s="5">
        <v>1.4402783644804094</v>
      </c>
      <c r="CD59" s="5">
        <v>1.5138068178943487</v>
      </c>
      <c r="CE59" s="5">
        <v>1.2602829599227883</v>
      </c>
      <c r="CF59" s="5">
        <v>1.3728331228409878</v>
      </c>
      <c r="CG59" s="5">
        <v>1.1480132032176114</v>
      </c>
      <c r="CH59" s="5">
        <v>1.3483607095104249</v>
      </c>
      <c r="CI59" s="5">
        <v>1.209051906079343</v>
      </c>
      <c r="CJ59" s="5">
        <v>1.3904347068903282</v>
      </c>
      <c r="CK59" s="5">
        <v>1.1299229363898509</v>
      </c>
      <c r="CL59" s="5">
        <v>1.4103398655723658</v>
      </c>
      <c r="CM59" s="5">
        <v>1.2416585243539022</v>
      </c>
      <c r="CN59" s="5">
        <v>1.5230969739240432</v>
      </c>
      <c r="CO59" s="5">
        <v>1.4172354154698732</v>
      </c>
      <c r="CP59" s="5">
        <v>1.7032931238039801</v>
      </c>
      <c r="CQ59" s="5">
        <v>1.2488230613002997</v>
      </c>
      <c r="CR59" s="5">
        <v>1.3506773239918763</v>
      </c>
      <c r="CT59" s="5">
        <v>1.3862300534947023</v>
      </c>
      <c r="CU59" s="5">
        <v>0.15885437817926057</v>
      </c>
      <c r="CV59" s="5">
        <v>3.5520918813228587E-2</v>
      </c>
      <c r="CW59" s="22"/>
      <c r="CY59" s="5">
        <v>6.5106999999999999</v>
      </c>
      <c r="DA59" s="5">
        <v>1.1427915351529869</v>
      </c>
      <c r="DB59" s="5">
        <v>1.0478876291594792</v>
      </c>
      <c r="DC59" s="5">
        <v>1.2588005320342504</v>
      </c>
      <c r="DD59" s="5">
        <v>1.2640669859468059</v>
      </c>
      <c r="DE59" s="5">
        <v>1.1917847905341596</v>
      </c>
      <c r="DF59" s="5">
        <v>1.2107296912810099</v>
      </c>
      <c r="DG59" s="5">
        <v>1.3710965861436228</v>
      </c>
      <c r="DH59" s="5">
        <v>1.2667290057578358</v>
      </c>
      <c r="DI59" s="5">
        <v>1.5334432595271288</v>
      </c>
      <c r="DJ59" s="5">
        <v>1.5862193217366878</v>
      </c>
      <c r="DK59" s="5">
        <v>1.400182438778742</v>
      </c>
      <c r="DL59" s="5">
        <v>1.2911626989258411</v>
      </c>
      <c r="DM59" s="5">
        <v>1.1509046210382567</v>
      </c>
      <c r="DN59" s="5">
        <v>1.1255363670001126</v>
      </c>
      <c r="DO59" s="5">
        <v>1.4649947079434396</v>
      </c>
      <c r="DP59" s="5">
        <v>1.6991784211013268</v>
      </c>
      <c r="DR59" s="5">
        <v>1.3128442870038555</v>
      </c>
      <c r="DS59" s="5">
        <v>0.17681753478921949</v>
      </c>
      <c r="DT59" s="5">
        <v>4.4204383697304873E-2</v>
      </c>
      <c r="DU59" s="22"/>
      <c r="DW59" s="5">
        <v>6.5106999999999999</v>
      </c>
      <c r="DY59" s="5">
        <v>1.4597395564452791</v>
      </c>
      <c r="DZ59" s="5">
        <v>2.4308206843298961</v>
      </c>
      <c r="EA59" s="5">
        <v>3.0969532066862198</v>
      </c>
      <c r="EB59" s="5">
        <v>1.5915193763170015</v>
      </c>
      <c r="EC59" s="5">
        <v>2.116829068657073</v>
      </c>
      <c r="ED59" s="5">
        <v>2.3367759082287018</v>
      </c>
      <c r="EE59" s="5">
        <v>1.7554481415715737</v>
      </c>
      <c r="EF59" s="5">
        <v>2.0724660494883951</v>
      </c>
      <c r="EG59" s="5">
        <v>1.61720819215036</v>
      </c>
      <c r="EH59" s="5">
        <v>1.6902388104238923</v>
      </c>
      <c r="EI59" s="5">
        <v>1.8432537883785243</v>
      </c>
      <c r="EJ59" s="5">
        <v>1.2963193479640576</v>
      </c>
      <c r="EK59" s="5">
        <v>1.1007386082930928</v>
      </c>
      <c r="EL59" s="5">
        <v>1.4011008989243239</v>
      </c>
      <c r="EN59" s="5">
        <v>1.8435294027041709</v>
      </c>
      <c r="EO59" s="5">
        <v>0.50896115919712737</v>
      </c>
      <c r="EP59" s="5">
        <v>0.13602559149221141</v>
      </c>
      <c r="EQ59" s="22"/>
      <c r="ES59" s="5">
        <v>6.5106999999999999</v>
      </c>
      <c r="EU59" s="5">
        <v>1.147852202377514</v>
      </c>
      <c r="EV59" s="5">
        <v>1.0668495216978431</v>
      </c>
      <c r="EW59" s="5">
        <v>2.0925763618994115</v>
      </c>
      <c r="EX59" s="5">
        <v>1.5810100145029444</v>
      </c>
      <c r="EY59" s="5">
        <v>1.4903275053221465</v>
      </c>
      <c r="EZ59" s="5">
        <v>1.9050822691213436</v>
      </c>
      <c r="FA59" s="5">
        <v>1.7724316290620941</v>
      </c>
      <c r="FB59" s="5">
        <v>1.7605653618565391</v>
      </c>
      <c r="FC59" s="5">
        <v>1.4183049916232613</v>
      </c>
      <c r="FD59" s="5">
        <v>1.5657993138920092</v>
      </c>
      <c r="FE59" s="5">
        <v>1.6269943296443328</v>
      </c>
      <c r="FF59" s="5">
        <v>1.9705754658689536</v>
      </c>
      <c r="FG59" s="5">
        <v>2.0724763865749289</v>
      </c>
      <c r="FH59" s="5">
        <v>1.8757779543820159</v>
      </c>
      <c r="FI59" s="5">
        <v>1.8537225629021408</v>
      </c>
      <c r="FJ59" s="5">
        <v>1.9662416750537746</v>
      </c>
      <c r="FK59" s="5">
        <v>1.4830102120722437</v>
      </c>
      <c r="FL59" s="5">
        <v>1.0549549481175762</v>
      </c>
      <c r="FN59" s="5">
        <v>1.6502529281095042</v>
      </c>
      <c r="FO59" s="5">
        <v>0.31864589834421736</v>
      </c>
      <c r="FP59" s="5">
        <v>7.510555850549179E-2</v>
      </c>
      <c r="FQ59" s="22"/>
      <c r="FS59" s="5">
        <v>6.5106999999999999</v>
      </c>
      <c r="FU59" s="5">
        <v>0.90992392002973532</v>
      </c>
      <c r="FV59" s="5">
        <v>0.67766037211812225</v>
      </c>
      <c r="FW59" s="5">
        <v>0.82047357342740468</v>
      </c>
      <c r="FX59" s="5">
        <v>0.62301014331568583</v>
      </c>
      <c r="FY59" s="5">
        <v>0.61100012594300424</v>
      </c>
      <c r="FZ59" s="5">
        <v>0.86332603996576374</v>
      </c>
      <c r="GA59" s="5">
        <v>1.0304406900517553</v>
      </c>
      <c r="GB59" s="5">
        <v>1.0671247347095723</v>
      </c>
      <c r="GC59" s="5">
        <v>1.2953546236362026</v>
      </c>
      <c r="GD59" s="5">
        <v>0.98069480048648661</v>
      </c>
      <c r="GF59" s="5">
        <v>0.88790090236837327</v>
      </c>
      <c r="GG59" s="5">
        <v>0.20585082761270812</v>
      </c>
      <c r="GH59" s="5">
        <v>6.5095747348683897E-2</v>
      </c>
    </row>
    <row r="60" spans="1:190" ht="14.25" customHeight="1" x14ac:dyDescent="0.25">
      <c r="A60" s="5">
        <v>6.6291000000000002</v>
      </c>
      <c r="C60" s="5">
        <v>1.8829855393037536</v>
      </c>
      <c r="D60" s="5">
        <v>1.7715871439288131</v>
      </c>
      <c r="E60" s="5">
        <v>2.0819071046483333</v>
      </c>
      <c r="F60" s="5">
        <v>1.7571594427343344</v>
      </c>
      <c r="G60" s="5">
        <v>2.2744717527672256</v>
      </c>
      <c r="H60" s="5">
        <v>1.4390092440589286</v>
      </c>
      <c r="I60" s="5">
        <v>1.7924948942879992</v>
      </c>
      <c r="J60" s="5">
        <v>1.6279897134023769</v>
      </c>
      <c r="K60" s="5">
        <v>1.7675846342893895</v>
      </c>
      <c r="L60" s="5">
        <v>2.1675731947227672</v>
      </c>
      <c r="M60" s="5">
        <v>1.7757119473723917</v>
      </c>
      <c r="N60" s="5">
        <v>1.7080414760062039</v>
      </c>
      <c r="O60" s="5">
        <v>1.6812437854516682</v>
      </c>
      <c r="P60" s="5">
        <v>1.6674626812530673</v>
      </c>
      <c r="Q60" s="5">
        <v>1.7254284570211096</v>
      </c>
      <c r="R60" s="5">
        <v>1.5521896261640291</v>
      </c>
      <c r="S60" s="5">
        <v>1.7297105194871512</v>
      </c>
      <c r="T60" s="5">
        <v>1.5292303547416599</v>
      </c>
      <c r="U60" s="5">
        <v>1.9332121015978445</v>
      </c>
      <c r="V60" s="5">
        <v>1.9764339996285347</v>
      </c>
      <c r="W60" s="5">
        <v>1.7137895871235962</v>
      </c>
      <c r="X60" s="5">
        <v>1.9166741647934336</v>
      </c>
      <c r="Y60" s="5">
        <v>1.7282396902776709</v>
      </c>
      <c r="Z60" s="5">
        <v>2.0900601711054749</v>
      </c>
      <c r="AA60" s="5">
        <v>1.7570395301053965</v>
      </c>
      <c r="AB60" s="5">
        <v>1.8370177590436381</v>
      </c>
      <c r="AC60" s="5">
        <v>1.9975515665484136</v>
      </c>
      <c r="AD60" s="5">
        <v>1.612635819927881</v>
      </c>
      <c r="AE60" s="5">
        <v>1.5698792892443192</v>
      </c>
      <c r="AF60" s="5">
        <v>1.6256406177943186</v>
      </c>
      <c r="AH60" s="5">
        <v>1.7896651936277241</v>
      </c>
      <c r="AI60" s="5">
        <v>0.19260414976437834</v>
      </c>
      <c r="AJ60" s="5">
        <v>3.5164545831684449E-2</v>
      </c>
      <c r="AK60" s="22"/>
      <c r="AM60" s="5">
        <v>6.6291000000000002</v>
      </c>
      <c r="AO60" s="5">
        <v>1.5986503451041176</v>
      </c>
      <c r="AP60" s="5">
        <v>1.4346501064230122</v>
      </c>
      <c r="AQ60" s="5">
        <v>1.5691507982225406</v>
      </c>
      <c r="AR60" s="5">
        <v>1.8701758860026976</v>
      </c>
      <c r="AS60" s="5">
        <v>1.0721123818735123</v>
      </c>
      <c r="AT60" s="5">
        <v>1.4257669259253678</v>
      </c>
      <c r="AU60" s="5">
        <v>1.2096276123323442</v>
      </c>
      <c r="AV60" s="5">
        <v>1.6833729991064916</v>
      </c>
      <c r="AW60" s="5">
        <v>1.4768167038490361</v>
      </c>
      <c r="AX60" s="5">
        <v>1.116602790576652</v>
      </c>
      <c r="AY60" s="5">
        <v>1.5129305208373789</v>
      </c>
      <c r="AZ60" s="5">
        <v>1.109217088841006</v>
      </c>
      <c r="BA60" s="5">
        <v>1.2296327220811467</v>
      </c>
      <c r="BB60" s="5">
        <v>1.2133219119789211</v>
      </c>
      <c r="BC60" s="5">
        <v>1.4704239676782145</v>
      </c>
      <c r="BD60" s="5">
        <v>1.5286967155066156</v>
      </c>
      <c r="BE60" s="5">
        <v>1.5609376000713064</v>
      </c>
      <c r="BF60" s="5">
        <v>1.55417641748456</v>
      </c>
      <c r="BG60" s="5">
        <v>1.5900006019954327</v>
      </c>
      <c r="BH60" s="5">
        <v>1.1875713712897706</v>
      </c>
      <c r="BI60" s="5">
        <v>1.4596007966548019</v>
      </c>
      <c r="BJ60" s="5">
        <v>1.4773122419805249</v>
      </c>
      <c r="BK60" s="5">
        <v>1.5901446078617498</v>
      </c>
      <c r="BL60" s="5">
        <v>1.1483656375850257</v>
      </c>
      <c r="BM60" s="5">
        <v>1.4294021268216284</v>
      </c>
      <c r="BN60" s="5">
        <v>1.3847606351283115</v>
      </c>
      <c r="BO60" s="5">
        <v>1.3490957225478004</v>
      </c>
      <c r="BP60" s="5">
        <v>1.3906631815341519</v>
      </c>
      <c r="BR60" s="5">
        <v>1.4158278720462181</v>
      </c>
      <c r="BS60" s="5">
        <v>0.19092230963476337</v>
      </c>
      <c r="BT60" s="5">
        <f t="shared" si="0"/>
        <v>3.6080925073403922E-2</v>
      </c>
      <c r="BU60" s="22"/>
      <c r="BW60" s="5">
        <v>6.6291000000000002</v>
      </c>
      <c r="BY60" s="5">
        <v>1.4724157458677067</v>
      </c>
      <c r="BZ60" s="5">
        <v>1.6509990154828915</v>
      </c>
      <c r="CA60" s="5">
        <v>1.3272452067155418</v>
      </c>
      <c r="CB60" s="5">
        <v>1.5125517682029033</v>
      </c>
      <c r="CC60" s="5">
        <v>1.4827092341163881</v>
      </c>
      <c r="CD60" s="5">
        <v>1.4977257629656338</v>
      </c>
      <c r="CE60" s="5">
        <v>1.2065392422371564</v>
      </c>
      <c r="CF60" s="5">
        <v>1.3658048631517568</v>
      </c>
      <c r="CG60" s="5">
        <v>1.1447648780847266</v>
      </c>
      <c r="CH60" s="5">
        <v>1.309626727931519</v>
      </c>
      <c r="CI60" s="5">
        <v>1.205830627243611</v>
      </c>
      <c r="CJ60" s="5">
        <v>1.3876295218026766</v>
      </c>
      <c r="CK60" s="5">
        <v>1.1289102366505721</v>
      </c>
      <c r="CL60" s="5">
        <v>1.3885041476942095</v>
      </c>
      <c r="CM60" s="5">
        <v>1.2290223778331613</v>
      </c>
      <c r="CN60" s="5">
        <v>1.5438718574363637</v>
      </c>
      <c r="CO60" s="5">
        <v>1.4267743568487823</v>
      </c>
      <c r="CP60" s="5">
        <v>1.6679427147723029</v>
      </c>
      <c r="CQ60" s="5">
        <v>1.2489860690053054</v>
      </c>
      <c r="CR60" s="5">
        <v>1.3456399749543244</v>
      </c>
      <c r="CT60" s="5">
        <v>1.3771747164498767</v>
      </c>
      <c r="CU60" s="5">
        <v>0.15227689853927273</v>
      </c>
      <c r="CV60" s="5">
        <v>3.4050149653665221E-2</v>
      </c>
      <c r="CW60" s="22"/>
      <c r="CY60" s="5">
        <v>6.6291000000000002</v>
      </c>
      <c r="DA60" s="5">
        <v>1.161406355374236</v>
      </c>
      <c r="DB60" s="5">
        <v>1.0509751105740135</v>
      </c>
      <c r="DC60" s="5">
        <v>1.229000060889206</v>
      </c>
      <c r="DD60" s="5">
        <v>1.3029183823886394</v>
      </c>
      <c r="DE60" s="5">
        <v>1.2083767871219144</v>
      </c>
      <c r="DF60" s="5">
        <v>1.2283673325812396</v>
      </c>
      <c r="DG60" s="5">
        <v>1.3835435689477729</v>
      </c>
      <c r="DH60" s="5">
        <v>1.2664834965690841</v>
      </c>
      <c r="DI60" s="5">
        <v>1.477245882060221</v>
      </c>
      <c r="DJ60" s="5">
        <v>1.5971499962254301</v>
      </c>
      <c r="DK60" s="5">
        <v>1.4205633939208719</v>
      </c>
      <c r="DL60" s="5">
        <v>1.2825756702850712</v>
      </c>
      <c r="DM60" s="5">
        <v>1.1466806388716031</v>
      </c>
      <c r="DN60" s="5">
        <v>1.0878943097484377</v>
      </c>
      <c r="DO60" s="5">
        <v>1.4932962333211892</v>
      </c>
      <c r="DP60" s="5">
        <v>1.7559864882154035</v>
      </c>
      <c r="DR60" s="5">
        <v>1.3182789816933957</v>
      </c>
      <c r="DS60" s="5">
        <v>0.18555494861851471</v>
      </c>
      <c r="DT60" s="5">
        <v>4.6388737154628677E-2</v>
      </c>
      <c r="DU60" s="22"/>
      <c r="DW60" s="5">
        <v>6.6291000000000002</v>
      </c>
      <c r="DY60" s="5">
        <v>1.4866097589127301</v>
      </c>
      <c r="DZ60" s="5">
        <v>2.2838705681545921</v>
      </c>
      <c r="EA60" s="5">
        <v>2.9184028271615134</v>
      </c>
      <c r="EB60" s="5">
        <v>1.5631388585865773</v>
      </c>
      <c r="EC60" s="5">
        <v>2.1039622381350602</v>
      </c>
      <c r="ED60" s="5">
        <v>2.3016208851431266</v>
      </c>
      <c r="EE60" s="5">
        <v>1.7748540511307709</v>
      </c>
      <c r="EF60" s="5">
        <v>2.1792531846749057</v>
      </c>
      <c r="EG60" s="5">
        <v>1.6612403686836048</v>
      </c>
      <c r="EH60" s="5">
        <v>1.7672308766783744</v>
      </c>
      <c r="EI60" s="5">
        <v>1.8185611239551032</v>
      </c>
      <c r="EJ60" s="5">
        <v>1.3677750329006726</v>
      </c>
      <c r="EK60" s="5">
        <v>1.1039949986252937</v>
      </c>
      <c r="EL60" s="5">
        <v>1.4977989217473742</v>
      </c>
      <c r="EN60" s="5">
        <v>1.8448795496064072</v>
      </c>
      <c r="EO60" s="5">
        <v>0.4537774085977932</v>
      </c>
      <c r="EP60" s="5">
        <v>0.12127711377364786</v>
      </c>
      <c r="EQ60" s="22"/>
      <c r="ES60" s="5">
        <v>6.6291000000000002</v>
      </c>
      <c r="EU60" s="5">
        <v>1.1266613289197169</v>
      </c>
      <c r="EV60" s="5">
        <v>1.118334624524252</v>
      </c>
      <c r="EW60" s="5">
        <v>2.3842248688035337</v>
      </c>
      <c r="EX60" s="5">
        <v>1.5520223175517969</v>
      </c>
      <c r="EY60" s="5">
        <v>1.4926022843960942</v>
      </c>
      <c r="EZ60" s="5">
        <v>2.0344344031015296</v>
      </c>
      <c r="FA60" s="5">
        <v>1.7279394658361455</v>
      </c>
      <c r="FB60" s="5">
        <v>1.7985884048450866</v>
      </c>
      <c r="FC60" s="5">
        <v>1.4781372269904709</v>
      </c>
      <c r="FD60" s="5">
        <v>1.5192187433779452</v>
      </c>
      <c r="FE60" s="5">
        <v>1.6574482522032439</v>
      </c>
      <c r="FF60" s="5">
        <v>1.9880379720172481</v>
      </c>
      <c r="FG60" s="5">
        <v>2.0581417873011234</v>
      </c>
      <c r="FH60" s="5">
        <v>2.1844701942730338</v>
      </c>
      <c r="FI60" s="5">
        <v>1.8770945322554216</v>
      </c>
      <c r="FJ60" s="5">
        <v>1.9833465065786593</v>
      </c>
      <c r="FK60" s="5">
        <v>1.6996764105860558</v>
      </c>
      <c r="FL60" s="5">
        <v>1.0865648553433302</v>
      </c>
      <c r="FN60" s="5">
        <v>1.7092746766058162</v>
      </c>
      <c r="FO60" s="5">
        <v>0.36044215953808151</v>
      </c>
      <c r="FP60" s="5">
        <v>8.4957031744966965E-2</v>
      </c>
      <c r="FQ60" s="22"/>
      <c r="FS60" s="5">
        <v>6.6291000000000002</v>
      </c>
      <c r="FU60" s="5">
        <v>0.91560264450193041</v>
      </c>
      <c r="FV60" s="5">
        <v>0.67687258821357632</v>
      </c>
      <c r="FW60" s="5">
        <v>0.85436774101971535</v>
      </c>
      <c r="FX60" s="5">
        <v>0.65994368739998499</v>
      </c>
      <c r="FY60" s="5">
        <v>0.5893751937259597</v>
      </c>
      <c r="FZ60" s="5">
        <v>0.77299066202916833</v>
      </c>
      <c r="GA60" s="5">
        <v>1.0691498323992665</v>
      </c>
      <c r="GB60" s="5">
        <v>1.0172212316288083</v>
      </c>
      <c r="GC60" s="5">
        <v>1.3136926858321418</v>
      </c>
      <c r="GD60" s="5">
        <v>0.97741277647631664</v>
      </c>
      <c r="GF60" s="5">
        <v>0.88466290432268679</v>
      </c>
      <c r="GG60" s="5">
        <v>0.20964073007629097</v>
      </c>
      <c r="GH60" s="5">
        <v>6.629421973816442E-2</v>
      </c>
    </row>
    <row r="61" spans="1:190" ht="14.25" customHeight="1" x14ac:dyDescent="0.25">
      <c r="A61" s="5">
        <v>6.7474999999999996</v>
      </c>
      <c r="C61" s="5">
        <v>1.8184738683666741</v>
      </c>
      <c r="D61" s="5">
        <v>1.7605286870743739</v>
      </c>
      <c r="E61" s="5">
        <v>1.9770627271668844</v>
      </c>
      <c r="F61" s="5">
        <v>1.8023062808649817</v>
      </c>
      <c r="G61" s="5">
        <v>2.2309395221157842</v>
      </c>
      <c r="H61" s="5">
        <v>1.4803284152487888</v>
      </c>
      <c r="I61" s="5">
        <v>1.7969177772728755</v>
      </c>
      <c r="J61" s="5">
        <v>1.6015644282268804</v>
      </c>
      <c r="K61" s="5">
        <v>1.7930538577457851</v>
      </c>
      <c r="L61" s="5">
        <v>2.1027513058403513</v>
      </c>
      <c r="M61" s="5">
        <v>1.7387556612448556</v>
      </c>
      <c r="N61" s="5">
        <v>1.6603704844041258</v>
      </c>
      <c r="O61" s="5">
        <v>1.712064764244305</v>
      </c>
      <c r="P61" s="5">
        <v>1.6636241628145692</v>
      </c>
      <c r="Q61" s="5">
        <v>1.7250979134552993</v>
      </c>
      <c r="R61" s="5">
        <v>1.5630559862799349</v>
      </c>
      <c r="S61" s="5">
        <v>1.7448584477092299</v>
      </c>
      <c r="T61" s="5">
        <v>1.4705373929504371</v>
      </c>
      <c r="U61" s="5">
        <v>1.9020310249654842</v>
      </c>
      <c r="V61" s="5">
        <v>1.9746842808177636</v>
      </c>
      <c r="W61" s="5">
        <v>1.722322374352232</v>
      </c>
      <c r="X61" s="5">
        <v>1.934723665363878</v>
      </c>
      <c r="Y61" s="5">
        <v>1.7060167550368248</v>
      </c>
      <c r="Z61" s="5">
        <v>2.1275012140832175</v>
      </c>
      <c r="AA61" s="5">
        <v>1.7522426944524887</v>
      </c>
      <c r="AB61" s="5">
        <v>1.8387491588418126</v>
      </c>
      <c r="AC61" s="5">
        <v>1.9339202800951065</v>
      </c>
      <c r="AD61" s="5">
        <v>1.6009269413766098</v>
      </c>
      <c r="AE61" s="5">
        <v>1.6411646387328573</v>
      </c>
      <c r="AF61" s="5">
        <v>1.6281064230640685</v>
      </c>
      <c r="AH61" s="5">
        <v>1.7801560378069496</v>
      </c>
      <c r="AI61" s="5">
        <v>0.1789481559927007</v>
      </c>
      <c r="AJ61" s="5">
        <v>3.2671313887051814E-2</v>
      </c>
      <c r="AK61" s="22"/>
      <c r="AM61" s="5">
        <v>6.7474999999999996</v>
      </c>
      <c r="AO61" s="5">
        <v>1.601053915415656</v>
      </c>
      <c r="AP61" s="5">
        <v>1.4792553917864577</v>
      </c>
      <c r="AQ61" s="5">
        <v>1.6125124477863517</v>
      </c>
      <c r="AR61" s="5">
        <v>1.8675610905537594</v>
      </c>
      <c r="AS61" s="5">
        <v>1.0730546056561714</v>
      </c>
      <c r="AT61" s="5">
        <v>1.3058319254571424</v>
      </c>
      <c r="AU61" s="5">
        <v>1.2673123055045215</v>
      </c>
      <c r="AV61" s="5">
        <v>1.6485140231880142</v>
      </c>
      <c r="AW61" s="5">
        <v>1.424832658970832</v>
      </c>
      <c r="AX61" s="5">
        <v>1.1155447009223196</v>
      </c>
      <c r="AY61" s="5">
        <v>1.5265896025214236</v>
      </c>
      <c r="AZ61" s="5">
        <v>1.0947386317396077</v>
      </c>
      <c r="BA61" s="5">
        <v>1.2137038474198005</v>
      </c>
      <c r="BB61" s="5">
        <v>1.2023127426716822</v>
      </c>
      <c r="BC61" s="5">
        <v>1.4324577415696682</v>
      </c>
      <c r="BD61" s="5">
        <v>1.4797269722321265</v>
      </c>
      <c r="BE61" s="5">
        <v>1.5604478229656544</v>
      </c>
      <c r="BF61" s="5">
        <v>1.5239276520344827</v>
      </c>
      <c r="BG61" s="5">
        <v>1.5453471709050537</v>
      </c>
      <c r="BH61" s="5">
        <v>1.2033552064870006</v>
      </c>
      <c r="BI61" s="5">
        <v>1.4516093888940091</v>
      </c>
      <c r="BJ61" s="5">
        <v>1.420508952983645</v>
      </c>
      <c r="BK61" s="5">
        <v>1.6039495198554157</v>
      </c>
      <c r="BL61" s="5">
        <v>1.1557345581424683</v>
      </c>
      <c r="BM61" s="5">
        <v>1.3549615841775895</v>
      </c>
      <c r="BN61" s="5">
        <v>1.3577772459855069</v>
      </c>
      <c r="BO61" s="5">
        <v>1.3682230095420043</v>
      </c>
      <c r="BP61" s="5">
        <v>1.3778855161350911</v>
      </c>
      <c r="BR61" s="5">
        <v>1.4024546511251235</v>
      </c>
      <c r="BS61" s="5">
        <v>0.18783784041081972</v>
      </c>
      <c r="BT61" s="5">
        <f t="shared" si="0"/>
        <v>3.5498015181033397E-2</v>
      </c>
      <c r="BU61" s="22"/>
      <c r="BW61" s="5">
        <v>6.7474999999999996</v>
      </c>
      <c r="BY61" s="5">
        <v>1.4750511534447668</v>
      </c>
      <c r="BZ61" s="5">
        <v>1.5529088006590659</v>
      </c>
      <c r="CA61" s="5">
        <v>1.3596602214498905</v>
      </c>
      <c r="CB61" s="5">
        <v>1.5372616992406334</v>
      </c>
      <c r="CC61" s="5">
        <v>1.4760217091582988</v>
      </c>
      <c r="CD61" s="5">
        <v>1.4837313343570249</v>
      </c>
      <c r="CE61" s="5">
        <v>1.1575920073995818</v>
      </c>
      <c r="CF61" s="5">
        <v>1.3583327571387331</v>
      </c>
      <c r="CG61" s="5">
        <v>1.1776840181382162</v>
      </c>
      <c r="CH61" s="5">
        <v>1.340800328161001</v>
      </c>
      <c r="CI61" s="5">
        <v>1.1839208809608153</v>
      </c>
      <c r="CJ61" s="5">
        <v>1.3608748824137651</v>
      </c>
      <c r="CK61" s="5">
        <v>1.1214931523393368</v>
      </c>
      <c r="CL61" s="5">
        <v>1.3658108606919965</v>
      </c>
      <c r="CM61" s="5">
        <v>1.2701419314753848</v>
      </c>
      <c r="CN61" s="5">
        <v>1.5273076470637936</v>
      </c>
      <c r="CO61" s="5">
        <v>1.4183604628746322</v>
      </c>
      <c r="CP61" s="5">
        <v>1.6759032800139235</v>
      </c>
      <c r="CQ61" s="5">
        <v>1.2631155686268583</v>
      </c>
      <c r="CR61" s="5">
        <v>1.3314964673835883</v>
      </c>
      <c r="CT61" s="5">
        <v>1.3718734581495653</v>
      </c>
      <c r="CU61" s="5">
        <v>0.14487803735534385</v>
      </c>
      <c r="CV61" s="5">
        <v>3.2395713997330267E-2</v>
      </c>
      <c r="CW61" s="22"/>
      <c r="CY61" s="5">
        <v>6.7474999999999996</v>
      </c>
      <c r="DA61" s="5">
        <v>1.1432871709169905</v>
      </c>
      <c r="DB61" s="5">
        <v>1.0395564263174351</v>
      </c>
      <c r="DC61" s="5">
        <v>1.238439445736697</v>
      </c>
      <c r="DD61" s="5">
        <v>1.3085308648681022</v>
      </c>
      <c r="DE61" s="5">
        <v>1.1861930946492802</v>
      </c>
      <c r="DF61" s="5">
        <v>1.2545125615606094</v>
      </c>
      <c r="DG61" s="5">
        <v>1.3994336105143577</v>
      </c>
      <c r="DH61" s="5">
        <v>1.2985229570147752</v>
      </c>
      <c r="DI61" s="5">
        <v>1.4079443727202587</v>
      </c>
      <c r="DJ61" s="5">
        <v>1.5636205885437078</v>
      </c>
      <c r="DK61" s="5">
        <v>1.4009666266141843</v>
      </c>
      <c r="DL61" s="5">
        <v>1.2456978744722913</v>
      </c>
      <c r="DM61" s="5">
        <v>1.1534861537850274</v>
      </c>
      <c r="DN61" s="5">
        <v>1.0818546650045078</v>
      </c>
      <c r="DO61" s="5">
        <v>1.5327033750891104</v>
      </c>
      <c r="DP61" s="5">
        <v>1.7521900596820355</v>
      </c>
      <c r="DR61" s="5">
        <v>1.3129337404680856</v>
      </c>
      <c r="DS61" s="5">
        <v>0.18378949718436111</v>
      </c>
      <c r="DT61" s="5">
        <v>4.5947374296090276E-2</v>
      </c>
      <c r="DU61" s="22"/>
      <c r="DW61" s="5">
        <v>6.7474999999999996</v>
      </c>
      <c r="DY61" s="5">
        <v>1.5218504305697864</v>
      </c>
      <c r="DZ61" s="5">
        <v>2.1595692689403805</v>
      </c>
      <c r="EA61" s="5">
        <v>2.7451892927988792</v>
      </c>
      <c r="EB61" s="5">
        <v>1.5434918186424849</v>
      </c>
      <c r="EC61" s="5">
        <v>2.0760949180515134</v>
      </c>
      <c r="ED61" s="5">
        <v>2.2936814212482264</v>
      </c>
      <c r="EE61" s="5">
        <v>1.7785146392692373</v>
      </c>
      <c r="EF61" s="5">
        <v>2.2137611854685062</v>
      </c>
      <c r="EG61" s="5">
        <v>1.6346472927630966</v>
      </c>
      <c r="EH61" s="5">
        <v>1.8519170784407994</v>
      </c>
      <c r="EI61" s="5">
        <v>1.801621348100273</v>
      </c>
      <c r="EJ61" s="5">
        <v>1.4570428639230562</v>
      </c>
      <c r="EK61" s="5">
        <v>1.0989825870346071</v>
      </c>
      <c r="EL61" s="5">
        <v>1.5909325771362102</v>
      </c>
      <c r="EN61" s="5">
        <v>1.8405211944562188</v>
      </c>
      <c r="EO61" s="5">
        <v>0.40683906644595336</v>
      </c>
      <c r="EP61" s="5">
        <v>0.10873231415683685</v>
      </c>
      <c r="EQ61" s="22"/>
      <c r="ES61" s="5">
        <v>6.7474999999999996</v>
      </c>
      <c r="EU61" s="5">
        <v>1.1459448511553418</v>
      </c>
      <c r="EV61" s="5">
        <v>1.1448805862694658</v>
      </c>
      <c r="EW61" s="5">
        <v>2.6260807686536354</v>
      </c>
      <c r="EX61" s="5">
        <v>1.5960212522471169</v>
      </c>
      <c r="EY61" s="5">
        <v>1.4869664401393599</v>
      </c>
      <c r="EZ61" s="5">
        <v>2.1400665476768284</v>
      </c>
      <c r="FA61" s="5">
        <v>1.7687297228681291</v>
      </c>
      <c r="FB61" s="5">
        <v>1.8391446674821861</v>
      </c>
      <c r="FC61" s="5">
        <v>1.5726907919828983</v>
      </c>
      <c r="FD61" s="5">
        <v>1.5957218624239438</v>
      </c>
      <c r="FE61" s="5">
        <v>1.7181571040388379</v>
      </c>
      <c r="FF61" s="5">
        <v>2.0078662657523809</v>
      </c>
      <c r="FG61" s="5">
        <v>2.0681559253599358</v>
      </c>
      <c r="FH61" s="5">
        <v>2.3694074901472835</v>
      </c>
      <c r="FI61" s="5">
        <v>1.8493529164130182</v>
      </c>
      <c r="FJ61" s="5">
        <v>1.9749948923685134</v>
      </c>
      <c r="FK61" s="5">
        <v>1.8395598797616284</v>
      </c>
      <c r="FL61" s="5">
        <v>1.1546685109103048</v>
      </c>
      <c r="FN61" s="5">
        <v>1.7721339153139337</v>
      </c>
      <c r="FO61" s="5">
        <v>0.39254647429816258</v>
      </c>
      <c r="FP61" s="5">
        <v>9.252409130236719E-2</v>
      </c>
      <c r="FQ61" s="22"/>
      <c r="FS61" s="5">
        <v>6.7474999999999996</v>
      </c>
      <c r="FU61" s="5">
        <v>0.96879610464189558</v>
      </c>
      <c r="FV61" s="5">
        <v>0.71263774633503907</v>
      </c>
      <c r="FW61" s="5">
        <v>0.91879682935934959</v>
      </c>
      <c r="FX61" s="5">
        <v>0.71006749952914427</v>
      </c>
      <c r="FY61" s="5">
        <v>0.58984976519731236</v>
      </c>
      <c r="FZ61" s="5">
        <v>0.70219650422333002</v>
      </c>
      <c r="GA61" s="5">
        <v>1.1330579039811177</v>
      </c>
      <c r="GB61" s="5">
        <v>0.99893513789956911</v>
      </c>
      <c r="GC61" s="5">
        <v>1.2939249611543282</v>
      </c>
      <c r="GD61" s="5">
        <v>0.96487096005307238</v>
      </c>
      <c r="GF61" s="5">
        <v>0.8993133412374158</v>
      </c>
      <c r="GG61" s="5">
        <v>0.20858310917386941</v>
      </c>
      <c r="GH61" s="5">
        <v>6.5959770642898929E-2</v>
      </c>
    </row>
    <row r="62" spans="1:190" ht="14.25" customHeight="1" x14ac:dyDescent="0.25">
      <c r="A62" s="5">
        <v>6.8658999999999999</v>
      </c>
      <c r="C62" s="5">
        <v>1.7904414102541091</v>
      </c>
      <c r="D62" s="5">
        <v>1.7329239816709232</v>
      </c>
      <c r="E62" s="5">
        <v>2.0328197990513255</v>
      </c>
      <c r="F62" s="5">
        <v>1.7836697223182232</v>
      </c>
      <c r="G62" s="5">
        <v>2.2425479381990878</v>
      </c>
      <c r="H62" s="5">
        <v>1.5129013192621845</v>
      </c>
      <c r="I62" s="5">
        <v>1.8131606468750592</v>
      </c>
      <c r="J62" s="5">
        <v>1.6193690901571671</v>
      </c>
      <c r="K62" s="5">
        <v>1.7452420132691246</v>
      </c>
      <c r="L62" s="5">
        <v>2.0939218368795736</v>
      </c>
      <c r="M62" s="5">
        <v>1.744386480927772</v>
      </c>
      <c r="N62" s="5">
        <v>1.6619278299037394</v>
      </c>
      <c r="O62" s="5">
        <v>1.6922576627340056</v>
      </c>
      <c r="P62" s="5">
        <v>1.7075397908582681</v>
      </c>
      <c r="Q62" s="5">
        <v>1.7381352004325286</v>
      </c>
      <c r="R62" s="5">
        <v>1.5879450843264191</v>
      </c>
      <c r="S62" s="5">
        <v>1.7324871393145158</v>
      </c>
      <c r="T62" s="5">
        <v>1.4644432587617726</v>
      </c>
      <c r="U62" s="5">
        <v>1.8925386378028435</v>
      </c>
      <c r="V62" s="5">
        <v>1.9919937004306172</v>
      </c>
      <c r="W62" s="5">
        <v>1.7192972035726832</v>
      </c>
      <c r="X62" s="5">
        <v>1.9135309766551079</v>
      </c>
      <c r="Y62" s="5">
        <v>1.6568260199992968</v>
      </c>
      <c r="Z62" s="5">
        <v>2.0567401509564545</v>
      </c>
      <c r="AA62" s="5">
        <v>1.7443465927809338</v>
      </c>
      <c r="AB62" s="5">
        <v>1.8413955583441763</v>
      </c>
      <c r="AC62" s="5">
        <v>1.9418901892115605</v>
      </c>
      <c r="AD62" s="5">
        <v>1.5808668314007872</v>
      </c>
      <c r="AE62" s="5">
        <v>1.5786461559173786</v>
      </c>
      <c r="AF62" s="5">
        <v>1.6455310709846644</v>
      </c>
      <c r="AH62" s="5">
        <v>1.7753241097750772</v>
      </c>
      <c r="AI62" s="5">
        <v>0.17763131585614375</v>
      </c>
      <c r="AJ62" s="5">
        <v>3.243089287124501E-2</v>
      </c>
      <c r="AK62" s="22"/>
      <c r="AM62" s="5">
        <v>6.8658999999999999</v>
      </c>
      <c r="AO62" s="5">
        <v>1.5956295583724343</v>
      </c>
      <c r="AP62" s="5">
        <v>1.5090281224780688</v>
      </c>
      <c r="AQ62" s="5">
        <v>1.6654231844543905</v>
      </c>
      <c r="AR62" s="5">
        <v>1.8900256832569649</v>
      </c>
      <c r="AS62" s="5">
        <v>1.0805881191300495</v>
      </c>
      <c r="AT62" s="5">
        <v>1.2309794724184613</v>
      </c>
      <c r="AU62" s="5">
        <v>1.2751608816450439</v>
      </c>
      <c r="AV62" s="5">
        <v>1.6545553334307677</v>
      </c>
      <c r="AW62" s="5">
        <v>1.3840637502787301</v>
      </c>
      <c r="AX62" s="5">
        <v>1.1155478733837174</v>
      </c>
      <c r="AY62" s="5">
        <v>1.5095959835920318</v>
      </c>
      <c r="AZ62" s="5">
        <v>1.0875160501682843</v>
      </c>
      <c r="BA62" s="5">
        <v>1.1998191438868837</v>
      </c>
      <c r="BB62" s="5">
        <v>1.2057346745797575</v>
      </c>
      <c r="BC62" s="5">
        <v>1.4142740294942828</v>
      </c>
      <c r="BD62" s="5">
        <v>1.5000273603144461</v>
      </c>
      <c r="BE62" s="5">
        <v>1.5585717819661697</v>
      </c>
      <c r="BF62" s="5">
        <v>1.5195231141977255</v>
      </c>
      <c r="BG62" s="5">
        <v>1.5067356811461876</v>
      </c>
      <c r="BH62" s="5">
        <v>1.206892569837047</v>
      </c>
      <c r="BI62" s="5">
        <v>1.4934804522207794</v>
      </c>
      <c r="BJ62" s="5">
        <v>1.4170211967432464</v>
      </c>
      <c r="BK62" s="5">
        <v>1.5658750462181064</v>
      </c>
      <c r="BL62" s="5">
        <v>1.1523076561981502</v>
      </c>
      <c r="BM62" s="5">
        <v>1.3133754219349598</v>
      </c>
      <c r="BN62" s="5">
        <v>1.3602307646057759</v>
      </c>
      <c r="BO62" s="5">
        <v>1.3621637712222308</v>
      </c>
      <c r="BP62" s="5">
        <v>1.3824323736926791</v>
      </c>
      <c r="BR62" s="5">
        <v>1.3984492518166916</v>
      </c>
      <c r="BS62" s="5">
        <v>0.19340180993780631</v>
      </c>
      <c r="BT62" s="5">
        <f t="shared" si="0"/>
        <v>3.6549506586086841E-2</v>
      </c>
      <c r="BU62" s="22"/>
      <c r="BW62" s="5">
        <v>6.8658999999999999</v>
      </c>
      <c r="BY62" s="5">
        <v>1.4632858793129362</v>
      </c>
      <c r="BZ62" s="5">
        <v>1.5019835827294989</v>
      </c>
      <c r="CA62" s="5">
        <v>1.3502690410105493</v>
      </c>
      <c r="CB62" s="5">
        <v>1.5305836925529537</v>
      </c>
      <c r="CC62" s="5">
        <v>1.5025659230492678</v>
      </c>
      <c r="CD62" s="5">
        <v>1.4607984693644775</v>
      </c>
      <c r="CE62" s="5">
        <v>1.0995015823048671</v>
      </c>
      <c r="CF62" s="5">
        <v>1.3679588798278581</v>
      </c>
      <c r="CG62" s="5">
        <v>1.152420738759188</v>
      </c>
      <c r="CH62" s="5">
        <v>1.300105277368846</v>
      </c>
      <c r="CI62" s="5">
        <v>1.1384989016240479</v>
      </c>
      <c r="CJ62" s="5">
        <v>1.32872577255292</v>
      </c>
      <c r="CK62" s="5">
        <v>1.1365767113728791</v>
      </c>
      <c r="CL62" s="5">
        <v>1.397598743852482</v>
      </c>
      <c r="CM62" s="5">
        <v>1.2652526268037485</v>
      </c>
      <c r="CN62" s="5">
        <v>1.4965937877098703</v>
      </c>
      <c r="CO62" s="5">
        <v>1.413814433746559</v>
      </c>
      <c r="CP62" s="5">
        <v>1.6535940519766454</v>
      </c>
      <c r="CQ62" s="5">
        <v>1.3078087551765201</v>
      </c>
      <c r="CR62" s="5">
        <v>1.371167090011614</v>
      </c>
      <c r="CT62" s="5">
        <v>1.3619551970553865</v>
      </c>
      <c r="CU62" s="5">
        <v>0.14594150825566016</v>
      </c>
      <c r="CV62" s="5">
        <v>3.2633513319850288E-2</v>
      </c>
      <c r="CW62" s="22"/>
      <c r="CY62" s="5">
        <v>6.8658999999999999</v>
      </c>
      <c r="DA62" s="5">
        <v>1.1520303171260697</v>
      </c>
      <c r="DB62" s="5">
        <v>1.026160387918001</v>
      </c>
      <c r="DC62" s="5">
        <v>1.2371230376089173</v>
      </c>
      <c r="DD62" s="5">
        <v>1.337030636917762</v>
      </c>
      <c r="DE62" s="5">
        <v>1.1797962715814962</v>
      </c>
      <c r="DF62" s="5">
        <v>1.278866848838913</v>
      </c>
      <c r="DG62" s="5">
        <v>1.3886736863581584</v>
      </c>
      <c r="DH62" s="5">
        <v>1.3073360367846554</v>
      </c>
      <c r="DI62" s="5">
        <v>1.4138521495234573</v>
      </c>
      <c r="DJ62" s="5">
        <v>1.5996313424108497</v>
      </c>
      <c r="DK62" s="5">
        <v>1.3907695038668879</v>
      </c>
      <c r="DL62" s="5">
        <v>1.2390688561524119</v>
      </c>
      <c r="DM62" s="5">
        <v>1.1488184141562818</v>
      </c>
      <c r="DN62" s="5">
        <v>1.05654508159016</v>
      </c>
      <c r="DO62" s="5">
        <v>1.5593519694595865</v>
      </c>
      <c r="DP62" s="5">
        <v>1.7420078774546612</v>
      </c>
      <c r="DR62" s="5">
        <v>1.3160664011092669</v>
      </c>
      <c r="DS62" s="5">
        <v>0.19045074767882186</v>
      </c>
      <c r="DT62" s="5">
        <v>4.7612686919705466E-2</v>
      </c>
      <c r="DU62" s="22"/>
      <c r="DW62" s="5">
        <v>6.8658999999999999</v>
      </c>
      <c r="DY62" s="5">
        <v>1.5394887806688513</v>
      </c>
      <c r="DZ62" s="5">
        <v>1.9972228617128032</v>
      </c>
      <c r="EA62" s="5">
        <v>2.5536019132976322</v>
      </c>
      <c r="EB62" s="5">
        <v>1.5361502884809748</v>
      </c>
      <c r="EC62" s="5">
        <v>2.0531992764502838</v>
      </c>
      <c r="ED62" s="5">
        <v>2.2797694179479802</v>
      </c>
      <c r="EE62" s="5">
        <v>1.7856792914272783</v>
      </c>
      <c r="EF62" s="5">
        <v>2.2259623877662005</v>
      </c>
      <c r="EG62" s="5">
        <v>1.6303430176582403</v>
      </c>
      <c r="EH62" s="5">
        <v>1.8826533962283045</v>
      </c>
      <c r="EI62" s="5">
        <v>1.7390583968814377</v>
      </c>
      <c r="EJ62" s="5">
        <v>1.5536565429067941</v>
      </c>
      <c r="EK62" s="5">
        <v>1.1089752294680522</v>
      </c>
      <c r="EL62" s="5">
        <v>1.7424202271402938</v>
      </c>
      <c r="EN62" s="5">
        <v>1.8305843591453659</v>
      </c>
      <c r="EO62" s="5">
        <v>0.35736957139753944</v>
      </c>
      <c r="EP62" s="5">
        <v>9.5511035473417202E-2</v>
      </c>
      <c r="EQ62" s="22"/>
      <c r="ES62" s="5">
        <v>6.8658999999999999</v>
      </c>
      <c r="EU62" s="5">
        <v>1.1876449361512549</v>
      </c>
      <c r="EV62" s="5">
        <v>1.1924136112644288</v>
      </c>
      <c r="EW62" s="5">
        <v>2.8359679496296741</v>
      </c>
      <c r="EX62" s="5">
        <v>1.6595739300604559</v>
      </c>
      <c r="EY62" s="5">
        <v>1.5176956288146737</v>
      </c>
      <c r="EZ62" s="5">
        <v>2.2508868449149637</v>
      </c>
      <c r="FA62" s="5">
        <v>1.8248441005658602</v>
      </c>
      <c r="FB62" s="5">
        <v>1.8880247313414515</v>
      </c>
      <c r="FC62" s="5">
        <v>1.6709648176790632</v>
      </c>
      <c r="FD62" s="5">
        <v>1.6699044719138123</v>
      </c>
      <c r="FE62" s="5">
        <v>1.7389186975122699</v>
      </c>
      <c r="FF62" s="5">
        <v>1.9854587555977603</v>
      </c>
      <c r="FG62" s="5">
        <v>2.0334691876445743</v>
      </c>
      <c r="FH62" s="5">
        <v>2.4336471191948048</v>
      </c>
      <c r="FI62" s="5">
        <v>1.8405805901460646</v>
      </c>
      <c r="FJ62" s="5">
        <v>1.9367510464005828</v>
      </c>
      <c r="FK62" s="5">
        <v>1.9463942152635767</v>
      </c>
      <c r="FL62" s="5">
        <v>1.1634550747495025</v>
      </c>
      <c r="FN62" s="5">
        <v>1.8209219838247097</v>
      </c>
      <c r="FO62" s="5">
        <v>0.41467898230762829</v>
      </c>
      <c r="FP62" s="5">
        <v>9.7740773468420111E-2</v>
      </c>
      <c r="FQ62" s="22"/>
      <c r="FS62" s="5">
        <v>6.8658999999999999</v>
      </c>
      <c r="FU62" s="5">
        <v>0.94104632973267355</v>
      </c>
      <c r="FV62" s="5">
        <v>0.67240802413570688</v>
      </c>
      <c r="FW62" s="5">
        <v>1.0671823593857597</v>
      </c>
      <c r="FX62" s="5">
        <v>0.67611597265983991</v>
      </c>
      <c r="FY62" s="5">
        <v>0.65717087969681653</v>
      </c>
      <c r="FZ62" s="5">
        <v>0.62459426904519688</v>
      </c>
      <c r="GA62" s="5">
        <v>1.1521899254536556</v>
      </c>
      <c r="GB62" s="5">
        <v>1.0433605220073159</v>
      </c>
      <c r="GC62" s="5">
        <v>1.2551196628271615</v>
      </c>
      <c r="GD62" s="5">
        <v>0.9500955521591673</v>
      </c>
      <c r="GF62" s="5">
        <v>0.90392834971032932</v>
      </c>
      <c r="GG62" s="5">
        <v>0.21885804159062067</v>
      </c>
      <c r="GH62" s="5">
        <v>6.9208989567022178E-2</v>
      </c>
    </row>
    <row r="63" spans="1:190" ht="14.25" customHeight="1" x14ac:dyDescent="0.25">
      <c r="A63" s="5">
        <v>6.9843000000000002</v>
      </c>
      <c r="C63" s="5">
        <v>1.8044066802578327</v>
      </c>
      <c r="D63" s="5">
        <v>1.6645719770483614</v>
      </c>
      <c r="E63" s="5">
        <v>1.8995398658991844</v>
      </c>
      <c r="F63" s="5">
        <v>1.7627604874246177</v>
      </c>
      <c r="G63" s="5">
        <v>2.2633377304756386</v>
      </c>
      <c r="H63" s="5">
        <v>1.4894861857146364</v>
      </c>
      <c r="I63" s="5">
        <v>1.7620617477969507</v>
      </c>
      <c r="J63" s="5">
        <v>1.6303720187072452</v>
      </c>
      <c r="K63" s="5">
        <v>1.7224003474469303</v>
      </c>
      <c r="L63" s="5">
        <v>2.0765248855591336</v>
      </c>
      <c r="M63" s="5">
        <v>1.7963106570599949</v>
      </c>
      <c r="N63" s="5">
        <v>1.6814762793874449</v>
      </c>
      <c r="O63" s="5">
        <v>1.7303970916243587</v>
      </c>
      <c r="P63" s="5">
        <v>1.6618140046899925</v>
      </c>
      <c r="Q63" s="5">
        <v>1.7278108881999483</v>
      </c>
      <c r="R63" s="5">
        <v>1.5516979447961079</v>
      </c>
      <c r="S63" s="5">
        <v>1.7405168922082621</v>
      </c>
      <c r="T63" s="5">
        <v>1.4489977189116103</v>
      </c>
      <c r="U63" s="5">
        <v>1.8792919250175917</v>
      </c>
      <c r="V63" s="5">
        <v>1.9827847736437163</v>
      </c>
      <c r="W63" s="5">
        <v>1.6903400735075644</v>
      </c>
      <c r="X63" s="5">
        <v>1.8904257727657487</v>
      </c>
      <c r="Y63" s="5">
        <v>1.6478858895714366</v>
      </c>
      <c r="Z63" s="5">
        <v>2.040814587716179</v>
      </c>
      <c r="AA63" s="5">
        <v>1.8642384990651673</v>
      </c>
      <c r="AB63" s="5">
        <v>1.7861170845879175</v>
      </c>
      <c r="AC63" s="5">
        <v>1.9105572461192311</v>
      </c>
      <c r="AD63" s="5">
        <v>1.5797178334750388</v>
      </c>
      <c r="AE63" s="5">
        <v>1.5764802031568215</v>
      </c>
      <c r="AF63" s="5">
        <v>1.6251234343066345</v>
      </c>
      <c r="AH63" s="5">
        <v>1.7629420242047096</v>
      </c>
      <c r="AI63" s="5">
        <v>0.17611591535166204</v>
      </c>
      <c r="AJ63" s="5">
        <v>3.2154219857925229E-2</v>
      </c>
      <c r="AK63" s="22"/>
      <c r="AM63" s="5">
        <v>6.9843000000000002</v>
      </c>
      <c r="AO63" s="5">
        <v>1.6223782999972154</v>
      </c>
      <c r="AP63" s="5">
        <v>1.4716565113083089</v>
      </c>
      <c r="AQ63" s="5">
        <v>1.6397753469452139</v>
      </c>
      <c r="AR63" s="5">
        <v>1.8987463727765139</v>
      </c>
      <c r="AS63" s="5">
        <v>1.0974882405144946</v>
      </c>
      <c r="AT63" s="5">
        <v>1.2030446308589906</v>
      </c>
      <c r="AU63" s="5">
        <v>1.3245258967914146</v>
      </c>
      <c r="AV63" s="5">
        <v>1.6352831878071545</v>
      </c>
      <c r="AW63" s="5">
        <v>1.3568299587603623</v>
      </c>
      <c r="AX63" s="5">
        <v>1.1451118567042182</v>
      </c>
      <c r="AY63" s="5">
        <v>1.5135919095808423</v>
      </c>
      <c r="AZ63" s="5">
        <v>1.0898705199814012</v>
      </c>
      <c r="BA63" s="5">
        <v>1.1724358019477392</v>
      </c>
      <c r="BB63" s="5">
        <v>1.2812469500565618</v>
      </c>
      <c r="BC63" s="5">
        <v>1.4009950108235241</v>
      </c>
      <c r="BD63" s="5">
        <v>1.4778530502667668</v>
      </c>
      <c r="BE63" s="5">
        <v>1.5571230827013527</v>
      </c>
      <c r="BF63" s="5">
        <v>1.4252330737204584</v>
      </c>
      <c r="BG63" s="5">
        <v>1.5093898883690546</v>
      </c>
      <c r="BH63" s="5">
        <v>1.1879910135866656</v>
      </c>
      <c r="BI63" s="5">
        <v>1.4817403283443011</v>
      </c>
      <c r="BJ63" s="5">
        <v>1.3954858896101934</v>
      </c>
      <c r="BK63" s="5">
        <v>1.5430635110686595</v>
      </c>
      <c r="BL63" s="5">
        <v>1.1554374896548993</v>
      </c>
      <c r="BM63" s="5">
        <v>1.2639828788184748</v>
      </c>
      <c r="BN63" s="5">
        <v>1.3409633759052075</v>
      </c>
      <c r="BO63" s="5">
        <v>1.3472581977361962</v>
      </c>
      <c r="BP63" s="5">
        <v>1.4073990099729634</v>
      </c>
      <c r="BR63" s="5">
        <v>1.390925045878898</v>
      </c>
      <c r="BS63" s="5">
        <v>0.18820446379380421</v>
      </c>
      <c r="BT63" s="5">
        <f t="shared" si="0"/>
        <v>3.5567300487904692E-2</v>
      </c>
      <c r="BU63" s="22"/>
      <c r="BW63" s="5">
        <v>6.9843000000000002</v>
      </c>
      <c r="BY63" s="5">
        <v>1.427734376707501</v>
      </c>
      <c r="BZ63" s="5">
        <v>1.4953137915509336</v>
      </c>
      <c r="CA63" s="5">
        <v>1.294228662453303</v>
      </c>
      <c r="CB63" s="5">
        <v>1.5346405690790177</v>
      </c>
      <c r="CC63" s="5">
        <v>1.4637626611059</v>
      </c>
      <c r="CD63" s="5">
        <v>1.4454807615417991</v>
      </c>
      <c r="CE63" s="5">
        <v>1.0509271971230112</v>
      </c>
      <c r="CF63" s="5">
        <v>1.348594447373777</v>
      </c>
      <c r="CG63" s="5">
        <v>1.1429557892246791</v>
      </c>
      <c r="CH63" s="5">
        <v>1.3023247589282114</v>
      </c>
      <c r="CI63" s="5">
        <v>1.1167090024198314</v>
      </c>
      <c r="CJ63" s="5">
        <v>1.3484405222020277</v>
      </c>
      <c r="CK63" s="5">
        <v>1.1115047267391582</v>
      </c>
      <c r="CL63" s="5">
        <v>1.4239837823784631</v>
      </c>
      <c r="CM63" s="5">
        <v>1.2592174987239575</v>
      </c>
      <c r="CN63" s="5">
        <v>1.4303370024218476</v>
      </c>
      <c r="CO63" s="5">
        <v>1.4137012935037985</v>
      </c>
      <c r="CP63" s="5">
        <v>1.6488913284106035</v>
      </c>
      <c r="CQ63" s="5">
        <v>1.3425014551105494</v>
      </c>
      <c r="CR63" s="5">
        <v>1.3626519895253697</v>
      </c>
      <c r="CT63" s="5">
        <v>1.3481950808261871</v>
      </c>
      <c r="CU63" s="5">
        <v>0.14933650318586417</v>
      </c>
      <c r="CV63" s="5">
        <v>3.3392657264570615E-2</v>
      </c>
      <c r="CW63" s="22"/>
      <c r="CY63" s="5">
        <v>6.9843000000000002</v>
      </c>
      <c r="DA63" s="5">
        <v>1.1268766593506552</v>
      </c>
      <c r="DB63" s="5">
        <v>1.0020436158345811</v>
      </c>
      <c r="DC63" s="5">
        <v>1.2210309958354513</v>
      </c>
      <c r="DD63" s="5">
        <v>1.3454163008989808</v>
      </c>
      <c r="DE63" s="5">
        <v>1.2010128959793103</v>
      </c>
      <c r="DF63" s="5">
        <v>1.2767664565041859</v>
      </c>
      <c r="DG63" s="5">
        <v>1.403408078625578</v>
      </c>
      <c r="DH63" s="5">
        <v>1.324807858282657</v>
      </c>
      <c r="DI63" s="5">
        <v>1.3420545974597029</v>
      </c>
      <c r="DJ63" s="5">
        <v>1.5502072798621824</v>
      </c>
      <c r="DK63" s="5">
        <v>1.4067190105848468</v>
      </c>
      <c r="DL63" s="5">
        <v>1.2335612443910282</v>
      </c>
      <c r="DM63" s="5">
        <v>1.1017491653079869</v>
      </c>
      <c r="DN63" s="5">
        <v>1.0485159023243289</v>
      </c>
      <c r="DO63" s="5">
        <v>1.5392503898975072</v>
      </c>
      <c r="DP63" s="5">
        <v>1.7559794834787965</v>
      </c>
      <c r="DR63" s="5">
        <v>1.3049624959136112</v>
      </c>
      <c r="DS63" s="5">
        <v>0.19303211127799352</v>
      </c>
      <c r="DT63" s="5">
        <v>4.8258027819498381E-2</v>
      </c>
      <c r="DU63" s="22"/>
      <c r="DW63" s="5">
        <v>6.9843000000000002</v>
      </c>
      <c r="DY63" s="5">
        <v>1.6003872603970248</v>
      </c>
      <c r="DZ63" s="5">
        <v>1.8243941219608903</v>
      </c>
      <c r="EA63" s="5">
        <v>2.3246107837777092</v>
      </c>
      <c r="EB63" s="5">
        <v>1.5184839378878312</v>
      </c>
      <c r="EC63" s="5">
        <v>2.0585641411366828</v>
      </c>
      <c r="ED63" s="5">
        <v>2.2156664025987203</v>
      </c>
      <c r="EE63" s="5">
        <v>1.7743670819383477</v>
      </c>
      <c r="EF63" s="5">
        <v>2.2076752624045755</v>
      </c>
      <c r="EG63" s="5">
        <v>1.6542468977697171</v>
      </c>
      <c r="EH63" s="5">
        <v>1.8786578171759647</v>
      </c>
      <c r="EI63" s="5">
        <v>1.656955167555239</v>
      </c>
      <c r="EJ63" s="5">
        <v>1.642807723333177</v>
      </c>
      <c r="EK63" s="5">
        <v>1.1447151968183478</v>
      </c>
      <c r="EL63" s="5">
        <v>1.8438327200919356</v>
      </c>
      <c r="EN63" s="5">
        <v>1.8103831796318688</v>
      </c>
      <c r="EO63" s="5">
        <v>0.30517098436595153</v>
      </c>
      <c r="EP63" s="5">
        <v>8.1560376277281257E-2</v>
      </c>
      <c r="EQ63" s="22"/>
      <c r="ES63" s="5">
        <v>6.9843000000000002</v>
      </c>
      <c r="EU63" s="5">
        <v>1.2094868860760948</v>
      </c>
      <c r="EV63" s="5">
        <v>1.2885811564110368</v>
      </c>
      <c r="EW63" s="5">
        <v>2.9675762915065804</v>
      </c>
      <c r="EX63" s="5">
        <v>1.6547427351967177</v>
      </c>
      <c r="EY63" s="5">
        <v>1.501389472027691</v>
      </c>
      <c r="EZ63" s="5">
        <v>2.3234188000441764</v>
      </c>
      <c r="FA63" s="5">
        <v>1.8750925271030574</v>
      </c>
      <c r="FB63" s="5">
        <v>1.9129010280573555</v>
      </c>
      <c r="FC63" s="5">
        <v>1.7785972045527381</v>
      </c>
      <c r="FD63" s="5">
        <v>1.6272520993426673</v>
      </c>
      <c r="FE63" s="5">
        <v>1.7353616049044385</v>
      </c>
      <c r="FF63" s="5">
        <v>1.9504617312982433</v>
      </c>
      <c r="FG63" s="5">
        <v>2.0655305733297724</v>
      </c>
      <c r="FH63" s="5">
        <v>2.4711515843341538</v>
      </c>
      <c r="FI63" s="5">
        <v>1.8637706470136053</v>
      </c>
      <c r="FJ63" s="5">
        <v>1.9586832580765383</v>
      </c>
      <c r="FK63" s="5">
        <v>2.0550514856639439</v>
      </c>
      <c r="FL63" s="5">
        <v>1.0994076689618726</v>
      </c>
      <c r="FN63" s="5">
        <v>1.8521364863278156</v>
      </c>
      <c r="FO63" s="5">
        <v>0.44035199764825733</v>
      </c>
      <c r="FP63" s="5">
        <v>0.10379196121537514</v>
      </c>
      <c r="FQ63" s="22"/>
      <c r="FS63" s="5">
        <v>6.9843000000000002</v>
      </c>
      <c r="FU63" s="5">
        <v>0.91713973605302301</v>
      </c>
      <c r="FV63" s="5">
        <v>0.67924255907711872</v>
      </c>
      <c r="FW63" s="5">
        <v>1.0720396449234826</v>
      </c>
      <c r="FX63" s="5">
        <v>0.59990435942480991</v>
      </c>
      <c r="FY63" s="5">
        <v>0.63824019448731928</v>
      </c>
      <c r="FZ63" s="5">
        <v>0.61179425919649888</v>
      </c>
      <c r="GA63" s="5">
        <v>1.1478564445790085</v>
      </c>
      <c r="GB63" s="5">
        <v>1.1108439610662235</v>
      </c>
      <c r="GC63" s="5">
        <v>1.2896549990044017</v>
      </c>
      <c r="GD63" s="5">
        <v>0.91627501429514291</v>
      </c>
      <c r="GF63" s="5">
        <v>0.89829911721070288</v>
      </c>
      <c r="GG63" s="5">
        <v>0.2404617128277991</v>
      </c>
      <c r="GH63" s="5">
        <v>7.6040670260117321E-2</v>
      </c>
    </row>
    <row r="64" spans="1:190" ht="14.25" customHeight="1" x14ac:dyDescent="0.25">
      <c r="A64" s="5">
        <v>7.1025999999999998</v>
      </c>
      <c r="C64" s="5">
        <v>1.7560526855857159</v>
      </c>
      <c r="D64" s="5">
        <v>1.6856209147090926</v>
      </c>
      <c r="E64" s="5">
        <v>1.8465700261215079</v>
      </c>
      <c r="F64" s="5">
        <v>1.7450647037183056</v>
      </c>
      <c r="G64" s="5">
        <v>2.3207391730151681</v>
      </c>
      <c r="H64" s="5">
        <v>1.5380969831456035</v>
      </c>
      <c r="I64" s="5">
        <v>1.7517979815584093</v>
      </c>
      <c r="J64" s="5">
        <v>1.6164396498318561</v>
      </c>
      <c r="K64" s="5">
        <v>1.7128848246546904</v>
      </c>
      <c r="L64" s="5">
        <v>2.0273975871387337</v>
      </c>
      <c r="M64" s="5">
        <v>1.7529632800178589</v>
      </c>
      <c r="N64" s="5">
        <v>1.7042674261920794</v>
      </c>
      <c r="O64" s="5">
        <v>1.8436553775854732</v>
      </c>
      <c r="P64" s="5">
        <v>1.6599222782202487</v>
      </c>
      <c r="Q64" s="5">
        <v>1.7113816263300676</v>
      </c>
      <c r="R64" s="5">
        <v>1.5702685059653589</v>
      </c>
      <c r="S64" s="5">
        <v>1.7127865971898648</v>
      </c>
      <c r="T64" s="5">
        <v>1.4035264556591864</v>
      </c>
      <c r="U64" s="5">
        <v>1.8240520535525409</v>
      </c>
      <c r="V64" s="5">
        <v>1.9920646816476966</v>
      </c>
      <c r="W64" s="5">
        <v>1.6812213444434965</v>
      </c>
      <c r="X64" s="5">
        <v>1.8633508093485396</v>
      </c>
      <c r="Y64" s="5">
        <v>1.6927896569293717</v>
      </c>
      <c r="Z64" s="5">
        <v>2.0212067994619538</v>
      </c>
      <c r="AA64" s="5">
        <v>1.8291047426676346</v>
      </c>
      <c r="AB64" s="5">
        <v>1.7903698506935457</v>
      </c>
      <c r="AC64" s="5">
        <v>1.9179787244891888</v>
      </c>
      <c r="AD64" s="5">
        <v>1.5541078924828347</v>
      </c>
      <c r="AE64" s="5">
        <v>1.5440603590494759</v>
      </c>
      <c r="AF64" s="5">
        <v>1.6042044063521004</v>
      </c>
      <c r="AH64" s="5">
        <v>1.7557982465919195</v>
      </c>
      <c r="AI64" s="5">
        <v>0.17796779013596359</v>
      </c>
      <c r="AJ64" s="5">
        <v>3.2492324388937552E-2</v>
      </c>
      <c r="AK64" s="22"/>
      <c r="AM64" s="5">
        <v>7.1025999999999998</v>
      </c>
      <c r="AO64" s="5">
        <v>1.6801465463017233</v>
      </c>
      <c r="AP64" s="5">
        <v>1.4608483957658842</v>
      </c>
      <c r="AQ64" s="5">
        <v>1.6057520716048026</v>
      </c>
      <c r="AR64" s="5">
        <v>1.8800984049321057</v>
      </c>
      <c r="AS64" s="5">
        <v>1.0974783563836294</v>
      </c>
      <c r="AT64" s="5">
        <v>1.2167076827834962</v>
      </c>
      <c r="AU64" s="5">
        <v>1.3594829678974834</v>
      </c>
      <c r="AV64" s="5">
        <v>1.6468558895203802</v>
      </c>
      <c r="AW64" s="5">
        <v>1.3430145545357945</v>
      </c>
      <c r="AX64" s="5">
        <v>1.161690918634511</v>
      </c>
      <c r="AY64" s="5">
        <v>1.4530385848372613</v>
      </c>
      <c r="AZ64" s="5">
        <v>1.0798170689250899</v>
      </c>
      <c r="BA64" s="5">
        <v>1.1463801466626655</v>
      </c>
      <c r="BB64" s="5">
        <v>1.2583158000153365</v>
      </c>
      <c r="BC64" s="5">
        <v>1.4014434004215077</v>
      </c>
      <c r="BD64" s="5">
        <v>1.4741907007327426</v>
      </c>
      <c r="BE64" s="5">
        <v>1.5782097494799074</v>
      </c>
      <c r="BF64" s="5">
        <v>1.4215048265384795</v>
      </c>
      <c r="BG64" s="5">
        <v>1.45803382100518</v>
      </c>
      <c r="BH64" s="5">
        <v>1.2014612720401747</v>
      </c>
      <c r="BI64" s="5">
        <v>1.5058653782642075</v>
      </c>
      <c r="BJ64" s="5">
        <v>1.3382507503643983</v>
      </c>
      <c r="BK64" s="5">
        <v>1.5391655477464716</v>
      </c>
      <c r="BL64" s="5">
        <v>1.1465346090061952</v>
      </c>
      <c r="BM64" s="5">
        <v>1.2370372402949754</v>
      </c>
      <c r="BN64" s="5">
        <v>1.3309306110203689</v>
      </c>
      <c r="BO64" s="5">
        <v>1.3469222832065026</v>
      </c>
      <c r="BP64" s="5">
        <v>1.4368883129060686</v>
      </c>
      <c r="BR64" s="5">
        <v>1.3859309247081195</v>
      </c>
      <c r="BS64" s="5">
        <v>0.18913170984479916</v>
      </c>
      <c r="BT64" s="5">
        <f t="shared" si="0"/>
        <v>3.574253352041179E-2</v>
      </c>
      <c r="BU64" s="22"/>
      <c r="BW64" s="5">
        <v>7.1025999999999998</v>
      </c>
      <c r="BY64" s="5">
        <v>1.3962079843350714</v>
      </c>
      <c r="BZ64" s="5">
        <v>1.5109098645445107</v>
      </c>
      <c r="CA64" s="5">
        <v>1.3044604967276097</v>
      </c>
      <c r="CB64" s="5">
        <v>1.4945507367611304</v>
      </c>
      <c r="CC64" s="5">
        <v>1.4594945967767887</v>
      </c>
      <c r="CD64" s="5">
        <v>1.4267764430511523</v>
      </c>
      <c r="CE64" s="5">
        <v>1.093666681513878</v>
      </c>
      <c r="CF64" s="5">
        <v>1.2969138699926661</v>
      </c>
      <c r="CG64" s="5">
        <v>1.1516152485353113</v>
      </c>
      <c r="CH64" s="5">
        <v>1.3446840329729737</v>
      </c>
      <c r="CI64" s="5">
        <v>1.0796793639302262</v>
      </c>
      <c r="CJ64" s="5">
        <v>1.3131179526475312</v>
      </c>
      <c r="CK64" s="5">
        <v>1.1238382632086905</v>
      </c>
      <c r="CL64" s="5">
        <v>1.4433044195136482</v>
      </c>
      <c r="CM64" s="5">
        <v>1.2361995049300705</v>
      </c>
      <c r="CN64" s="5">
        <v>1.3768991090596123</v>
      </c>
      <c r="CO64" s="5">
        <v>1.3786667818307941</v>
      </c>
      <c r="CP64" s="5">
        <v>1.5563719969142793</v>
      </c>
      <c r="CQ64" s="5">
        <v>1.3038342953330306</v>
      </c>
      <c r="CR64" s="5">
        <v>1.3083601821261714</v>
      </c>
      <c r="CT64" s="5">
        <v>1.3299775912352572</v>
      </c>
      <c r="CU64" s="5">
        <v>0.13490926155930719</v>
      </c>
      <c r="CV64" s="5">
        <v>3.0166627964091013E-2</v>
      </c>
      <c r="CW64" s="22"/>
      <c r="CY64" s="5">
        <v>7.1025999999999998</v>
      </c>
      <c r="DA64" s="5">
        <v>1.13351221154483</v>
      </c>
      <c r="DB64" s="5">
        <v>1.0112962287473053</v>
      </c>
      <c r="DC64" s="5">
        <v>1.2472225880838279</v>
      </c>
      <c r="DD64" s="5">
        <v>1.3470180946586199</v>
      </c>
      <c r="DE64" s="5">
        <v>1.2059248925845745</v>
      </c>
      <c r="DF64" s="5">
        <v>1.2787319443422129</v>
      </c>
      <c r="DG64" s="5">
        <v>1.3965485266118962</v>
      </c>
      <c r="DH64" s="5">
        <v>1.3507873086758437</v>
      </c>
      <c r="DI64" s="5">
        <v>1.2616590555282077</v>
      </c>
      <c r="DJ64" s="5">
        <v>1.584667144063161</v>
      </c>
      <c r="DK64" s="5">
        <v>1.379662819057913</v>
      </c>
      <c r="DL64" s="5">
        <v>1.2066182161821191</v>
      </c>
      <c r="DM64" s="5">
        <v>1.1225707701771648</v>
      </c>
      <c r="DN64" s="5">
        <v>1.0552046848804713</v>
      </c>
      <c r="DO64" s="5">
        <v>1.5599956908190318</v>
      </c>
      <c r="DP64" s="5">
        <v>1.7241113996080863</v>
      </c>
      <c r="DR64" s="5">
        <v>1.3040957234728294</v>
      </c>
      <c r="DS64" s="5">
        <v>0.18931539207849049</v>
      </c>
      <c r="DT64" s="5">
        <v>4.7328848019622623E-2</v>
      </c>
      <c r="DU64" s="22"/>
      <c r="DW64" s="5">
        <v>7.1025999999999998</v>
      </c>
      <c r="DY64" s="5">
        <v>1.613264841807821</v>
      </c>
      <c r="DZ64" s="5">
        <v>1.730880020045263</v>
      </c>
      <c r="EA64" s="5">
        <v>2.0876897072794884</v>
      </c>
      <c r="EB64" s="5">
        <v>1.5362228213330436</v>
      </c>
      <c r="EC64" s="5">
        <v>2.0052225529059498</v>
      </c>
      <c r="ED64" s="5">
        <v>2.1659050449772113</v>
      </c>
      <c r="EE64" s="5">
        <v>1.7650135096597475</v>
      </c>
      <c r="EF64" s="5">
        <v>2.1564006443711508</v>
      </c>
      <c r="EG64" s="5">
        <v>1.6302150049839557</v>
      </c>
      <c r="EH64" s="5">
        <v>1.8591335766081412</v>
      </c>
      <c r="EI64" s="5">
        <v>1.5634680035444468</v>
      </c>
      <c r="EJ64" s="5">
        <v>1.6754537811435717</v>
      </c>
      <c r="EK64" s="5">
        <v>1.1513010568400861</v>
      </c>
      <c r="EL64" s="5">
        <v>1.8851205270934535</v>
      </c>
      <c r="EN64" s="5">
        <v>1.7732350780423807</v>
      </c>
      <c r="EO64" s="5">
        <v>0.26966239068366465</v>
      </c>
      <c r="EP64" s="5">
        <v>7.2070305431189599E-2</v>
      </c>
      <c r="EQ64" s="22"/>
      <c r="ES64" s="5">
        <v>7.1025999999999998</v>
      </c>
      <c r="EU64" s="5">
        <v>1.238050670577191</v>
      </c>
      <c r="EV64" s="5">
        <v>1.363768950347322</v>
      </c>
      <c r="EW64" s="5">
        <v>2.9760907542736392</v>
      </c>
      <c r="EX64" s="5">
        <v>1.6965553000075966</v>
      </c>
      <c r="EY64" s="5">
        <v>1.5324529666320637</v>
      </c>
      <c r="EZ64" s="5">
        <v>2.2931577875443994</v>
      </c>
      <c r="FA64" s="5">
        <v>1.8313577267679433</v>
      </c>
      <c r="FB64" s="5">
        <v>1.958782155006775</v>
      </c>
      <c r="FC64" s="5">
        <v>1.8760131363744608</v>
      </c>
      <c r="FD64" s="5">
        <v>1.6699015841275162</v>
      </c>
      <c r="FE64" s="5">
        <v>1.7614480808959838</v>
      </c>
      <c r="FF64" s="5">
        <v>1.9286690651985869</v>
      </c>
      <c r="FG64" s="5">
        <v>2.0602847091572651</v>
      </c>
      <c r="FH64" s="5">
        <v>2.5824530744851404</v>
      </c>
      <c r="FI64" s="5">
        <v>1.9183320817183362</v>
      </c>
      <c r="FJ64" s="5">
        <v>1.9815681320311589</v>
      </c>
      <c r="FK64" s="5">
        <v>2.1276390257271443</v>
      </c>
      <c r="FL64" s="5">
        <v>1.0744999168478682</v>
      </c>
      <c r="FN64" s="5">
        <v>1.8817236176511334</v>
      </c>
      <c r="FO64" s="5">
        <v>0.44235054832257248</v>
      </c>
      <c r="FP64" s="5">
        <v>0.1042630241268262</v>
      </c>
      <c r="FQ64" s="22"/>
      <c r="FS64" s="5">
        <v>7.1025999999999998</v>
      </c>
      <c r="FU64" s="5">
        <v>0.95550600759330639</v>
      </c>
      <c r="FV64" s="5">
        <v>0.66677176545881178</v>
      </c>
      <c r="FW64" s="5">
        <v>1.153157571072009</v>
      </c>
      <c r="FX64" s="5">
        <v>0.59189691136508893</v>
      </c>
      <c r="FY64" s="5">
        <v>0.70877645766213493</v>
      </c>
      <c r="FZ64" s="5">
        <v>0.67562805670193682</v>
      </c>
      <c r="GA64" s="5">
        <v>1.212972112716137</v>
      </c>
      <c r="GB64" s="5">
        <v>1.1530754324229451</v>
      </c>
      <c r="GC64" s="5">
        <v>1.3817957227985036</v>
      </c>
      <c r="GD64" s="5">
        <v>0.88623172756609103</v>
      </c>
      <c r="GF64" s="5">
        <v>0.93858117653569662</v>
      </c>
      <c r="GG64" s="5">
        <v>0.26131056947724324</v>
      </c>
      <c r="GH64" s="5">
        <v>8.2633657622376344E-2</v>
      </c>
    </row>
    <row r="65" spans="1:190" ht="14.25" customHeight="1" x14ac:dyDescent="0.25">
      <c r="A65" s="5">
        <v>7.2210000000000001</v>
      </c>
      <c r="C65" s="5">
        <v>1.7486282239281559</v>
      </c>
      <c r="D65" s="5">
        <v>1.672107465980081</v>
      </c>
      <c r="E65" s="5">
        <v>1.7508852606479997</v>
      </c>
      <c r="F65" s="5">
        <v>1.7288475304766164</v>
      </c>
      <c r="G65" s="5">
        <v>2.3630643808539462</v>
      </c>
      <c r="H65" s="5">
        <v>1.5693109323347332</v>
      </c>
      <c r="I65" s="5">
        <v>1.7496598240151053</v>
      </c>
      <c r="J65" s="5">
        <v>1.615273576553854</v>
      </c>
      <c r="K65" s="5">
        <v>1.7476684237940034</v>
      </c>
      <c r="L65" s="5">
        <v>2.0232950757028414</v>
      </c>
      <c r="M65" s="5">
        <v>1.7414026884827027</v>
      </c>
      <c r="N65" s="5">
        <v>1.7725617124692714</v>
      </c>
      <c r="O65" s="5">
        <v>1.8827100117915663</v>
      </c>
      <c r="P65" s="5">
        <v>1.6469229754812935</v>
      </c>
      <c r="Q65" s="5">
        <v>1.6981038450045176</v>
      </c>
      <c r="R65" s="5">
        <v>1.5604480011219799</v>
      </c>
      <c r="S65" s="5">
        <v>1.7032240592776373</v>
      </c>
      <c r="T65" s="5">
        <v>1.3893585012694043</v>
      </c>
      <c r="U65" s="5">
        <v>1.816694818871508</v>
      </c>
      <c r="V65" s="5">
        <v>1.9588440178938835</v>
      </c>
      <c r="W65" s="5">
        <v>1.6899068702359528</v>
      </c>
      <c r="X65" s="5">
        <v>1.8276022301396466</v>
      </c>
      <c r="Y65" s="5">
        <v>1.6847827056434179</v>
      </c>
      <c r="Z65" s="5">
        <v>1.9299740998510815</v>
      </c>
      <c r="AA65" s="5">
        <v>1.8173174936882153</v>
      </c>
      <c r="AB65" s="5">
        <v>1.8420716031211437</v>
      </c>
      <c r="AC65" s="5">
        <v>1.9181201756083355</v>
      </c>
      <c r="AD65" s="5">
        <v>1.6107573704196341</v>
      </c>
      <c r="AE65" s="5">
        <v>1.4818818259772608</v>
      </c>
      <c r="AF65" s="5">
        <v>1.5242325660098532</v>
      </c>
      <c r="AH65" s="5">
        <v>1.7488552755548545</v>
      </c>
      <c r="AI65" s="5">
        <v>0.18123428479424089</v>
      </c>
      <c r="AJ65" s="5">
        <v>3.3088701991707083E-2</v>
      </c>
      <c r="AK65" s="22"/>
      <c r="AM65" s="5">
        <v>7.2210000000000001</v>
      </c>
      <c r="AO65" s="5">
        <v>1.6877918377315626</v>
      </c>
      <c r="AP65" s="5">
        <v>1.475951020449408</v>
      </c>
      <c r="AQ65" s="5">
        <v>1.6512311461119187</v>
      </c>
      <c r="AR65" s="5">
        <v>1.9012384086462397</v>
      </c>
      <c r="AS65" s="5">
        <v>1.1125777918758568</v>
      </c>
      <c r="AT65" s="5">
        <v>1.2081985521884395</v>
      </c>
      <c r="AU65" s="5">
        <v>1.3671905881061266</v>
      </c>
      <c r="AV65" s="5">
        <v>1.6382775772176794</v>
      </c>
      <c r="AW65" s="5">
        <v>1.3666597311975048</v>
      </c>
      <c r="AX65" s="5">
        <v>1.1207166614496828</v>
      </c>
      <c r="AY65" s="5">
        <v>1.441392934011561</v>
      </c>
      <c r="AZ65" s="5">
        <v>1.0579662853489658</v>
      </c>
      <c r="BA65" s="5">
        <v>1.1214003898954916</v>
      </c>
      <c r="BB65" s="5">
        <v>1.2704611950619293</v>
      </c>
      <c r="BC65" s="5">
        <v>1.4061210458218849</v>
      </c>
      <c r="BD65" s="5">
        <v>1.5142816717726348</v>
      </c>
      <c r="BE65" s="5">
        <v>1.5686835876129512</v>
      </c>
      <c r="BF65" s="5">
        <v>1.3614219549119111</v>
      </c>
      <c r="BG65" s="5">
        <v>1.4603107052381918</v>
      </c>
      <c r="BH65" s="5">
        <v>1.1782719942798459</v>
      </c>
      <c r="BI65" s="5">
        <v>1.4809852544499833</v>
      </c>
      <c r="BJ65" s="5">
        <v>1.3184014587670227</v>
      </c>
      <c r="BK65" s="5">
        <v>1.5091098830273608</v>
      </c>
      <c r="BL65" s="5">
        <v>1.1512735228117668</v>
      </c>
      <c r="BM65" s="5">
        <v>1.219066497121065</v>
      </c>
      <c r="BN65" s="5">
        <v>1.3083818903376983</v>
      </c>
      <c r="BO65" s="5">
        <v>1.3586508650885512</v>
      </c>
      <c r="BP65" s="5">
        <v>1.4785512953151483</v>
      </c>
      <c r="BR65" s="5">
        <v>1.3833773480660139</v>
      </c>
      <c r="BS65" s="5">
        <v>0.19789180875085696</v>
      </c>
      <c r="BT65" s="5">
        <f t="shared" si="0"/>
        <v>3.7398036603680213E-2</v>
      </c>
      <c r="BU65" s="22"/>
      <c r="BW65" s="5">
        <v>7.2210000000000001</v>
      </c>
      <c r="BY65" s="5">
        <v>1.3354983049494882</v>
      </c>
      <c r="BZ65" s="5">
        <v>1.5101115568097243</v>
      </c>
      <c r="CA65" s="5">
        <v>1.3140698801036823</v>
      </c>
      <c r="CB65" s="5">
        <v>1.5304724409373738</v>
      </c>
      <c r="CC65" s="5">
        <v>1.4799987719799719</v>
      </c>
      <c r="CD65" s="5">
        <v>1.4141866495932371</v>
      </c>
      <c r="CE65" s="5">
        <v>1.1034371374286516</v>
      </c>
      <c r="CF65" s="5">
        <v>1.2410646864492816</v>
      </c>
      <c r="CG65" s="5">
        <v>1.1677585732575133</v>
      </c>
      <c r="CH65" s="5">
        <v>1.3218902736597786</v>
      </c>
      <c r="CI65" s="5">
        <v>1.0641754408252488</v>
      </c>
      <c r="CJ65" s="5">
        <v>1.3289032914299626</v>
      </c>
      <c r="CK65" s="5">
        <v>1.12967516329662</v>
      </c>
      <c r="CL65" s="5">
        <v>1.4515834231373723</v>
      </c>
      <c r="CM65" s="5">
        <v>1.2025749211335424</v>
      </c>
      <c r="CN65" s="5">
        <v>1.3630749835543057</v>
      </c>
      <c r="CO65" s="5">
        <v>1.3913271854137395</v>
      </c>
      <c r="CP65" s="5">
        <v>1.5344233811990398</v>
      </c>
      <c r="CQ65" s="5">
        <v>1.2937863807956382</v>
      </c>
      <c r="CR65" s="5">
        <v>1.2963860849177233</v>
      </c>
      <c r="CT65" s="5">
        <v>1.3237199265435948</v>
      </c>
      <c r="CU65" s="5">
        <v>0.13752067404496382</v>
      </c>
      <c r="CV65" s="5">
        <v>3.0750557547613005E-2</v>
      </c>
      <c r="CW65" s="22"/>
      <c r="CY65" s="5">
        <v>7.2210000000000001</v>
      </c>
      <c r="DA65" s="5">
        <v>1.1241824963973028</v>
      </c>
      <c r="DB65" s="5">
        <v>1.0012690104490489</v>
      </c>
      <c r="DC65" s="5">
        <v>1.2346271328020555</v>
      </c>
      <c r="DD65" s="5">
        <v>1.3746715014490325</v>
      </c>
      <c r="DE65" s="5">
        <v>1.198644023770574</v>
      </c>
      <c r="DF65" s="5">
        <v>1.2790188391898649</v>
      </c>
      <c r="DG65" s="5">
        <v>1.4078099739167957</v>
      </c>
      <c r="DH65" s="5">
        <v>1.3631768303767067</v>
      </c>
      <c r="DI65" s="5">
        <v>1.2410217651191471</v>
      </c>
      <c r="DJ65" s="5">
        <v>1.5797468271345754</v>
      </c>
      <c r="DK65" s="5">
        <v>1.3703073235663594</v>
      </c>
      <c r="DL65" s="5">
        <v>1.2102804140768852</v>
      </c>
      <c r="DM65" s="5">
        <v>1.1043223697156588</v>
      </c>
      <c r="DN65" s="5">
        <v>1.0154381072376339</v>
      </c>
      <c r="DO65" s="5">
        <v>1.5436953220796439</v>
      </c>
      <c r="DP65" s="5">
        <v>1.7026833554964829</v>
      </c>
      <c r="DR65" s="5">
        <v>1.2969309557986106</v>
      </c>
      <c r="DS65" s="5">
        <v>0.19230740826826243</v>
      </c>
      <c r="DT65" s="5">
        <v>4.8076852067065606E-2</v>
      </c>
      <c r="DU65" s="22"/>
      <c r="DW65" s="5">
        <v>7.2210000000000001</v>
      </c>
      <c r="DY65" s="5">
        <v>1.6606547065405626</v>
      </c>
      <c r="DZ65" s="5">
        <v>1.6190973715776682</v>
      </c>
      <c r="EA65" s="5">
        <v>1.8677847716500124</v>
      </c>
      <c r="EB65" s="5">
        <v>1.5656673015699611</v>
      </c>
      <c r="EC65" s="5">
        <v>2.0085829499090644</v>
      </c>
      <c r="ED65" s="5">
        <v>2.1303259137777379</v>
      </c>
      <c r="EE65" s="5">
        <v>1.7341339365992192</v>
      </c>
      <c r="EF65" s="5">
        <v>2.140063130234942</v>
      </c>
      <c r="EG65" s="5">
        <v>1.5582058769532936</v>
      </c>
      <c r="EH65" s="5">
        <v>1.8371326384730189</v>
      </c>
      <c r="EI65" s="5">
        <v>1.4886927055633525</v>
      </c>
      <c r="EJ65" s="5">
        <v>1.7146526422674693</v>
      </c>
      <c r="EK65" s="5">
        <v>1.2779519240964976</v>
      </c>
      <c r="EL65" s="5">
        <v>1.9472816530047441</v>
      </c>
      <c r="EN65" s="5">
        <v>1.7535876801583963</v>
      </c>
      <c r="EO65" s="5">
        <v>0.24088542806903723</v>
      </c>
      <c r="EP65" s="5">
        <v>6.4379338664336858E-2</v>
      </c>
      <c r="EQ65" s="22"/>
      <c r="ES65" s="5">
        <v>7.2210000000000001</v>
      </c>
      <c r="EU65" s="5">
        <v>1.2587224998189361</v>
      </c>
      <c r="EV65" s="5">
        <v>1.439063007291363</v>
      </c>
      <c r="EW65" s="5">
        <v>2.9922148408335083</v>
      </c>
      <c r="EX65" s="5">
        <v>1.7115424363135512</v>
      </c>
      <c r="EY65" s="5">
        <v>1.5064230035784894</v>
      </c>
      <c r="EZ65" s="5">
        <v>2.2180383558217738</v>
      </c>
      <c r="FA65" s="5">
        <v>1.9204181535692366</v>
      </c>
      <c r="FB65" s="5">
        <v>1.9869866836657628</v>
      </c>
      <c r="FC65" s="5">
        <v>2.0313935369252873</v>
      </c>
      <c r="FD65" s="5">
        <v>1.756663968280648</v>
      </c>
      <c r="FE65" s="5">
        <v>1.8097604229030488</v>
      </c>
      <c r="FF65" s="5">
        <v>1.8932165042962765</v>
      </c>
      <c r="FG65" s="5">
        <v>1.9805021936344467</v>
      </c>
      <c r="FH65" s="5">
        <v>2.6389771827261366</v>
      </c>
      <c r="FI65" s="5">
        <v>1.9414432257295156</v>
      </c>
      <c r="FJ65" s="5">
        <v>1.9775942857100981</v>
      </c>
      <c r="FK65" s="5">
        <v>2.1743753382818358</v>
      </c>
      <c r="FL65" s="5">
        <v>1.0617658574453537</v>
      </c>
      <c r="FN65" s="5">
        <v>1.9055056387125147</v>
      </c>
      <c r="FO65" s="5">
        <v>0.44094984250169411</v>
      </c>
      <c r="FP65" s="5">
        <v>0.10393287459869602</v>
      </c>
      <c r="FQ65" s="22"/>
      <c r="FS65" s="5">
        <v>7.2210000000000001</v>
      </c>
      <c r="FU65" s="5">
        <v>0.99517666079384626</v>
      </c>
      <c r="FV65" s="5">
        <v>0.70992336954470292</v>
      </c>
      <c r="FW65" s="5">
        <v>1.2046766210256772</v>
      </c>
      <c r="FX65" s="5">
        <v>0.61363865603905254</v>
      </c>
      <c r="FY65" s="5">
        <v>0.79421100940199951</v>
      </c>
      <c r="FZ65" s="5">
        <v>0.64154484742308571</v>
      </c>
      <c r="GA65" s="5">
        <v>1.2240466693708623</v>
      </c>
      <c r="GB65" s="5">
        <v>1.1318682332367422</v>
      </c>
      <c r="GC65" s="5">
        <v>1.5376053729275634</v>
      </c>
      <c r="GD65" s="5">
        <v>0.919059153432077</v>
      </c>
      <c r="GF65" s="5">
        <v>0.97717505931956095</v>
      </c>
      <c r="GG65" s="5">
        <v>0.28357042299324803</v>
      </c>
      <c r="GH65" s="5">
        <v>8.9672841371604597E-2</v>
      </c>
    </row>
    <row r="66" spans="1:190" ht="14.25" customHeight="1" x14ac:dyDescent="0.25">
      <c r="A66" s="5">
        <v>7.3394000000000004</v>
      </c>
      <c r="C66" s="5">
        <v>1.869129656212851</v>
      </c>
      <c r="D66" s="5">
        <v>1.64206714171992</v>
      </c>
      <c r="E66" s="5">
        <v>1.7623709054138355</v>
      </c>
      <c r="F66" s="5">
        <v>1.7160093299605728</v>
      </c>
      <c r="G66" s="5">
        <v>2.408183768125935</v>
      </c>
      <c r="H66" s="5">
        <v>1.5822908460746052</v>
      </c>
      <c r="I66" s="5">
        <v>1.7391966740639146</v>
      </c>
      <c r="J66" s="5">
        <v>1.6430735690528153</v>
      </c>
      <c r="K66" s="5">
        <v>1.694718946900073</v>
      </c>
      <c r="L66" s="5">
        <v>2.0467959520543308</v>
      </c>
      <c r="M66" s="5">
        <v>1.6753286443989939</v>
      </c>
      <c r="N66" s="5">
        <v>1.7838671569895406</v>
      </c>
      <c r="O66" s="5">
        <v>1.8617337153781117</v>
      </c>
      <c r="P66" s="5">
        <v>1.614651709331822</v>
      </c>
      <c r="Q66" s="5">
        <v>1.797008386348983</v>
      </c>
      <c r="R66" s="5">
        <v>1.5528611685773264</v>
      </c>
      <c r="S66" s="5">
        <v>1.6928260100187382</v>
      </c>
      <c r="T66" s="5">
        <v>1.440926587892307</v>
      </c>
      <c r="U66" s="5">
        <v>1.8021578222475305</v>
      </c>
      <c r="V66" s="5">
        <v>1.9580979425917004</v>
      </c>
      <c r="W66" s="5">
        <v>1.6819215441968252</v>
      </c>
      <c r="X66" s="5">
        <v>1.8399900333858676</v>
      </c>
      <c r="Y66" s="5">
        <v>1.6249343595951555</v>
      </c>
      <c r="Z66" s="5">
        <v>1.9808684120788351</v>
      </c>
      <c r="AA66" s="5">
        <v>1.8463143269397571</v>
      </c>
      <c r="AB66" s="5">
        <v>1.8258616166705079</v>
      </c>
      <c r="AC66" s="5">
        <v>1.8460548118830127</v>
      </c>
      <c r="AD66" s="5">
        <v>1.5537639078783139</v>
      </c>
      <c r="AE66" s="5">
        <v>1.5307993448737189</v>
      </c>
      <c r="AF66" s="5">
        <v>1.4880041142015044</v>
      </c>
      <c r="AH66" s="5">
        <v>1.7500602801685801</v>
      </c>
      <c r="AI66" s="5">
        <v>0.18936102074755851</v>
      </c>
      <c r="AJ66" s="5">
        <v>3.4572434191880524E-2</v>
      </c>
      <c r="AK66" s="22"/>
      <c r="AM66" s="5">
        <v>7.3394000000000004</v>
      </c>
      <c r="AO66" s="5">
        <v>1.7208963987275006</v>
      </c>
      <c r="AP66" s="5">
        <v>1.4804517830322701</v>
      </c>
      <c r="AQ66" s="5">
        <v>1.7115244868857933</v>
      </c>
      <c r="AR66" s="5">
        <v>1.9135885474897034</v>
      </c>
      <c r="AS66" s="5">
        <v>1.1066381578637883</v>
      </c>
      <c r="AT66" s="5">
        <v>1.2289847757353887</v>
      </c>
      <c r="AU66" s="5">
        <v>1.4245462280065413</v>
      </c>
      <c r="AV66" s="5">
        <v>1.598299050272475</v>
      </c>
      <c r="AW66" s="5">
        <v>1.3751640273893071</v>
      </c>
      <c r="AX66" s="5">
        <v>1.0761333974231031</v>
      </c>
      <c r="AY66" s="5">
        <v>1.3844381395429328</v>
      </c>
      <c r="AZ66" s="5">
        <v>1.0636956770198371</v>
      </c>
      <c r="BA66" s="5">
        <v>1.1285180619214437</v>
      </c>
      <c r="BB66" s="5">
        <v>1.2700242499916976</v>
      </c>
      <c r="BC66" s="5">
        <v>1.4123991715360715</v>
      </c>
      <c r="BD66" s="5">
        <v>1.4665075152995874</v>
      </c>
      <c r="BE66" s="5">
        <v>1.577280200324819</v>
      </c>
      <c r="BF66" s="5">
        <v>1.2480619357700218</v>
      </c>
      <c r="BG66" s="5">
        <v>1.2664340959717326</v>
      </c>
      <c r="BH66" s="5">
        <v>1.1971712887536829</v>
      </c>
      <c r="BI66" s="5">
        <v>1.3944547686770188</v>
      </c>
      <c r="BJ66" s="5">
        <v>1.3194899008974887</v>
      </c>
      <c r="BK66" s="5">
        <v>1.4804829630246052</v>
      </c>
      <c r="BL66" s="5">
        <v>1.1474968130840117</v>
      </c>
      <c r="BM66" s="5">
        <v>1.1665387869692194</v>
      </c>
      <c r="BN66" s="5">
        <v>1.2992066318717939</v>
      </c>
      <c r="BO66" s="5">
        <v>1.3758221546985427</v>
      </c>
      <c r="BP66" s="5">
        <v>1.5166662291898878</v>
      </c>
      <c r="BR66" s="5">
        <v>1.3696755513346519</v>
      </c>
      <c r="BS66" s="5">
        <v>0.2055371158263517</v>
      </c>
      <c r="BT66" s="5">
        <f t="shared" si="0"/>
        <v>3.8842863833571759E-2</v>
      </c>
      <c r="BU66" s="22"/>
      <c r="BW66" s="5">
        <v>7.3394000000000004</v>
      </c>
      <c r="BY66" s="5">
        <v>1.2574435344245949</v>
      </c>
      <c r="BZ66" s="5">
        <v>1.4981755268772619</v>
      </c>
      <c r="CA66" s="5">
        <v>1.3360913613791232</v>
      </c>
      <c r="CB66" s="5">
        <v>1.5443537575727191</v>
      </c>
      <c r="CC66" s="5">
        <v>1.4805984440744071</v>
      </c>
      <c r="CD66" s="5">
        <v>1.3735526044306436</v>
      </c>
      <c r="CE66" s="5">
        <v>1.1131283437604667</v>
      </c>
      <c r="CF66" s="5">
        <v>1.2532012431616166</v>
      </c>
      <c r="CG66" s="5">
        <v>1.1306861870091527</v>
      </c>
      <c r="CH66" s="5">
        <v>1.3149588548313054</v>
      </c>
      <c r="CI66" s="5">
        <v>1.0084339237864119</v>
      </c>
      <c r="CJ66" s="5">
        <v>1.3616047829786844</v>
      </c>
      <c r="CK66" s="5">
        <v>1.1464047637359509</v>
      </c>
      <c r="CL66" s="5">
        <v>1.4428424117741412</v>
      </c>
      <c r="CM66" s="5">
        <v>1.2163320922768117</v>
      </c>
      <c r="CN66" s="5">
        <v>1.3660999576653681</v>
      </c>
      <c r="CO66" s="5">
        <v>1.3886062459199167</v>
      </c>
      <c r="CP66" s="5">
        <v>1.4909663669041862</v>
      </c>
      <c r="CQ66" s="5">
        <v>1.301427637616243</v>
      </c>
      <c r="CR66" s="5">
        <v>1.323201763349847</v>
      </c>
      <c r="CT66" s="5">
        <v>1.3174054901764425</v>
      </c>
      <c r="CU66" s="5">
        <v>0.1394803308682781</v>
      </c>
      <c r="CV66" s="5">
        <v>3.1188750134563209E-2</v>
      </c>
      <c r="CW66" s="22"/>
      <c r="CY66" s="5">
        <v>7.3394000000000004</v>
      </c>
      <c r="DA66" s="5">
        <v>1.1386803421272325</v>
      </c>
      <c r="DB66" s="5">
        <v>1.0018601469380366</v>
      </c>
      <c r="DC66" s="5">
        <v>1.2182255619892586</v>
      </c>
      <c r="DD66" s="5">
        <v>1.3808372175128563</v>
      </c>
      <c r="DE66" s="5">
        <v>1.2182553919782548</v>
      </c>
      <c r="DF66" s="5">
        <v>1.2969332344530289</v>
      </c>
      <c r="DG66" s="5">
        <v>1.4222224576111542</v>
      </c>
      <c r="DH66" s="5">
        <v>1.3816307672933448</v>
      </c>
      <c r="DI66" s="5">
        <v>1.2048130633510736</v>
      </c>
      <c r="DJ66" s="5">
        <v>1.5646497064269935</v>
      </c>
      <c r="DK66" s="5">
        <v>1.3907116651656124</v>
      </c>
      <c r="DL66" s="5">
        <v>1.2107818635610954</v>
      </c>
      <c r="DM66" s="5">
        <v>1.1045969525320127</v>
      </c>
      <c r="DN66" s="5">
        <v>1.0362921649842867</v>
      </c>
      <c r="DO66" s="5">
        <v>1.5233325294635602</v>
      </c>
      <c r="DP66" s="5">
        <v>1.6821960267050586</v>
      </c>
      <c r="DR66" s="5">
        <v>1.2985011932558035</v>
      </c>
      <c r="DS66" s="5">
        <v>0.18630528874791208</v>
      </c>
      <c r="DT66" s="5">
        <v>4.657632218697802E-2</v>
      </c>
      <c r="DU66" s="22"/>
      <c r="DW66" s="5">
        <v>7.3394000000000004</v>
      </c>
      <c r="DY66" s="5">
        <v>1.6887659999916447</v>
      </c>
      <c r="DZ66" s="5">
        <v>1.4815786891953164</v>
      </c>
      <c r="EA66" s="5">
        <v>1.644570579764191</v>
      </c>
      <c r="EB66" s="5">
        <v>1.5203144982995391</v>
      </c>
      <c r="EC66" s="5">
        <v>1.9649689133308408</v>
      </c>
      <c r="ED66" s="5">
        <v>2.086483918178982</v>
      </c>
      <c r="EE66" s="5">
        <v>1.6988638193412235</v>
      </c>
      <c r="EF66" s="5">
        <v>2.1255348521720183</v>
      </c>
      <c r="EG66" s="5">
        <v>1.5133383177830675</v>
      </c>
      <c r="EH66" s="5">
        <v>1.7869761315033685</v>
      </c>
      <c r="EI66" s="5">
        <v>1.4409619174343939</v>
      </c>
      <c r="EJ66" s="5">
        <v>1.7274089324990187</v>
      </c>
      <c r="EK66" s="5">
        <v>1.3688554694281148</v>
      </c>
      <c r="EL66" s="5">
        <v>1.9752601626547472</v>
      </c>
      <c r="EN66" s="5">
        <v>1.7159915858268906</v>
      </c>
      <c r="EO66" s="5">
        <v>0.23542620196012989</v>
      </c>
      <c r="EP66" s="5">
        <v>6.2920299114589559E-2</v>
      </c>
      <c r="EQ66" s="22"/>
      <c r="ES66" s="5">
        <v>7.3394000000000004</v>
      </c>
      <c r="EU66" s="5">
        <v>1.2767112883639367</v>
      </c>
      <c r="EV66" s="5">
        <v>1.5094789801935171</v>
      </c>
      <c r="EW66" s="5">
        <v>3.0148140092903017</v>
      </c>
      <c r="EX66" s="5">
        <v>1.7209020627186</v>
      </c>
      <c r="EY66" s="5">
        <v>1.5725054605730291</v>
      </c>
      <c r="EZ66" s="5">
        <v>2.1723660447706479</v>
      </c>
      <c r="FA66" s="5">
        <v>1.898125331309565</v>
      </c>
      <c r="FB66" s="5">
        <v>1.9844212503726546</v>
      </c>
      <c r="FC66" s="5">
        <v>2.214785507652933</v>
      </c>
      <c r="FD66" s="5">
        <v>1.7879271427227041</v>
      </c>
      <c r="FE66" s="5">
        <v>1.8280196349313906</v>
      </c>
      <c r="FF66" s="5">
        <v>1.9036977119734189</v>
      </c>
      <c r="FG66" s="5">
        <v>1.9844442412475418</v>
      </c>
      <c r="FH66" s="5">
        <v>2.6287016615756769</v>
      </c>
      <c r="FI66" s="5">
        <v>1.867702373029489</v>
      </c>
      <c r="FJ66" s="5">
        <v>1.9862116749965024</v>
      </c>
      <c r="FK66" s="5">
        <v>2.1882082915692616</v>
      </c>
      <c r="FL66" s="5">
        <v>1.0127315474626031</v>
      </c>
      <c r="FN66" s="5">
        <v>1.9195419008196539</v>
      </c>
      <c r="FO66" s="5">
        <v>0.44292846346785858</v>
      </c>
      <c r="FP66" s="5">
        <v>0.10439924003288693</v>
      </c>
      <c r="FQ66" s="22"/>
      <c r="FS66" s="5">
        <v>7.3394000000000004</v>
      </c>
      <c r="FU66" s="5">
        <v>0.95395363660229704</v>
      </c>
      <c r="FV66" s="5">
        <v>0.71093032085720853</v>
      </c>
      <c r="FW66" s="5">
        <v>1.242912571358701</v>
      </c>
      <c r="FX66" s="5">
        <v>0.56011179972264513</v>
      </c>
      <c r="FY66" s="5">
        <v>0.8212077400678639</v>
      </c>
      <c r="FZ66" s="5">
        <v>0.70053787978984428</v>
      </c>
      <c r="GA66" s="5">
        <v>1.2346752631907523</v>
      </c>
      <c r="GB66" s="5">
        <v>1.0493297135648831</v>
      </c>
      <c r="GC66" s="5">
        <v>1.7134358284120792</v>
      </c>
      <c r="GD66" s="5">
        <v>0.85917949061128895</v>
      </c>
      <c r="GF66" s="5">
        <v>0.9846274244177563</v>
      </c>
      <c r="GG66" s="5">
        <v>0.32307859149468088</v>
      </c>
      <c r="GH66" s="5">
        <v>0.1021664212362295</v>
      </c>
    </row>
    <row r="67" spans="1:190" ht="14.25" customHeight="1" x14ac:dyDescent="0.25">
      <c r="A67" s="5">
        <v>7.4577999999999998</v>
      </c>
      <c r="C67" s="5">
        <v>1.8244047240837349</v>
      </c>
      <c r="D67" s="5">
        <v>1.6103894899422349</v>
      </c>
      <c r="E67" s="5">
        <v>1.6358900450439644</v>
      </c>
      <c r="F67" s="5">
        <v>1.6877220636411643</v>
      </c>
      <c r="G67" s="5">
        <v>2.2995477960810202</v>
      </c>
      <c r="H67" s="5">
        <v>1.5898084346694641</v>
      </c>
      <c r="I67" s="5">
        <v>1.7276003118521799</v>
      </c>
      <c r="J67" s="5">
        <v>1.6699004065386363</v>
      </c>
      <c r="K67" s="5">
        <v>1.6867237904165986</v>
      </c>
      <c r="L67" s="5">
        <v>1.9671401956974286</v>
      </c>
      <c r="M67" s="5">
        <v>1.6113692658135084</v>
      </c>
      <c r="N67" s="5">
        <v>1.7341459275641478</v>
      </c>
      <c r="O67" s="5">
        <v>1.8709574066242625</v>
      </c>
      <c r="P67" s="5">
        <v>1.6111036236374812</v>
      </c>
      <c r="Q67" s="5">
        <v>1.8377623141270074</v>
      </c>
      <c r="R67" s="5">
        <v>1.5821436479546429</v>
      </c>
      <c r="S67" s="5">
        <v>1.6934347426119312</v>
      </c>
      <c r="T67" s="5">
        <v>1.4242766307369679</v>
      </c>
      <c r="U67" s="5">
        <v>1.7450746721801473</v>
      </c>
      <c r="V67" s="5">
        <v>1.9259598105621289</v>
      </c>
      <c r="W67" s="5">
        <v>1.6799634713292408</v>
      </c>
      <c r="X67" s="5">
        <v>1.8328553921793924</v>
      </c>
      <c r="Y67" s="5">
        <v>1.617471375106301</v>
      </c>
      <c r="Z67" s="5">
        <v>1.9709522208789072</v>
      </c>
      <c r="AA67" s="5">
        <v>1.7525463472365017</v>
      </c>
      <c r="AB67" s="5">
        <v>1.8127766413532653</v>
      </c>
      <c r="AC67" s="5">
        <v>1.8084936761157147</v>
      </c>
      <c r="AD67" s="5">
        <v>1.5614380193299591</v>
      </c>
      <c r="AE67" s="5">
        <v>1.5207642842327893</v>
      </c>
      <c r="AF67" s="5">
        <v>1.4782369218867952</v>
      </c>
      <c r="AH67" s="5">
        <v>1.7256951216475838</v>
      </c>
      <c r="AI67" s="5">
        <v>0.17194720507914205</v>
      </c>
      <c r="AJ67" s="5">
        <v>3.1393120973937656E-2</v>
      </c>
      <c r="AK67" s="22"/>
      <c r="AM67" s="5">
        <v>7.4577999999999998</v>
      </c>
      <c r="AO67" s="5">
        <v>1.6759515895776658</v>
      </c>
      <c r="AP67" s="5">
        <v>1.4801898104836178</v>
      </c>
      <c r="AQ67" s="5">
        <v>1.6606531007254663</v>
      </c>
      <c r="AR67" s="5">
        <v>1.9050448582457968</v>
      </c>
      <c r="AS67" s="5">
        <v>1.1173290175509314</v>
      </c>
      <c r="AT67" s="5">
        <v>1.1963552332587086</v>
      </c>
      <c r="AU67" s="5">
        <v>1.4309548838883475</v>
      </c>
      <c r="AV67" s="5">
        <v>1.6003028682394809</v>
      </c>
      <c r="AW67" s="5">
        <v>1.4123123473880741</v>
      </c>
      <c r="AX67" s="5">
        <v>1.0592558290087306</v>
      </c>
      <c r="AY67" s="5">
        <v>1.3100251603657793</v>
      </c>
      <c r="AZ67" s="5">
        <v>1.0518528185174261</v>
      </c>
      <c r="BA67" s="5">
        <v>1.141058312955423</v>
      </c>
      <c r="BB67" s="5">
        <v>1.25816271983818</v>
      </c>
      <c r="BC67" s="5">
        <v>1.4313851377956022</v>
      </c>
      <c r="BD67" s="5">
        <v>1.4237948800113258</v>
      </c>
      <c r="BE67" s="5">
        <v>1.581685498202847</v>
      </c>
      <c r="BF67" s="5">
        <v>1.1584899559949062</v>
      </c>
      <c r="BG67" s="5">
        <v>1.217611741274256</v>
      </c>
      <c r="BH67" s="5">
        <v>1.1828970514865877</v>
      </c>
      <c r="BI67" s="5">
        <v>1.4859177976596667</v>
      </c>
      <c r="BJ67" s="5">
        <v>1.3087108697291487</v>
      </c>
      <c r="BK67" s="5">
        <v>1.4380273172954603</v>
      </c>
      <c r="BL67" s="5">
        <v>1.136796275864703</v>
      </c>
      <c r="BM67" s="5">
        <v>1.1352151972518532</v>
      </c>
      <c r="BN67" s="5">
        <v>1.2758328387248683</v>
      </c>
      <c r="BO67" s="5">
        <v>1.3748811343215388</v>
      </c>
      <c r="BP67" s="5">
        <v>1.4991579143592162</v>
      </c>
      <c r="BR67" s="5">
        <v>1.3553518628577002</v>
      </c>
      <c r="BS67" s="5">
        <v>0.20707764200202639</v>
      </c>
      <c r="BT67" s="5">
        <f t="shared" si="0"/>
        <v>3.9133995915644655E-2</v>
      </c>
      <c r="BU67" s="22"/>
      <c r="BW67" s="5">
        <v>7.4577999999999998</v>
      </c>
      <c r="BY67" s="5">
        <v>1.1577996215157091</v>
      </c>
      <c r="BZ67" s="5">
        <v>1.4907917272982496</v>
      </c>
      <c r="CA67" s="5">
        <v>1.2956125228144333</v>
      </c>
      <c r="CB67" s="5">
        <v>1.5510067527675249</v>
      </c>
      <c r="CC67" s="5">
        <v>1.4149694662377714</v>
      </c>
      <c r="CD67" s="5">
        <v>1.3621601570331987</v>
      </c>
      <c r="CE67" s="5">
        <v>1.0854662327567441</v>
      </c>
      <c r="CF67" s="5">
        <v>1.2028575410840319</v>
      </c>
      <c r="CG67" s="5">
        <v>1.1446781899613494</v>
      </c>
      <c r="CH67" s="5">
        <v>1.3163342888592346</v>
      </c>
      <c r="CI67" s="5">
        <v>0.99668351728434512</v>
      </c>
      <c r="CJ67" s="5">
        <v>1.3332415336498284</v>
      </c>
      <c r="CK67" s="5">
        <v>1.1490506310310045</v>
      </c>
      <c r="CL67" s="5">
        <v>1.402441701685686</v>
      </c>
      <c r="CM67" s="5">
        <v>1.1842887149054824</v>
      </c>
      <c r="CN67" s="5">
        <v>1.3402284286244153</v>
      </c>
      <c r="CO67" s="5">
        <v>1.4114344776915522</v>
      </c>
      <c r="CP67" s="5">
        <v>1.523344974739036</v>
      </c>
      <c r="CQ67" s="5">
        <v>1.3244548215683303</v>
      </c>
      <c r="CR67" s="5">
        <v>1.3036326270707226</v>
      </c>
      <c r="CT67" s="5">
        <v>1.2995238964289324</v>
      </c>
      <c r="CU67" s="5">
        <v>0.14506578750695379</v>
      </c>
      <c r="CV67" s="5">
        <v>3.2437696207508838E-2</v>
      </c>
      <c r="CW67" s="22"/>
      <c r="CY67" s="5">
        <v>7.4577999999999998</v>
      </c>
      <c r="DA67" s="5">
        <v>1.1445864303945474</v>
      </c>
      <c r="DB67" s="5">
        <v>0.98224146745076246</v>
      </c>
      <c r="DC67" s="5">
        <v>1.2251779685653721</v>
      </c>
      <c r="DD67" s="5">
        <v>1.403442705037319</v>
      </c>
      <c r="DE67" s="5">
        <v>1.2353116401677842</v>
      </c>
      <c r="DF67" s="5">
        <v>1.3105064706182814</v>
      </c>
      <c r="DG67" s="5">
        <v>1.4597190323391411</v>
      </c>
      <c r="DH67" s="5">
        <v>1.3906035342318144</v>
      </c>
      <c r="DI67" s="5">
        <v>1.1562755801262059</v>
      </c>
      <c r="DJ67" s="5">
        <v>1.5620646112484593</v>
      </c>
      <c r="DK67" s="5">
        <v>1.3473942425593075</v>
      </c>
      <c r="DL67" s="5">
        <v>1.2116774362445129</v>
      </c>
      <c r="DM67" s="5">
        <v>1.1355199073572382</v>
      </c>
      <c r="DN67" s="5">
        <v>1.0206982066789234</v>
      </c>
      <c r="DO67" s="5">
        <v>1.4899045528440082</v>
      </c>
      <c r="DP67" s="5">
        <v>1.6727274953656706</v>
      </c>
      <c r="DR67" s="5">
        <v>1.2967407050768343</v>
      </c>
      <c r="DS67" s="5">
        <v>0.1868657840816679</v>
      </c>
      <c r="DT67" s="5">
        <v>4.6716446020416975E-2</v>
      </c>
      <c r="DU67" s="22"/>
      <c r="DW67" s="5">
        <v>7.4577999999999998</v>
      </c>
      <c r="DY67" s="5">
        <v>1.7888330392497191</v>
      </c>
      <c r="DZ67" s="5">
        <v>1.364598195229511</v>
      </c>
      <c r="EA67" s="5">
        <v>1.4158853416016481</v>
      </c>
      <c r="EB67" s="5">
        <v>1.4987006326244234</v>
      </c>
      <c r="EC67" s="5">
        <v>1.9539607846294134</v>
      </c>
      <c r="ED67" s="5">
        <v>2.0608787059338933</v>
      </c>
      <c r="EE67" s="5">
        <v>1.6553656150120344</v>
      </c>
      <c r="EF67" s="5">
        <v>2.1023727162779831</v>
      </c>
      <c r="EG67" s="5">
        <v>1.4031128047155901</v>
      </c>
      <c r="EH67" s="5">
        <v>1.755745613451152</v>
      </c>
      <c r="EI67" s="5">
        <v>1.3961314278663086</v>
      </c>
      <c r="EJ67" s="5">
        <v>1.7411602474555699</v>
      </c>
      <c r="EK67" s="5">
        <v>1.4663795309715475</v>
      </c>
      <c r="EL67" s="5">
        <v>1.994791771364621</v>
      </c>
      <c r="EN67" s="5">
        <v>1.685565459027387</v>
      </c>
      <c r="EO67" s="5">
        <v>0.25691819003842725</v>
      </c>
      <c r="EP67" s="5">
        <v>6.8664274539562323E-2</v>
      </c>
      <c r="EQ67" s="22"/>
      <c r="ES67" s="5">
        <v>7.4577999999999998</v>
      </c>
      <c r="EU67" s="5">
        <v>1.3780854084138401</v>
      </c>
      <c r="EV67" s="5">
        <v>1.5510008729502112</v>
      </c>
      <c r="EW67" s="5">
        <v>2.9103728542481502</v>
      </c>
      <c r="EX67" s="5">
        <v>1.7270707114805086</v>
      </c>
      <c r="EY67" s="5">
        <v>1.625047486637651</v>
      </c>
      <c r="EZ67" s="5">
        <v>2.07341298677495</v>
      </c>
      <c r="FA67" s="5">
        <v>1.9244966860294297</v>
      </c>
      <c r="FB67" s="5">
        <v>2.0240374881819516</v>
      </c>
      <c r="FC67" s="5">
        <v>2.4424062833751421</v>
      </c>
      <c r="FD67" s="5">
        <v>1.7462733666527657</v>
      </c>
      <c r="FE67" s="5">
        <v>1.7819812179220156</v>
      </c>
      <c r="FF67" s="5">
        <v>1.9259415993498501</v>
      </c>
      <c r="FG67" s="5">
        <v>1.9033255885585163</v>
      </c>
      <c r="FH67" s="5">
        <v>2.6485936556212666</v>
      </c>
      <c r="FI67" s="5">
        <v>1.804501662803994</v>
      </c>
      <c r="FJ67" s="5">
        <v>1.963063683716386</v>
      </c>
      <c r="FK67" s="5">
        <v>2.193004599771752</v>
      </c>
      <c r="FL67" s="5">
        <v>0.97802440490792897</v>
      </c>
      <c r="FN67" s="5">
        <v>1.9222578087442395</v>
      </c>
      <c r="FO67" s="5">
        <v>0.43458288157034897</v>
      </c>
      <c r="FP67" s="5">
        <v>0.10243216751532802</v>
      </c>
      <c r="FQ67" s="22"/>
      <c r="FS67" s="5">
        <v>7.4577999999999998</v>
      </c>
      <c r="FU67" s="5">
        <v>0.933284173209733</v>
      </c>
      <c r="FV67" s="5">
        <v>0.67870882444987246</v>
      </c>
      <c r="FW67" s="5">
        <v>1.2215136941509248</v>
      </c>
      <c r="FX67" s="5">
        <v>0.4985060750643126</v>
      </c>
      <c r="FY67" s="5">
        <v>0.76866470605623227</v>
      </c>
      <c r="FZ67" s="5">
        <v>0.82629907573834716</v>
      </c>
      <c r="GA67" s="5">
        <v>1.3261595524351184</v>
      </c>
      <c r="GB67" s="5">
        <v>1.0105866306619895</v>
      </c>
      <c r="GC67" s="5">
        <v>1.7009054589519863</v>
      </c>
      <c r="GD67" s="5">
        <v>0.85602690879334997</v>
      </c>
      <c r="GF67" s="5">
        <v>0.98206550995118658</v>
      </c>
      <c r="GG67" s="5">
        <v>0.33274673675763056</v>
      </c>
      <c r="GH67" s="5">
        <v>0.10522375721425836</v>
      </c>
    </row>
    <row r="68" spans="1:190" ht="14.25" customHeight="1" x14ac:dyDescent="0.25">
      <c r="A68" s="5">
        <v>7.5761000000000003</v>
      </c>
      <c r="C68" s="5">
        <v>1.7782034576319339</v>
      </c>
      <c r="D68" s="5">
        <v>1.6481985481190047</v>
      </c>
      <c r="E68" s="5">
        <v>1.6400265542482066</v>
      </c>
      <c r="F68" s="5">
        <v>1.7087715907989944</v>
      </c>
      <c r="G68" s="5">
        <v>2.2390205109704198</v>
      </c>
      <c r="H68" s="5">
        <v>1.6242796875128578</v>
      </c>
      <c r="I68" s="5">
        <v>1.6416346274940021</v>
      </c>
      <c r="J68" s="5">
        <v>1.6801730688763588</v>
      </c>
      <c r="K68" s="5">
        <v>1.6587484621858704</v>
      </c>
      <c r="L68" s="5">
        <v>1.9865814626934011</v>
      </c>
      <c r="M68" s="5">
        <v>1.5781446681866853</v>
      </c>
      <c r="N68" s="5">
        <v>1.7025208877374771</v>
      </c>
      <c r="O68" s="5">
        <v>1.902520688821447</v>
      </c>
      <c r="P68" s="5">
        <v>1.6185307373020115</v>
      </c>
      <c r="Q68" s="5">
        <v>1.7951120272903545</v>
      </c>
      <c r="R68" s="5">
        <v>1.5619638810243113</v>
      </c>
      <c r="S68" s="5">
        <v>1.6880619320280608</v>
      </c>
      <c r="T68" s="5">
        <v>1.4038729119162903</v>
      </c>
      <c r="U68" s="5">
        <v>1.7237514401194194</v>
      </c>
      <c r="V68" s="5">
        <v>1.8938786634533114</v>
      </c>
      <c r="W68" s="5">
        <v>1.6110874071976686</v>
      </c>
      <c r="X68" s="5">
        <v>1.8310809555910763</v>
      </c>
      <c r="Y68" s="5">
        <v>1.6687770060369402</v>
      </c>
      <c r="Z68" s="5">
        <v>1.9971710696888918</v>
      </c>
      <c r="AA68" s="5">
        <v>1.794380917528519</v>
      </c>
      <c r="AB68" s="5">
        <v>1.844344774443005</v>
      </c>
      <c r="AC68" s="5">
        <v>1.8373413071187215</v>
      </c>
      <c r="AD68" s="5">
        <v>1.5755293901365097</v>
      </c>
      <c r="AE68" s="5">
        <v>1.508898313163574</v>
      </c>
      <c r="AF68" s="5">
        <v>1.4509263413223115</v>
      </c>
      <c r="AH68" s="5">
        <v>1.7197844430212543</v>
      </c>
      <c r="AI68" s="5">
        <v>0.17110042318034413</v>
      </c>
      <c r="AJ68" s="5">
        <v>3.1238520458184763E-2</v>
      </c>
      <c r="AK68" s="22"/>
      <c r="AM68" s="5">
        <v>7.5761000000000003</v>
      </c>
      <c r="AO68" s="5">
        <v>1.7079592520764952</v>
      </c>
      <c r="AP68" s="5">
        <v>1.4827273841755391</v>
      </c>
      <c r="AQ68" s="5">
        <v>1.6957516339309691</v>
      </c>
      <c r="AR68" s="5">
        <v>1.841951932452822</v>
      </c>
      <c r="AS68" s="5">
        <v>1.1319223348550154</v>
      </c>
      <c r="AT68" s="5">
        <v>1.1877889668250614</v>
      </c>
      <c r="AU68" s="5">
        <v>1.4757799629076107</v>
      </c>
      <c r="AV68" s="5">
        <v>1.5841390776669229</v>
      </c>
      <c r="AW68" s="5">
        <v>1.4199195829112685</v>
      </c>
      <c r="AX68" s="5">
        <v>1.0242188333298512</v>
      </c>
      <c r="AY68" s="5">
        <v>1.2315146034141375</v>
      </c>
      <c r="AZ68" s="5">
        <v>1.0519626729991103</v>
      </c>
      <c r="BA68" s="5">
        <v>1.1559802754426223</v>
      </c>
      <c r="BB68" s="5">
        <v>1.2660134037784607</v>
      </c>
      <c r="BC68" s="5">
        <v>1.4736199603719737</v>
      </c>
      <c r="BD68" s="5">
        <v>1.3955997131327895</v>
      </c>
      <c r="BE68" s="5">
        <v>1.5515125267459156</v>
      </c>
      <c r="BF68" s="5">
        <v>1.0291300625570652</v>
      </c>
      <c r="BG68" s="5">
        <v>1.086671116806921</v>
      </c>
      <c r="BH68" s="5">
        <v>1.1642125154538989</v>
      </c>
      <c r="BI68" s="5">
        <v>1.4679708911153615</v>
      </c>
      <c r="BJ68" s="5">
        <v>1.3154185326118732</v>
      </c>
      <c r="BK68" s="5">
        <v>1.4211122367117206</v>
      </c>
      <c r="BL68" s="5">
        <v>1.1608230138190609</v>
      </c>
      <c r="BM68" s="5">
        <v>1.1070967961563685</v>
      </c>
      <c r="BN68" s="5">
        <v>1.2581625835019168</v>
      </c>
      <c r="BO68" s="5">
        <v>1.3668907761677502</v>
      </c>
      <c r="BP68" s="5">
        <v>1.5449574431464508</v>
      </c>
      <c r="BR68" s="5">
        <v>1.3428860030380338</v>
      </c>
      <c r="BS68" s="5">
        <v>0.21839222463199179</v>
      </c>
      <c r="BT68" s="5">
        <f t="shared" si="0"/>
        <v>4.1272251046171771E-2</v>
      </c>
      <c r="BU68" s="22"/>
      <c r="BW68" s="5">
        <v>7.5761000000000003</v>
      </c>
      <c r="BY68" s="5">
        <v>1.0851815198940462</v>
      </c>
      <c r="BZ68" s="5">
        <v>1.4784407643072237</v>
      </c>
      <c r="CA68" s="5">
        <v>1.2952585717535015</v>
      </c>
      <c r="CB68" s="5">
        <v>1.5888259253722097</v>
      </c>
      <c r="CC68" s="5">
        <v>1.4535498064605341</v>
      </c>
      <c r="CD68" s="5">
        <v>1.3328591900625981</v>
      </c>
      <c r="CE68" s="5">
        <v>1.1370530636633129</v>
      </c>
      <c r="CF68" s="5">
        <v>1.1939567872646313</v>
      </c>
      <c r="CG68" s="5">
        <v>1.1848023622301453</v>
      </c>
      <c r="CH68" s="5">
        <v>1.3351426494487295</v>
      </c>
      <c r="CI68" s="5">
        <v>0.95613510766072463</v>
      </c>
      <c r="CJ68" s="5">
        <v>1.3332924260211156</v>
      </c>
      <c r="CK68" s="5">
        <v>1.1550446697203591</v>
      </c>
      <c r="CL68" s="5">
        <v>1.4233561892613833</v>
      </c>
      <c r="CM68" s="5">
        <v>1.1986736239837017</v>
      </c>
      <c r="CN68" s="5">
        <v>1.27581131183457</v>
      </c>
      <c r="CO68" s="5">
        <v>1.4204878849071241</v>
      </c>
      <c r="CP68" s="5">
        <v>1.5169853973500362</v>
      </c>
      <c r="CQ68" s="5">
        <v>1.3134805675460401</v>
      </c>
      <c r="CR68" s="5">
        <v>1.2753439069541148</v>
      </c>
      <c r="CT68" s="5">
        <v>1.2976840862848049</v>
      </c>
      <c r="CU68" s="5">
        <v>0.152824305461468</v>
      </c>
      <c r="CV68" s="5">
        <v>3.4172553562603479E-2</v>
      </c>
      <c r="CW68" s="22"/>
      <c r="CY68" s="5">
        <v>7.5761000000000003</v>
      </c>
      <c r="DA68" s="5">
        <v>1.1361362117741014</v>
      </c>
      <c r="DB68" s="5">
        <v>0.99332876932893255</v>
      </c>
      <c r="DC68" s="5">
        <v>1.2289006750036895</v>
      </c>
      <c r="DD68" s="5">
        <v>1.381542232160778</v>
      </c>
      <c r="DE68" s="5">
        <v>1.2391192503980659</v>
      </c>
      <c r="DF68" s="5">
        <v>1.2920027363032462</v>
      </c>
      <c r="DG68" s="5">
        <v>1.4778834979885269</v>
      </c>
      <c r="DH68" s="5">
        <v>1.439385682990457</v>
      </c>
      <c r="DI68" s="5">
        <v>1.1181726453842866</v>
      </c>
      <c r="DJ68" s="5">
        <v>1.5308141393950119</v>
      </c>
      <c r="DK68" s="5">
        <v>1.347863397705257</v>
      </c>
      <c r="DL68" s="5">
        <v>1.1972609594243586</v>
      </c>
      <c r="DM68" s="5">
        <v>1.101812595284559</v>
      </c>
      <c r="DN68" s="5">
        <v>0.99590338565803804</v>
      </c>
      <c r="DO68" s="5">
        <v>1.462062567926826</v>
      </c>
      <c r="DP68" s="5">
        <v>1.6133653348354753</v>
      </c>
      <c r="DR68" s="5">
        <v>1.2847221300976006</v>
      </c>
      <c r="DS68" s="5">
        <v>0.18355980416183987</v>
      </c>
      <c r="DT68" s="5">
        <v>4.5889951040459967E-2</v>
      </c>
      <c r="DU68" s="22"/>
      <c r="DW68" s="5">
        <v>7.5761000000000003</v>
      </c>
      <c r="DY68" s="5">
        <v>1.9050119740977645</v>
      </c>
      <c r="DZ68" s="5">
        <v>1.2573877316554967</v>
      </c>
      <c r="EA68" s="5">
        <v>1.2779026824120665</v>
      </c>
      <c r="EB68" s="5">
        <v>1.5075238020040063</v>
      </c>
      <c r="EC68" s="5">
        <v>1.9061904380097829</v>
      </c>
      <c r="ED68" s="5">
        <v>2.0160001883568435</v>
      </c>
      <c r="EE68" s="5">
        <v>1.6164240069664666</v>
      </c>
      <c r="EF68" s="5">
        <v>2.0710935011783995</v>
      </c>
      <c r="EG68" s="5">
        <v>1.2887445895482728</v>
      </c>
      <c r="EH68" s="5">
        <v>1.7384880981428628</v>
      </c>
      <c r="EI68" s="5">
        <v>1.3700922964940965</v>
      </c>
      <c r="EJ68" s="5">
        <v>1.7315476179029781</v>
      </c>
      <c r="EK68" s="5">
        <v>1.5118778347745503</v>
      </c>
      <c r="EL68" s="5">
        <v>1.9604151575891162</v>
      </c>
      <c r="EN68" s="5">
        <v>1.654192851366622</v>
      </c>
      <c r="EO68" s="5">
        <v>0.279603198109111</v>
      </c>
      <c r="EP68" s="5">
        <v>7.4727097969326639E-2</v>
      </c>
      <c r="EQ68" s="22"/>
      <c r="ES68" s="5">
        <v>7.5761000000000003</v>
      </c>
      <c r="EU68" s="5">
        <v>1.4432823888659367</v>
      </c>
      <c r="EV68" s="5">
        <v>1.5878027647782764</v>
      </c>
      <c r="EW68" s="5">
        <v>2.8304379311817565</v>
      </c>
      <c r="EX68" s="5">
        <v>1.6951503796747067</v>
      </c>
      <c r="EY68" s="5">
        <v>1.6589128229637786</v>
      </c>
      <c r="EZ68" s="5">
        <v>1.9125128913839304</v>
      </c>
      <c r="FA68" s="5">
        <v>1.9126575620741038</v>
      </c>
      <c r="FB68" s="5">
        <v>2.0462327915464993</v>
      </c>
      <c r="FC68" s="5">
        <v>2.5561878058380181</v>
      </c>
      <c r="FD68" s="5">
        <v>1.8660936266752814</v>
      </c>
      <c r="FE68" s="5">
        <v>1.7914463766506379</v>
      </c>
      <c r="FF68" s="5">
        <v>1.981877574418428</v>
      </c>
      <c r="FG68" s="5">
        <v>1.8771432720302288</v>
      </c>
      <c r="FH68" s="5">
        <v>2.6104220444541131</v>
      </c>
      <c r="FI68" s="5">
        <v>1.7031686087202176</v>
      </c>
      <c r="FJ68" s="5">
        <v>1.9747629329296172</v>
      </c>
      <c r="FK68" s="5">
        <v>2.1929732747860489</v>
      </c>
      <c r="FL68" s="5">
        <v>0.93840390223629588</v>
      </c>
      <c r="FN68" s="5">
        <v>1.9210816084004374</v>
      </c>
      <c r="FO68" s="5">
        <v>0.42790409955366354</v>
      </c>
      <c r="FP68" s="5">
        <v>0.10085796349730634</v>
      </c>
      <c r="FQ68" s="22"/>
      <c r="FS68" s="5">
        <v>7.5761000000000003</v>
      </c>
      <c r="FU68" s="5">
        <v>0.94614322921646177</v>
      </c>
      <c r="FV68" s="5">
        <v>0.66758119293288765</v>
      </c>
      <c r="FW68" s="5">
        <v>1.1639514761286935</v>
      </c>
      <c r="FX68" s="5">
        <v>0.54285013472620647</v>
      </c>
      <c r="FY68" s="5">
        <v>0.75572021613445661</v>
      </c>
      <c r="FZ68" s="5">
        <v>0.87260842867366706</v>
      </c>
      <c r="GA68" s="5">
        <v>1.4106901888424144</v>
      </c>
      <c r="GB68" s="5">
        <v>0.99182047741356394</v>
      </c>
      <c r="GC68" s="5">
        <v>1.6564422367864939</v>
      </c>
      <c r="GD68" s="5">
        <v>0.86446752407809835</v>
      </c>
      <c r="GF68" s="5">
        <v>0.98722751049329427</v>
      </c>
      <c r="GG68" s="5">
        <v>0.32273170890572817</v>
      </c>
      <c r="GH68" s="5">
        <v>0.10205672733005484</v>
      </c>
    </row>
    <row r="69" spans="1:190" ht="14.25" customHeight="1" x14ac:dyDescent="0.25">
      <c r="A69" s="5">
        <v>7.6944999999999997</v>
      </c>
      <c r="C69" s="5">
        <v>1.7571695835376802</v>
      </c>
      <c r="D69" s="5">
        <v>1.625784888977801</v>
      </c>
      <c r="E69" s="5">
        <v>1.6938972725609236</v>
      </c>
      <c r="F69" s="5">
        <v>1.7104327853746448</v>
      </c>
      <c r="G69" s="5">
        <v>2.3437031326649733</v>
      </c>
      <c r="H69" s="5">
        <v>1.6929833755096375</v>
      </c>
      <c r="I69" s="5">
        <v>1.6874004135947025</v>
      </c>
      <c r="J69" s="5">
        <v>1.678207278810651</v>
      </c>
      <c r="K69" s="5">
        <v>1.6138125214454908</v>
      </c>
      <c r="L69" s="5">
        <v>1.9151583316497016</v>
      </c>
      <c r="M69" s="5">
        <v>1.5543022873571841</v>
      </c>
      <c r="N69" s="5">
        <v>1.7043243394732006</v>
      </c>
      <c r="O69" s="5">
        <v>1.9507910970517601</v>
      </c>
      <c r="P69" s="5">
        <v>1.6166233563013765</v>
      </c>
      <c r="Q69" s="5">
        <v>1.7747400863079628</v>
      </c>
      <c r="R69" s="5">
        <v>1.5017540195970425</v>
      </c>
      <c r="S69" s="5">
        <v>1.6319469696668272</v>
      </c>
      <c r="T69" s="5">
        <v>1.3619932750756381</v>
      </c>
      <c r="U69" s="5">
        <v>1.6676765409698684</v>
      </c>
      <c r="V69" s="5">
        <v>1.8785020051239536</v>
      </c>
      <c r="W69" s="5">
        <v>1.6244446314077601</v>
      </c>
      <c r="X69" s="5">
        <v>1.8476589374023535</v>
      </c>
      <c r="Y69" s="5">
        <v>1.6914059268504127</v>
      </c>
      <c r="Z69" s="5">
        <v>1.9851795007005502</v>
      </c>
      <c r="AA69" s="5">
        <v>1.8498635511747141</v>
      </c>
      <c r="AB69" s="5">
        <v>1.8541366631347262</v>
      </c>
      <c r="AC69" s="5">
        <v>1.8052113441585298</v>
      </c>
      <c r="AD69" s="5">
        <v>1.5956930145888681</v>
      </c>
      <c r="AE69" s="5">
        <v>1.4278079565130339</v>
      </c>
      <c r="AF69" s="5">
        <v>1.4890560102370207</v>
      </c>
      <c r="AH69" s="5">
        <v>1.7177220365739667</v>
      </c>
      <c r="AI69" s="5">
        <v>0.18723364196452161</v>
      </c>
      <c r="AJ69" s="5">
        <v>3.4184029742604788E-2</v>
      </c>
      <c r="AK69" s="22"/>
      <c r="AM69" s="5">
        <v>7.6944999999999997</v>
      </c>
      <c r="AO69" s="5">
        <v>1.7590020116668703</v>
      </c>
      <c r="AP69" s="5">
        <v>1.4702580758746473</v>
      </c>
      <c r="AQ69" s="5">
        <v>1.6346750160620669</v>
      </c>
      <c r="AR69" s="5">
        <v>1.7926287582843123</v>
      </c>
      <c r="AS69" s="5">
        <v>1.1053510349377693</v>
      </c>
      <c r="AT69" s="5">
        <v>1.1716881191206969</v>
      </c>
      <c r="AU69" s="5">
        <v>1.4778490336463264</v>
      </c>
      <c r="AV69" s="5">
        <v>1.5745855893654528</v>
      </c>
      <c r="AW69" s="5">
        <v>1.4324507554480725</v>
      </c>
      <c r="AX69" s="5">
        <v>0.99486283067633519</v>
      </c>
      <c r="AY69" s="5">
        <v>1.1226036411791902</v>
      </c>
      <c r="AZ69" s="5">
        <v>1.0388816532038447</v>
      </c>
      <c r="BA69" s="5">
        <v>1.1524943317946046</v>
      </c>
      <c r="BB69" s="5">
        <v>1.2638489818542029</v>
      </c>
      <c r="BC69" s="5">
        <v>1.4713689492594721</v>
      </c>
      <c r="BD69" s="5">
        <v>1.4060283435267029</v>
      </c>
      <c r="BE69" s="5">
        <v>1.5096427142309283</v>
      </c>
      <c r="BF69" s="5">
        <v>0.87221049788695715</v>
      </c>
      <c r="BG69" s="5">
        <v>0.915878255812278</v>
      </c>
      <c r="BH69" s="5">
        <v>1.187500152911265</v>
      </c>
      <c r="BI69" s="5">
        <v>1.4386386116355128</v>
      </c>
      <c r="BJ69" s="5">
        <v>1.3156892379426723</v>
      </c>
      <c r="BK69" s="5">
        <v>1.3613724966004161</v>
      </c>
      <c r="BL69" s="5">
        <v>1.1439553915258078</v>
      </c>
      <c r="BM69" s="5">
        <v>1.0937613020060764</v>
      </c>
      <c r="BN69" s="5">
        <v>1.2552576888849705</v>
      </c>
      <c r="BO69" s="5">
        <v>1.3634867769182193</v>
      </c>
      <c r="BP69" s="5">
        <v>1.5396469495280152</v>
      </c>
      <c r="BR69" s="5">
        <v>1.3166291857779886</v>
      </c>
      <c r="BS69" s="5">
        <v>0.23624417963492217</v>
      </c>
      <c r="BT69" s="5">
        <f t="shared" si="0"/>
        <v>4.4645953428605285E-2</v>
      </c>
      <c r="BU69" s="22"/>
      <c r="BW69" s="5">
        <v>7.6944999999999997</v>
      </c>
      <c r="BY69" s="5">
        <v>1.0538851430284646</v>
      </c>
      <c r="BZ69" s="5">
        <v>1.4708859129919978</v>
      </c>
      <c r="CA69" s="5">
        <v>1.280423982496216</v>
      </c>
      <c r="CB69" s="5">
        <v>1.545807210093014</v>
      </c>
      <c r="CC69" s="5">
        <v>1.4594545088651005</v>
      </c>
      <c r="CD69" s="5">
        <v>1.3221431491042217</v>
      </c>
      <c r="CE69" s="5">
        <v>1.1370933695684979</v>
      </c>
      <c r="CF69" s="5">
        <v>1.1746516129175295</v>
      </c>
      <c r="CG69" s="5">
        <v>1.1716649999729358</v>
      </c>
      <c r="CH69" s="5">
        <v>1.3326127746763969</v>
      </c>
      <c r="CI69" s="5">
        <v>0.94041039692554318</v>
      </c>
      <c r="CJ69" s="5">
        <v>1.3377465360269161</v>
      </c>
      <c r="CK69" s="5">
        <v>1.1546690638249806</v>
      </c>
      <c r="CL69" s="5">
        <v>1.4080927586022305</v>
      </c>
      <c r="CM69" s="5">
        <v>1.1706504584209991</v>
      </c>
      <c r="CN69" s="5">
        <v>1.2619869053179755</v>
      </c>
      <c r="CO69" s="5">
        <v>1.460647097419447</v>
      </c>
      <c r="CP69" s="5">
        <v>1.4572185394990584</v>
      </c>
      <c r="CQ69" s="5">
        <v>1.3015644053080142</v>
      </c>
      <c r="CR69" s="5">
        <v>1.2557397050197059</v>
      </c>
      <c r="CT69" s="5">
        <v>1.2848674265039624</v>
      </c>
      <c r="CU69" s="5">
        <v>0.15262647691581246</v>
      </c>
      <c r="CV69" s="5">
        <v>3.412831775500591E-2</v>
      </c>
      <c r="CW69" s="22"/>
      <c r="CY69" s="5">
        <v>7.6944999999999997</v>
      </c>
      <c r="DA69" s="5">
        <v>1.1512895043964337</v>
      </c>
      <c r="DB69" s="5">
        <v>1.0088567281333793</v>
      </c>
      <c r="DC69" s="5">
        <v>1.2276020630899642</v>
      </c>
      <c r="DD69" s="5">
        <v>1.3764810050764591</v>
      </c>
      <c r="DE69" s="5">
        <v>1.2355942212368152</v>
      </c>
      <c r="DF69" s="5">
        <v>1.3017281520471302</v>
      </c>
      <c r="DG69" s="5">
        <v>1.4829882393882259</v>
      </c>
      <c r="DH69" s="5">
        <v>1.4730222511129265</v>
      </c>
      <c r="DI69" s="5">
        <v>1.0478445324605603</v>
      </c>
      <c r="DJ69" s="5">
        <v>1.5455952474960055</v>
      </c>
      <c r="DK69" s="5">
        <v>1.3224370711193998</v>
      </c>
      <c r="DL69" s="5">
        <v>1.1884811422942041</v>
      </c>
      <c r="DM69" s="5">
        <v>1.1332481215252395</v>
      </c>
      <c r="DN69" s="5">
        <v>0.98925397715985997</v>
      </c>
      <c r="DO69" s="5">
        <v>1.367730560137288</v>
      </c>
      <c r="DP69" s="5">
        <v>1.572143846979513</v>
      </c>
      <c r="DR69" s="5">
        <v>1.2765185414783378</v>
      </c>
      <c r="DS69" s="5">
        <v>0.17968352568365162</v>
      </c>
      <c r="DT69" s="5">
        <v>4.4920881420912905E-2</v>
      </c>
      <c r="DU69" s="22"/>
      <c r="DW69" s="5">
        <v>7.6944999999999997</v>
      </c>
      <c r="DY69" s="5">
        <v>1.9947927192112185</v>
      </c>
      <c r="DZ69" s="5">
        <v>1.2146616118200755</v>
      </c>
      <c r="EA69" s="5">
        <v>1.165703575844373</v>
      </c>
      <c r="EB69" s="5">
        <v>1.440785179560125</v>
      </c>
      <c r="EC69" s="5">
        <v>1.8600000571539863</v>
      </c>
      <c r="ED69" s="5">
        <v>1.9166289715103808</v>
      </c>
      <c r="EE69" s="5">
        <v>1.561709868280228</v>
      </c>
      <c r="EF69" s="5">
        <v>2.0507700715382788</v>
      </c>
      <c r="EG69" s="5">
        <v>1.2233981632992501</v>
      </c>
      <c r="EH69" s="5">
        <v>1.7195549524063685</v>
      </c>
      <c r="EI69" s="5">
        <v>1.358246774443614</v>
      </c>
      <c r="EJ69" s="5">
        <v>1.7047084125586074</v>
      </c>
      <c r="EK69" s="5">
        <v>1.5296775194802823</v>
      </c>
      <c r="EL69" s="5">
        <v>1.9349011537127772</v>
      </c>
      <c r="EN69" s="5">
        <v>1.6196813593442549</v>
      </c>
      <c r="EO69" s="5">
        <v>0.29617023213677074</v>
      </c>
      <c r="EP69" s="5">
        <v>7.9154824058364368E-2</v>
      </c>
      <c r="EQ69" s="22"/>
      <c r="ES69" s="5">
        <v>7.6944999999999997</v>
      </c>
      <c r="EU69" s="5">
        <v>1.4283631987433458</v>
      </c>
      <c r="EV69" s="5">
        <v>1.6120908164357368</v>
      </c>
      <c r="EW69" s="5">
        <v>2.7075392466283579</v>
      </c>
      <c r="EX69" s="5">
        <v>1.6751177744046564</v>
      </c>
      <c r="EY69" s="5">
        <v>1.6212618779042312</v>
      </c>
      <c r="EZ69" s="5">
        <v>1.7411355981207175</v>
      </c>
      <c r="FA69" s="5">
        <v>1.9973915430856106</v>
      </c>
      <c r="FB69" s="5">
        <v>2.0775917007335076</v>
      </c>
      <c r="FC69" s="5">
        <v>2.6796740742571492</v>
      </c>
      <c r="FD69" s="5">
        <v>1.8729195448992035</v>
      </c>
      <c r="FE69" s="5">
        <v>1.7702296240422375</v>
      </c>
      <c r="FF69" s="5">
        <v>1.9592261584411554</v>
      </c>
      <c r="FG69" s="5">
        <v>1.8227011786510718</v>
      </c>
      <c r="FH69" s="5">
        <v>2.6086596746990076</v>
      </c>
      <c r="FI69" s="5">
        <v>1.6523070552828354</v>
      </c>
      <c r="FJ69" s="5">
        <v>1.9357340891726187</v>
      </c>
      <c r="FK69" s="5">
        <v>2.169559499139464</v>
      </c>
      <c r="FL69" s="5">
        <v>0.88262633652249134</v>
      </c>
      <c r="FN69" s="5">
        <v>1.9007849439535225</v>
      </c>
      <c r="FO69" s="5">
        <v>0.4383971596271658</v>
      </c>
      <c r="FP69" s="5">
        <v>0.10333120147509677</v>
      </c>
      <c r="FQ69" s="22"/>
      <c r="FS69" s="5">
        <v>7.6944999999999997</v>
      </c>
      <c r="FU69" s="5">
        <v>0.93314866870310342</v>
      </c>
      <c r="FV69" s="5">
        <v>0.66082167502373057</v>
      </c>
      <c r="FW69" s="5">
        <v>1.0482636328332235</v>
      </c>
      <c r="FX69" s="5">
        <v>0.51792798316445854</v>
      </c>
      <c r="FY69" s="5">
        <v>0.81614021831439665</v>
      </c>
      <c r="FZ69" s="5">
        <v>0.86852495623159653</v>
      </c>
      <c r="GA69" s="5">
        <v>1.4011655796897471</v>
      </c>
      <c r="GB69" s="5">
        <v>0.9724404559017874</v>
      </c>
      <c r="GC69" s="5">
        <v>1.6342491187438788</v>
      </c>
      <c r="GD69" s="5">
        <v>0.86940069891145222</v>
      </c>
      <c r="GF69" s="5">
        <v>0.97220829875173753</v>
      </c>
      <c r="GG69" s="5">
        <v>0.31282928843757457</v>
      </c>
      <c r="GH69" s="5">
        <v>9.8925307027251233E-2</v>
      </c>
    </row>
    <row r="70" spans="1:190" ht="14.25" customHeight="1" x14ac:dyDescent="0.25">
      <c r="A70" s="5">
        <v>7.8129</v>
      </c>
      <c r="C70" s="5">
        <v>1.705773916928395</v>
      </c>
      <c r="D70" s="5">
        <v>1.6113675198360253</v>
      </c>
      <c r="E70" s="5">
        <v>1.6196226572302144</v>
      </c>
      <c r="F70" s="5">
        <v>1.8009824002260773</v>
      </c>
      <c r="G70" s="5">
        <v>2.3992414451520783</v>
      </c>
      <c r="H70" s="5">
        <v>1.7235797384415916</v>
      </c>
      <c r="I70" s="5">
        <v>1.6400549690942641</v>
      </c>
      <c r="J70" s="5">
        <v>1.6558403351825557</v>
      </c>
      <c r="K70" s="5">
        <v>1.5526665939214028</v>
      </c>
      <c r="L70" s="5">
        <v>1.8849923332010756</v>
      </c>
      <c r="M70" s="5">
        <v>1.487024871988601</v>
      </c>
      <c r="N70" s="5">
        <v>1.6607840283478337</v>
      </c>
      <c r="O70" s="5">
        <v>1.9655573544377667</v>
      </c>
      <c r="P70" s="5">
        <v>1.624158266516339</v>
      </c>
      <c r="Q70" s="5">
        <v>1.8060703150621928</v>
      </c>
      <c r="R70" s="5">
        <v>1.4910742194327948</v>
      </c>
      <c r="S70" s="5">
        <v>1.6023385489968562</v>
      </c>
      <c r="T70" s="5">
        <v>1.3235576957946864</v>
      </c>
      <c r="U70" s="5">
        <v>1.6546675767927923</v>
      </c>
      <c r="V70" s="5">
        <v>1.8436239617611008</v>
      </c>
      <c r="W70" s="5">
        <v>1.5810581471361187</v>
      </c>
      <c r="X70" s="5">
        <v>1.8816267461425511</v>
      </c>
      <c r="Y70" s="5">
        <v>1.6677240880862192</v>
      </c>
      <c r="Z70" s="5">
        <v>2.011092070234358</v>
      </c>
      <c r="AA70" s="5">
        <v>1.7588522870354124</v>
      </c>
      <c r="AB70" s="5">
        <v>1.8160903134252826</v>
      </c>
      <c r="AC70" s="5">
        <v>1.8117049205606168</v>
      </c>
      <c r="AD70" s="5">
        <v>1.6040229304553648</v>
      </c>
      <c r="AE70" s="5">
        <v>1.3239284754722223</v>
      </c>
      <c r="AF70" s="5">
        <v>1.4199922753852301</v>
      </c>
      <c r="AH70" s="5">
        <v>1.6976357000759341</v>
      </c>
      <c r="AI70" s="5">
        <v>0.2106154247678188</v>
      </c>
      <c r="AJ70" s="5">
        <v>3.8452939701288873E-2</v>
      </c>
      <c r="AK70" s="22"/>
      <c r="AM70" s="5">
        <v>7.8129</v>
      </c>
      <c r="AO70" s="5">
        <v>1.7608354419267729</v>
      </c>
      <c r="AP70" s="5">
        <v>1.461206931453044</v>
      </c>
      <c r="AQ70" s="5">
        <v>1.6250720807222889</v>
      </c>
      <c r="AR70" s="5">
        <v>1.7540719930937563</v>
      </c>
      <c r="AS70" s="5">
        <v>1.1094852627515341</v>
      </c>
      <c r="AT70" s="5">
        <v>1.1811019400064637</v>
      </c>
      <c r="AU70" s="5">
        <v>1.4639043866224344</v>
      </c>
      <c r="AV70" s="5">
        <v>1.5173404071122718</v>
      </c>
      <c r="AW70" s="5">
        <v>1.4591455594338745</v>
      </c>
      <c r="AX70" s="5">
        <v>1.0152611303496115</v>
      </c>
      <c r="AY70" s="5">
        <v>1.0221703318976043</v>
      </c>
      <c r="AZ70" s="5">
        <v>1.0395234059454279</v>
      </c>
      <c r="BA70" s="5">
        <v>1.1483869101264728</v>
      </c>
      <c r="BB70" s="5">
        <v>1.2399697000850947</v>
      </c>
      <c r="BC70" s="5">
        <v>1.4818139630658371</v>
      </c>
      <c r="BD70" s="5">
        <v>1.4416584319124122</v>
      </c>
      <c r="BE70" s="5">
        <v>1.5380296367617337</v>
      </c>
      <c r="BF70" s="5">
        <v>0.7895402745508675</v>
      </c>
      <c r="BG70" s="5">
        <v>0.8707602769810826</v>
      </c>
      <c r="BH70" s="5">
        <v>1.1792031290674485</v>
      </c>
      <c r="BI70" s="5">
        <v>1.4709431061290412</v>
      </c>
      <c r="BJ70" s="5">
        <v>1.2600990460762074</v>
      </c>
      <c r="BK70" s="5">
        <v>1.3446704320351777</v>
      </c>
      <c r="BL70" s="5">
        <v>1.1511842648774147</v>
      </c>
      <c r="BM70" s="5">
        <v>1.08669509790285</v>
      </c>
      <c r="BN70" s="5">
        <v>1.2537998013100917</v>
      </c>
      <c r="BO70" s="5">
        <v>1.3638027488465321</v>
      </c>
      <c r="BP70" s="5">
        <v>1.4835530598867701</v>
      </c>
      <c r="BR70" s="5">
        <v>1.3040438839617898</v>
      </c>
      <c r="BS70" s="5">
        <v>0.2436228035622377</v>
      </c>
      <c r="BT70" s="5">
        <f t="shared" si="0"/>
        <v>4.6040382280715823E-2</v>
      </c>
      <c r="BU70" s="22"/>
      <c r="BW70" s="5">
        <v>7.8129</v>
      </c>
      <c r="BY70" s="5">
        <v>1.0581533062031092</v>
      </c>
      <c r="BZ70" s="5">
        <v>1.4355029000189252</v>
      </c>
      <c r="CA70" s="5">
        <v>1.2714324483870487</v>
      </c>
      <c r="CB70" s="5">
        <v>1.5678813383854375</v>
      </c>
      <c r="CC70" s="5">
        <v>1.4144482600557882</v>
      </c>
      <c r="CD70" s="5">
        <v>1.2650319356616202</v>
      </c>
      <c r="CE70" s="5">
        <v>1.1259216624331025</v>
      </c>
      <c r="CF70" s="5">
        <v>1.1810870433354728</v>
      </c>
      <c r="CG70" s="5">
        <v>1.157612045414802</v>
      </c>
      <c r="CH70" s="5">
        <v>1.3070978080315971</v>
      </c>
      <c r="CI70" s="5">
        <v>0.91348699498491959</v>
      </c>
      <c r="CJ70" s="5">
        <v>1.355809399087812</v>
      </c>
      <c r="CK70" s="5">
        <v>1.1650471336393968</v>
      </c>
      <c r="CL70" s="5">
        <v>1.3678229518118645</v>
      </c>
      <c r="CM70" s="5">
        <v>1.1447679957408903</v>
      </c>
      <c r="CN70" s="5">
        <v>1.2501466633038603</v>
      </c>
      <c r="CO70" s="5">
        <v>1.5061434873135462</v>
      </c>
      <c r="CP70" s="5">
        <v>1.474265126024352</v>
      </c>
      <c r="CQ70" s="5">
        <v>1.2768706454269512</v>
      </c>
      <c r="CR70" s="5">
        <v>1.2251839362980552</v>
      </c>
      <c r="CT70" s="5">
        <v>1.2731856540779274</v>
      </c>
      <c r="CU70" s="5">
        <v>0.15732674011693007</v>
      </c>
      <c r="CV70" s="5">
        <v>3.5179328557989886E-2</v>
      </c>
      <c r="CW70" s="22"/>
      <c r="CY70" s="5">
        <v>7.8129</v>
      </c>
      <c r="DA70" s="5">
        <v>1.1255195852174467</v>
      </c>
      <c r="DB70" s="5">
        <v>1.0596373261955605</v>
      </c>
      <c r="DC70" s="5">
        <v>1.2287557467301304</v>
      </c>
      <c r="DD70" s="5">
        <v>1.3853386769938854</v>
      </c>
      <c r="DE70" s="5">
        <v>1.2237065075956883</v>
      </c>
      <c r="DF70" s="5">
        <v>1.2899183850043452</v>
      </c>
      <c r="DG70" s="5">
        <v>1.5036509039021486</v>
      </c>
      <c r="DH70" s="5">
        <v>1.4556736955228951</v>
      </c>
      <c r="DI70" s="5">
        <v>0.9839910317673688</v>
      </c>
      <c r="DJ70" s="5">
        <v>1.4872223673885234</v>
      </c>
      <c r="DK70" s="5">
        <v>1.3045501960692625</v>
      </c>
      <c r="DL70" s="5">
        <v>1.1805565881744005</v>
      </c>
      <c r="DM70" s="5">
        <v>1.1158258250026418</v>
      </c>
      <c r="DN70" s="5">
        <v>0.96468540435964112</v>
      </c>
      <c r="DO70" s="5">
        <v>1.3088022324409261</v>
      </c>
      <c r="DP70" s="5">
        <v>1.5165578636649701</v>
      </c>
      <c r="DR70" s="5">
        <v>1.2583995210018648</v>
      </c>
      <c r="DS70" s="5">
        <v>0.17447222202179627</v>
      </c>
      <c r="DT70" s="5">
        <v>4.3618055505449067E-2</v>
      </c>
      <c r="DU70" s="22"/>
      <c r="DW70" s="5">
        <v>7.8129</v>
      </c>
      <c r="DY70" s="5">
        <v>2.0358955549705389</v>
      </c>
      <c r="DZ70" s="5">
        <v>1.1751124198056329</v>
      </c>
      <c r="EA70" s="5">
        <v>1.056535670787361</v>
      </c>
      <c r="EB70" s="5">
        <v>1.4145937475079771</v>
      </c>
      <c r="EC70" s="5">
        <v>1.8195055821429968</v>
      </c>
      <c r="ED70" s="5">
        <v>1.8127138448019455</v>
      </c>
      <c r="EE70" s="5">
        <v>1.5155497110677822</v>
      </c>
      <c r="EF70" s="5">
        <v>2.0355843253076227</v>
      </c>
      <c r="EG70" s="5">
        <v>1.1346600935657003</v>
      </c>
      <c r="EH70" s="5">
        <v>1.6727989568928625</v>
      </c>
      <c r="EI70" s="5">
        <v>1.3748238167454299</v>
      </c>
      <c r="EJ70" s="5">
        <v>1.6855447117781954</v>
      </c>
      <c r="EK70" s="5">
        <v>1.5171385798514823</v>
      </c>
      <c r="EL70" s="5">
        <v>1.9068753524013795</v>
      </c>
      <c r="EN70" s="5">
        <v>1.5826665976876362</v>
      </c>
      <c r="EO70" s="5">
        <v>0.31250761720735221</v>
      </c>
      <c r="EP70" s="5">
        <v>8.3521173881929478E-2</v>
      </c>
      <c r="EQ70" s="22"/>
      <c r="ES70" s="5">
        <v>7.8129</v>
      </c>
      <c r="EU70" s="5">
        <v>1.4931295602484029</v>
      </c>
      <c r="EV70" s="5">
        <v>1.6149481547991014</v>
      </c>
      <c r="EW70" s="5">
        <v>2.4718933705573143</v>
      </c>
      <c r="EX70" s="5">
        <v>1.6520449574225056</v>
      </c>
      <c r="EY70" s="5">
        <v>1.6415475450267003</v>
      </c>
      <c r="EZ70" s="5">
        <v>1.5145121255912961</v>
      </c>
      <c r="FA70" s="5">
        <v>1.9966460415146665</v>
      </c>
      <c r="FB70" s="5">
        <v>2.1169545245389649</v>
      </c>
      <c r="FC70" s="5">
        <v>2.8267573554471239</v>
      </c>
      <c r="FD70" s="5">
        <v>1.8570578588660984</v>
      </c>
      <c r="FE70" s="5">
        <v>1.7821590491689427</v>
      </c>
      <c r="FF70" s="5">
        <v>1.9381662886409603</v>
      </c>
      <c r="FG70" s="5">
        <v>1.7550603010277825</v>
      </c>
      <c r="FH70" s="5">
        <v>2.6800203744372446</v>
      </c>
      <c r="FI70" s="5">
        <v>1.6400319004915973</v>
      </c>
      <c r="FJ70" s="5">
        <v>1.9353220812565297</v>
      </c>
      <c r="FK70" s="5">
        <v>2.1514177091514588</v>
      </c>
      <c r="FL70" s="5">
        <v>0.79034224031610223</v>
      </c>
      <c r="FN70" s="5">
        <v>1.8810006354723774</v>
      </c>
      <c r="FO70" s="5">
        <v>0.45762311761368551</v>
      </c>
      <c r="FP70" s="5">
        <v>0.10786280323078869</v>
      </c>
      <c r="FQ70" s="22"/>
      <c r="FS70" s="5">
        <v>7.8129</v>
      </c>
      <c r="FU70" s="5">
        <v>0.97824442777774745</v>
      </c>
      <c r="FV70" s="5">
        <v>0.63517225901078622</v>
      </c>
      <c r="FW70" s="5">
        <v>1.0305753017997561</v>
      </c>
      <c r="FX70" s="5">
        <v>0.54760972340939473</v>
      </c>
      <c r="FY70" s="5">
        <v>0.70657389508137181</v>
      </c>
      <c r="FZ70" s="5">
        <v>0.89225773533384656</v>
      </c>
      <c r="GA70" s="5">
        <v>1.3398004028704782</v>
      </c>
      <c r="GB70" s="5">
        <v>0.94345054368464076</v>
      </c>
      <c r="GC70" s="5">
        <v>1.5214911686966597</v>
      </c>
      <c r="GD70" s="5">
        <v>0.92840940772702196</v>
      </c>
      <c r="GF70" s="5">
        <v>0.95235848653917032</v>
      </c>
      <c r="GG70" s="5">
        <v>0.28459004555284684</v>
      </c>
      <c r="GH70" s="5">
        <v>8.9995274335806896E-2</v>
      </c>
    </row>
    <row r="71" spans="1:190" ht="14.25" customHeight="1" x14ac:dyDescent="0.25">
      <c r="A71" s="5">
        <v>7.9313000000000002</v>
      </c>
      <c r="C71" s="5">
        <v>1.7371299944689278</v>
      </c>
      <c r="D71" s="5">
        <v>1.5739783641337002</v>
      </c>
      <c r="E71" s="5">
        <v>1.6370378488941077</v>
      </c>
      <c r="F71" s="5">
        <v>1.7827709476566718</v>
      </c>
      <c r="G71" s="5">
        <v>2.3635926080281142</v>
      </c>
      <c r="H71" s="5">
        <v>1.7563609784198544</v>
      </c>
      <c r="I71" s="5">
        <v>1.6853536001194325</v>
      </c>
      <c r="J71" s="5">
        <v>1.6994812698884507</v>
      </c>
      <c r="K71" s="5">
        <v>1.5279890196145618</v>
      </c>
      <c r="L71" s="5">
        <v>1.8238726414898734</v>
      </c>
      <c r="M71" s="5">
        <v>1.404150953506512</v>
      </c>
      <c r="N71" s="5">
        <v>1.5967586266412697</v>
      </c>
      <c r="O71" s="5">
        <v>1.9712578819248487</v>
      </c>
      <c r="P71" s="5">
        <v>1.5934925510262932</v>
      </c>
      <c r="Q71" s="5">
        <v>1.8363270942063272</v>
      </c>
      <c r="R71" s="5">
        <v>1.5357640914925679</v>
      </c>
      <c r="S71" s="5">
        <v>1.5655872061220557</v>
      </c>
      <c r="T71" s="5">
        <v>1.3208220135446267</v>
      </c>
      <c r="U71" s="5">
        <v>1.6059172582350985</v>
      </c>
      <c r="V71" s="5">
        <v>1.846055500150015</v>
      </c>
      <c r="W71" s="5">
        <v>1.5477498920344068</v>
      </c>
      <c r="X71" s="5">
        <v>1.8667961235809671</v>
      </c>
      <c r="Y71" s="5">
        <v>1.633778258219613</v>
      </c>
      <c r="Z71" s="5">
        <v>2.1013306410255321</v>
      </c>
      <c r="AA71" s="5">
        <v>1.7408830688978285</v>
      </c>
      <c r="AB71" s="5">
        <v>1.7619478989975159</v>
      </c>
      <c r="AC71" s="5">
        <v>1.6930051353097657</v>
      </c>
      <c r="AD71" s="5">
        <v>1.6232256955003659</v>
      </c>
      <c r="AE71" s="5">
        <v>1.3757605503696524</v>
      </c>
      <c r="AF71" s="5">
        <v>1.347599086091507</v>
      </c>
      <c r="AH71" s="5">
        <v>1.6851925599863491</v>
      </c>
      <c r="AI71" s="5">
        <v>0.2151041489692597</v>
      </c>
      <c r="AJ71" s="5">
        <v>3.927246486780505E-2</v>
      </c>
      <c r="AK71" s="22"/>
      <c r="AM71" s="5">
        <v>7.9313000000000002</v>
      </c>
      <c r="AO71" s="5">
        <v>1.7721988109268658</v>
      </c>
      <c r="AP71" s="5">
        <v>1.4583279801344071</v>
      </c>
      <c r="AQ71" s="5">
        <v>1.5856473538441045</v>
      </c>
      <c r="AR71" s="5">
        <v>1.7369543350038512</v>
      </c>
      <c r="AS71" s="5">
        <v>1.0984133888274861</v>
      </c>
      <c r="AT71" s="5">
        <v>1.1824323436616091</v>
      </c>
      <c r="AU71" s="5">
        <v>1.4633791969958474</v>
      </c>
      <c r="AV71" s="5">
        <v>1.4871817637681104</v>
      </c>
      <c r="AW71" s="5">
        <v>1.4448844839111925</v>
      </c>
      <c r="AX71" s="5">
        <v>1.0405352818567628</v>
      </c>
      <c r="AY71" s="5">
        <v>0.96822368032800765</v>
      </c>
      <c r="AZ71" s="5">
        <v>1.0424008142557537</v>
      </c>
      <c r="BA71" s="5">
        <v>1.1580713188255176</v>
      </c>
      <c r="BB71" s="5">
        <v>1.2093450069661249</v>
      </c>
      <c r="BC71" s="5">
        <v>1.5148705278358972</v>
      </c>
      <c r="BD71" s="5">
        <v>1.4339087196151068</v>
      </c>
      <c r="BE71" s="5">
        <v>1.5194548868564173</v>
      </c>
      <c r="BF71" s="5">
        <v>0.78313125091175184</v>
      </c>
      <c r="BG71" s="5">
        <v>0.93128087390035341</v>
      </c>
      <c r="BH71" s="5">
        <v>1.1666755901106713</v>
      </c>
      <c r="BI71" s="5">
        <v>1.4185658125197049</v>
      </c>
      <c r="BJ71" s="5">
        <v>1.2497316937113363</v>
      </c>
      <c r="BK71" s="5">
        <v>1.2960943796315889</v>
      </c>
      <c r="BL71" s="5">
        <v>1.1390185945638891</v>
      </c>
      <c r="BM71" s="5">
        <v>1.0646774310353613</v>
      </c>
      <c r="BN71" s="5">
        <v>1.2661441395436337</v>
      </c>
      <c r="BO71" s="5">
        <v>1.3281549432667068</v>
      </c>
      <c r="BP71" s="5">
        <v>1.4198393302549375</v>
      </c>
      <c r="BR71" s="5">
        <v>1.2921265690379642</v>
      </c>
      <c r="BS71" s="5">
        <v>0.23720550626243408</v>
      </c>
      <c r="BT71" s="5">
        <f t="shared" si="0"/>
        <v>4.4827627084683921E-2</v>
      </c>
      <c r="BU71" s="22"/>
      <c r="BW71" s="5">
        <v>7.9313000000000002</v>
      </c>
      <c r="BY71" s="5">
        <v>1.051212410301013</v>
      </c>
      <c r="BZ71" s="5">
        <v>1.3498162233903184</v>
      </c>
      <c r="CA71" s="5">
        <v>1.2847113652111477</v>
      </c>
      <c r="CB71" s="5">
        <v>1.5043892922673798</v>
      </c>
      <c r="CC71" s="5">
        <v>1.4011228608864714</v>
      </c>
      <c r="CD71" s="5">
        <v>1.2749920255081986</v>
      </c>
      <c r="CE71" s="5">
        <v>1.1262195094501468</v>
      </c>
      <c r="CF71" s="5">
        <v>1.2009426665485565</v>
      </c>
      <c r="CG71" s="5">
        <v>1.147520945242577</v>
      </c>
      <c r="CH71" s="5">
        <v>1.2664641077918224</v>
      </c>
      <c r="CI71" s="5">
        <v>0.88905322735373138</v>
      </c>
      <c r="CJ71" s="5">
        <v>1.3531750842301227</v>
      </c>
      <c r="CK71" s="5">
        <v>1.1537625895214942</v>
      </c>
      <c r="CL71" s="5">
        <v>1.3553196974325306</v>
      </c>
      <c r="CM71" s="5">
        <v>1.1385730798231122</v>
      </c>
      <c r="CN71" s="5">
        <v>1.2560618385122486</v>
      </c>
      <c r="CO71" s="5">
        <v>1.5061652610803387</v>
      </c>
      <c r="CP71" s="5">
        <v>1.4628298819700356</v>
      </c>
      <c r="CQ71" s="5">
        <v>1.2221498043108225</v>
      </c>
      <c r="CR71" s="5">
        <v>1.2577550424622581</v>
      </c>
      <c r="CT71" s="5">
        <v>1.2601118456647162</v>
      </c>
      <c r="CU71" s="5">
        <v>0.15013407160492628</v>
      </c>
      <c r="CV71" s="5">
        <v>3.3570998984743611E-2</v>
      </c>
      <c r="CW71" s="22"/>
      <c r="CY71" s="5">
        <v>7.9313000000000002</v>
      </c>
      <c r="DA71" s="5">
        <v>1.1432796764245912</v>
      </c>
      <c r="DB71" s="5">
        <v>1.0791582098125168</v>
      </c>
      <c r="DC71" s="5">
        <v>1.2269487771491276</v>
      </c>
      <c r="DD71" s="5">
        <v>1.4013338354417162</v>
      </c>
      <c r="DE71" s="5">
        <v>1.2300482455062811</v>
      </c>
      <c r="DF71" s="5">
        <v>1.3112560356486935</v>
      </c>
      <c r="DG71" s="5">
        <v>1.5610790463986803</v>
      </c>
      <c r="DH71" s="5">
        <v>1.492439424177038</v>
      </c>
      <c r="DI71" s="5">
        <v>0.9358382660912139</v>
      </c>
      <c r="DJ71" s="5">
        <v>1.4935909197964166</v>
      </c>
      <c r="DK71" s="5">
        <v>1.3093227445265974</v>
      </c>
      <c r="DL71" s="5">
        <v>1.1586836764589434</v>
      </c>
      <c r="DM71" s="5">
        <v>1.0900517186072436</v>
      </c>
      <c r="DN71" s="5">
        <v>0.96082377073290637</v>
      </c>
      <c r="DO71" s="5">
        <v>1.2378216880550286</v>
      </c>
      <c r="DP71" s="5">
        <v>1.4601854079432592</v>
      </c>
      <c r="DR71" s="5">
        <v>1.2557413401731405</v>
      </c>
      <c r="DS71" s="5">
        <v>0.18483168001528694</v>
      </c>
      <c r="DT71" s="5">
        <v>4.6207920003821734E-2</v>
      </c>
      <c r="DU71" s="22"/>
      <c r="DW71" s="5">
        <v>7.9313000000000002</v>
      </c>
      <c r="DY71" s="5">
        <v>2.0641632958061775</v>
      </c>
      <c r="DZ71" s="5">
        <v>1.1299530677005321</v>
      </c>
      <c r="EA71" s="5">
        <v>0.97062397819590462</v>
      </c>
      <c r="EB71" s="5">
        <v>1.3828339221904562</v>
      </c>
      <c r="EC71" s="5">
        <v>1.7327733972679167</v>
      </c>
      <c r="ED71" s="5">
        <v>1.7214864651033348</v>
      </c>
      <c r="EE71" s="5">
        <v>1.47217683980048</v>
      </c>
      <c r="EF71" s="5">
        <v>1.9902352521198083</v>
      </c>
      <c r="EG71" s="5">
        <v>1.0482480057570638</v>
      </c>
      <c r="EH71" s="5">
        <v>1.6536467248586182</v>
      </c>
      <c r="EI71" s="5">
        <v>1.3864284837167102</v>
      </c>
      <c r="EJ71" s="5">
        <v>1.6591468799962001</v>
      </c>
      <c r="EK71" s="5">
        <v>1.4521003196364808</v>
      </c>
      <c r="EL71" s="5">
        <v>1.8810822260203122</v>
      </c>
      <c r="EN71" s="5">
        <v>1.5389213470121423</v>
      </c>
      <c r="EO71" s="5">
        <v>0.32576826798480241</v>
      </c>
      <c r="EP71" s="5">
        <v>8.7065231877277771E-2</v>
      </c>
      <c r="EQ71" s="22"/>
      <c r="ES71" s="5">
        <v>7.9313000000000002</v>
      </c>
      <c r="EU71" s="5">
        <v>1.4444650768389768</v>
      </c>
      <c r="EV71" s="5">
        <v>1.5559748082915397</v>
      </c>
      <c r="EW71" s="5">
        <v>2.2417947671167817</v>
      </c>
      <c r="EX71" s="5">
        <v>1.6224722288451339</v>
      </c>
      <c r="EY71" s="5">
        <v>1.6561329421856827</v>
      </c>
      <c r="EZ71" s="5">
        <v>1.2618411560537426</v>
      </c>
      <c r="FA71" s="5">
        <v>1.9990212414630499</v>
      </c>
      <c r="FB71" s="5">
        <v>2.1340035192210172</v>
      </c>
      <c r="FC71" s="5">
        <v>2.9034193977284803</v>
      </c>
      <c r="FD71" s="5">
        <v>1.8682997798940837</v>
      </c>
      <c r="FE71" s="5">
        <v>1.7976208973485148</v>
      </c>
      <c r="FF71" s="5">
        <v>1.9536511168361754</v>
      </c>
      <c r="FG71" s="5">
        <v>1.6476663075259352</v>
      </c>
      <c r="FH71" s="5">
        <v>2.5300753938321274</v>
      </c>
      <c r="FI71" s="5">
        <v>1.650169449759983</v>
      </c>
      <c r="FJ71" s="5">
        <v>1.9543033979155764</v>
      </c>
      <c r="FK71" s="5">
        <v>2.1178159064906197</v>
      </c>
      <c r="FL71" s="5">
        <v>0.74994809969863674</v>
      </c>
      <c r="FN71" s="5">
        <v>1.8382597492803363</v>
      </c>
      <c r="FO71" s="5">
        <v>0.46545604225364534</v>
      </c>
      <c r="FP71" s="5">
        <v>0.10970904127393495</v>
      </c>
      <c r="FQ71" s="22"/>
      <c r="FS71" s="5">
        <v>7.9313000000000002</v>
      </c>
      <c r="FU71" s="5">
        <v>0.98812509874966292</v>
      </c>
      <c r="FV71" s="5">
        <v>0.65213503889942559</v>
      </c>
      <c r="FW71" s="5">
        <v>1.0758034653725921</v>
      </c>
      <c r="FX71" s="5">
        <v>0.54148874070493147</v>
      </c>
      <c r="FY71" s="5">
        <v>0.6413046656770035</v>
      </c>
      <c r="FZ71" s="5">
        <v>0.92110584683913455</v>
      </c>
      <c r="GA71" s="5">
        <v>1.313159973243577</v>
      </c>
      <c r="GB71" s="5">
        <v>1.0594977464228656</v>
      </c>
      <c r="GC71" s="5">
        <v>1.5317282157399863</v>
      </c>
      <c r="GD71" s="5">
        <v>0.95983777513051149</v>
      </c>
      <c r="GF71" s="5">
        <v>0.968418656677969</v>
      </c>
      <c r="GG71" s="5">
        <v>0.29120433597453299</v>
      </c>
      <c r="GH71" s="5">
        <v>9.2086896619643269E-2</v>
      </c>
    </row>
    <row r="72" spans="1:190" ht="14.25" customHeight="1" x14ac:dyDescent="0.25">
      <c r="A72" s="5">
        <v>8.0496999999999996</v>
      </c>
      <c r="C72" s="5">
        <v>1.7447769643559823</v>
      </c>
      <c r="D72" s="5">
        <v>1.5792751932236355</v>
      </c>
      <c r="E72" s="5">
        <v>1.6030155847793846</v>
      </c>
      <c r="F72" s="5">
        <v>1.7394148046532665</v>
      </c>
      <c r="G72" s="5">
        <v>2.2822796558043685</v>
      </c>
      <c r="H72" s="5">
        <v>1.7578421252031586</v>
      </c>
      <c r="I72" s="5">
        <v>1.6509408060948971</v>
      </c>
      <c r="J72" s="5">
        <v>1.6985427460565146</v>
      </c>
      <c r="K72" s="5">
        <v>1.4520162857580763</v>
      </c>
      <c r="L72" s="5">
        <v>1.7270678826005823</v>
      </c>
      <c r="M72" s="5">
        <v>1.2596889922550167</v>
      </c>
      <c r="N72" s="5">
        <v>1.5552769058002684</v>
      </c>
      <c r="O72" s="5">
        <v>1.9415855387977725</v>
      </c>
      <c r="P72" s="5">
        <v>1.6156766691438265</v>
      </c>
      <c r="Q72" s="5">
        <v>1.818190165119304</v>
      </c>
      <c r="R72" s="5">
        <v>1.5157223403848108</v>
      </c>
      <c r="S72" s="5">
        <v>1.522252484147498</v>
      </c>
      <c r="T72" s="5">
        <v>1.2913852209597443</v>
      </c>
      <c r="U72" s="5">
        <v>1.514026079226342</v>
      </c>
      <c r="V72" s="5">
        <v>1.8528756045173067</v>
      </c>
      <c r="W72" s="5">
        <v>1.5227134957814714</v>
      </c>
      <c r="X72" s="5">
        <v>1.8791121956318904</v>
      </c>
      <c r="Y72" s="5">
        <v>1.6796769106086598</v>
      </c>
      <c r="Z72" s="5">
        <v>2.0392182908206156</v>
      </c>
      <c r="AA72" s="5">
        <v>1.714266898568221</v>
      </c>
      <c r="AB72" s="5">
        <v>1.7711587166767846</v>
      </c>
      <c r="AC72" s="5">
        <v>1.6571001503632634</v>
      </c>
      <c r="AD72" s="5">
        <v>1.5741355823883234</v>
      </c>
      <c r="AE72" s="5">
        <v>1.3951745656728245</v>
      </c>
      <c r="AF72" s="5">
        <v>1.3772783761751801</v>
      </c>
      <c r="AH72" s="5">
        <v>1.6577229077189664</v>
      </c>
      <c r="AI72" s="5">
        <v>0.21328379473791373</v>
      </c>
      <c r="AJ72" s="5">
        <v>3.8940115176085664E-2</v>
      </c>
      <c r="AK72" s="22"/>
      <c r="AM72" s="5">
        <v>8.0496999999999996</v>
      </c>
      <c r="AO72" s="5">
        <v>1.7413545526473679</v>
      </c>
      <c r="AP72" s="5">
        <v>1.4654660899955982</v>
      </c>
      <c r="AQ72" s="5">
        <v>1.5541397491399778</v>
      </c>
      <c r="AR72" s="5">
        <v>1.6083501361191201</v>
      </c>
      <c r="AS72" s="5">
        <v>1.0992996975749625</v>
      </c>
      <c r="AT72" s="5">
        <v>1.189983915534397</v>
      </c>
      <c r="AU72" s="5">
        <v>1.428106106749037</v>
      </c>
      <c r="AV72" s="5">
        <v>1.4583649342667018</v>
      </c>
      <c r="AW72" s="5">
        <v>1.4230432406635618</v>
      </c>
      <c r="AX72" s="5">
        <v>1.0925542051743671</v>
      </c>
      <c r="AY72" s="5">
        <v>0.9350622511418879</v>
      </c>
      <c r="AZ72" s="5">
        <v>1.0498869686721393</v>
      </c>
      <c r="BA72" s="5">
        <v>1.1425999293862878</v>
      </c>
      <c r="BB72" s="5">
        <v>1.2157312775099702</v>
      </c>
      <c r="BC72" s="5">
        <v>1.4621469199278001</v>
      </c>
      <c r="BD72" s="5">
        <v>1.3711068681068639</v>
      </c>
      <c r="BE72" s="5">
        <v>1.5093427122733525</v>
      </c>
      <c r="BF72" s="5">
        <v>0.79949360943706371</v>
      </c>
      <c r="BG72" s="5">
        <v>1.0008761719001493</v>
      </c>
      <c r="BH72" s="5">
        <v>1.1236915750260783</v>
      </c>
      <c r="BI72" s="5">
        <v>1.3751280544805966</v>
      </c>
      <c r="BJ72" s="5">
        <v>1.2219721584499077</v>
      </c>
      <c r="BK72" s="5">
        <v>1.2434294974323892</v>
      </c>
      <c r="BL72" s="5">
        <v>1.1376269862527362</v>
      </c>
      <c r="BM72" s="5">
        <v>1.0321432418887173</v>
      </c>
      <c r="BN72" s="5">
        <v>1.2568614877271536</v>
      </c>
      <c r="BO72" s="5">
        <v>1.3171330392949323</v>
      </c>
      <c r="BP72" s="5">
        <v>1.4647681831445805</v>
      </c>
      <c r="BR72" s="5">
        <v>1.2757022699970606</v>
      </c>
      <c r="BS72" s="5">
        <v>0.21823610473210844</v>
      </c>
      <c r="BT72" s="5">
        <f t="shared" si="0"/>
        <v>4.1242747158328943E-2</v>
      </c>
      <c r="BU72" s="22"/>
      <c r="BW72" s="5">
        <v>8.0496999999999996</v>
      </c>
      <c r="BY72" s="5">
        <v>1.0543387871639931</v>
      </c>
      <c r="BZ72" s="5">
        <v>1.2429158828142119</v>
      </c>
      <c r="CA72" s="5">
        <v>1.2666502297822462</v>
      </c>
      <c r="CB72" s="5">
        <v>1.4296501845183873</v>
      </c>
      <c r="CC72" s="5">
        <v>1.4536256758415811</v>
      </c>
      <c r="CD72" s="5">
        <v>1.2485886782667601</v>
      </c>
      <c r="CE72" s="5">
        <v>1.1315149681860532</v>
      </c>
      <c r="CF72" s="5">
        <v>1.2308439350280291</v>
      </c>
      <c r="CG72" s="5">
        <v>1.1416647576290997</v>
      </c>
      <c r="CH72" s="5">
        <v>1.2861023121856456</v>
      </c>
      <c r="CI72" s="5">
        <v>0.90447651221790737</v>
      </c>
      <c r="CJ72" s="5">
        <v>1.3186632869659403</v>
      </c>
      <c r="CK72" s="5">
        <v>1.1570318358051574</v>
      </c>
      <c r="CL72" s="5">
        <v>1.2971833146099174</v>
      </c>
      <c r="CM72" s="5">
        <v>1.139078437244899</v>
      </c>
      <c r="CN72" s="5">
        <v>1.2250071124659523</v>
      </c>
      <c r="CO72" s="5">
        <v>1.4706046368604286</v>
      </c>
      <c r="CP72" s="5">
        <v>1.4246829868736683</v>
      </c>
      <c r="CQ72" s="5">
        <v>1.1807322374879339</v>
      </c>
      <c r="CR72" s="5">
        <v>1.2202644578748645</v>
      </c>
      <c r="CT72" s="5">
        <v>1.2411810114911339</v>
      </c>
      <c r="CU72" s="5">
        <v>0.13619872917864706</v>
      </c>
      <c r="CV72" s="5">
        <v>3.0454961689253893E-2</v>
      </c>
      <c r="CW72" s="22"/>
      <c r="CY72" s="5">
        <v>8.0496999999999996</v>
      </c>
      <c r="DA72" s="5">
        <v>1.1389431489940327</v>
      </c>
      <c r="DB72" s="5">
        <v>1.1488982707546456</v>
      </c>
      <c r="DC72" s="5">
        <v>1.2352007053495893</v>
      </c>
      <c r="DD72" s="5">
        <v>1.4088122299138548</v>
      </c>
      <c r="DE72" s="5">
        <v>1.2482404474961171</v>
      </c>
      <c r="DF72" s="5">
        <v>1.3113350116296774</v>
      </c>
      <c r="DG72" s="5">
        <v>1.560716050495816</v>
      </c>
      <c r="DH72" s="5">
        <v>1.5397580361023824</v>
      </c>
      <c r="DI72" s="5">
        <v>0.87546334258026082</v>
      </c>
      <c r="DJ72" s="5">
        <v>1.493639735275486</v>
      </c>
      <c r="DK72" s="5">
        <v>1.2939472327306676</v>
      </c>
      <c r="DL72" s="5">
        <v>1.1323890927257809</v>
      </c>
      <c r="DM72" s="5">
        <v>1.059448185030087</v>
      </c>
      <c r="DN72" s="5">
        <v>0.92552416470484677</v>
      </c>
      <c r="DO72" s="5">
        <v>1.2240330980667979</v>
      </c>
      <c r="DP72" s="5">
        <v>1.4364067545462804</v>
      </c>
      <c r="DR72" s="5">
        <v>1.2520472191497702</v>
      </c>
      <c r="DS72" s="5">
        <v>0.19758159168248218</v>
      </c>
      <c r="DT72" s="5">
        <v>4.9395397920620546E-2</v>
      </c>
      <c r="DU72" s="22"/>
      <c r="DW72" s="5">
        <v>8.0496999999999996</v>
      </c>
      <c r="DY72" s="5">
        <v>2.0617383613455535</v>
      </c>
      <c r="DZ72" s="5">
        <v>1.0661009001817818</v>
      </c>
      <c r="EA72" s="5">
        <v>0.90754191912088922</v>
      </c>
      <c r="EB72" s="5">
        <v>1.3459848222752706</v>
      </c>
      <c r="EC72" s="5">
        <v>1.6554717698415211</v>
      </c>
      <c r="ED72" s="5">
        <v>1.6354764521948042</v>
      </c>
      <c r="EE72" s="5">
        <v>1.4254096420469882</v>
      </c>
      <c r="EF72" s="5">
        <v>1.9318319185639483</v>
      </c>
      <c r="EG72" s="5">
        <v>0.97566398275343358</v>
      </c>
      <c r="EH72" s="5">
        <v>1.6064007647488234</v>
      </c>
      <c r="EI72" s="5">
        <v>1.3906222544489251</v>
      </c>
      <c r="EJ72" s="5">
        <v>1.6154735845725163</v>
      </c>
      <c r="EK72" s="5">
        <v>1.397489518649679</v>
      </c>
      <c r="EL72" s="5">
        <v>1.870076947901212</v>
      </c>
      <c r="EN72" s="5">
        <v>1.491805917046096</v>
      </c>
      <c r="EO72" s="5">
        <v>0.33500382744093676</v>
      </c>
      <c r="EP72" s="5">
        <v>8.9533538967280279E-2</v>
      </c>
      <c r="EQ72" s="22"/>
      <c r="ES72" s="5">
        <v>8.0496999999999996</v>
      </c>
      <c r="EU72" s="5">
        <v>1.3566421292652149</v>
      </c>
      <c r="EV72" s="5">
        <v>1.4840535884904462</v>
      </c>
      <c r="EW72" s="5">
        <v>1.9794305246661568</v>
      </c>
      <c r="EX72" s="5">
        <v>1.6070327067846057</v>
      </c>
      <c r="EY72" s="5">
        <v>1.6879952531056004</v>
      </c>
      <c r="EZ72" s="5">
        <v>1.1640064122842049</v>
      </c>
      <c r="FA72" s="5">
        <v>2.009708290684451</v>
      </c>
      <c r="FB72" s="5">
        <v>2.0977922125085082</v>
      </c>
      <c r="FC72" s="5">
        <v>2.9831610793932888</v>
      </c>
      <c r="FD72" s="5">
        <v>1.8427897688226578</v>
      </c>
      <c r="FE72" s="5">
        <v>1.7689722951602815</v>
      </c>
      <c r="FF72" s="5">
        <v>1.9390902179219762</v>
      </c>
      <c r="FG72" s="5">
        <v>1.4802739473959927</v>
      </c>
      <c r="FH72" s="5">
        <v>2.4795784208365315</v>
      </c>
      <c r="FI72" s="5">
        <v>1.6525491464681459</v>
      </c>
      <c r="FJ72" s="5">
        <v>1.9236339154294573</v>
      </c>
      <c r="FK72" s="5">
        <v>2.0913981401970094</v>
      </c>
      <c r="FL72" s="5">
        <v>0.77673165018025381</v>
      </c>
      <c r="FN72" s="5">
        <v>1.7958244277552657</v>
      </c>
      <c r="FO72" s="5">
        <v>0.47552756934875379</v>
      </c>
      <c r="FP72" s="5">
        <v>0.11208292297588669</v>
      </c>
      <c r="FQ72" s="22"/>
      <c r="FS72" s="5">
        <v>8.0496999999999996</v>
      </c>
      <c r="FU72" s="5">
        <v>1.0043820207304965</v>
      </c>
      <c r="FV72" s="5">
        <v>0.65220658875792059</v>
      </c>
      <c r="FW72" s="5">
        <v>1.1911913052585086</v>
      </c>
      <c r="FX72" s="5">
        <v>0.46853468589710384</v>
      </c>
      <c r="FY72" s="5">
        <v>0.52959755345843107</v>
      </c>
      <c r="FZ72" s="5">
        <v>0.86373960833893448</v>
      </c>
      <c r="GA72" s="5">
        <v>1.3598897981886415</v>
      </c>
      <c r="GB72" s="5">
        <v>1.1151800251610655</v>
      </c>
      <c r="GC72" s="5">
        <v>1.5290066029456713</v>
      </c>
      <c r="GD72" s="5">
        <v>0.92948225217807001</v>
      </c>
      <c r="GF72" s="5">
        <v>0.96432104409148445</v>
      </c>
      <c r="GG72" s="5">
        <v>0.33086436422877119</v>
      </c>
      <c r="GH72" s="5">
        <v>0.10462849875464569</v>
      </c>
    </row>
    <row r="73" spans="1:190" ht="14.25" customHeight="1" x14ac:dyDescent="0.25">
      <c r="A73" s="5">
        <v>8.1679999999999993</v>
      </c>
      <c r="C73" s="5">
        <v>1.631052541461067</v>
      </c>
      <c r="D73" s="5">
        <v>1.5978279329083116</v>
      </c>
      <c r="E73" s="5">
        <v>1.5727851362284371</v>
      </c>
      <c r="F73" s="5">
        <v>1.7063726222475544</v>
      </c>
      <c r="G73" s="5">
        <v>2.3055738347848425</v>
      </c>
      <c r="H73" s="5">
        <v>1.7893677831641506</v>
      </c>
      <c r="I73" s="5">
        <v>1.5887974620386209</v>
      </c>
      <c r="J73" s="5">
        <v>1.6786021495615588</v>
      </c>
      <c r="K73" s="5">
        <v>1.5233591072034969</v>
      </c>
      <c r="L73" s="5">
        <v>1.6577526317117952</v>
      </c>
      <c r="M73" s="5">
        <v>1.1287959531909335</v>
      </c>
      <c r="N73" s="5">
        <v>1.546561695422481</v>
      </c>
      <c r="O73" s="5">
        <v>1.889892975236569</v>
      </c>
      <c r="P73" s="5">
        <v>1.6276751804693452</v>
      </c>
      <c r="Q73" s="5">
        <v>1.8366443240437453</v>
      </c>
      <c r="R73" s="5">
        <v>1.5469035467467589</v>
      </c>
      <c r="S73" s="5">
        <v>1.4859741717316532</v>
      </c>
      <c r="T73" s="5">
        <v>1.2118298107499841</v>
      </c>
      <c r="U73" s="5">
        <v>1.5134279055174373</v>
      </c>
      <c r="V73" s="5">
        <v>1.8170277268811454</v>
      </c>
      <c r="W73" s="5">
        <v>1.4556270776903251</v>
      </c>
      <c r="X73" s="5">
        <v>1.8607276327893707</v>
      </c>
      <c r="Y73" s="5">
        <v>1.6492589680385688</v>
      </c>
      <c r="Z73" s="5">
        <v>1.9863304457884787</v>
      </c>
      <c r="AA73" s="5">
        <v>1.7147695568544841</v>
      </c>
      <c r="AB73" s="5">
        <v>1.7896353245344876</v>
      </c>
      <c r="AC73" s="5">
        <v>1.600158329118804</v>
      </c>
      <c r="AD73" s="5">
        <v>1.596251303516576</v>
      </c>
      <c r="AE73" s="5">
        <v>1.3783729288210564</v>
      </c>
      <c r="AF73" s="5">
        <v>1.2971623402598855</v>
      </c>
      <c r="AH73" s="5">
        <v>1.6328172799570642</v>
      </c>
      <c r="AI73" s="5">
        <v>0.22709663091428073</v>
      </c>
      <c r="AJ73" s="5">
        <v>4.146198249505887E-2</v>
      </c>
      <c r="AK73" s="22"/>
      <c r="AM73" s="5">
        <v>8.1679999999999993</v>
      </c>
      <c r="AO73" s="5">
        <v>1.8026702804262325</v>
      </c>
      <c r="AP73" s="5">
        <v>1.463295969901671</v>
      </c>
      <c r="AQ73" s="5">
        <v>1.5165637566228036</v>
      </c>
      <c r="AR73" s="5">
        <v>1.5285185806429133</v>
      </c>
      <c r="AS73" s="5">
        <v>1.1014466131666181</v>
      </c>
      <c r="AT73" s="5">
        <v>1.15318661788286</v>
      </c>
      <c r="AU73" s="5">
        <v>1.4766075912030969</v>
      </c>
      <c r="AV73" s="5">
        <v>1.4259115334804653</v>
      </c>
      <c r="AW73" s="5">
        <v>1.3910264338562004</v>
      </c>
      <c r="AX73" s="5">
        <v>1.1250949164022241</v>
      </c>
      <c r="AY73" s="5">
        <v>0.90971227665856469</v>
      </c>
      <c r="AZ73" s="5">
        <v>1.0369319309314009</v>
      </c>
      <c r="BA73" s="5">
        <v>1.1453350756659721</v>
      </c>
      <c r="BB73" s="5">
        <v>1.211529617392225</v>
      </c>
      <c r="BC73" s="5">
        <v>1.4740696926547845</v>
      </c>
      <c r="BD73" s="5">
        <v>1.3758059689197926</v>
      </c>
      <c r="BE73" s="5">
        <v>1.4908981401165369</v>
      </c>
      <c r="BF73" s="5">
        <v>0.91248055810873518</v>
      </c>
      <c r="BG73" s="5">
        <v>1.156084371110059</v>
      </c>
      <c r="BH73" s="5">
        <v>1.0744981558480824</v>
      </c>
      <c r="BI73" s="5">
        <v>1.4163526432729878</v>
      </c>
      <c r="BJ73" s="5">
        <v>1.187401202016706</v>
      </c>
      <c r="BK73" s="5">
        <v>1.2195583898590678</v>
      </c>
      <c r="BL73" s="5">
        <v>1.0960574743805356</v>
      </c>
      <c r="BM73" s="5">
        <v>0.99425195136301314</v>
      </c>
      <c r="BN73" s="5">
        <v>1.2537319018018971</v>
      </c>
      <c r="BO73" s="5">
        <v>1.2844956538960375</v>
      </c>
      <c r="BP73" s="5">
        <v>1.425761037566786</v>
      </c>
      <c r="BR73" s="5">
        <v>1.2731885119695809</v>
      </c>
      <c r="BS73" s="5">
        <v>0.210330864421024</v>
      </c>
      <c r="BT73" s="5">
        <f t="shared" si="0"/>
        <v>3.9748797164233775E-2</v>
      </c>
      <c r="BU73" s="22"/>
      <c r="BW73" s="5">
        <v>8.1679999999999993</v>
      </c>
      <c r="BY73" s="5">
        <v>1.0443996914263605</v>
      </c>
      <c r="BZ73" s="5">
        <v>1.1528771328831735</v>
      </c>
      <c r="CA73" s="5">
        <v>1.309571036376989</v>
      </c>
      <c r="CB73" s="5">
        <v>1.3701417139175753</v>
      </c>
      <c r="CC73" s="5">
        <v>1.4523079678186737</v>
      </c>
      <c r="CD73" s="5">
        <v>1.2206294050264963</v>
      </c>
      <c r="CE73" s="5">
        <v>1.1098460167461637</v>
      </c>
      <c r="CF73" s="5">
        <v>1.260615766427754</v>
      </c>
      <c r="CG73" s="5">
        <v>1.1254422774227713</v>
      </c>
      <c r="CH73" s="5">
        <v>1.2600721321958068</v>
      </c>
      <c r="CI73" s="5">
        <v>0.91369858313053165</v>
      </c>
      <c r="CJ73" s="5">
        <v>1.2790124481621983</v>
      </c>
      <c r="CK73" s="5">
        <v>1.1295757305957594</v>
      </c>
      <c r="CL73" s="5">
        <v>1.2438453931093547</v>
      </c>
      <c r="CM73" s="5">
        <v>1.1755136496725902</v>
      </c>
      <c r="CN73" s="5">
        <v>1.2081840906971124</v>
      </c>
      <c r="CO73" s="5">
        <v>1.4027503389754867</v>
      </c>
      <c r="CP73" s="5">
        <v>1.4090429477817155</v>
      </c>
      <c r="CQ73" s="5">
        <v>1.1752485902427878</v>
      </c>
      <c r="CR73" s="5">
        <v>1.19430223316302</v>
      </c>
      <c r="CT73" s="5">
        <v>1.221853857288616</v>
      </c>
      <c r="CU73" s="5">
        <v>0.12729893945928983</v>
      </c>
      <c r="CV73" s="5">
        <v>2.8464908209460238E-2</v>
      </c>
      <c r="CW73" s="22"/>
      <c r="CY73" s="5">
        <v>8.1679999999999993</v>
      </c>
      <c r="DA73" s="5">
        <v>1.1547924301438417</v>
      </c>
      <c r="DB73" s="5">
        <v>1.1906475717285401</v>
      </c>
      <c r="DC73" s="5">
        <v>1.2487299785854342</v>
      </c>
      <c r="DD73" s="5">
        <v>1.3980370931938548</v>
      </c>
      <c r="DE73" s="5">
        <v>1.2542889240254438</v>
      </c>
      <c r="DF73" s="5">
        <v>1.2968016487913272</v>
      </c>
      <c r="DG73" s="5">
        <v>1.5684034452956173</v>
      </c>
      <c r="DH73" s="5">
        <v>1.5294482234474076</v>
      </c>
      <c r="DI73" s="5">
        <v>0.82625957263014838</v>
      </c>
      <c r="DJ73" s="5">
        <v>1.4814307134786573</v>
      </c>
      <c r="DK73" s="5">
        <v>1.3221553498712728</v>
      </c>
      <c r="DL73" s="5">
        <v>1.1114227925618074</v>
      </c>
      <c r="DM73" s="5">
        <v>1.0653930207786464</v>
      </c>
      <c r="DN73" s="5">
        <v>0.89597416312164335</v>
      </c>
      <c r="DO73" s="5">
        <v>1.1859305848142128</v>
      </c>
      <c r="DP73" s="5">
        <v>1.3751415943352834</v>
      </c>
      <c r="DR73" s="5">
        <v>1.2440535691751962</v>
      </c>
      <c r="DS73" s="5">
        <v>0.20191650170309883</v>
      </c>
      <c r="DT73" s="5">
        <v>5.0479125425774707E-2</v>
      </c>
      <c r="DU73" s="22"/>
      <c r="DW73" s="5">
        <v>8.1679999999999993</v>
      </c>
      <c r="DY73" s="5">
        <v>2.0429064080164552</v>
      </c>
      <c r="DZ73" s="5">
        <v>1.0104656773194982</v>
      </c>
      <c r="EA73" s="5">
        <v>0.85875698046552951</v>
      </c>
      <c r="EB73" s="5">
        <v>1.2979591934522219</v>
      </c>
      <c r="EC73" s="5">
        <v>1.6125041764295462</v>
      </c>
      <c r="ED73" s="5">
        <v>1.5497886632998918</v>
      </c>
      <c r="EE73" s="5">
        <v>1.4023778906179944</v>
      </c>
      <c r="EF73" s="5">
        <v>1.8809537070701483</v>
      </c>
      <c r="EG73" s="5">
        <v>0.90156435290240666</v>
      </c>
      <c r="EH73" s="5">
        <v>1.567049769253243</v>
      </c>
      <c r="EI73" s="5">
        <v>1.3512661158771342</v>
      </c>
      <c r="EJ73" s="5">
        <v>1.628066392039917</v>
      </c>
      <c r="EK73" s="5">
        <v>1.3718229505484216</v>
      </c>
      <c r="EL73" s="5">
        <v>1.8656067671719128</v>
      </c>
      <c r="EN73" s="5">
        <v>1.4529349317474514</v>
      </c>
      <c r="EO73" s="5">
        <v>0.34604147788972972</v>
      </c>
      <c r="EP73" s="5">
        <v>9.2483475134019916E-2</v>
      </c>
      <c r="EQ73" s="22"/>
      <c r="ES73" s="5">
        <v>8.1679999999999993</v>
      </c>
      <c r="EU73" s="5">
        <v>1.4039443487272028</v>
      </c>
      <c r="EV73" s="5">
        <v>1.3751731885349241</v>
      </c>
      <c r="EW73" s="5">
        <v>1.711883041081564</v>
      </c>
      <c r="EX73" s="5">
        <v>1.5892109246830277</v>
      </c>
      <c r="EY73" s="5">
        <v>1.7157249515662321</v>
      </c>
      <c r="EZ73" s="5">
        <v>1.1118193253720952</v>
      </c>
      <c r="FA73" s="5">
        <v>2.0844292038097243</v>
      </c>
      <c r="FB73" s="5">
        <v>2.102547662303726</v>
      </c>
      <c r="FC73" s="5">
        <v>2.9684752748165546</v>
      </c>
      <c r="FD73" s="5">
        <v>1.7112444033690857</v>
      </c>
      <c r="FE73" s="5">
        <v>1.7605593923306362</v>
      </c>
      <c r="FF73" s="5">
        <v>1.9151095916284806</v>
      </c>
      <c r="FG73" s="5">
        <v>1.387224971231563</v>
      </c>
      <c r="FH73" s="5">
        <v>2.4919343333520403</v>
      </c>
      <c r="FI73" s="5">
        <v>1.6618165132700651</v>
      </c>
      <c r="FJ73" s="5">
        <v>1.9066026527075959</v>
      </c>
      <c r="FK73" s="5">
        <v>2.0891563751433631</v>
      </c>
      <c r="FL73" s="5">
        <v>0.87239581329685512</v>
      </c>
      <c r="FN73" s="5">
        <v>1.7699584426235966</v>
      </c>
      <c r="FO73" s="5">
        <v>0.4736450552469918</v>
      </c>
      <c r="FP73" s="5">
        <v>0.11163921014687496</v>
      </c>
      <c r="FQ73" s="22"/>
      <c r="FS73" s="5">
        <v>8.1679999999999993</v>
      </c>
      <c r="FU73" s="5">
        <v>1.0074706790915504</v>
      </c>
      <c r="FV73" s="5">
        <v>0.67123181170420654</v>
      </c>
      <c r="FW73" s="5">
        <v>1.391758210241214</v>
      </c>
      <c r="FX73" s="5">
        <v>0.48119900087610218</v>
      </c>
      <c r="FY73" s="5">
        <v>0.45145729462389489</v>
      </c>
      <c r="FZ73" s="5">
        <v>0.82009028321244626</v>
      </c>
      <c r="GA73" s="5">
        <v>1.3475789790229438</v>
      </c>
      <c r="GB73" s="5">
        <v>1.1305674800866816</v>
      </c>
      <c r="GC73" s="5">
        <v>1.4736081496296498</v>
      </c>
      <c r="GD73" s="5">
        <v>0.84001171047271306</v>
      </c>
      <c r="GF73" s="5">
        <v>0.96149735989614027</v>
      </c>
      <c r="GG73" s="5">
        <v>0.35170659977135627</v>
      </c>
      <c r="GH73" s="5">
        <v>0.1112193923390741</v>
      </c>
    </row>
    <row r="74" spans="1:190" ht="14.25" customHeight="1" x14ac:dyDescent="0.25">
      <c r="A74" s="5">
        <v>8.2864000000000004</v>
      </c>
      <c r="C74" s="5">
        <v>1.5903182866479195</v>
      </c>
      <c r="D74" s="5">
        <v>1.6081371459846596</v>
      </c>
      <c r="E74" s="5">
        <v>1.5559456089167332</v>
      </c>
      <c r="F74" s="5">
        <v>1.7683351361691368</v>
      </c>
      <c r="G74" s="5">
        <v>2.2087370676307692</v>
      </c>
      <c r="H74" s="5">
        <v>1.8498791762065689</v>
      </c>
      <c r="I74" s="5">
        <v>1.5633991556279567</v>
      </c>
      <c r="J74" s="5">
        <v>1.6549940356918713</v>
      </c>
      <c r="K74" s="5">
        <v>1.5730270042832086</v>
      </c>
      <c r="L74" s="5">
        <v>1.563012535440568</v>
      </c>
      <c r="M74" s="5">
        <v>0.97159730034068015</v>
      </c>
      <c r="N74" s="5">
        <v>1.5406617500273749</v>
      </c>
      <c r="O74" s="5">
        <v>1.8067054474416127</v>
      </c>
      <c r="P74" s="5">
        <v>1.6582175821985152</v>
      </c>
      <c r="Q74" s="5">
        <v>1.8518233057837032</v>
      </c>
      <c r="R74" s="5">
        <v>1.5248926842554908</v>
      </c>
      <c r="S74" s="5">
        <v>1.4390590635516816</v>
      </c>
      <c r="T74" s="5">
        <v>1.1595462897151774</v>
      </c>
      <c r="U74" s="5">
        <v>1.4901387183618235</v>
      </c>
      <c r="V74" s="5">
        <v>1.8008979042164006</v>
      </c>
      <c r="W74" s="5">
        <v>1.440405466185225</v>
      </c>
      <c r="X74" s="5">
        <v>1.8193504507812375</v>
      </c>
      <c r="Y74" s="5">
        <v>1.6128179674933931</v>
      </c>
      <c r="Z74" s="5">
        <v>1.949327401358087</v>
      </c>
      <c r="AA74" s="5">
        <v>1.6568968495595775</v>
      </c>
      <c r="AB74" s="5">
        <v>1.7965523854453995</v>
      </c>
      <c r="AC74" s="5">
        <v>1.5582466665559762</v>
      </c>
      <c r="AD74" s="5">
        <v>1.5288402768002121</v>
      </c>
      <c r="AE74" s="5">
        <v>1.3303714599764369</v>
      </c>
      <c r="AF74" s="5">
        <v>1.3296610653484771</v>
      </c>
      <c r="AH74" s="5">
        <v>1.606726506266529</v>
      </c>
      <c r="AI74" s="5">
        <v>0.2341433534282133</v>
      </c>
      <c r="AJ74" s="5">
        <v>4.2748532120845666E-2</v>
      </c>
      <c r="AK74" s="22"/>
      <c r="AM74" s="5">
        <v>8.2864000000000004</v>
      </c>
      <c r="AO74" s="5">
        <v>1.7948333072740055</v>
      </c>
      <c r="AP74" s="5">
        <v>1.4470923756182559</v>
      </c>
      <c r="AQ74" s="5">
        <v>1.4894505093087524</v>
      </c>
      <c r="AR74" s="5">
        <v>1.4344743215311515</v>
      </c>
      <c r="AS74" s="5">
        <v>1.0684272484159769</v>
      </c>
      <c r="AT74" s="5">
        <v>1.1753235547813832</v>
      </c>
      <c r="AU74" s="5">
        <v>1.482000677546911</v>
      </c>
      <c r="AV74" s="5">
        <v>1.3788175566041627</v>
      </c>
      <c r="AW74" s="5">
        <v>1.368304032271431</v>
      </c>
      <c r="AX74" s="5">
        <v>1.1475598164525533</v>
      </c>
      <c r="AY74" s="5">
        <v>0.89430029267032685</v>
      </c>
      <c r="AZ74" s="5">
        <v>1.0436955908606815</v>
      </c>
      <c r="BA74" s="5">
        <v>1.1300088700303195</v>
      </c>
      <c r="BB74" s="5">
        <v>1.2162202453230893</v>
      </c>
      <c r="BC74" s="5">
        <v>1.4899023635980555</v>
      </c>
      <c r="BD74" s="5">
        <v>1.35321753441154</v>
      </c>
      <c r="BE74" s="5">
        <v>1.4573667132949724</v>
      </c>
      <c r="BF74" s="5">
        <v>1.0175270699772505</v>
      </c>
      <c r="BG74" s="5">
        <v>1.2946136935623547</v>
      </c>
      <c r="BH74" s="5">
        <v>1.0642539078954449</v>
      </c>
      <c r="BI74" s="5">
        <v>1.3831726644302333</v>
      </c>
      <c r="BJ74" s="5">
        <v>1.1069242513530979</v>
      </c>
      <c r="BK74" s="5">
        <v>1.1828258458159904</v>
      </c>
      <c r="BL74" s="5">
        <v>1.0777684615855216</v>
      </c>
      <c r="BM74" s="5">
        <v>0.98913976353310618</v>
      </c>
      <c r="BN74" s="5">
        <v>1.2413251043265663</v>
      </c>
      <c r="BO74" s="5">
        <v>1.2889420427794198</v>
      </c>
      <c r="BP74" s="5">
        <v>1.3839446002516538</v>
      </c>
      <c r="BR74" s="5">
        <v>1.2643368719822929</v>
      </c>
      <c r="BS74" s="5">
        <v>0.1983038003479824</v>
      </c>
      <c r="BT74" s="5">
        <f t="shared" si="0"/>
        <v>3.7475895697126088E-2</v>
      </c>
      <c r="BU74" s="22"/>
      <c r="BW74" s="5">
        <v>8.2864000000000004</v>
      </c>
      <c r="BY74" s="5">
        <v>1.0598131034912841</v>
      </c>
      <c r="BZ74" s="5">
        <v>1.1085451637951724</v>
      </c>
      <c r="CA74" s="5">
        <v>1.3423356145703047</v>
      </c>
      <c r="CB74" s="5">
        <v>1.277694593033176</v>
      </c>
      <c r="CC74" s="5">
        <v>1.3943949946965564</v>
      </c>
      <c r="CD74" s="5">
        <v>1.1764247549719185</v>
      </c>
      <c r="CE74" s="5">
        <v>1.1041349183876026</v>
      </c>
      <c r="CF74" s="5">
        <v>1.2290483833613717</v>
      </c>
      <c r="CG74" s="5">
        <v>1.1700695869796338</v>
      </c>
      <c r="CH74" s="5">
        <v>1.2628896622818298</v>
      </c>
      <c r="CI74" s="5">
        <v>0.89753058412746656</v>
      </c>
      <c r="CJ74" s="5">
        <v>1.3009498405302349</v>
      </c>
      <c r="CK74" s="5">
        <v>1.1213878972942488</v>
      </c>
      <c r="CL74" s="5">
        <v>1.2673479065282758</v>
      </c>
      <c r="CM74" s="5">
        <v>1.2275284750845892</v>
      </c>
      <c r="CN74" s="5">
        <v>1.1698731473737198</v>
      </c>
      <c r="CO74" s="5">
        <v>1.4059295693789804</v>
      </c>
      <c r="CP74" s="5">
        <v>1.4039277722995391</v>
      </c>
      <c r="CQ74" s="5">
        <v>1.1683903581000228</v>
      </c>
      <c r="CR74" s="5">
        <v>1.190052127977989</v>
      </c>
      <c r="CT74" s="5">
        <v>1.213913422713196</v>
      </c>
      <c r="CU74" s="5">
        <v>0.1230491669817298</v>
      </c>
      <c r="CV74" s="5">
        <v>2.7514630194587043E-2</v>
      </c>
      <c r="CW74" s="22"/>
      <c r="CY74" s="5">
        <v>8.2864000000000004</v>
      </c>
      <c r="DA74" s="5">
        <v>1.1594793429380945</v>
      </c>
      <c r="DB74" s="5">
        <v>1.2496993497705597</v>
      </c>
      <c r="DC74" s="5">
        <v>1.2313779307427883</v>
      </c>
      <c r="DD74" s="5">
        <v>1.4015812289840999</v>
      </c>
      <c r="DE74" s="5">
        <v>1.2517258069262103</v>
      </c>
      <c r="DF74" s="5">
        <v>1.3288572926837539</v>
      </c>
      <c r="DG74" s="5">
        <v>1.5560860189210257</v>
      </c>
      <c r="DH74" s="5">
        <v>1.5512695143668958</v>
      </c>
      <c r="DI74" s="5">
        <v>0.79415262688355015</v>
      </c>
      <c r="DJ74" s="5">
        <v>1.4335366104764999</v>
      </c>
      <c r="DK74" s="5">
        <v>1.2885503229082793</v>
      </c>
      <c r="DL74" s="5">
        <v>1.0672633320616858</v>
      </c>
      <c r="DM74" s="5">
        <v>1.0476346463297821</v>
      </c>
      <c r="DN74" s="5">
        <v>0.87291767623735272</v>
      </c>
      <c r="DO74" s="5">
        <v>1.1704267307692231</v>
      </c>
      <c r="DP74" s="5">
        <v>1.3818485949596246</v>
      </c>
      <c r="DR74" s="5">
        <v>1.236650439122464</v>
      </c>
      <c r="DS74" s="5">
        <v>0.20954711353612213</v>
      </c>
      <c r="DT74" s="5">
        <v>5.2386778384030531E-2</v>
      </c>
      <c r="DU74" s="22"/>
      <c r="DW74" s="5">
        <v>8.2864000000000004</v>
      </c>
      <c r="DY74" s="5">
        <v>2.0304504867817883</v>
      </c>
      <c r="DZ74" s="5">
        <v>0.91776204254908877</v>
      </c>
      <c r="EA74" s="5">
        <v>0.77818325397353028</v>
      </c>
      <c r="EB74" s="5">
        <v>1.2531463078551481</v>
      </c>
      <c r="EC74" s="5">
        <v>1.5116907697666757</v>
      </c>
      <c r="ED74" s="5">
        <v>1.4607084800901078</v>
      </c>
      <c r="EE74" s="5">
        <v>1.3592830369028739</v>
      </c>
      <c r="EF74" s="5">
        <v>1.8091510307803822</v>
      </c>
      <c r="EG74" s="5">
        <v>0.84531361296567575</v>
      </c>
      <c r="EH74" s="5">
        <v>1.5200757390562158</v>
      </c>
      <c r="EI74" s="5">
        <v>1.3153279025928211</v>
      </c>
      <c r="EJ74" s="5">
        <v>1.6220326296833703</v>
      </c>
      <c r="EK74" s="5">
        <v>1.3364396979993012</v>
      </c>
      <c r="EL74" s="5">
        <v>1.8630026238690109</v>
      </c>
      <c r="EN74" s="5">
        <v>1.4016119724904279</v>
      </c>
      <c r="EO74" s="5">
        <v>0.36059515370168388</v>
      </c>
      <c r="EP74" s="5">
        <v>9.6373108605913596E-2</v>
      </c>
      <c r="EQ74" s="22"/>
      <c r="ES74" s="5">
        <v>8.2864000000000004</v>
      </c>
      <c r="EU74" s="5">
        <v>1.4317975514004313</v>
      </c>
      <c r="EV74" s="5">
        <v>1.2879780721157121</v>
      </c>
      <c r="EW74" s="5">
        <v>1.3931000561918965</v>
      </c>
      <c r="EX74" s="5">
        <v>1.5884017672736703</v>
      </c>
      <c r="EY74" s="5">
        <v>1.7518625690390663</v>
      </c>
      <c r="EZ74" s="5">
        <v>1.0399754877537697</v>
      </c>
      <c r="FA74" s="5">
        <v>1.9582175964066355</v>
      </c>
      <c r="FB74" s="5">
        <v>2.0616474806614158</v>
      </c>
      <c r="FC74" s="5">
        <v>3.0004693219884246</v>
      </c>
      <c r="FD74" s="5">
        <v>1.6274977922007432</v>
      </c>
      <c r="FE74" s="5">
        <v>1.7451259550603369</v>
      </c>
      <c r="FF74" s="5">
        <v>1.9067939583914586</v>
      </c>
      <c r="FG74" s="5">
        <v>1.3238289213220855</v>
      </c>
      <c r="FH74" s="5">
        <v>2.4749061901584968</v>
      </c>
      <c r="FI74" s="5">
        <v>1.6482609362116061</v>
      </c>
      <c r="FJ74" s="5">
        <v>1.9160986830865332</v>
      </c>
      <c r="FK74" s="5">
        <v>2.055928868320728</v>
      </c>
      <c r="FL74" s="5">
        <v>1.0432784175364984</v>
      </c>
      <c r="FN74" s="5">
        <v>1.7363983125066396</v>
      </c>
      <c r="FO74" s="5">
        <v>0.47439330713097938</v>
      </c>
      <c r="FP74" s="5">
        <v>0.11181557480727604</v>
      </c>
      <c r="FQ74" s="22"/>
      <c r="FS74" s="5">
        <v>8.2864000000000004</v>
      </c>
      <c r="FU74" s="5">
        <v>1.0484423967055225</v>
      </c>
      <c r="FV74" s="5">
        <v>0.67868213771851016</v>
      </c>
      <c r="FW74" s="5">
        <v>1.6320280158134557</v>
      </c>
      <c r="FX74" s="5">
        <v>0.49407404977419672</v>
      </c>
      <c r="FY74" s="5">
        <v>0.49668683582898232</v>
      </c>
      <c r="FZ74" s="5">
        <v>0.81722782215783196</v>
      </c>
      <c r="GA74" s="5">
        <v>1.3381960591271913</v>
      </c>
      <c r="GB74" s="5">
        <v>1.1194865742407341</v>
      </c>
      <c r="GC74" s="5">
        <v>1.412060433152712</v>
      </c>
      <c r="GD74" s="5">
        <v>0.80997698759972536</v>
      </c>
      <c r="GF74" s="5">
        <v>0.98468613121188631</v>
      </c>
      <c r="GG74" s="5">
        <v>0.37147720527614303</v>
      </c>
      <c r="GH74" s="5">
        <v>0.11747140675065303</v>
      </c>
    </row>
    <row r="75" spans="1:190" ht="14.25" customHeight="1" x14ac:dyDescent="0.25">
      <c r="A75" s="5">
        <v>8.4047999999999998</v>
      </c>
      <c r="C75" s="5">
        <v>1.5221710179610994</v>
      </c>
      <c r="D75" s="5">
        <v>1.5633395022454852</v>
      </c>
      <c r="E75" s="5">
        <v>1.6137918062507404</v>
      </c>
      <c r="F75" s="5">
        <v>1.7666390872783619</v>
      </c>
      <c r="G75" s="5">
        <v>2.1474930353783361</v>
      </c>
      <c r="H75" s="5">
        <v>1.8398241827876991</v>
      </c>
      <c r="I75" s="5">
        <v>1.5788465773266134</v>
      </c>
      <c r="J75" s="5">
        <v>1.6108081304143589</v>
      </c>
      <c r="K75" s="5">
        <v>1.4713906635795935</v>
      </c>
      <c r="L75" s="5">
        <v>1.5479854508761559</v>
      </c>
      <c r="M75" s="5">
        <v>0.85498464150131404</v>
      </c>
      <c r="N75" s="5">
        <v>1.5349699363070848</v>
      </c>
      <c r="O75" s="5">
        <v>1.8039663440479186</v>
      </c>
      <c r="P75" s="5">
        <v>1.6126373557034341</v>
      </c>
      <c r="Q75" s="5">
        <v>1.800082284166955</v>
      </c>
      <c r="R75" s="5">
        <v>1.4618735951842929</v>
      </c>
      <c r="S75" s="5">
        <v>1.3287483402389102</v>
      </c>
      <c r="T75" s="5">
        <v>1.1120562352647472</v>
      </c>
      <c r="U75" s="5">
        <v>1.4363591109257274</v>
      </c>
      <c r="V75" s="5">
        <v>1.7545099974817575</v>
      </c>
      <c r="W75" s="5">
        <v>1.4993962963864238</v>
      </c>
      <c r="X75" s="5">
        <v>1.8435085039366785</v>
      </c>
      <c r="Y75" s="5">
        <v>1.5896876863301297</v>
      </c>
      <c r="Z75" s="5">
        <v>1.9991254383895887</v>
      </c>
      <c r="AA75" s="5">
        <v>1.6646714901175272</v>
      </c>
      <c r="AB75" s="5">
        <v>1.8160032931287318</v>
      </c>
      <c r="AC75" s="5">
        <v>1.4554332753180081</v>
      </c>
      <c r="AD75" s="5">
        <v>1.5130799105618586</v>
      </c>
      <c r="AE75" s="5">
        <v>1.2825936501055133</v>
      </c>
      <c r="AF75" s="5">
        <v>1.2799885865393272</v>
      </c>
      <c r="AH75" s="5">
        <v>1.5768655141911454</v>
      </c>
      <c r="AI75" s="5">
        <v>0.25364810237972596</v>
      </c>
      <c r="AJ75" s="5">
        <v>4.6309595780585237E-2</v>
      </c>
      <c r="AK75" s="22"/>
      <c r="AM75" s="5">
        <v>8.4047999999999998</v>
      </c>
      <c r="AO75" s="5">
        <v>1.7818516323664535</v>
      </c>
      <c r="AP75" s="5">
        <v>1.4291250326017859</v>
      </c>
      <c r="AQ75" s="5">
        <v>1.4597992371829218</v>
      </c>
      <c r="AR75" s="5">
        <v>1.4214340703473276</v>
      </c>
      <c r="AS75" s="5">
        <v>1.054302476930786</v>
      </c>
      <c r="AT75" s="5">
        <v>1.1876712970274663</v>
      </c>
      <c r="AU75" s="5">
        <v>1.4747782860362157</v>
      </c>
      <c r="AV75" s="5">
        <v>1.3154428231245809</v>
      </c>
      <c r="AW75" s="5">
        <v>1.3572822278342989</v>
      </c>
      <c r="AX75" s="5">
        <v>1.1904889738619637</v>
      </c>
      <c r="AY75" s="5">
        <v>0.91410025899317982</v>
      </c>
      <c r="AZ75" s="5">
        <v>1.0339165422756407</v>
      </c>
      <c r="BA75" s="5">
        <v>1.0997353428159491</v>
      </c>
      <c r="BB75" s="5">
        <v>1.1770319881295288</v>
      </c>
      <c r="BC75" s="5">
        <v>1.4885463190570052</v>
      </c>
      <c r="BD75" s="5">
        <v>1.3616641279045854</v>
      </c>
      <c r="BE75" s="5">
        <v>1.4497963110443615</v>
      </c>
      <c r="BF75" s="5">
        <v>1.0721680466830386</v>
      </c>
      <c r="BG75" s="5">
        <v>1.3532614897342028</v>
      </c>
      <c r="BH75" s="5">
        <v>1.0757856031893389</v>
      </c>
      <c r="BI75" s="5">
        <v>1.3745433530181361</v>
      </c>
      <c r="BJ75" s="5">
        <v>1.0066389865902794</v>
      </c>
      <c r="BK75" s="5">
        <v>1.1237979025343661</v>
      </c>
      <c r="BL75" s="5">
        <v>1.0815973787843132</v>
      </c>
      <c r="BM75" s="5">
        <v>0.98519339011775586</v>
      </c>
      <c r="BN75" s="5">
        <v>1.226400065672238</v>
      </c>
      <c r="BO75" s="5">
        <v>1.2511621703059064</v>
      </c>
      <c r="BP75" s="5">
        <v>1.3588421605588357</v>
      </c>
      <c r="BR75" s="5">
        <v>1.2537984819543735</v>
      </c>
      <c r="BS75" s="5">
        <v>0.19556679094347693</v>
      </c>
      <c r="BT75" s="5">
        <f t="shared" si="0"/>
        <v>3.6958649538528482E-2</v>
      </c>
      <c r="BU75" s="22"/>
      <c r="BW75" s="5">
        <v>8.4047999999999998</v>
      </c>
      <c r="BY75" s="5">
        <v>1.0431077255849412</v>
      </c>
      <c r="BZ75" s="5">
        <v>1.1216425886071402</v>
      </c>
      <c r="CA75" s="5">
        <v>1.3266782429299588</v>
      </c>
      <c r="CB75" s="5">
        <v>1.165758194971374</v>
      </c>
      <c r="CC75" s="5">
        <v>1.3448605217773812</v>
      </c>
      <c r="CD75" s="5">
        <v>1.1575613471358137</v>
      </c>
      <c r="CE75" s="5">
        <v>1.078725771260989</v>
      </c>
      <c r="CF75" s="5">
        <v>1.2511927966624508</v>
      </c>
      <c r="CG75" s="5">
        <v>1.1482972464893573</v>
      </c>
      <c r="CH75" s="5">
        <v>1.2311538809206128</v>
      </c>
      <c r="CI75" s="5">
        <v>0.86051731437596279</v>
      </c>
      <c r="CJ75" s="5">
        <v>1.2708866530274503</v>
      </c>
      <c r="CK75" s="5">
        <v>1.1248757402572926</v>
      </c>
      <c r="CL75" s="5">
        <v>1.2318754337265923</v>
      </c>
      <c r="CM75" s="5">
        <v>1.2282298923030985</v>
      </c>
      <c r="CN75" s="5">
        <v>1.1840354418630341</v>
      </c>
      <c r="CO75" s="5">
        <v>1.3924145714945961</v>
      </c>
      <c r="CP75" s="5">
        <v>1.3801818828899552</v>
      </c>
      <c r="CQ75" s="5">
        <v>1.1255190223710121</v>
      </c>
      <c r="CR75" s="5">
        <v>1.1481331546389058</v>
      </c>
      <c r="CT75" s="5">
        <v>1.1907823711643961</v>
      </c>
      <c r="CU75" s="5">
        <v>0.1216027367060822</v>
      </c>
      <c r="CV75" s="5">
        <v>2.7191198552480863E-2</v>
      </c>
      <c r="CW75" s="22"/>
      <c r="CY75" s="5">
        <v>8.4047999999999998</v>
      </c>
      <c r="DA75" s="5">
        <v>1.1625576521589964</v>
      </c>
      <c r="DB75" s="5">
        <v>1.3035073324652888</v>
      </c>
      <c r="DC75" s="5">
        <v>1.2256524963688726</v>
      </c>
      <c r="DD75" s="5">
        <v>1.395895853229246</v>
      </c>
      <c r="DE75" s="5">
        <v>1.276256747921233</v>
      </c>
      <c r="DF75" s="5">
        <v>1.3282862686842822</v>
      </c>
      <c r="DG75" s="5">
        <v>1.5593855941855368</v>
      </c>
      <c r="DH75" s="5">
        <v>1.569898949841722</v>
      </c>
      <c r="DI75" s="5">
        <v>0.77367423672668689</v>
      </c>
      <c r="DJ75" s="5">
        <v>1.4313747545175497</v>
      </c>
      <c r="DK75" s="5">
        <v>1.2551461913159887</v>
      </c>
      <c r="DL75" s="5">
        <v>1.064521633326615</v>
      </c>
      <c r="DM75" s="5">
        <v>1.0667074682374496</v>
      </c>
      <c r="DN75" s="5">
        <v>0.85794347781335645</v>
      </c>
      <c r="DO75" s="5">
        <v>1.2663456893700373</v>
      </c>
      <c r="DP75" s="5">
        <v>1.3670918342510492</v>
      </c>
      <c r="DR75" s="5">
        <v>1.2440153862758694</v>
      </c>
      <c r="DS75" s="5">
        <v>0.21391899473279968</v>
      </c>
      <c r="DT75" s="5">
        <v>5.3479748683199921E-2</v>
      </c>
      <c r="DU75" s="22"/>
      <c r="DW75" s="5">
        <v>8.4047999999999998</v>
      </c>
      <c r="DY75" s="5">
        <v>1.972609674558359</v>
      </c>
      <c r="DZ75" s="5">
        <v>0.87803832897344436</v>
      </c>
      <c r="EA75" s="5">
        <v>0.69946966079686834</v>
      </c>
      <c r="EB75" s="5">
        <v>1.2226799381843774</v>
      </c>
      <c r="EC75" s="5">
        <v>1.4317454524382573</v>
      </c>
      <c r="ED75" s="5">
        <v>1.4026834513327908</v>
      </c>
      <c r="EE75" s="5">
        <v>1.2974772938075987</v>
      </c>
      <c r="EF75" s="5">
        <v>1.7278853322320684</v>
      </c>
      <c r="EG75" s="5">
        <v>0.82170917281343736</v>
      </c>
      <c r="EH75" s="5">
        <v>1.4580775008471503</v>
      </c>
      <c r="EI75" s="5">
        <v>1.2889597659415726</v>
      </c>
      <c r="EJ75" s="5">
        <v>1.5860006771303596</v>
      </c>
      <c r="EK75" s="5">
        <v>1.3181327270330225</v>
      </c>
      <c r="EL75" s="5">
        <v>1.8337782586231186</v>
      </c>
      <c r="EN75" s="5">
        <v>1.3528033739080303</v>
      </c>
      <c r="EO75" s="5">
        <v>0.35756574282067755</v>
      </c>
      <c r="EP75" s="5">
        <v>9.5563464491592823E-2</v>
      </c>
      <c r="EQ75" s="22"/>
      <c r="ES75" s="5">
        <v>8.4047999999999998</v>
      </c>
      <c r="EU75" s="5">
        <v>1.4584288500994653</v>
      </c>
      <c r="EV75" s="5">
        <v>1.1671505945238443</v>
      </c>
      <c r="EW75" s="5">
        <v>1.1198990226803323</v>
      </c>
      <c r="EX75" s="5">
        <v>1.5687968305898021</v>
      </c>
      <c r="EY75" s="5">
        <v>1.7536080997788714</v>
      </c>
      <c r="EZ75" s="5">
        <v>0.98826069933386373</v>
      </c>
      <c r="FA75" s="5">
        <v>1.9723178872250602</v>
      </c>
      <c r="FB75" s="5">
        <v>1.9955200269758493</v>
      </c>
      <c r="FC75" s="5">
        <v>2.9586660636095656</v>
      </c>
      <c r="FD75" s="5">
        <v>1.4075180143285719</v>
      </c>
      <c r="FE75" s="5">
        <v>1.6926743890986615</v>
      </c>
      <c r="FF75" s="5">
        <v>1.8711598840885086</v>
      </c>
      <c r="FG75" s="5">
        <v>1.2882681326792966</v>
      </c>
      <c r="FH75" s="5">
        <v>2.4159971038832055</v>
      </c>
      <c r="FI75" s="5">
        <v>1.6453961395414689</v>
      </c>
      <c r="FJ75" s="5">
        <v>1.9559782332791134</v>
      </c>
      <c r="FK75" s="5">
        <v>2.0136357502366189</v>
      </c>
      <c r="FL75" s="5">
        <v>1.2986069756506382</v>
      </c>
      <c r="FN75" s="5">
        <v>1.6984379276445969</v>
      </c>
      <c r="FO75" s="5">
        <v>0.47587398477616377</v>
      </c>
      <c r="FP75" s="5">
        <v>0.1121645738751631</v>
      </c>
      <c r="FQ75" s="22"/>
      <c r="FS75" s="5">
        <v>8.4047999999999998</v>
      </c>
      <c r="FU75" s="5">
        <v>1.1344364918734859</v>
      </c>
      <c r="FV75" s="5">
        <v>0.75883121753274818</v>
      </c>
      <c r="FW75" s="5">
        <v>1.6149615948155254</v>
      </c>
      <c r="FX75" s="5">
        <v>0.49386640191667713</v>
      </c>
      <c r="FY75" s="5">
        <v>0.56080824505197879</v>
      </c>
      <c r="FZ75" s="5">
        <v>0.73137597422030021</v>
      </c>
      <c r="GA75" s="5">
        <v>1.3260068975867176</v>
      </c>
      <c r="GB75" s="5">
        <v>1.0545879016225954</v>
      </c>
      <c r="GC75" s="5">
        <v>1.3857465687967701</v>
      </c>
      <c r="GD75" s="5">
        <v>0.84939031408428378</v>
      </c>
      <c r="GF75" s="5">
        <v>0.99100116075010813</v>
      </c>
      <c r="GG75" s="5">
        <v>0.35433981388782188</v>
      </c>
      <c r="GH75" s="5">
        <v>0.11205208775656803</v>
      </c>
    </row>
    <row r="76" spans="1:190" ht="14.25" customHeight="1" x14ac:dyDescent="0.25">
      <c r="A76" s="5">
        <v>8.5231999999999992</v>
      </c>
      <c r="C76" s="5">
        <v>1.5168284864508339</v>
      </c>
      <c r="D76" s="5">
        <v>1.5912240401291584</v>
      </c>
      <c r="E76" s="5">
        <v>1.6494881906085044</v>
      </c>
      <c r="F76" s="5">
        <v>1.738979927800963</v>
      </c>
      <c r="G76" s="5">
        <v>2.0989361494399352</v>
      </c>
      <c r="H76" s="5">
        <v>1.8940323526589711</v>
      </c>
      <c r="I76" s="5">
        <v>1.5581501626710226</v>
      </c>
      <c r="J76" s="5">
        <v>1.557332881311096</v>
      </c>
      <c r="K76" s="5">
        <v>1.503357615038954</v>
      </c>
      <c r="L76" s="5">
        <v>1.511038557804675</v>
      </c>
      <c r="M76" s="5">
        <v>0.79697818093066097</v>
      </c>
      <c r="N76" s="5">
        <v>1.4711948170671565</v>
      </c>
      <c r="O76" s="5">
        <v>1.8036803024813974</v>
      </c>
      <c r="P76" s="5">
        <v>1.5943264980973413</v>
      </c>
      <c r="Q76" s="5">
        <v>1.7388493004099288</v>
      </c>
      <c r="R76" s="5">
        <v>1.4231574957428355</v>
      </c>
      <c r="S76" s="5">
        <v>1.2749703349607078</v>
      </c>
      <c r="T76" s="5">
        <v>1.0005865116742385</v>
      </c>
      <c r="U76" s="5">
        <v>1.3613594896628389</v>
      </c>
      <c r="V76" s="5">
        <v>1.7277428987245813</v>
      </c>
      <c r="W76" s="5">
        <v>1.4846031520734371</v>
      </c>
      <c r="X76" s="5">
        <v>1.8728378537279604</v>
      </c>
      <c r="Y76" s="5">
        <v>1.592154575142813</v>
      </c>
      <c r="Z76" s="5">
        <v>1.9793090413381762</v>
      </c>
      <c r="AA76" s="5">
        <v>1.6347424930096079</v>
      </c>
      <c r="AB76" s="5">
        <v>1.795578670433591</v>
      </c>
      <c r="AC76" s="5">
        <v>1.4244855946904162</v>
      </c>
      <c r="AD76" s="5">
        <v>1.4636294751720567</v>
      </c>
      <c r="AE76" s="5">
        <v>1.3359300695361251</v>
      </c>
      <c r="AF76" s="5">
        <v>1.2648075058911215</v>
      </c>
      <c r="AH76" s="5">
        <v>1.5553430874893703</v>
      </c>
      <c r="AI76" s="5">
        <v>0.26580095199629389</v>
      </c>
      <c r="AJ76" s="5">
        <v>4.8528392404905994E-2</v>
      </c>
      <c r="AK76" s="22"/>
      <c r="AM76" s="5">
        <v>8.5231999999999992</v>
      </c>
      <c r="AO76" s="5">
        <v>1.7897021742148818</v>
      </c>
      <c r="AP76" s="5">
        <v>1.40722613941515</v>
      </c>
      <c r="AQ76" s="5">
        <v>1.4313967706097634</v>
      </c>
      <c r="AR76" s="5">
        <v>1.297114230012244</v>
      </c>
      <c r="AS76" s="5">
        <v>1.0306623920533593</v>
      </c>
      <c r="AT76" s="5">
        <v>1.1735182045288264</v>
      </c>
      <c r="AU76" s="5">
        <v>1.5235637896686309</v>
      </c>
      <c r="AV76" s="5">
        <v>1.2406203222118539</v>
      </c>
      <c r="AW76" s="5">
        <v>1.324699501035117</v>
      </c>
      <c r="AX76" s="5">
        <v>1.2420373768873738</v>
      </c>
      <c r="AY76" s="5">
        <v>0.87935686879762831</v>
      </c>
      <c r="AZ76" s="5">
        <v>1.0353140834630803</v>
      </c>
      <c r="BA76" s="5">
        <v>1.100723926736747</v>
      </c>
      <c r="BB76" s="5">
        <v>1.1387488423838343</v>
      </c>
      <c r="BC76" s="5">
        <v>1.448046379545628</v>
      </c>
      <c r="BD76" s="5">
        <v>1.3173347563422546</v>
      </c>
      <c r="BE76" s="5">
        <v>1.4065450875666496</v>
      </c>
      <c r="BF76" s="5">
        <v>1.0409150061516173</v>
      </c>
      <c r="BG76" s="5">
        <v>1.3658009517556908</v>
      </c>
      <c r="BH76" s="5">
        <v>1.1053416715913864</v>
      </c>
      <c r="BI76" s="5">
        <v>1.310066167489099</v>
      </c>
      <c r="BJ76" s="5">
        <v>0.92157926483762764</v>
      </c>
      <c r="BK76" s="5">
        <v>1.106284665362959</v>
      </c>
      <c r="BL76" s="5">
        <v>1.0769086781066564</v>
      </c>
      <c r="BM76" s="5">
        <v>0.94222760461617427</v>
      </c>
      <c r="BN76" s="5">
        <v>1.2271636548203573</v>
      </c>
      <c r="BO76" s="5">
        <v>1.2141998092849149</v>
      </c>
      <c r="BP76" s="5">
        <v>1.3273106437446338</v>
      </c>
      <c r="BR76" s="5">
        <v>1.2294431772583623</v>
      </c>
      <c r="BS76" s="5">
        <v>0.19846249542702663</v>
      </c>
      <c r="BT76" s="5">
        <f t="shared" si="0"/>
        <v>3.7505886248086144E-2</v>
      </c>
      <c r="BU76" s="22"/>
      <c r="BW76" s="5">
        <v>8.5231999999999992</v>
      </c>
      <c r="BY76" s="5">
        <v>1.0316401444304488</v>
      </c>
      <c r="BZ76" s="5">
        <v>1.1801886254788834</v>
      </c>
      <c r="CA76" s="5">
        <v>1.2887283753318408</v>
      </c>
      <c r="CB76" s="5">
        <v>1.1609041080647742</v>
      </c>
      <c r="CC76" s="5">
        <v>1.2589601699435127</v>
      </c>
      <c r="CD76" s="5">
        <v>1.1330243563996758</v>
      </c>
      <c r="CE76" s="5">
        <v>1.0960871993626413</v>
      </c>
      <c r="CF76" s="5">
        <v>1.278436199430564</v>
      </c>
      <c r="CG76" s="5">
        <v>1.1222104613242441</v>
      </c>
      <c r="CH76" s="5">
        <v>1.2062172685590022</v>
      </c>
      <c r="CI76" s="5">
        <v>0.87458624477405689</v>
      </c>
      <c r="CJ76" s="5">
        <v>1.2885626857127674</v>
      </c>
      <c r="CK76" s="5">
        <v>1.0786412163676693</v>
      </c>
      <c r="CL76" s="5">
        <v>1.2153285671853644</v>
      </c>
      <c r="CM76" s="5">
        <v>1.2300307621884472</v>
      </c>
      <c r="CN76" s="5">
        <v>1.1516352899719366</v>
      </c>
      <c r="CO76" s="5">
        <v>1.3190884426700809</v>
      </c>
      <c r="CP76" s="5">
        <v>1.32783320384787</v>
      </c>
      <c r="CQ76" s="5">
        <v>1.1188123533695238</v>
      </c>
      <c r="CR76" s="5">
        <v>1.120027889846867</v>
      </c>
      <c r="CT76" s="5">
        <v>1.1740471782130086</v>
      </c>
      <c r="CU76" s="5">
        <v>0.10749918804114836</v>
      </c>
      <c r="CV76" s="5">
        <v>2.4037549198604017E-2</v>
      </c>
      <c r="CW76" s="22"/>
      <c r="CY76" s="5">
        <v>8.5231999999999992</v>
      </c>
      <c r="DA76" s="5">
        <v>1.1531904645494733</v>
      </c>
      <c r="DB76" s="5">
        <v>1.366033783734937</v>
      </c>
      <c r="DC76" s="5">
        <v>1.251800251936624</v>
      </c>
      <c r="DD76" s="5">
        <v>1.4026244540430051</v>
      </c>
      <c r="DE76" s="5">
        <v>1.2614297913081296</v>
      </c>
      <c r="DF76" s="5">
        <v>1.3368972933875438</v>
      </c>
      <c r="DG76" s="5">
        <v>1.5581741374878704</v>
      </c>
      <c r="DH76" s="5">
        <v>1.5724283788594442</v>
      </c>
      <c r="DI76" s="5">
        <v>0.73309758958957605</v>
      </c>
      <c r="DJ76" s="5">
        <v>1.4452567046782157</v>
      </c>
      <c r="DK76" s="5">
        <v>1.250500557168652</v>
      </c>
      <c r="DL76" s="5">
        <v>1.0615941255155172</v>
      </c>
      <c r="DM76" s="5">
        <v>1.029731409255378</v>
      </c>
      <c r="DN76" s="5">
        <v>0.84568051902797758</v>
      </c>
      <c r="DO76" s="5">
        <v>1.2951724038455781</v>
      </c>
      <c r="DP76" s="5">
        <v>1.3307097871446283</v>
      </c>
      <c r="DR76" s="5">
        <v>1.2433951032207842</v>
      </c>
      <c r="DS76" s="5">
        <v>0.22547255250572573</v>
      </c>
      <c r="DT76" s="5">
        <v>5.6368138126431433E-2</v>
      </c>
      <c r="DU76" s="22"/>
      <c r="DW76" s="5">
        <v>8.5231999999999992</v>
      </c>
      <c r="DY76" s="5">
        <v>1.9143644880895587</v>
      </c>
      <c r="DZ76" s="5">
        <v>0.83867168188108587</v>
      </c>
      <c r="EA76" s="5">
        <v>0.63803911613506836</v>
      </c>
      <c r="EB76" s="5">
        <v>1.1645785116910632</v>
      </c>
      <c r="EC76" s="5">
        <v>1.3371419483916906</v>
      </c>
      <c r="ED76" s="5">
        <v>1.3449591336150972</v>
      </c>
      <c r="EE76" s="5">
        <v>1.244514689401514</v>
      </c>
      <c r="EF76" s="5">
        <v>1.6247480688972114</v>
      </c>
      <c r="EG76" s="5">
        <v>0.75082770908130447</v>
      </c>
      <c r="EH76" s="5">
        <v>1.4200459598826458</v>
      </c>
      <c r="EI76" s="5">
        <v>1.2870179402497015</v>
      </c>
      <c r="EJ76" s="5">
        <v>1.5639123018427199</v>
      </c>
      <c r="EK76" s="5">
        <v>1.2905425610026278</v>
      </c>
      <c r="EL76" s="5">
        <v>1.8394120176277302</v>
      </c>
      <c r="EN76" s="5">
        <v>1.3041982948420727</v>
      </c>
      <c r="EO76" s="5">
        <v>0.36207408392415646</v>
      </c>
      <c r="EP76" s="5">
        <v>9.6768369333873436E-2</v>
      </c>
      <c r="EQ76" s="22"/>
      <c r="ES76" s="5">
        <v>8.5231999999999992</v>
      </c>
      <c r="EU76" s="5">
        <v>1.3930597129164315</v>
      </c>
      <c r="EV76" s="5">
        <v>1.0932157026475873</v>
      </c>
      <c r="EW76" s="5">
        <v>0.87322433660832899</v>
      </c>
      <c r="EX76" s="5">
        <v>1.5580646536666964</v>
      </c>
      <c r="EY76" s="5">
        <v>1.7318992386109611</v>
      </c>
      <c r="EZ76" s="5">
        <v>0.92928164756454268</v>
      </c>
      <c r="FA76" s="5">
        <v>1.9598566898889387</v>
      </c>
      <c r="FB76" s="5">
        <v>1.9856501753460771</v>
      </c>
      <c r="FC76" s="5">
        <v>2.8620453758789495</v>
      </c>
      <c r="FD76" s="5">
        <v>1.1953098469365839</v>
      </c>
      <c r="FE76" s="5">
        <v>1.7123257356813502</v>
      </c>
      <c r="FF76" s="5">
        <v>1.8571410081027171</v>
      </c>
      <c r="FG76" s="5">
        <v>1.1557425704980049</v>
      </c>
      <c r="FH76" s="5">
        <v>2.3541010438061849</v>
      </c>
      <c r="FI76" s="5">
        <v>1.6429142843293343</v>
      </c>
      <c r="FJ76" s="5">
        <v>1.9801126459273684</v>
      </c>
      <c r="FK76" s="5">
        <v>1.9364717429850489</v>
      </c>
      <c r="FL76" s="5">
        <v>1.5607446776020357</v>
      </c>
      <c r="FN76" s="5">
        <v>1.6545089493887299</v>
      </c>
      <c r="FO76" s="5">
        <v>0.49351365725414925</v>
      </c>
      <c r="FP76" s="5">
        <v>0.11632228455086085</v>
      </c>
      <c r="FQ76" s="22"/>
      <c r="FS76" s="5">
        <v>8.5231999999999992</v>
      </c>
      <c r="FU76" s="5">
        <v>1.2266867135062853</v>
      </c>
      <c r="FV76" s="5">
        <v>0.83534323207309147</v>
      </c>
      <c r="FW76" s="5">
        <v>1.4107468857752525</v>
      </c>
      <c r="FX76" s="5">
        <v>0.56556046186932207</v>
      </c>
      <c r="FY76" s="5">
        <v>0.55061101056067197</v>
      </c>
      <c r="FZ76" s="5">
        <v>0.68510119981451978</v>
      </c>
      <c r="GA76" s="5">
        <v>1.2557221186977809</v>
      </c>
      <c r="GB76" s="5">
        <v>1.0003952501054367</v>
      </c>
      <c r="GC76" s="5">
        <v>1.3772748922146205</v>
      </c>
      <c r="GD76" s="5">
        <v>0.82668625200205226</v>
      </c>
      <c r="GF76" s="5">
        <v>0.97341280166190336</v>
      </c>
      <c r="GG76" s="5">
        <v>0.31108846307073518</v>
      </c>
      <c r="GH76" s="5">
        <v>9.8374809710470162E-2</v>
      </c>
    </row>
    <row r="77" spans="1:190" ht="14.25" customHeight="1" x14ac:dyDescent="0.25">
      <c r="A77" s="5">
        <v>8.6415000000000006</v>
      </c>
      <c r="C77" s="5">
        <v>1.4338242032405482</v>
      </c>
      <c r="D77" s="5">
        <v>1.5859336687118433</v>
      </c>
      <c r="E77" s="5">
        <v>1.6885330009709938</v>
      </c>
      <c r="F77" s="5">
        <v>1.5859861094762517</v>
      </c>
      <c r="G77" s="5">
        <v>1.9897544182763769</v>
      </c>
      <c r="H77" s="5">
        <v>1.9302875815984686</v>
      </c>
      <c r="I77" s="5">
        <v>1.5971463740706509</v>
      </c>
      <c r="J77" s="5">
        <v>1.5324615762856806</v>
      </c>
      <c r="K77" s="5">
        <v>1.5338985981750641</v>
      </c>
      <c r="L77" s="5">
        <v>1.3453833731400751</v>
      </c>
      <c r="M77" s="5">
        <v>0.75484150861105204</v>
      </c>
      <c r="N77" s="5">
        <v>1.4223267041287366</v>
      </c>
      <c r="O77" s="5">
        <v>1.750222070732566</v>
      </c>
      <c r="P77" s="5">
        <v>1.5139233169175981</v>
      </c>
      <c r="Q77" s="5">
        <v>1.70077796786904</v>
      </c>
      <c r="R77" s="5">
        <v>1.4264413363085431</v>
      </c>
      <c r="S77" s="5">
        <v>1.181413855566614</v>
      </c>
      <c r="T77" s="5">
        <v>0.91101815707660905</v>
      </c>
      <c r="U77" s="5">
        <v>1.2610922012933281</v>
      </c>
      <c r="V77" s="5">
        <v>1.6905991821727757</v>
      </c>
      <c r="W77" s="5">
        <v>1.4883989717888522</v>
      </c>
      <c r="X77" s="5">
        <v>1.8018464556584772</v>
      </c>
      <c r="Y77" s="5">
        <v>1.5963957531347814</v>
      </c>
      <c r="Z77" s="5">
        <v>2.0366769401250751</v>
      </c>
      <c r="AA77" s="5">
        <v>1.5910587776440357</v>
      </c>
      <c r="AB77" s="5">
        <v>1.724033600248833</v>
      </c>
      <c r="AC77" s="5">
        <v>1.388074310292885</v>
      </c>
      <c r="AD77" s="5">
        <v>1.4745136841389845</v>
      </c>
      <c r="AE77" s="5">
        <v>1.3641922955672847</v>
      </c>
      <c r="AF77" s="5">
        <v>1.2237207607426759</v>
      </c>
      <c r="AH77" s="5">
        <v>1.5174925584654895</v>
      </c>
      <c r="AI77" s="5">
        <v>0.2752388811172638</v>
      </c>
      <c r="AJ77" s="5">
        <v>5.0251514630136031E-2</v>
      </c>
      <c r="AK77" s="22"/>
      <c r="AM77" s="5">
        <v>8.6415000000000006</v>
      </c>
      <c r="AO77" s="5">
        <v>1.7351523844275574</v>
      </c>
      <c r="AP77" s="5">
        <v>1.3823015417691973</v>
      </c>
      <c r="AQ77" s="5">
        <v>1.4094489896212476</v>
      </c>
      <c r="AR77" s="5">
        <v>1.3016498518182742</v>
      </c>
      <c r="AS77" s="5">
        <v>1.0197199622277557</v>
      </c>
      <c r="AT77" s="5">
        <v>1.1796809724909798</v>
      </c>
      <c r="AU77" s="5">
        <v>1.477890321402674</v>
      </c>
      <c r="AV77" s="5">
        <v>1.1769069873212195</v>
      </c>
      <c r="AW77" s="5">
        <v>1.2979733660728461</v>
      </c>
      <c r="AX77" s="5">
        <v>1.2575930249041938</v>
      </c>
      <c r="AY77" s="5">
        <v>0.8600075695935574</v>
      </c>
      <c r="AZ77" s="5">
        <v>1.0295897560059033</v>
      </c>
      <c r="BA77" s="5">
        <v>1.0930768986984973</v>
      </c>
      <c r="BB77" s="5">
        <v>1.1337502919144358</v>
      </c>
      <c r="BC77" s="5">
        <v>1.426189618857443</v>
      </c>
      <c r="BD77" s="5">
        <v>1.2717081460540638</v>
      </c>
      <c r="BE77" s="5">
        <v>1.390699444486452</v>
      </c>
      <c r="BF77" s="5">
        <v>1.0257960583270189</v>
      </c>
      <c r="BG77" s="5">
        <v>1.3738186132547074</v>
      </c>
      <c r="BH77" s="5">
        <v>1.0697544932859675</v>
      </c>
      <c r="BI77" s="5">
        <v>1.2210377919145829</v>
      </c>
      <c r="BJ77" s="5">
        <v>0.87054006836749243</v>
      </c>
      <c r="BK77" s="5">
        <v>1.0932553440586805</v>
      </c>
      <c r="BL77" s="5">
        <v>1.094423664177012</v>
      </c>
      <c r="BM77" s="5">
        <v>0.92018372915486157</v>
      </c>
      <c r="BN77" s="5">
        <v>1.2141947449333024</v>
      </c>
      <c r="BO77" s="5">
        <v>1.1968853723582349</v>
      </c>
      <c r="BP77" s="5">
        <v>1.3010769350744167</v>
      </c>
      <c r="BR77" s="5">
        <v>1.2080109265204491</v>
      </c>
      <c r="BS77" s="5">
        <v>0.1933274873482683</v>
      </c>
      <c r="BT77" s="5">
        <f t="shared" si="0"/>
        <v>3.6535460936893131E-2</v>
      </c>
      <c r="BU77" s="22"/>
      <c r="BW77" s="5">
        <v>8.6415000000000006</v>
      </c>
      <c r="BY77" s="5">
        <v>1.0460909543436723</v>
      </c>
      <c r="BZ77" s="5">
        <v>1.2500319996858744</v>
      </c>
      <c r="CA77" s="5">
        <v>1.2155452613471791</v>
      </c>
      <c r="CB77" s="5">
        <v>1.0509625003789329</v>
      </c>
      <c r="CC77" s="5">
        <v>1.1514682662181677</v>
      </c>
      <c r="CD77" s="5">
        <v>1.0965222569979076</v>
      </c>
      <c r="CE77" s="5">
        <v>1.0571132320621539</v>
      </c>
      <c r="CF77" s="5">
        <v>1.3124752350365312</v>
      </c>
      <c r="CG77" s="5">
        <v>1.141844976023173</v>
      </c>
      <c r="CH77" s="5">
        <v>1.1889177854168167</v>
      </c>
      <c r="CI77" s="5">
        <v>0.88522947744431624</v>
      </c>
      <c r="CJ77" s="5">
        <v>1.2306179735832141</v>
      </c>
      <c r="CK77" s="5">
        <v>1.0585497296787467</v>
      </c>
      <c r="CL77" s="5">
        <v>1.2360041927145993</v>
      </c>
      <c r="CM77" s="5">
        <v>1.2225653118610635</v>
      </c>
      <c r="CN77" s="5">
        <v>1.1584336836585842</v>
      </c>
      <c r="CO77" s="5">
        <v>1.3278889512306797</v>
      </c>
      <c r="CP77" s="5">
        <v>1.2691805617386067</v>
      </c>
      <c r="CQ77" s="5">
        <v>1.0876095236436096</v>
      </c>
      <c r="CR77" s="5">
        <v>1.0827858906342156</v>
      </c>
      <c r="CT77" s="5">
        <v>1.1534918881849023</v>
      </c>
      <c r="CU77" s="5">
        <v>0.10632302544086021</v>
      </c>
      <c r="CV77" s="5">
        <v>2.3774551245920296E-2</v>
      </c>
      <c r="CW77" s="22"/>
      <c r="CY77" s="5">
        <v>8.6415000000000006</v>
      </c>
      <c r="DA77" s="5">
        <v>1.164419712327678</v>
      </c>
      <c r="DB77" s="5">
        <v>1.374949470285675</v>
      </c>
      <c r="DC77" s="5">
        <v>1.2821981186761304</v>
      </c>
      <c r="DD77" s="5">
        <v>1.4214011863104823</v>
      </c>
      <c r="DE77" s="5">
        <v>1.2472193991239917</v>
      </c>
      <c r="DF77" s="5">
        <v>1.3391791153688579</v>
      </c>
      <c r="DG77" s="5">
        <v>1.5508960795479483</v>
      </c>
      <c r="DH77" s="5">
        <v>1.5472710420617855</v>
      </c>
      <c r="DI77" s="5">
        <v>0.73202336768919218</v>
      </c>
      <c r="DJ77" s="5">
        <v>1.4049637127302721</v>
      </c>
      <c r="DK77" s="5">
        <v>1.2373550296196387</v>
      </c>
      <c r="DL77" s="5">
        <v>1.0482010585928347</v>
      </c>
      <c r="DM77" s="5">
        <v>1.0045604765098752</v>
      </c>
      <c r="DN77" s="5">
        <v>0.81054672661998817</v>
      </c>
      <c r="DO77" s="5">
        <v>1.3012196490621795</v>
      </c>
      <c r="DP77" s="5">
        <v>1.2639846081330013</v>
      </c>
      <c r="DR77" s="5">
        <v>1.2331492970412208</v>
      </c>
      <c r="DS77" s="5">
        <v>0.2270809993883986</v>
      </c>
      <c r="DT77" s="5">
        <v>5.6770249847099649E-2</v>
      </c>
      <c r="DU77" s="22"/>
      <c r="DW77" s="5">
        <v>8.6415000000000006</v>
      </c>
      <c r="DY77" s="5">
        <v>1.8309088883979667</v>
      </c>
      <c r="DZ77" s="5">
        <v>0.83996408915982934</v>
      </c>
      <c r="EA77" s="5">
        <v>0.5329626325316108</v>
      </c>
      <c r="EB77" s="5">
        <v>1.0755597259431739</v>
      </c>
      <c r="EC77" s="5">
        <v>1.3036233576466525</v>
      </c>
      <c r="ED77" s="5">
        <v>1.2610927877230973</v>
      </c>
      <c r="EE77" s="5">
        <v>1.2237784670401994</v>
      </c>
      <c r="EF77" s="5">
        <v>1.5170701095369914</v>
      </c>
      <c r="EG77" s="5">
        <v>0.70616411491280751</v>
      </c>
      <c r="EH77" s="5">
        <v>1.3567955120301602</v>
      </c>
      <c r="EI77" s="5">
        <v>1.2578503092866076</v>
      </c>
      <c r="EJ77" s="5">
        <v>1.5540847601058905</v>
      </c>
      <c r="EK77" s="5">
        <v>1.227693309166235</v>
      </c>
      <c r="EL77" s="5">
        <v>1.8535689544456884</v>
      </c>
      <c r="EN77" s="5">
        <v>1.2529369298519222</v>
      </c>
      <c r="EO77" s="5">
        <v>0.36737809838221852</v>
      </c>
      <c r="EP77" s="5">
        <v>9.8185926825056558E-2</v>
      </c>
      <c r="EQ77" s="22"/>
      <c r="ES77" s="5">
        <v>8.6415000000000006</v>
      </c>
      <c r="EU77" s="5">
        <v>1.3510878413488114</v>
      </c>
      <c r="EV77" s="5">
        <v>1.0846454360886604</v>
      </c>
      <c r="EW77" s="5">
        <v>0.74817766510295447</v>
      </c>
      <c r="EX77" s="5">
        <v>1.5750558157643004</v>
      </c>
      <c r="EY77" s="5">
        <v>1.7048176481890138</v>
      </c>
      <c r="EZ77" s="5">
        <v>0.90259397596988478</v>
      </c>
      <c r="FA77" s="5">
        <v>2.0140498860808305</v>
      </c>
      <c r="FB77" s="5">
        <v>1.9649090879357667</v>
      </c>
      <c r="FC77" s="5">
        <v>2.718484526437376</v>
      </c>
      <c r="FD77" s="5">
        <v>0.97284276097181788</v>
      </c>
      <c r="FE77" s="5">
        <v>1.6579529842827869</v>
      </c>
      <c r="FF77" s="5">
        <v>1.8935673942431293</v>
      </c>
      <c r="FG77" s="5">
        <v>1.1290490305647685</v>
      </c>
      <c r="FH77" s="5">
        <v>2.1282146008057117</v>
      </c>
      <c r="FI77" s="5">
        <v>1.6329643060266994</v>
      </c>
      <c r="FJ77" s="5">
        <v>2.0266621892199295</v>
      </c>
      <c r="FK77" s="5">
        <v>1.8976676810645285</v>
      </c>
      <c r="FL77" s="5">
        <v>1.7508326408155577</v>
      </c>
      <c r="FN77" s="5">
        <v>1.6196430817173626</v>
      </c>
      <c r="FO77" s="5">
        <v>0.4931726718786687</v>
      </c>
      <c r="FP77" s="5">
        <v>0.11624191352709827</v>
      </c>
      <c r="FQ77" s="22"/>
      <c r="FS77" s="5">
        <v>8.6415000000000006</v>
      </c>
      <c r="FU77" s="5">
        <v>1.271413554525046</v>
      </c>
      <c r="FV77" s="5">
        <v>0.92837212694340598</v>
      </c>
      <c r="FW77" s="5">
        <v>1.2818884264738364</v>
      </c>
      <c r="FX77" s="5">
        <v>0.55268805816686473</v>
      </c>
      <c r="FY77" s="5">
        <v>0.53318083937009531</v>
      </c>
      <c r="FZ77" s="5">
        <v>0.58678459346700651</v>
      </c>
      <c r="GA77" s="5">
        <v>1.2022686593071277</v>
      </c>
      <c r="GB77" s="5">
        <v>1.0151191678429132</v>
      </c>
      <c r="GC77" s="5">
        <v>1.4444733427379055</v>
      </c>
      <c r="GD77" s="5">
        <v>0.77276171750491862</v>
      </c>
      <c r="GF77" s="5">
        <v>0.95889504863391206</v>
      </c>
      <c r="GG77" s="5">
        <v>0.31944496363761876</v>
      </c>
      <c r="GH77" s="5">
        <v>0.1010173672164542</v>
      </c>
    </row>
    <row r="78" spans="1:190" ht="14.25" customHeight="1" x14ac:dyDescent="0.25">
      <c r="A78" s="5">
        <v>8.7599</v>
      </c>
      <c r="C78" s="5">
        <v>1.37571796851001</v>
      </c>
      <c r="D78" s="5">
        <v>1.6355273644046424</v>
      </c>
      <c r="E78" s="5">
        <v>1.648859838961432</v>
      </c>
      <c r="F78" s="5">
        <v>1.5450532892946871</v>
      </c>
      <c r="G78" s="5">
        <v>1.9416510940544911</v>
      </c>
      <c r="H78" s="5">
        <v>1.9147947809439376</v>
      </c>
      <c r="I78" s="5">
        <v>1.6134375645242898</v>
      </c>
      <c r="J78" s="5">
        <v>1.4520295286606093</v>
      </c>
      <c r="K78" s="5">
        <v>1.3919328502017965</v>
      </c>
      <c r="L78" s="5">
        <v>1.226231677678802</v>
      </c>
      <c r="M78" s="5">
        <v>0.7138707382933086</v>
      </c>
      <c r="N78" s="5">
        <v>1.3434091557316055</v>
      </c>
      <c r="O78" s="5">
        <v>1.7208132944774985</v>
      </c>
      <c r="P78" s="5">
        <v>1.5249199382661096</v>
      </c>
      <c r="Q78" s="5">
        <v>1.7071746091920241</v>
      </c>
      <c r="R78" s="5">
        <v>1.401956375019118</v>
      </c>
      <c r="S78" s="5">
        <v>1.1112429716195751</v>
      </c>
      <c r="T78" s="5">
        <v>0.82382199698711012</v>
      </c>
      <c r="U78" s="5">
        <v>1.2243477401322143</v>
      </c>
      <c r="V78" s="5">
        <v>1.639981667396595</v>
      </c>
      <c r="W78" s="5">
        <v>1.4777457529673304</v>
      </c>
      <c r="X78" s="5">
        <v>1.731760327442234</v>
      </c>
      <c r="Y78" s="5">
        <v>1.6170710214203872</v>
      </c>
      <c r="Z78" s="5">
        <v>2.0207729571051982</v>
      </c>
      <c r="AA78" s="5">
        <v>1.6092418074939991</v>
      </c>
      <c r="AB78" s="5">
        <v>1.6519989239332122</v>
      </c>
      <c r="AC78" s="5">
        <v>1.3555039232749204</v>
      </c>
      <c r="AD78" s="5">
        <v>1.3515056830290031</v>
      </c>
      <c r="AE78" s="5">
        <v>1.2965709975766773</v>
      </c>
      <c r="AF78" s="5">
        <v>1.2467396176763827</v>
      </c>
      <c r="AH78" s="5">
        <v>1.4771895152089736</v>
      </c>
      <c r="AI78" s="5">
        <v>0.28764972876371808</v>
      </c>
      <c r="AJ78" s="5">
        <v>5.2517415034710337E-2</v>
      </c>
      <c r="AK78" s="22"/>
      <c r="AM78" s="5">
        <v>8.7599</v>
      </c>
      <c r="AO78" s="5">
        <v>1.7163417759999193</v>
      </c>
      <c r="AP78" s="5">
        <v>1.3700884628823806</v>
      </c>
      <c r="AQ78" s="5">
        <v>1.323708448322189</v>
      </c>
      <c r="AR78" s="5">
        <v>1.195063436874173</v>
      </c>
      <c r="AS78" s="5">
        <v>0.99967782770484925</v>
      </c>
      <c r="AT78" s="5">
        <v>1.1439785018212301</v>
      </c>
      <c r="AU78" s="5">
        <v>1.4996549787470066</v>
      </c>
      <c r="AV78" s="5">
        <v>1.151132012419422</v>
      </c>
      <c r="AW78" s="5">
        <v>1.2692102439536006</v>
      </c>
      <c r="AX78" s="5">
        <v>1.2491893959959854</v>
      </c>
      <c r="AY78" s="5">
        <v>0.85066404232786863</v>
      </c>
      <c r="AZ78" s="5">
        <v>1.0109881979065996</v>
      </c>
      <c r="BA78" s="5">
        <v>1.075720823981291</v>
      </c>
      <c r="BB78" s="5">
        <v>1.077658091034184</v>
      </c>
      <c r="BC78" s="5">
        <v>1.4455592573062948</v>
      </c>
      <c r="BD78" s="5">
        <v>1.2990106446509195</v>
      </c>
      <c r="BE78" s="5">
        <v>1.3602595334388516</v>
      </c>
      <c r="BF78" s="5">
        <v>1.0392262171748294</v>
      </c>
      <c r="BG78" s="5">
        <v>1.3809250437111358</v>
      </c>
      <c r="BH78" s="5">
        <v>1.0867102597248484</v>
      </c>
      <c r="BI78" s="5">
        <v>1.2213888845517666</v>
      </c>
      <c r="BJ78" s="5">
        <v>0.8021269566244289</v>
      </c>
      <c r="BK78" s="5">
        <v>1.0526112062041357</v>
      </c>
      <c r="BL78" s="5">
        <v>1.0975089129853208</v>
      </c>
      <c r="BM78" s="5">
        <v>0.88991633136826942</v>
      </c>
      <c r="BN78" s="5">
        <v>1.2181162218506136</v>
      </c>
      <c r="BO78" s="5">
        <v>1.1717535370934677</v>
      </c>
      <c r="BP78" s="5">
        <v>1.267832190850249</v>
      </c>
      <c r="BR78" s="5">
        <v>1.1880721941966372</v>
      </c>
      <c r="BS78" s="5">
        <v>0.19800660839558648</v>
      </c>
      <c r="BT78" s="5">
        <f t="shared" si="0"/>
        <v>3.7419731697291132E-2</v>
      </c>
      <c r="BU78" s="22"/>
      <c r="BW78" s="5">
        <v>8.7599</v>
      </c>
      <c r="BY78" s="5">
        <v>1.0046524493289875</v>
      </c>
      <c r="BZ78" s="5">
        <v>1.2784260243547998</v>
      </c>
      <c r="CA78" s="5">
        <v>1.1837340234490441</v>
      </c>
      <c r="CB78" s="5">
        <v>0.98738186157200747</v>
      </c>
      <c r="CC78" s="5">
        <v>1.169728468317315</v>
      </c>
      <c r="CD78" s="5">
        <v>1.0697611348242897</v>
      </c>
      <c r="CE78" s="5">
        <v>1.0411331826871155</v>
      </c>
      <c r="CF78" s="5">
        <v>1.3284575498162567</v>
      </c>
      <c r="CG78" s="5">
        <v>1.1645738361543034</v>
      </c>
      <c r="CH78" s="5">
        <v>1.1687959978265552</v>
      </c>
      <c r="CI78" s="5">
        <v>0.87925025657267364</v>
      </c>
      <c r="CJ78" s="5">
        <v>1.2111316956246823</v>
      </c>
      <c r="CK78" s="5">
        <v>1.0375537741604604</v>
      </c>
      <c r="CL78" s="5">
        <v>1.1881159996538846</v>
      </c>
      <c r="CM78" s="5">
        <v>1.1910700175301299</v>
      </c>
      <c r="CN78" s="5">
        <v>1.1116760468375113</v>
      </c>
      <c r="CO78" s="5">
        <v>1.3013549076954842</v>
      </c>
      <c r="CP78" s="5">
        <v>1.2410741068605826</v>
      </c>
      <c r="CQ78" s="5">
        <v>1.0653626836607415</v>
      </c>
      <c r="CR78" s="5">
        <v>0.98456488737878811</v>
      </c>
      <c r="CT78" s="5">
        <v>1.1303899452152808</v>
      </c>
      <c r="CU78" s="5">
        <v>0.11589499194831585</v>
      </c>
      <c r="CV78" s="5">
        <v>2.5914908024822502E-2</v>
      </c>
      <c r="CW78" s="22"/>
      <c r="CY78" s="5">
        <v>8.7599</v>
      </c>
      <c r="DA78" s="5">
        <v>1.1551315380808782</v>
      </c>
      <c r="DB78" s="5">
        <v>1.4151885901328951</v>
      </c>
      <c r="DC78" s="5">
        <v>1.268464103693292</v>
      </c>
      <c r="DD78" s="5">
        <v>1.4237329918363306</v>
      </c>
      <c r="DE78" s="5">
        <v>1.2601560983086564</v>
      </c>
      <c r="DF78" s="5">
        <v>1.3360998510892821</v>
      </c>
      <c r="DG78" s="5">
        <v>1.5647228829331659</v>
      </c>
      <c r="DH78" s="5">
        <v>1.5218678814208559</v>
      </c>
      <c r="DI78" s="5">
        <v>0.71376270450494816</v>
      </c>
      <c r="DJ78" s="5">
        <v>1.4105185020860251</v>
      </c>
      <c r="DK78" s="5">
        <v>1.2073717663030954</v>
      </c>
      <c r="DL78" s="5">
        <v>1.0251805319095377</v>
      </c>
      <c r="DM78" s="5">
        <v>0.99437710503239818</v>
      </c>
      <c r="DN78" s="5">
        <v>0.76974627473033475</v>
      </c>
      <c r="DO78" s="5">
        <v>1.325932161232507</v>
      </c>
      <c r="DP78" s="5">
        <v>1.2192468118541251</v>
      </c>
      <c r="DR78" s="5">
        <v>1.2257187371967706</v>
      </c>
      <c r="DS78" s="5">
        <v>0.23799065198972763</v>
      </c>
      <c r="DT78" s="5">
        <v>5.9497662997431908E-2</v>
      </c>
      <c r="DU78" s="22"/>
      <c r="DW78" s="5">
        <v>8.7599</v>
      </c>
      <c r="DY78" s="5">
        <v>1.7573317611306691</v>
      </c>
      <c r="DZ78" s="5">
        <v>0.81414561386580642</v>
      </c>
      <c r="EA78" s="5">
        <v>0.49364307597416607</v>
      </c>
      <c r="EB78" s="5">
        <v>0.98243618353428575</v>
      </c>
      <c r="EC78" s="5">
        <v>1.2586411947077258</v>
      </c>
      <c r="ED78" s="5">
        <v>1.2035677675410539</v>
      </c>
      <c r="EE78" s="5">
        <v>1.213375111861239</v>
      </c>
      <c r="EF78" s="5">
        <v>1.396772927024315</v>
      </c>
      <c r="EG78" s="5">
        <v>0.67532133428672081</v>
      </c>
      <c r="EH78" s="5">
        <v>1.2533978506530579</v>
      </c>
      <c r="EI78" s="5">
        <v>1.253469296683617</v>
      </c>
      <c r="EJ78" s="5">
        <v>1.5189934875272937</v>
      </c>
      <c r="EK78" s="5">
        <v>1.1492096669844578</v>
      </c>
      <c r="EL78" s="5">
        <v>1.8241647791839974</v>
      </c>
      <c r="EN78" s="5">
        <v>1.1996050036398862</v>
      </c>
      <c r="EO78" s="5">
        <v>0.36085616479630361</v>
      </c>
      <c r="EP78" s="5">
        <v>9.6442866755214587E-2</v>
      </c>
      <c r="EQ78" s="22"/>
      <c r="ES78" s="5">
        <v>8.7599</v>
      </c>
      <c r="EU78" s="5">
        <v>1.4169054642284451</v>
      </c>
      <c r="EV78" s="5">
        <v>1.013684795727906</v>
      </c>
      <c r="EW78" s="5">
        <v>0.67574301877036114</v>
      </c>
      <c r="EX78" s="5">
        <v>1.5404881960585086</v>
      </c>
      <c r="EY78" s="5">
        <v>1.6840479035833393</v>
      </c>
      <c r="EZ78" s="5">
        <v>0.89491377740801259</v>
      </c>
      <c r="FA78" s="5">
        <v>1.9595479432553515</v>
      </c>
      <c r="FB78" s="5">
        <v>1.7901808481470753</v>
      </c>
      <c r="FC78" s="5">
        <v>2.5325191272508829</v>
      </c>
      <c r="FD78" s="5">
        <v>0.771827884286588</v>
      </c>
      <c r="FE78" s="5">
        <v>1.5861254120319885</v>
      </c>
      <c r="FF78" s="5">
        <v>1.8649699085259388</v>
      </c>
      <c r="FG78" s="5">
        <v>1.0625607024985277</v>
      </c>
      <c r="FH78" s="5">
        <v>1.9228764395019045</v>
      </c>
      <c r="FI78" s="5">
        <v>1.6214772857417765</v>
      </c>
      <c r="FJ78" s="5">
        <v>2.0423020911436338</v>
      </c>
      <c r="FK78" s="5">
        <v>1.8281117297155769</v>
      </c>
      <c r="FL78" s="5">
        <v>1.9643720383230059</v>
      </c>
      <c r="FN78" s="5">
        <v>1.5651474758999344</v>
      </c>
      <c r="FO78" s="5">
        <v>0.48777945673329814</v>
      </c>
      <c r="FP78" s="5">
        <v>0.11497072052653511</v>
      </c>
      <c r="FQ78" s="22"/>
      <c r="FS78" s="5">
        <v>8.7599</v>
      </c>
      <c r="FU78" s="5">
        <v>1.2321279030013543</v>
      </c>
      <c r="FV78" s="5">
        <v>0.85154512492029011</v>
      </c>
      <c r="FW78" s="5">
        <v>1.3449695484810487</v>
      </c>
      <c r="FX78" s="5">
        <v>0.5302056587144871</v>
      </c>
      <c r="FY78" s="5">
        <v>0.54412561784134295</v>
      </c>
      <c r="FZ78" s="5">
        <v>0.56848247547757091</v>
      </c>
      <c r="GA78" s="5">
        <v>1.1738107044772672</v>
      </c>
      <c r="GB78" s="5">
        <v>1.0453542172300359</v>
      </c>
      <c r="GC78" s="5">
        <v>1.5268949057355001</v>
      </c>
      <c r="GD78" s="5">
        <v>0.78514918764875707</v>
      </c>
      <c r="GF78" s="5">
        <v>0.96026653435276543</v>
      </c>
      <c r="GG78" s="5">
        <v>0.3391047844537719</v>
      </c>
      <c r="GH78" s="5">
        <v>0.10723434843343764</v>
      </c>
    </row>
    <row r="79" spans="1:190" ht="14.25" customHeight="1" x14ac:dyDescent="0.25">
      <c r="A79" s="5">
        <v>8.8782999999999994</v>
      </c>
      <c r="C79" s="5">
        <v>1.3002271502490821</v>
      </c>
      <c r="D79" s="5">
        <v>1.5869641287571481</v>
      </c>
      <c r="E79" s="5">
        <v>1.7413301228911493</v>
      </c>
      <c r="F79" s="5">
        <v>1.6079883698587958</v>
      </c>
      <c r="G79" s="5">
        <v>1.9196800612365661</v>
      </c>
      <c r="H79" s="5">
        <v>1.9444137407328286</v>
      </c>
      <c r="I79" s="5">
        <v>1.5459492279457296</v>
      </c>
      <c r="J79" s="5">
        <v>1.346482816676984</v>
      </c>
      <c r="K79" s="5">
        <v>1.5056697775346348</v>
      </c>
      <c r="L79" s="5">
        <v>1.1031781010986856</v>
      </c>
      <c r="M79" s="5">
        <v>0.70637436082244409</v>
      </c>
      <c r="N79" s="5">
        <v>1.3180934290132225</v>
      </c>
      <c r="O79" s="5">
        <v>1.6477286526543615</v>
      </c>
      <c r="P79" s="5">
        <v>1.4835191968779631</v>
      </c>
      <c r="Q79" s="5">
        <v>1.6887534925207746</v>
      </c>
      <c r="R79" s="5">
        <v>1.3641984944734864</v>
      </c>
      <c r="S79" s="5">
        <v>1.0334226658725041</v>
      </c>
      <c r="T79" s="5">
        <v>0.73655782300755257</v>
      </c>
      <c r="U79" s="5">
        <v>1.1339679310385538</v>
      </c>
      <c r="V79" s="5">
        <v>1.6031540490176477</v>
      </c>
      <c r="W79" s="5">
        <v>1.5229507437638399</v>
      </c>
      <c r="X79" s="5">
        <v>1.7484931726287904</v>
      </c>
      <c r="Y79" s="5">
        <v>1.5819587788425578</v>
      </c>
      <c r="Z79" s="5">
        <v>1.9599853127257914</v>
      </c>
      <c r="AA79" s="5">
        <v>1.602826954217186</v>
      </c>
      <c r="AB79" s="5">
        <v>1.6476971504293922</v>
      </c>
      <c r="AC79" s="5">
        <v>1.3238404449676353</v>
      </c>
      <c r="AD79" s="5">
        <v>1.3209013919105359</v>
      </c>
      <c r="AE79" s="5">
        <v>1.3187640945955574</v>
      </c>
      <c r="AF79" s="5">
        <v>1.2464368984289498</v>
      </c>
      <c r="AH79" s="5">
        <v>1.4530502844930118</v>
      </c>
      <c r="AI79" s="5">
        <v>0.30361877709817009</v>
      </c>
      <c r="AJ79" s="5">
        <v>5.543295103293356E-2</v>
      </c>
      <c r="AK79" s="22"/>
      <c r="AM79" s="5">
        <v>8.8782999999999994</v>
      </c>
      <c r="AO79" s="5">
        <v>1.7360205898760201</v>
      </c>
      <c r="AP79" s="5">
        <v>1.3494519891533701</v>
      </c>
      <c r="AQ79" s="5">
        <v>1.3441768343812599</v>
      </c>
      <c r="AR79" s="5">
        <v>1.0621608474290696</v>
      </c>
      <c r="AS79" s="5">
        <v>0.97257956422090486</v>
      </c>
      <c r="AT79" s="5">
        <v>1.1411216308656518</v>
      </c>
      <c r="AU79" s="5">
        <v>1.5388066985811608</v>
      </c>
      <c r="AV79" s="5">
        <v>1.1676921496175263</v>
      </c>
      <c r="AW79" s="5">
        <v>1.234966840062554</v>
      </c>
      <c r="AX79" s="5">
        <v>1.2668239653445892</v>
      </c>
      <c r="AY79" s="5">
        <v>0.85307772199750376</v>
      </c>
      <c r="AZ79" s="5">
        <v>0.99352985358595691</v>
      </c>
      <c r="BA79" s="5">
        <v>1.0624607833780864</v>
      </c>
      <c r="BB79" s="5">
        <v>1.0659555788524822</v>
      </c>
      <c r="BC79" s="5">
        <v>1.4012761018920608</v>
      </c>
      <c r="BD79" s="5">
        <v>1.2537635255138762</v>
      </c>
      <c r="BE79" s="5">
        <v>1.3318609752252721</v>
      </c>
      <c r="BF79" s="5">
        <v>1.0003586448266495</v>
      </c>
      <c r="BG79" s="5">
        <v>1.3271496828815434</v>
      </c>
      <c r="BH79" s="5">
        <v>1.0601519278885398</v>
      </c>
      <c r="BI79" s="5">
        <v>1.220116944598838</v>
      </c>
      <c r="BJ79" s="5">
        <v>0.74430004609705613</v>
      </c>
      <c r="BK79" s="5">
        <v>1.0218194158169223</v>
      </c>
      <c r="BL79" s="5">
        <v>1.0530218987206621</v>
      </c>
      <c r="BM79" s="5">
        <v>0.85138707038768591</v>
      </c>
      <c r="BN79" s="5">
        <v>1.2033525846877828</v>
      </c>
      <c r="BO79" s="5">
        <v>1.1304302023648372</v>
      </c>
      <c r="BP79" s="5">
        <v>1.2068592120589143</v>
      </c>
      <c r="BR79" s="5">
        <v>1.1640954742966707</v>
      </c>
      <c r="BS79" s="5">
        <v>0.20823592988378081</v>
      </c>
      <c r="BT79" s="5">
        <f t="shared" si="0"/>
        <v>3.9352891750054804E-2</v>
      </c>
      <c r="BU79" s="22"/>
      <c r="BW79" s="5">
        <v>8.8782999999999994</v>
      </c>
      <c r="BY79" s="5">
        <v>0.97476979915649464</v>
      </c>
      <c r="BZ79" s="5">
        <v>1.299634251774249</v>
      </c>
      <c r="CA79" s="5">
        <v>1.1456401140888661</v>
      </c>
      <c r="CB79" s="5">
        <v>0.99979288626611318</v>
      </c>
      <c r="CC79" s="5">
        <v>1.122490342440511</v>
      </c>
      <c r="CD79" s="5">
        <v>1.0509922649009349</v>
      </c>
      <c r="CE79" s="5">
        <v>0.98952920374136255</v>
      </c>
      <c r="CF79" s="5">
        <v>1.3856411886985889</v>
      </c>
      <c r="CG79" s="5">
        <v>1.0945322178014356</v>
      </c>
      <c r="CH79" s="5">
        <v>1.1470528368831117</v>
      </c>
      <c r="CI79" s="5">
        <v>0.88594304022503578</v>
      </c>
      <c r="CJ79" s="5">
        <v>1.1958427690101612</v>
      </c>
      <c r="CK79" s="5">
        <v>1.0029198829875716</v>
      </c>
      <c r="CL79" s="5">
        <v>1.2070049344230311</v>
      </c>
      <c r="CM79" s="5">
        <v>1.1488602136619985</v>
      </c>
      <c r="CN79" s="5">
        <v>1.0714728859050808</v>
      </c>
      <c r="CO79" s="5">
        <v>1.266013948486495</v>
      </c>
      <c r="CP79" s="5">
        <v>1.2806340083688434</v>
      </c>
      <c r="CQ79" s="5">
        <v>1.0590885366848688</v>
      </c>
      <c r="CR79" s="5">
        <v>0.98714684489133975</v>
      </c>
      <c r="CT79" s="5">
        <v>1.1157501085198045</v>
      </c>
      <c r="CU79" s="5">
        <v>0.12556403325237486</v>
      </c>
      <c r="CV79" s="5">
        <v>2.8076971388135419E-2</v>
      </c>
      <c r="CW79" s="22"/>
      <c r="CY79" s="5">
        <v>8.8782999999999994</v>
      </c>
      <c r="DA79" s="5">
        <v>1.1445202647330799</v>
      </c>
      <c r="DB79" s="5">
        <v>1.4362655590605524</v>
      </c>
      <c r="DC79" s="5">
        <v>1.3051694490344206</v>
      </c>
      <c r="DD79" s="5">
        <v>1.3783545900454917</v>
      </c>
      <c r="DE79" s="5">
        <v>1.2525444554896288</v>
      </c>
      <c r="DF79" s="5">
        <v>1.3008641486691759</v>
      </c>
      <c r="DG79" s="5">
        <v>1.5562623623702874</v>
      </c>
      <c r="DH79" s="5">
        <v>1.4806996640587096</v>
      </c>
      <c r="DI79" s="5">
        <v>0.69184312085549238</v>
      </c>
      <c r="DJ79" s="5">
        <v>1.4124201805575867</v>
      </c>
      <c r="DK79" s="5">
        <v>1.1871298750206405</v>
      </c>
      <c r="DL79" s="5">
        <v>0.99216228046514288</v>
      </c>
      <c r="DM79" s="5">
        <v>0.99097846968291692</v>
      </c>
      <c r="DN79" s="5">
        <v>0.71038438829467754</v>
      </c>
      <c r="DO79" s="5">
        <v>1.2901644848654303</v>
      </c>
      <c r="DP79" s="5">
        <v>1.200268761063124</v>
      </c>
      <c r="DR79" s="5">
        <v>1.2081270033916474</v>
      </c>
      <c r="DS79" s="5">
        <v>0.24464442876925899</v>
      </c>
      <c r="DT79" s="5">
        <v>6.1161107192314747E-2</v>
      </c>
      <c r="DU79" s="22"/>
      <c r="DW79" s="5">
        <v>8.8782999999999994</v>
      </c>
      <c r="DY79" s="5">
        <v>1.6627193070344597</v>
      </c>
      <c r="DZ79" s="5">
        <v>0.84214515096634679</v>
      </c>
      <c r="EA79" s="5">
        <v>0.46024512024772657</v>
      </c>
      <c r="EB79" s="5">
        <v>0.95257249957837642</v>
      </c>
      <c r="EC79" s="5">
        <v>1.185434966946846</v>
      </c>
      <c r="ED79" s="5">
        <v>1.1263335353914763</v>
      </c>
      <c r="EE79" s="5">
        <v>1.1749158749343411</v>
      </c>
      <c r="EF79" s="5">
        <v>1.2991434627715888</v>
      </c>
      <c r="EG79" s="5">
        <v>0.62655594257661573</v>
      </c>
      <c r="EH79" s="5">
        <v>1.138727060007968</v>
      </c>
      <c r="EI79" s="5">
        <v>1.2036259483418994</v>
      </c>
      <c r="EJ79" s="5">
        <v>1.4837121204497352</v>
      </c>
      <c r="EK79" s="5">
        <v>1.0966229884036005</v>
      </c>
      <c r="EL79" s="5">
        <v>1.8536289080680373</v>
      </c>
      <c r="EN79" s="5">
        <v>1.1504559204085012</v>
      </c>
      <c r="EO79" s="5">
        <v>0.35690890567799849</v>
      </c>
      <c r="EP79" s="5">
        <v>9.5387917381106219E-2</v>
      </c>
      <c r="EQ79" s="22"/>
      <c r="ES79" s="5">
        <v>8.8782999999999994</v>
      </c>
      <c r="EU79" s="5">
        <v>1.6139854023235496</v>
      </c>
      <c r="EV79" s="5">
        <v>0.99796510314082654</v>
      </c>
      <c r="EW79" s="5">
        <v>0.63870029996745703</v>
      </c>
      <c r="EX79" s="5">
        <v>1.6197746269938287</v>
      </c>
      <c r="EY79" s="5">
        <v>1.6743162912941205</v>
      </c>
      <c r="EZ79" s="5">
        <v>0.89082990504569248</v>
      </c>
      <c r="FA79" s="5">
        <v>1.8402202466247912</v>
      </c>
      <c r="FB79" s="5">
        <v>1.7435972592152613</v>
      </c>
      <c r="FC79" s="5">
        <v>2.1972969629644274</v>
      </c>
      <c r="FD79" s="5">
        <v>0.65195079262976419</v>
      </c>
      <c r="FE79" s="5">
        <v>1.5177792868816176</v>
      </c>
      <c r="FF79" s="5">
        <v>1.7957473143552787</v>
      </c>
      <c r="FG79" s="5">
        <v>1.0416823287965828</v>
      </c>
      <c r="FH79" s="5">
        <v>1.7399715004787017</v>
      </c>
      <c r="FI79" s="5">
        <v>1.5910385630490045</v>
      </c>
      <c r="FJ79" s="5">
        <v>2.0385882520141974</v>
      </c>
      <c r="FK79" s="5">
        <v>1.7646234847087185</v>
      </c>
      <c r="FL79" s="5">
        <v>2.1104023974705917</v>
      </c>
      <c r="FN79" s="5">
        <v>1.5260261121085785</v>
      </c>
      <c r="FO79" s="5">
        <v>0.46472230088834904</v>
      </c>
      <c r="FP79" s="5">
        <v>0.10953609677558891</v>
      </c>
      <c r="FQ79" s="22"/>
      <c r="FS79" s="5">
        <v>8.8782999999999994</v>
      </c>
      <c r="FU79" s="5">
        <v>1.1696575108114451</v>
      </c>
      <c r="FV79" s="5">
        <v>0.76536705020147067</v>
      </c>
      <c r="FW79" s="5">
        <v>1.4214213829746252</v>
      </c>
      <c r="FX79" s="5">
        <v>0.50946952924859623</v>
      </c>
      <c r="FY79" s="5">
        <v>0.52435556303739528</v>
      </c>
      <c r="FZ79" s="5">
        <v>0.58520245399290005</v>
      </c>
      <c r="GA79" s="5">
        <v>1.1482098474605149</v>
      </c>
      <c r="GB79" s="5">
        <v>1.0496318019477988</v>
      </c>
      <c r="GC79" s="5">
        <v>1.55437052986298</v>
      </c>
      <c r="GD79" s="5">
        <v>0.80585767439782974</v>
      </c>
      <c r="GF79" s="5">
        <v>0.95335433439355555</v>
      </c>
      <c r="GG79" s="5">
        <v>0.35327556834257229</v>
      </c>
      <c r="GH79" s="5">
        <v>0.11171554376530038</v>
      </c>
    </row>
    <row r="80" spans="1:190" ht="14.25" customHeight="1" x14ac:dyDescent="0.25">
      <c r="A80" s="5">
        <v>8.9967000000000006</v>
      </c>
      <c r="C80" s="5">
        <v>1.2748159324400536</v>
      </c>
      <c r="D80" s="5">
        <v>1.5176574648655177</v>
      </c>
      <c r="E80" s="5">
        <v>1.7504804589668921</v>
      </c>
      <c r="F80" s="5">
        <v>1.5526579466857748</v>
      </c>
      <c r="G80" s="5">
        <v>1.8385748109903244</v>
      </c>
      <c r="H80" s="5">
        <v>1.9565507685079715</v>
      </c>
      <c r="I80" s="5">
        <v>1.5502162320377046</v>
      </c>
      <c r="J80" s="5">
        <v>1.2817263661898886</v>
      </c>
      <c r="K80" s="5">
        <v>1.4980916190058662</v>
      </c>
      <c r="L80" s="5">
        <v>1.0326693206429858</v>
      </c>
      <c r="M80" s="5">
        <v>0.68367645460666615</v>
      </c>
      <c r="N80" s="5">
        <v>1.2863241635509464</v>
      </c>
      <c r="O80" s="5">
        <v>1.6374312839567338</v>
      </c>
      <c r="P80" s="5">
        <v>1.4053856480364846</v>
      </c>
      <c r="Q80" s="5">
        <v>1.637900496587787</v>
      </c>
      <c r="R80" s="5">
        <v>1.3579942978322423</v>
      </c>
      <c r="S80" s="5">
        <v>0.98364249820817651</v>
      </c>
      <c r="T80" s="5">
        <v>0.6667248135004511</v>
      </c>
      <c r="U80" s="5">
        <v>1.049905681738716</v>
      </c>
      <c r="V80" s="5">
        <v>1.5801857632073142</v>
      </c>
      <c r="W80" s="5">
        <v>1.4775089489924145</v>
      </c>
      <c r="X80" s="5">
        <v>1.7975720364843735</v>
      </c>
      <c r="Y80" s="5">
        <v>1.489215561961293</v>
      </c>
      <c r="Z80" s="5">
        <v>1.8631008333192514</v>
      </c>
      <c r="AA80" s="5">
        <v>1.5545116555609146</v>
      </c>
      <c r="AB80" s="5">
        <v>1.5808011161953079</v>
      </c>
      <c r="AC80" s="5">
        <v>1.3071814990900998</v>
      </c>
      <c r="AD80" s="5">
        <v>1.3970594557132752</v>
      </c>
      <c r="AE80" s="5">
        <v>1.3509671203627118</v>
      </c>
      <c r="AF80" s="5">
        <v>1.1878088990032689</v>
      </c>
      <c r="AH80" s="5">
        <v>1.4182779716080469</v>
      </c>
      <c r="AI80" s="5">
        <v>0.30848177812352451</v>
      </c>
      <c r="AJ80" s="5">
        <v>5.6320809485852684E-2</v>
      </c>
      <c r="AK80" s="22"/>
      <c r="AM80" s="5">
        <v>8.9967000000000006</v>
      </c>
      <c r="AO80" s="5">
        <v>1.7132307861047591</v>
      </c>
      <c r="AP80" s="5">
        <v>1.2975634103403597</v>
      </c>
      <c r="AQ80" s="5">
        <v>1.3267001637893192</v>
      </c>
      <c r="AR80" s="5">
        <v>0.94065290716141892</v>
      </c>
      <c r="AS80" s="5">
        <v>0.94028668308884789</v>
      </c>
      <c r="AT80" s="5">
        <v>1.1284592858900684</v>
      </c>
      <c r="AU80" s="5">
        <v>1.5436148100028069</v>
      </c>
      <c r="AV80" s="5">
        <v>1.1323778030041733</v>
      </c>
      <c r="AW80" s="5">
        <v>1.1970529073904093</v>
      </c>
      <c r="AX80" s="5">
        <v>1.279888751606032</v>
      </c>
      <c r="AY80" s="5">
        <v>0.8174493417368246</v>
      </c>
      <c r="AZ80" s="5">
        <v>0.98662304521624045</v>
      </c>
      <c r="BA80" s="5">
        <v>1.0277712287740317</v>
      </c>
      <c r="BB80" s="5">
        <v>1.0214670929124694</v>
      </c>
      <c r="BC80" s="5">
        <v>1.3836448374887533</v>
      </c>
      <c r="BD80" s="5">
        <v>1.2364369655341849</v>
      </c>
      <c r="BE80" s="5">
        <v>1.2896116691735615</v>
      </c>
      <c r="BF80" s="5">
        <v>0.94154593306296097</v>
      </c>
      <c r="BG80" s="5">
        <v>1.2829310013583526</v>
      </c>
      <c r="BH80" s="5">
        <v>1.1431745181789146</v>
      </c>
      <c r="BI80" s="5">
        <v>1.124532157040812</v>
      </c>
      <c r="BJ80" s="5">
        <v>0.712712423780822</v>
      </c>
      <c r="BK80" s="5">
        <v>1.006978626261559</v>
      </c>
      <c r="BL80" s="5">
        <v>1.0191957120878348</v>
      </c>
      <c r="BM80" s="5">
        <v>0.825291483124308</v>
      </c>
      <c r="BN80" s="5">
        <v>1.1770205947717594</v>
      </c>
      <c r="BO80" s="5">
        <v>1.107268628514422</v>
      </c>
      <c r="BP80" s="5">
        <v>1.15405302371473</v>
      </c>
      <c r="BR80" s="5">
        <v>1.1341977068253832</v>
      </c>
      <c r="BS80" s="5">
        <v>0.21336927994919527</v>
      </c>
      <c r="BT80" s="5">
        <f t="shared" si="0"/>
        <v>4.0323003726177933E-2</v>
      </c>
      <c r="BU80" s="22"/>
      <c r="BW80" s="5">
        <v>8.9967000000000006</v>
      </c>
      <c r="BY80" s="5">
        <v>0.9703158891580802</v>
      </c>
      <c r="BZ80" s="5">
        <v>1.3028179024901838</v>
      </c>
      <c r="CA80" s="5">
        <v>1.1286961049260464</v>
      </c>
      <c r="CB80" s="5">
        <v>0.93601494144980957</v>
      </c>
      <c r="CC80" s="5">
        <v>1.0420337136918094</v>
      </c>
      <c r="CD80" s="5">
        <v>0.95829303656898723</v>
      </c>
      <c r="CE80" s="5">
        <v>0.95533833740788721</v>
      </c>
      <c r="CF80" s="5">
        <v>1.361733986328219</v>
      </c>
      <c r="CG80" s="5">
        <v>1.0864418493861951</v>
      </c>
      <c r="CH80" s="5">
        <v>1.1365004225146298</v>
      </c>
      <c r="CI80" s="5">
        <v>0.92544042459521991</v>
      </c>
      <c r="CJ80" s="5">
        <v>1.178275411483483</v>
      </c>
      <c r="CK80" s="5">
        <v>1.0020155435436353</v>
      </c>
      <c r="CL80" s="5">
        <v>1.1678966788835914</v>
      </c>
      <c r="CM80" s="5">
        <v>1.1366487538146215</v>
      </c>
      <c r="CN80" s="5">
        <v>1.0512937463233709</v>
      </c>
      <c r="CO80" s="5">
        <v>1.2256815876468539</v>
      </c>
      <c r="CP80" s="5">
        <v>1.2327436183018681</v>
      </c>
      <c r="CQ80" s="5">
        <v>1.0683386826470047</v>
      </c>
      <c r="CR80" s="5">
        <v>0.96614223321321435</v>
      </c>
      <c r="CT80" s="5">
        <v>1.0916331432187356</v>
      </c>
      <c r="CU80" s="5">
        <v>0.12359566808397195</v>
      </c>
      <c r="CV80" s="5">
        <v>2.7636831556026243E-2</v>
      </c>
      <c r="CW80" s="22"/>
      <c r="CY80" s="5">
        <v>8.9967000000000006</v>
      </c>
      <c r="DA80" s="5">
        <v>1.1690436000096589</v>
      </c>
      <c r="DB80" s="5">
        <v>1.486311838017869</v>
      </c>
      <c r="DC80" s="5">
        <v>1.3075504460182681</v>
      </c>
      <c r="DD80" s="5">
        <v>1.3547171471461483</v>
      </c>
      <c r="DE80" s="5">
        <v>1.2300277266798201</v>
      </c>
      <c r="DF80" s="5">
        <v>1.2942612649796634</v>
      </c>
      <c r="DG80" s="5">
        <v>1.5106077471443011</v>
      </c>
      <c r="DH80" s="5">
        <v>1.4444454063258299</v>
      </c>
      <c r="DI80" s="5">
        <v>0.66456706811823341</v>
      </c>
      <c r="DJ80" s="5">
        <v>1.3971277335333581</v>
      </c>
      <c r="DK80" s="5">
        <v>1.1278496553439141</v>
      </c>
      <c r="DL80" s="5">
        <v>0.97899875077972887</v>
      </c>
      <c r="DM80" s="5">
        <v>1.0001573929902747</v>
      </c>
      <c r="DN80" s="5">
        <v>0.68251793291469998</v>
      </c>
      <c r="DO80" s="5">
        <v>1.28689962561925</v>
      </c>
      <c r="DP80" s="5">
        <v>1.1598421374274928</v>
      </c>
      <c r="DR80" s="5">
        <v>1.1934328420655318</v>
      </c>
      <c r="DS80" s="5">
        <v>0.24751878066292857</v>
      </c>
      <c r="DT80" s="5">
        <v>6.1879695165732142E-2</v>
      </c>
      <c r="DU80" s="22"/>
      <c r="DW80" s="5">
        <v>8.9967000000000006</v>
      </c>
      <c r="DY80" s="5">
        <v>1.5737337147358712</v>
      </c>
      <c r="DZ80" s="5">
        <v>0.83511550217626118</v>
      </c>
      <c r="EA80" s="5">
        <v>0.4625500788818272</v>
      </c>
      <c r="EB80" s="5">
        <v>0.93978666559591861</v>
      </c>
      <c r="EC80" s="5">
        <v>1.1411240902267432</v>
      </c>
      <c r="ED80" s="5">
        <v>1.064933826908812</v>
      </c>
      <c r="EE80" s="5">
        <v>1.1078537750941824</v>
      </c>
      <c r="EF80" s="5">
        <v>1.1796592928981262</v>
      </c>
      <c r="EG80" s="5">
        <v>0.54532404520842803</v>
      </c>
      <c r="EH80" s="5">
        <v>1.0825592632006518</v>
      </c>
      <c r="EI80" s="5">
        <v>1.163056543339146</v>
      </c>
      <c r="EJ80" s="5">
        <v>1.4949319193801005</v>
      </c>
      <c r="EK80" s="5">
        <v>1.0112825149747728</v>
      </c>
      <c r="EL80" s="5">
        <v>1.8575685068672347</v>
      </c>
      <c r="EN80" s="5">
        <v>1.1042485528205768</v>
      </c>
      <c r="EO80" s="5">
        <v>0.35710856000443569</v>
      </c>
      <c r="EP80" s="5">
        <v>9.5441277244343009E-2</v>
      </c>
      <c r="EQ80" s="22"/>
      <c r="ES80" s="5">
        <v>8.9967000000000006</v>
      </c>
      <c r="EU80" s="5">
        <v>1.9866632376033744</v>
      </c>
      <c r="EV80" s="5">
        <v>0.96686533040656242</v>
      </c>
      <c r="EW80" s="5">
        <v>0.56372060877549213</v>
      </c>
      <c r="EX80" s="5">
        <v>1.5706151697534321</v>
      </c>
      <c r="EY80" s="5">
        <v>1.6820464393816552</v>
      </c>
      <c r="EZ80" s="5">
        <v>0.87799515938347139</v>
      </c>
      <c r="FA80" s="5">
        <v>1.8233942010077517</v>
      </c>
      <c r="FB80" s="5">
        <v>1.7587401265294482</v>
      </c>
      <c r="FC80" s="5">
        <v>1.8670280820548339</v>
      </c>
      <c r="FD80" s="5">
        <v>0.57041622576426798</v>
      </c>
      <c r="FE80" s="5">
        <v>1.3549921425421383</v>
      </c>
      <c r="FF80" s="5">
        <v>1.819439982539687</v>
      </c>
      <c r="FG80" s="5">
        <v>1.0640481886990949</v>
      </c>
      <c r="FH80" s="5">
        <v>1.404678630126774</v>
      </c>
      <c r="FI80" s="5">
        <v>1.5635982230341829</v>
      </c>
      <c r="FJ80" s="5">
        <v>2.027752941442472</v>
      </c>
      <c r="FK80" s="5">
        <v>1.732697380078257</v>
      </c>
      <c r="FL80" s="5">
        <v>2.1692134996153567</v>
      </c>
      <c r="FN80" s="5">
        <v>1.4891058649299029</v>
      </c>
      <c r="FO80" s="5">
        <v>0.47712750491922756</v>
      </c>
      <c r="FP80" s="5">
        <v>0.11246003140633455</v>
      </c>
      <c r="FQ80" s="22"/>
      <c r="FS80" s="5">
        <v>8.9967000000000006</v>
      </c>
      <c r="FU80" s="5">
        <v>1.1548120270929156</v>
      </c>
      <c r="FV80" s="5">
        <v>0.65940465161474027</v>
      </c>
      <c r="FW80" s="5">
        <v>1.447137172174136</v>
      </c>
      <c r="FX80" s="5">
        <v>0.55942537145479376</v>
      </c>
      <c r="FY80" s="5">
        <v>0.58580442948900135</v>
      </c>
      <c r="FZ80" s="5">
        <v>0.67137833252181411</v>
      </c>
      <c r="GA80" s="5">
        <v>1.0994810901651555</v>
      </c>
      <c r="GB80" s="5">
        <v>1.0405439305406494</v>
      </c>
      <c r="GC80" s="5">
        <v>1.6371091073807333</v>
      </c>
      <c r="GD80" s="5">
        <v>0.8059269727273588</v>
      </c>
      <c r="GF80" s="5">
        <v>0.96610230851612988</v>
      </c>
      <c r="GG80" s="5">
        <v>0.3545676095536669</v>
      </c>
      <c r="GH80" s="5">
        <v>0.11212412307108652</v>
      </c>
    </row>
    <row r="81" spans="1:190" ht="14.25" customHeight="1" x14ac:dyDescent="0.25">
      <c r="A81" s="5">
        <v>9.1150000000000002</v>
      </c>
      <c r="C81" s="5">
        <v>1.2083447886819818</v>
      </c>
      <c r="D81" s="5">
        <v>1.5155093661945311</v>
      </c>
      <c r="E81" s="5">
        <v>1.8525891785245951</v>
      </c>
      <c r="F81" s="5">
        <v>1.593175869266801</v>
      </c>
      <c r="G81" s="5">
        <v>1.8574286640803312</v>
      </c>
      <c r="H81" s="5">
        <v>1.9759150133137089</v>
      </c>
      <c r="I81" s="5">
        <v>1.5754235025240106</v>
      </c>
      <c r="J81" s="5">
        <v>1.180457640256195</v>
      </c>
      <c r="K81" s="5">
        <v>1.5012677730325243</v>
      </c>
      <c r="L81" s="5">
        <v>0.89079119447229238</v>
      </c>
      <c r="M81" s="5">
        <v>0.6401578876293178</v>
      </c>
      <c r="N81" s="5">
        <v>1.287821099390394</v>
      </c>
      <c r="O81" s="5">
        <v>1.603222244966358</v>
      </c>
      <c r="P81" s="5">
        <v>1.3614881462917117</v>
      </c>
      <c r="Q81" s="5">
        <v>1.5895572594906253</v>
      </c>
      <c r="R81" s="5">
        <v>1.3349272105285865</v>
      </c>
      <c r="S81" s="5">
        <v>0.93764850122636834</v>
      </c>
      <c r="T81" s="5">
        <v>0.60924758598787432</v>
      </c>
      <c r="U81" s="5">
        <v>0.97893011782135519</v>
      </c>
      <c r="V81" s="5">
        <v>1.5736865739200578</v>
      </c>
      <c r="W81" s="5">
        <v>1.5410659518399259</v>
      </c>
      <c r="X81" s="5">
        <v>1.791121137664865</v>
      </c>
      <c r="Y81" s="5">
        <v>1.4764335053364992</v>
      </c>
      <c r="Z81" s="5">
        <v>1.8194541182222752</v>
      </c>
      <c r="AA81" s="5">
        <v>1.5473045445658129</v>
      </c>
      <c r="AB81" s="5">
        <v>1.5770231019494911</v>
      </c>
      <c r="AC81" s="5">
        <v>1.2265862130150997</v>
      </c>
      <c r="AD81" s="5">
        <v>1.3819723803056618</v>
      </c>
      <c r="AE81" s="5">
        <v>1.3993298043982265</v>
      </c>
      <c r="AF81" s="5">
        <v>1.1623823113382166</v>
      </c>
      <c r="AH81" s="5">
        <v>1.3996754228745232</v>
      </c>
      <c r="AI81" s="5">
        <v>0.33643414780593861</v>
      </c>
      <c r="AJ81" s="5">
        <v>6.1424190622779921E-2</v>
      </c>
      <c r="AK81" s="22"/>
      <c r="AM81" s="5">
        <v>9.1150000000000002</v>
      </c>
      <c r="AO81" s="5">
        <v>1.6874458678298381</v>
      </c>
      <c r="AP81" s="5">
        <v>1.2597088407914874</v>
      </c>
      <c r="AQ81" s="5">
        <v>1.2321534538341699</v>
      </c>
      <c r="AR81" s="5">
        <v>0.83197481997525169</v>
      </c>
      <c r="AS81" s="5">
        <v>0.92469408649028428</v>
      </c>
      <c r="AT81" s="5">
        <v>1.1231759198806592</v>
      </c>
      <c r="AU81" s="5">
        <v>1.4899667169639996</v>
      </c>
      <c r="AV81" s="5">
        <v>1.1024533868418003</v>
      </c>
      <c r="AW81" s="5">
        <v>1.1619492212016211</v>
      </c>
      <c r="AX81" s="5">
        <v>1.2659000044070283</v>
      </c>
      <c r="AY81" s="5">
        <v>0.81342459946394285</v>
      </c>
      <c r="AZ81" s="5">
        <v>0.9783913866033479</v>
      </c>
      <c r="BA81" s="5">
        <v>0.97604045480825175</v>
      </c>
      <c r="BB81" s="5">
        <v>0.99664925650363878</v>
      </c>
      <c r="BC81" s="5">
        <v>1.325207904238956</v>
      </c>
      <c r="BD81" s="5">
        <v>1.2352995458325491</v>
      </c>
      <c r="BE81" s="5">
        <v>1.244622074689383</v>
      </c>
      <c r="BF81" s="5">
        <v>0.9114634283063503</v>
      </c>
      <c r="BG81" s="5">
        <v>1.2366736763398496</v>
      </c>
      <c r="BH81" s="5">
        <v>1.1583545693693722</v>
      </c>
      <c r="BI81" s="5">
        <v>1.1192343060707959</v>
      </c>
      <c r="BJ81" s="5">
        <v>0.68610556197165151</v>
      </c>
      <c r="BK81" s="5">
        <v>0.99668673513849171</v>
      </c>
      <c r="BL81" s="5">
        <v>0.96757807910933424</v>
      </c>
      <c r="BM81" s="5">
        <v>0.80208150524191302</v>
      </c>
      <c r="BN81" s="5">
        <v>1.1679925557288211</v>
      </c>
      <c r="BO81" s="5">
        <v>1.0713530174587707</v>
      </c>
      <c r="BP81" s="5">
        <v>1.1098148899920941</v>
      </c>
      <c r="BR81" s="5">
        <v>1.1027284237529875</v>
      </c>
      <c r="BS81" s="5">
        <v>0.21036691894229842</v>
      </c>
      <c r="BT81" s="5">
        <f t="shared" si="0"/>
        <v>3.9755610828300321E-2</v>
      </c>
      <c r="BU81" s="22"/>
      <c r="BW81" s="5">
        <v>9.1150000000000002</v>
      </c>
      <c r="BY81" s="5">
        <v>0.94262988561110572</v>
      </c>
      <c r="BZ81" s="5">
        <v>1.2771984629509765</v>
      </c>
      <c r="CA81" s="5">
        <v>1.0714229707387464</v>
      </c>
      <c r="CB81" s="5">
        <v>0.85933843355726758</v>
      </c>
      <c r="CC81" s="5">
        <v>0.95783396326800163</v>
      </c>
      <c r="CD81" s="5">
        <v>0.91863153949232113</v>
      </c>
      <c r="CE81" s="5">
        <v>0.97700945238543069</v>
      </c>
      <c r="CF81" s="5">
        <v>1.3815949458734496</v>
      </c>
      <c r="CG81" s="5">
        <v>1.0805155454556925</v>
      </c>
      <c r="CH81" s="5">
        <v>1.0987398139992692</v>
      </c>
      <c r="CI81" s="5">
        <v>0.97222944734233385</v>
      </c>
      <c r="CJ81" s="5">
        <v>1.1248264540673512</v>
      </c>
      <c r="CK81" s="5">
        <v>0.96652421514419751</v>
      </c>
      <c r="CL81" s="5">
        <v>1.1756908628455482</v>
      </c>
      <c r="CM81" s="5">
        <v>1.1533060084856388</v>
      </c>
      <c r="CN81" s="5">
        <v>1.0045275667591418</v>
      </c>
      <c r="CO81" s="5">
        <v>1.144617697606489</v>
      </c>
      <c r="CP81" s="5">
        <v>1.1723098080032224</v>
      </c>
      <c r="CQ81" s="5">
        <v>1.030856189871709</v>
      </c>
      <c r="CR81" s="5">
        <v>0.97137042580092237</v>
      </c>
      <c r="CT81" s="5">
        <v>1.0640586844629409</v>
      </c>
      <c r="CU81" s="5">
        <v>0.12608766749897277</v>
      </c>
      <c r="CV81" s="5">
        <v>2.8194059565209397E-2</v>
      </c>
      <c r="CW81" s="22"/>
      <c r="CY81" s="5">
        <v>9.1150000000000002</v>
      </c>
      <c r="DA81" s="5">
        <v>1.1439513256957998</v>
      </c>
      <c r="DB81" s="5">
        <v>1.5178790587522255</v>
      </c>
      <c r="DC81" s="5">
        <v>1.2904949069816678</v>
      </c>
      <c r="DD81" s="5">
        <v>1.3430126211649138</v>
      </c>
      <c r="DE81" s="5">
        <v>1.2372242052434526</v>
      </c>
      <c r="DF81" s="5">
        <v>1.2781955222705961</v>
      </c>
      <c r="DG81" s="5">
        <v>1.4676781784408819</v>
      </c>
      <c r="DH81" s="5">
        <v>1.3513278064765211</v>
      </c>
      <c r="DI81" s="5">
        <v>0.64147181485037841</v>
      </c>
      <c r="DJ81" s="5">
        <v>1.4207700102920935</v>
      </c>
      <c r="DK81" s="5">
        <v>1.0781664961487831</v>
      </c>
      <c r="DL81" s="5">
        <v>0.96798815645969938</v>
      </c>
      <c r="DM81" s="5">
        <v>0.97479970354982537</v>
      </c>
      <c r="DN81" s="5">
        <v>0.65049583568059199</v>
      </c>
      <c r="DO81" s="5">
        <v>1.2363490145011424</v>
      </c>
      <c r="DP81" s="5">
        <v>1.1363332010667997</v>
      </c>
      <c r="DR81" s="5">
        <v>1.171008616098461</v>
      </c>
      <c r="DS81" s="5">
        <v>0.25110320554324284</v>
      </c>
      <c r="DT81" s="5">
        <v>6.2775801385810709E-2</v>
      </c>
      <c r="DU81" s="22"/>
      <c r="DW81" s="5">
        <v>9.1150000000000002</v>
      </c>
      <c r="DY81" s="5">
        <v>1.4646963456461033</v>
      </c>
      <c r="DZ81" s="5">
        <v>0.8090038780457115</v>
      </c>
      <c r="EA81" s="5">
        <v>0.46774425362456801</v>
      </c>
      <c r="EB81" s="5">
        <v>0.90766172476931439</v>
      </c>
      <c r="EC81" s="5">
        <v>1.1169764934669875</v>
      </c>
      <c r="ED81" s="5">
        <v>0.9668153038152707</v>
      </c>
      <c r="EE81" s="5">
        <v>1.0480136374241</v>
      </c>
      <c r="EF81" s="5">
        <v>1.0106912706497713</v>
      </c>
      <c r="EG81" s="5">
        <v>0.52643738805880813</v>
      </c>
      <c r="EH81" s="5">
        <v>1.0488882114260194</v>
      </c>
      <c r="EI81" s="5">
        <v>1.0711665011087304</v>
      </c>
      <c r="EJ81" s="5">
        <v>1.4736258244430842</v>
      </c>
      <c r="EK81" s="5">
        <v>0.94678863677657055</v>
      </c>
      <c r="EL81" s="5">
        <v>1.7822437215810265</v>
      </c>
      <c r="EN81" s="5">
        <v>1.0457680850597193</v>
      </c>
      <c r="EO81" s="5">
        <v>0.33836765985549472</v>
      </c>
      <c r="EP81" s="5">
        <v>9.0432560995980307E-2</v>
      </c>
      <c r="EQ81" s="22"/>
      <c r="ES81" s="5">
        <v>9.1150000000000002</v>
      </c>
      <c r="EU81" s="5">
        <v>2.1857731715574662</v>
      </c>
      <c r="EV81" s="5">
        <v>0.92102059173227468</v>
      </c>
      <c r="EW81" s="5">
        <v>0.5128471277432225</v>
      </c>
      <c r="EX81" s="5">
        <v>1.5601411596959052</v>
      </c>
      <c r="EY81" s="5">
        <v>1.6116122808927515</v>
      </c>
      <c r="EZ81" s="5">
        <v>0.839158508006696</v>
      </c>
      <c r="FA81" s="5">
        <v>1.8184481480521966</v>
      </c>
      <c r="FB81" s="5">
        <v>1.7810132539686219</v>
      </c>
      <c r="FC81" s="5">
        <v>1.4941205999447311</v>
      </c>
      <c r="FD81" s="5">
        <v>0.4686583759554227</v>
      </c>
      <c r="FE81" s="5">
        <v>1.1154159224708611</v>
      </c>
      <c r="FF81" s="5">
        <v>1.8083142629412055</v>
      </c>
      <c r="FG81" s="5">
        <v>1.044306532378789</v>
      </c>
      <c r="FH81" s="5">
        <v>1.0517973979582298</v>
      </c>
      <c r="FI81" s="5">
        <v>1.6081387190383112</v>
      </c>
      <c r="FJ81" s="5">
        <v>1.9753284118152736</v>
      </c>
      <c r="FK81" s="5">
        <v>1.6882529808600473</v>
      </c>
      <c r="FL81" s="5">
        <v>2.2010976934482871</v>
      </c>
      <c r="FN81" s="5">
        <v>1.426969174358905</v>
      </c>
      <c r="FO81" s="5">
        <v>0.51623348698262572</v>
      </c>
      <c r="FP81" s="5">
        <v>0.121677399773664</v>
      </c>
      <c r="FQ81" s="22"/>
      <c r="FS81" s="5">
        <v>9.1150000000000002</v>
      </c>
      <c r="FU81" s="5">
        <v>1.1484974969794506</v>
      </c>
      <c r="FV81" s="5">
        <v>0.57484038868224019</v>
      </c>
      <c r="FW81" s="5">
        <v>1.4613995575358101</v>
      </c>
      <c r="FX81" s="5">
        <v>0.66018043240951374</v>
      </c>
      <c r="FY81" s="5">
        <v>0.58118309674422008</v>
      </c>
      <c r="FZ81" s="5">
        <v>0.63840530013838459</v>
      </c>
      <c r="GA81" s="5">
        <v>1.0555397201573629</v>
      </c>
      <c r="GB81" s="5">
        <v>1.0523185493738318</v>
      </c>
      <c r="GC81" s="5">
        <v>1.7574108083961408</v>
      </c>
      <c r="GD81" s="5">
        <v>0.82449154240662437</v>
      </c>
      <c r="GF81" s="5">
        <v>0.97542668928235798</v>
      </c>
      <c r="GG81" s="5">
        <v>0.37968344496791184</v>
      </c>
      <c r="GH81" s="5">
        <v>0.12006644759577978</v>
      </c>
    </row>
    <row r="82" spans="1:190" ht="14.25" customHeight="1" x14ac:dyDescent="0.25">
      <c r="A82" s="5">
        <v>9.2333999999999996</v>
      </c>
      <c r="C82" s="5">
        <v>1.1673883368396614</v>
      </c>
      <c r="D82" s="5">
        <v>1.44619732090905</v>
      </c>
      <c r="E82" s="5">
        <v>1.8503180592853103</v>
      </c>
      <c r="F82" s="5">
        <v>1.5934770163828331</v>
      </c>
      <c r="G82" s="5">
        <v>1.7939952013500409</v>
      </c>
      <c r="H82" s="5">
        <v>1.9586654050572199</v>
      </c>
      <c r="I82" s="5">
        <v>1.5323246742479895</v>
      </c>
      <c r="J82" s="5">
        <v>1.0853366077315927</v>
      </c>
      <c r="K82" s="5">
        <v>1.5395649769411082</v>
      </c>
      <c r="L82" s="5">
        <v>0.77644626702366137</v>
      </c>
      <c r="M82" s="5">
        <v>0.62564661870349414</v>
      </c>
      <c r="N82" s="5">
        <v>1.3185994327583415</v>
      </c>
      <c r="O82" s="5">
        <v>1.5527753668879274</v>
      </c>
      <c r="P82" s="5">
        <v>1.334831775875498</v>
      </c>
      <c r="Q82" s="5">
        <v>1.5578657445613884</v>
      </c>
      <c r="R82" s="5">
        <v>1.2627435588345959</v>
      </c>
      <c r="S82" s="5">
        <v>0.86015102051164216</v>
      </c>
      <c r="T82" s="5">
        <v>0.59925167308483041</v>
      </c>
      <c r="U82" s="5">
        <v>0.93093788854626847</v>
      </c>
      <c r="V82" s="5">
        <v>1.5440016109191763</v>
      </c>
      <c r="W82" s="5">
        <v>1.5515587359684426</v>
      </c>
      <c r="X82" s="5">
        <v>1.7302221445920731</v>
      </c>
      <c r="Y82" s="5">
        <v>1.4957326343469766</v>
      </c>
      <c r="Z82" s="5">
        <v>1.812548767401672</v>
      </c>
      <c r="AA82" s="5">
        <v>1.5166254497955669</v>
      </c>
      <c r="AB82" s="5">
        <v>1.515291792493356</v>
      </c>
      <c r="AC82" s="5">
        <v>1.2238256720849403</v>
      </c>
      <c r="AD82" s="5">
        <v>1.3914261493976883</v>
      </c>
      <c r="AE82" s="5">
        <v>1.4056019217742657</v>
      </c>
      <c r="AF82" s="5">
        <v>1.1857555601401419</v>
      </c>
      <c r="AH82" s="5">
        <v>1.3719702461482253</v>
      </c>
      <c r="AI82" s="5">
        <v>0.34309154825669996</v>
      </c>
      <c r="AJ82" s="5">
        <v>6.2639660089855609E-2</v>
      </c>
      <c r="AK82" s="22"/>
      <c r="AM82" s="5">
        <v>9.2333999999999996</v>
      </c>
      <c r="AO82" s="5">
        <v>1.6479630640774727</v>
      </c>
      <c r="AP82" s="5">
        <v>1.2580123331061186</v>
      </c>
      <c r="AQ82" s="5">
        <v>1.2009922287311128</v>
      </c>
      <c r="AR82" s="5">
        <v>0.77890805305055222</v>
      </c>
      <c r="AS82" s="5">
        <v>0.89373835085679743</v>
      </c>
      <c r="AT82" s="5">
        <v>1.0940862705627901</v>
      </c>
      <c r="AU82" s="5">
        <v>1.4881020557411158</v>
      </c>
      <c r="AV82" s="5">
        <v>1.0643942734444607</v>
      </c>
      <c r="AW82" s="5">
        <v>1.1340225955524088</v>
      </c>
      <c r="AX82" s="5">
        <v>1.2279301788331576</v>
      </c>
      <c r="AY82" s="5">
        <v>0.78104267725500554</v>
      </c>
      <c r="AZ82" s="5">
        <v>0.97027199771251671</v>
      </c>
      <c r="BA82" s="5">
        <v>0.9588145407361397</v>
      </c>
      <c r="BB82" s="5">
        <v>0.95772804683634349</v>
      </c>
      <c r="BC82" s="5">
        <v>1.3599986135973554</v>
      </c>
      <c r="BD82" s="5">
        <v>1.2001353562462502</v>
      </c>
      <c r="BE82" s="5">
        <v>1.1975064139246447</v>
      </c>
      <c r="BF82" s="5">
        <v>0.84220275845640225</v>
      </c>
      <c r="BG82" s="5">
        <v>1.1627086063636194</v>
      </c>
      <c r="BH82" s="5">
        <v>1.2324717179255062</v>
      </c>
      <c r="BI82" s="5">
        <v>1.112764230055822</v>
      </c>
      <c r="BJ82" s="5">
        <v>0.68764339670920749</v>
      </c>
      <c r="BK82" s="5">
        <v>0.93484595812595217</v>
      </c>
      <c r="BL82" s="5">
        <v>0.93933986462682584</v>
      </c>
      <c r="BM82" s="5">
        <v>0.7972043667376596</v>
      </c>
      <c r="BN82" s="5">
        <v>1.1520775547036404</v>
      </c>
      <c r="BO82" s="5">
        <v>1.0444229679678319</v>
      </c>
      <c r="BP82" s="5">
        <v>1.0600702769876049</v>
      </c>
      <c r="BR82" s="5">
        <v>1.07783566960444</v>
      </c>
      <c r="BS82" s="5">
        <v>0.21488786328715623</v>
      </c>
      <c r="BT82" s="5">
        <f t="shared" si="0"/>
        <v>4.0609989001704434E-2</v>
      </c>
      <c r="BU82" s="22"/>
      <c r="BW82" s="5">
        <v>9.2333999999999996</v>
      </c>
      <c r="BY82" s="5">
        <v>0.93862668998759247</v>
      </c>
      <c r="BZ82" s="5">
        <v>1.2084328141308156</v>
      </c>
      <c r="CA82" s="5">
        <v>1.0326909328294116</v>
      </c>
      <c r="CB82" s="5">
        <v>0.83003765538447161</v>
      </c>
      <c r="CC82" s="5">
        <v>0.89496332507368481</v>
      </c>
      <c r="CD82" s="5">
        <v>0.89149724664341501</v>
      </c>
      <c r="CE82" s="5">
        <v>0.99199106919862601</v>
      </c>
      <c r="CF82" s="5">
        <v>1.4039785633655286</v>
      </c>
      <c r="CG82" s="5">
        <v>1.0460272311022907</v>
      </c>
      <c r="CH82" s="5">
        <v>1.0786765123441562</v>
      </c>
      <c r="CI82" s="5">
        <v>1.0224524156310544</v>
      </c>
      <c r="CJ82" s="5">
        <v>1.1276298863298637</v>
      </c>
      <c r="CK82" s="5">
        <v>0.9747831457379954</v>
      </c>
      <c r="CL82" s="5">
        <v>1.1661353199674089</v>
      </c>
      <c r="CM82" s="5">
        <v>1.1889308085502848</v>
      </c>
      <c r="CN82" s="5">
        <v>1.0036656489365148</v>
      </c>
      <c r="CO82" s="5">
        <v>1.0716363548164261</v>
      </c>
      <c r="CP82" s="5">
        <v>1.118431693169623</v>
      </c>
      <c r="CQ82" s="5">
        <v>0.99127686743373189</v>
      </c>
      <c r="CR82" s="5">
        <v>0.96512271491474744</v>
      </c>
      <c r="CT82" s="5">
        <v>1.0473493447773823</v>
      </c>
      <c r="CU82" s="5">
        <v>0.12804168315649023</v>
      </c>
      <c r="CV82" s="5">
        <v>2.8630990749140196E-2</v>
      </c>
      <c r="CW82" s="22"/>
      <c r="CY82" s="5">
        <v>9.2333999999999996</v>
      </c>
      <c r="DA82" s="5">
        <v>1.1199190581116667</v>
      </c>
      <c r="DB82" s="5">
        <v>1.5470425560466805</v>
      </c>
      <c r="DC82" s="5">
        <v>1.274707788837506</v>
      </c>
      <c r="DD82" s="5">
        <v>1.3569617924561921</v>
      </c>
      <c r="DE82" s="5">
        <v>1.2318760520449528</v>
      </c>
      <c r="DF82" s="5">
        <v>1.2492960290018782</v>
      </c>
      <c r="DG82" s="5">
        <v>1.4531746483956824</v>
      </c>
      <c r="DH82" s="5">
        <v>1.2917892716362636</v>
      </c>
      <c r="DI82" s="5">
        <v>0.60493998879095878</v>
      </c>
      <c r="DJ82" s="5">
        <v>1.4093318609022065</v>
      </c>
      <c r="DK82" s="5">
        <v>1.0150898559189929</v>
      </c>
      <c r="DL82" s="5">
        <v>0.94703830777006925</v>
      </c>
      <c r="DM82" s="5">
        <v>0.9908768471209819</v>
      </c>
      <c r="DN82" s="5">
        <v>0.66432727074785924</v>
      </c>
      <c r="DO82" s="5">
        <v>1.1674767418386169</v>
      </c>
      <c r="DP82" s="5">
        <v>1.1126754313916634</v>
      </c>
      <c r="DR82" s="5">
        <v>1.1522827188132607</v>
      </c>
      <c r="DS82" s="5">
        <v>0.25397666168837896</v>
      </c>
      <c r="DT82" s="5">
        <v>6.3494165422094739E-2</v>
      </c>
      <c r="DU82" s="22"/>
      <c r="DW82" s="5">
        <v>9.2333999999999996</v>
      </c>
      <c r="DY82" s="5">
        <v>1.3128214296670766</v>
      </c>
      <c r="DZ82" s="5">
        <v>0.8023527811146971</v>
      </c>
      <c r="EA82" s="5">
        <v>0.47891763292501932</v>
      </c>
      <c r="EB82" s="5">
        <v>0.83160253037360321</v>
      </c>
      <c r="EC82" s="5">
        <v>1.0653424535441856</v>
      </c>
      <c r="ED82" s="5">
        <v>0.88307790131115294</v>
      </c>
      <c r="EE82" s="5">
        <v>1.0407846122335163</v>
      </c>
      <c r="EF82" s="5">
        <v>0.86897544149957195</v>
      </c>
      <c r="EG82" s="5">
        <v>0.50597097827729143</v>
      </c>
      <c r="EH82" s="5">
        <v>1.0009863653637741</v>
      </c>
      <c r="EI82" s="5">
        <v>0.98842181614596081</v>
      </c>
      <c r="EJ82" s="5">
        <v>1.4157246696543235</v>
      </c>
      <c r="EK82" s="5">
        <v>0.86540295124953848</v>
      </c>
      <c r="EL82" s="5">
        <v>1.7222156021523956</v>
      </c>
      <c r="EN82" s="5">
        <v>0.98447122610800775</v>
      </c>
      <c r="EO82" s="5">
        <v>0.31925581866867198</v>
      </c>
      <c r="EP82" s="5">
        <v>8.5324706585157034E-2</v>
      </c>
      <c r="EQ82" s="22"/>
      <c r="ES82" s="5">
        <v>9.2333999999999996</v>
      </c>
      <c r="EU82" s="5">
        <v>2.2881709957919454</v>
      </c>
      <c r="EV82" s="5">
        <v>0.89144307433648584</v>
      </c>
      <c r="EW82" s="5">
        <v>0.51118924425998502</v>
      </c>
      <c r="EX82" s="5">
        <v>1.56861369484393</v>
      </c>
      <c r="EY82" s="5">
        <v>1.5948499401434189</v>
      </c>
      <c r="EZ82" s="5">
        <v>0.81571328010819588</v>
      </c>
      <c r="FA82" s="5">
        <v>1.7586816582162788</v>
      </c>
      <c r="FB82" s="5">
        <v>1.7459049833519222</v>
      </c>
      <c r="FC82" s="5">
        <v>1.1285414215307874</v>
      </c>
      <c r="FD82" s="5">
        <v>0.45865647036300156</v>
      </c>
      <c r="FE82" s="5">
        <v>0.82139937278884134</v>
      </c>
      <c r="FF82" s="5">
        <v>1.672506458017992</v>
      </c>
      <c r="FG82" s="5">
        <v>1.0722408062657882</v>
      </c>
      <c r="FH82" s="5">
        <v>0.77640908777521944</v>
      </c>
      <c r="FI82" s="5">
        <v>1.6418949932679991</v>
      </c>
      <c r="FJ82" s="5">
        <v>1.94982356108763</v>
      </c>
      <c r="FK82" s="5">
        <v>1.5993439438409967</v>
      </c>
      <c r="FL82" s="5">
        <v>2.21278262776424</v>
      </c>
      <c r="FN82" s="5">
        <v>1.3615647563197033</v>
      </c>
      <c r="FO82" s="5">
        <v>0.54738178599304643</v>
      </c>
      <c r="FP82" s="5">
        <v>0.12901912425789558</v>
      </c>
      <c r="FQ82" s="22"/>
      <c r="FS82" s="5">
        <v>9.2333999999999996</v>
      </c>
      <c r="FU82" s="5">
        <v>1.1559887450117627</v>
      </c>
      <c r="FV82" s="5">
        <v>0.5539399500613299</v>
      </c>
      <c r="FW82" s="5">
        <v>1.3802300528453677</v>
      </c>
      <c r="FX82" s="5">
        <v>0.67945024176052105</v>
      </c>
      <c r="FY82" s="5">
        <v>0.58401967345425743</v>
      </c>
      <c r="FZ82" s="5">
        <v>0.59607751603159109</v>
      </c>
      <c r="GA82" s="5">
        <v>1.0450639538723538</v>
      </c>
      <c r="GB82" s="5">
        <v>1.0412843389250246</v>
      </c>
      <c r="GC82" s="5">
        <v>1.7703844008786607</v>
      </c>
      <c r="GD82" s="5">
        <v>0.83336783156423622</v>
      </c>
      <c r="GF82" s="5">
        <v>0.9639806704405105</v>
      </c>
      <c r="GG82" s="5">
        <v>0.3766751574870365</v>
      </c>
      <c r="GH82" s="5">
        <v>0.11911514356616615</v>
      </c>
    </row>
    <row r="83" spans="1:190" ht="14.25" customHeight="1" x14ac:dyDescent="0.25">
      <c r="A83" s="5">
        <v>9.3518000000000008</v>
      </c>
      <c r="C83" s="5">
        <v>1.0784692247288448</v>
      </c>
      <c r="D83" s="5">
        <v>1.4416577308109266</v>
      </c>
      <c r="E83" s="5">
        <v>1.8765134773302588</v>
      </c>
      <c r="F83" s="5">
        <v>1.5640458285243672</v>
      </c>
      <c r="G83" s="5">
        <v>1.7649837521467018</v>
      </c>
      <c r="H83" s="5">
        <v>2.0063052932778711</v>
      </c>
      <c r="I83" s="5">
        <v>1.4627310896761205</v>
      </c>
      <c r="J83" s="5">
        <v>1.0233387943255525</v>
      </c>
      <c r="K83" s="5">
        <v>1.4686154804353342</v>
      </c>
      <c r="L83" s="5">
        <v>0.71813934295706772</v>
      </c>
      <c r="M83" s="5">
        <v>0.60396359150791501</v>
      </c>
      <c r="N83" s="5">
        <v>1.3354615947974691</v>
      </c>
      <c r="O83" s="5">
        <v>1.5857743478942172</v>
      </c>
      <c r="P83" s="5">
        <v>1.2607129276052615</v>
      </c>
      <c r="Q83" s="5">
        <v>1.5254975291281441</v>
      </c>
      <c r="R83" s="5">
        <v>1.2360498855547837</v>
      </c>
      <c r="S83" s="5">
        <v>0.80582412139899129</v>
      </c>
      <c r="T83" s="5">
        <v>0.56146004079921319</v>
      </c>
      <c r="U83" s="5">
        <v>0.87835843071644748</v>
      </c>
      <c r="V83" s="5">
        <v>1.5362525705470595</v>
      </c>
      <c r="W83" s="5">
        <v>1.5068107768435202</v>
      </c>
      <c r="X83" s="5">
        <v>1.6666090837766667</v>
      </c>
      <c r="Y83" s="5">
        <v>1.4392466470987901</v>
      </c>
      <c r="Z83" s="5">
        <v>1.7494983969500937</v>
      </c>
      <c r="AA83" s="5">
        <v>1.5113968499981179</v>
      </c>
      <c r="AB83" s="5">
        <v>1.45037231201117</v>
      </c>
      <c r="AC83" s="5">
        <v>1.1294381055971954</v>
      </c>
      <c r="AD83" s="5">
        <v>1.3526611904964327</v>
      </c>
      <c r="AE83" s="5">
        <v>1.3318184026719548</v>
      </c>
      <c r="AF83" s="5">
        <v>1.1606387033465821</v>
      </c>
      <c r="AH83" s="5">
        <v>1.3344215174317691</v>
      </c>
      <c r="AI83" s="5">
        <v>0.35525156261359353</v>
      </c>
      <c r="AJ83" s="5">
        <v>6.4859764810808032E-2</v>
      </c>
      <c r="AK83" s="22"/>
      <c r="AM83" s="5">
        <v>9.3518000000000008</v>
      </c>
      <c r="AO83" s="5">
        <v>1.6540705699378724</v>
      </c>
      <c r="AP83" s="5">
        <v>1.208759282317627</v>
      </c>
      <c r="AQ83" s="5">
        <v>1.1497948350015705</v>
      </c>
      <c r="AR83" s="5">
        <v>0.74386790668831038</v>
      </c>
      <c r="AS83" s="5">
        <v>0.87774836150960633</v>
      </c>
      <c r="AT83" s="5">
        <v>1.0356596993973841</v>
      </c>
      <c r="AU83" s="5">
        <v>1.4835856122693214</v>
      </c>
      <c r="AV83" s="5">
        <v>1.0386001649068557</v>
      </c>
      <c r="AW83" s="5">
        <v>1.1190568099024019</v>
      </c>
      <c r="AX83" s="5">
        <v>1.2033237197829814</v>
      </c>
      <c r="AY83" s="5">
        <v>0.78641277724306868</v>
      </c>
      <c r="AZ83" s="5">
        <v>0.96160146654974687</v>
      </c>
      <c r="BA83" s="5">
        <v>0.92987176490017009</v>
      </c>
      <c r="BB83" s="5">
        <v>0.93301609471421465</v>
      </c>
      <c r="BC83" s="5">
        <v>1.2986973308060732</v>
      </c>
      <c r="BD83" s="5">
        <v>1.1878637841901345</v>
      </c>
      <c r="BE83" s="5">
        <v>1.1410614046101193</v>
      </c>
      <c r="BF83" s="5">
        <v>0.81405611797659183</v>
      </c>
      <c r="BG83" s="5">
        <v>1.1060757308692428</v>
      </c>
      <c r="BH83" s="5">
        <v>1.2568627161795334</v>
      </c>
      <c r="BI83" s="5">
        <v>1.0272026721621943</v>
      </c>
      <c r="BJ83" s="5">
        <v>0.68971307767018331</v>
      </c>
      <c r="BK83" s="5">
        <v>0.92959917071786224</v>
      </c>
      <c r="BL83" s="5">
        <v>0.93242490088247676</v>
      </c>
      <c r="BM83" s="5">
        <v>0.7800312936370386</v>
      </c>
      <c r="BN83" s="5">
        <v>1.1154580417786071</v>
      </c>
      <c r="BO83" s="5">
        <v>1.0338726896181956</v>
      </c>
      <c r="BP83" s="5">
        <v>1.01703957425758</v>
      </c>
      <c r="BR83" s="5">
        <v>1.0519759846598915</v>
      </c>
      <c r="BS83" s="5">
        <v>0.21324673079964757</v>
      </c>
      <c r="BT83" s="5">
        <f t="shared" si="0"/>
        <v>4.0299844113814667E-2</v>
      </c>
      <c r="BU83" s="22"/>
      <c r="BW83" s="5">
        <v>9.3518000000000008</v>
      </c>
      <c r="BY83" s="5">
        <v>0.92330380752605212</v>
      </c>
      <c r="BZ83" s="5">
        <v>1.1177629297025344</v>
      </c>
      <c r="CA83" s="5">
        <v>0.99196874287770465</v>
      </c>
      <c r="CB83" s="5">
        <v>0.80455608264580236</v>
      </c>
      <c r="CC83" s="5">
        <v>0.89197668065784841</v>
      </c>
      <c r="CD83" s="5">
        <v>0.86812152762850214</v>
      </c>
      <c r="CE83" s="5">
        <v>1.0003444079499813</v>
      </c>
      <c r="CF83" s="5">
        <v>1.4054212345563841</v>
      </c>
      <c r="CG83" s="5">
        <v>1.0498157720134396</v>
      </c>
      <c r="CH83" s="5">
        <v>1.0292206265438888</v>
      </c>
      <c r="CI83" s="5">
        <v>1.0289643818276457</v>
      </c>
      <c r="CJ83" s="5">
        <v>1.0899484372335391</v>
      </c>
      <c r="CK83" s="5">
        <v>0.98038158848345747</v>
      </c>
      <c r="CL83" s="5">
        <v>1.0541598828055001</v>
      </c>
      <c r="CM83" s="5">
        <v>1.2188655720700599</v>
      </c>
      <c r="CN83" s="5">
        <v>0.97704516861072066</v>
      </c>
      <c r="CO83" s="5">
        <v>1.0480127033822906</v>
      </c>
      <c r="CP83" s="5">
        <v>1.0663464062399359</v>
      </c>
      <c r="CQ83" s="5">
        <v>0.97970997059779719</v>
      </c>
      <c r="CR83" s="5">
        <v>0.93665315376877722</v>
      </c>
      <c r="CT83" s="5">
        <v>1.023128953856093</v>
      </c>
      <c r="CU83" s="5">
        <v>0.12567530758757539</v>
      </c>
      <c r="CV83" s="5">
        <v>2.8101853085901365E-2</v>
      </c>
      <c r="CW83" s="22"/>
      <c r="CY83" s="5">
        <v>9.3518000000000008</v>
      </c>
      <c r="DA83" s="5">
        <v>1.0884191355486879</v>
      </c>
      <c r="DB83" s="5">
        <v>1.5564566097611989</v>
      </c>
      <c r="DC83" s="5">
        <v>1.2735811122314473</v>
      </c>
      <c r="DD83" s="5">
        <v>1.3426599639781334</v>
      </c>
      <c r="DE83" s="5">
        <v>1.2386190645437971</v>
      </c>
      <c r="DF83" s="5">
        <v>1.2638566185791977</v>
      </c>
      <c r="DG83" s="5">
        <v>1.4227362227025098</v>
      </c>
      <c r="DH83" s="5">
        <v>1.1839410417982228</v>
      </c>
      <c r="DI83" s="5">
        <v>0.54708314256645751</v>
      </c>
      <c r="DJ83" s="5">
        <v>1.3964488892525251</v>
      </c>
      <c r="DK83" s="5">
        <v>0.97167244194845104</v>
      </c>
      <c r="DL83" s="5">
        <v>0.92205421572259738</v>
      </c>
      <c r="DM83" s="5">
        <v>1.0143208693106889</v>
      </c>
      <c r="DN83" s="5">
        <v>0.65570664124311218</v>
      </c>
      <c r="DO83" s="5">
        <v>1.0941892667640105</v>
      </c>
      <c r="DP83" s="5">
        <v>1.0786347001576937</v>
      </c>
      <c r="DR83" s="5">
        <v>1.1281487460067956</v>
      </c>
      <c r="DS83" s="5">
        <v>0.26089411044990307</v>
      </c>
      <c r="DT83" s="5">
        <v>6.5223527612475768E-2</v>
      </c>
      <c r="DU83" s="22"/>
      <c r="DW83" s="5">
        <v>9.3518000000000008</v>
      </c>
      <c r="DY83" s="5">
        <v>1.2154857616926982</v>
      </c>
      <c r="DZ83" s="5">
        <v>0.8181322011111084</v>
      </c>
      <c r="EA83" s="5">
        <v>0.50023836017327716</v>
      </c>
      <c r="EB83" s="5">
        <v>0.78271603102985332</v>
      </c>
      <c r="EC83" s="5">
        <v>1.0150988014523907</v>
      </c>
      <c r="ED83" s="5">
        <v>0.77313971332250508</v>
      </c>
      <c r="EE83" s="5">
        <v>1.0248728121012325</v>
      </c>
      <c r="EF83" s="5">
        <v>0.69706288145063722</v>
      </c>
      <c r="EG83" s="5">
        <v>0.46816019912130713</v>
      </c>
      <c r="EH83" s="5">
        <v>0.95572369126723822</v>
      </c>
      <c r="EI83" s="5">
        <v>0.90904876929072365</v>
      </c>
      <c r="EJ83" s="5">
        <v>1.3682143134052533</v>
      </c>
      <c r="EK83" s="5">
        <v>0.82595746225899469</v>
      </c>
      <c r="EL83" s="5">
        <v>1.6402899688116732</v>
      </c>
      <c r="EN83" s="5">
        <v>0.92815292617777811</v>
      </c>
      <c r="EO83" s="5">
        <v>0.30673732838871792</v>
      </c>
      <c r="EP83" s="5">
        <v>8.1978999326067906E-2</v>
      </c>
      <c r="EQ83" s="22"/>
      <c r="ES83" s="5">
        <v>9.3518000000000008</v>
      </c>
      <c r="EU83" s="5">
        <v>2.3371437563378596</v>
      </c>
      <c r="EV83" s="5">
        <v>0.83358179365129881</v>
      </c>
      <c r="EW83" s="5">
        <v>0.48864776616830236</v>
      </c>
      <c r="EX83" s="5">
        <v>1.555001132169459</v>
      </c>
      <c r="EY83" s="5">
        <v>1.5622351286422125</v>
      </c>
      <c r="EZ83" s="5">
        <v>0.77563451252336557</v>
      </c>
      <c r="FA83" s="5">
        <v>1.6751816067898235</v>
      </c>
      <c r="FB83" s="5">
        <v>1.7328746152618331</v>
      </c>
      <c r="FC83" s="5">
        <v>0.88513767171098756</v>
      </c>
      <c r="FD83" s="5">
        <v>0.43767485473828499</v>
      </c>
      <c r="FE83" s="5">
        <v>0.57825390070823313</v>
      </c>
      <c r="FF83" s="5">
        <v>1.6497995721208605</v>
      </c>
      <c r="FG83" s="5">
        <v>1.1443005014684058</v>
      </c>
      <c r="FH83" s="5">
        <v>0.58137515790610317</v>
      </c>
      <c r="FI83" s="5">
        <v>1.5643398662452772</v>
      </c>
      <c r="FJ83" s="5">
        <v>1.8928716378582018</v>
      </c>
      <c r="FK83" s="5">
        <v>1.5142100865371748</v>
      </c>
      <c r="FL83" s="5">
        <v>2.1491212994435078</v>
      </c>
      <c r="FN83" s="5">
        <v>1.2976324922378442</v>
      </c>
      <c r="FO83" s="5">
        <v>0.57620502760977077</v>
      </c>
      <c r="FP83" s="5">
        <v>0.13581282745888359</v>
      </c>
      <c r="FQ83" s="22"/>
      <c r="FS83" s="5">
        <v>9.3518000000000008</v>
      </c>
      <c r="FU83" s="5">
        <v>1.1934807712299706</v>
      </c>
      <c r="FV83" s="5">
        <v>0.57076215181389511</v>
      </c>
      <c r="FW83" s="5">
        <v>1.2955170316697791</v>
      </c>
      <c r="FX83" s="5">
        <v>0.63170754657077444</v>
      </c>
      <c r="FY83" s="5">
        <v>0.59511387724366183</v>
      </c>
      <c r="FZ83" s="5">
        <v>0.59024977432128056</v>
      </c>
      <c r="GA83" s="5">
        <v>0.99588008135871409</v>
      </c>
      <c r="GB83" s="5">
        <v>1.0622082820700838</v>
      </c>
      <c r="GC83" s="5">
        <v>1.8148931952640783</v>
      </c>
      <c r="GD83" s="5">
        <v>0.82979886915835954</v>
      </c>
      <c r="GF83" s="5">
        <v>0.95796115807005966</v>
      </c>
      <c r="GG83" s="5">
        <v>0.38153782940391778</v>
      </c>
      <c r="GH83" s="5">
        <v>0.12065285544331433</v>
      </c>
    </row>
    <row r="84" spans="1:190" ht="14.25" customHeight="1" x14ac:dyDescent="0.25">
      <c r="A84" s="5">
        <v>9.4702000000000002</v>
      </c>
      <c r="C84" s="5">
        <v>0.97599531583766486</v>
      </c>
      <c r="D84" s="5">
        <v>1.3515090822906417</v>
      </c>
      <c r="E84" s="5">
        <v>1.8923630771578241</v>
      </c>
      <c r="F84" s="5">
        <v>1.5616340265849318</v>
      </c>
      <c r="G84" s="5">
        <v>1.6671004310364685</v>
      </c>
      <c r="H84" s="5">
        <v>2.0035641910123845</v>
      </c>
      <c r="I84" s="5">
        <v>1.4467129682202411</v>
      </c>
      <c r="J84" s="5">
        <v>0.91880287994333365</v>
      </c>
      <c r="K84" s="5">
        <v>1.4788433992397569</v>
      </c>
      <c r="L84" s="5">
        <v>0.63501624677335899</v>
      </c>
      <c r="M84" s="5">
        <v>0.63763403922704842</v>
      </c>
      <c r="N84" s="5">
        <v>1.3348153474039903</v>
      </c>
      <c r="O84" s="5">
        <v>1.5271540874467051</v>
      </c>
      <c r="P84" s="5">
        <v>1.2326845886089657</v>
      </c>
      <c r="Q84" s="5">
        <v>1.510508933704195</v>
      </c>
      <c r="R84" s="5">
        <v>1.2120323794516579</v>
      </c>
      <c r="S84" s="5">
        <v>0.72684771054865394</v>
      </c>
      <c r="T84" s="5">
        <v>0.50925831571126501</v>
      </c>
      <c r="U84" s="5">
        <v>0.89049177325569906</v>
      </c>
      <c r="V84" s="5">
        <v>1.4941046327486363</v>
      </c>
      <c r="W84" s="5">
        <v>1.4157757807592071</v>
      </c>
      <c r="X84" s="5">
        <v>1.6635911481228456</v>
      </c>
      <c r="Y84" s="5">
        <v>1.376305048489485</v>
      </c>
      <c r="Z84" s="5">
        <v>1.6966121504528011</v>
      </c>
      <c r="AA84" s="5">
        <v>1.5854634104549876</v>
      </c>
      <c r="AB84" s="5">
        <v>1.4442523523381534</v>
      </c>
      <c r="AC84" s="5">
        <v>1.0897819875432555</v>
      </c>
      <c r="AD84" s="5">
        <v>1.3212674579015431</v>
      </c>
      <c r="AE84" s="5">
        <v>1.2868326122366271</v>
      </c>
      <c r="AF84" s="5">
        <v>1.0462278995972267</v>
      </c>
      <c r="AH84" s="5">
        <v>1.2977727758033184</v>
      </c>
      <c r="AI84" s="5">
        <v>0.366293791457661</v>
      </c>
      <c r="AJ84" s="5">
        <v>6.6875790751818015E-2</v>
      </c>
      <c r="AK84" s="22"/>
      <c r="AM84" s="5">
        <v>9.4702000000000002</v>
      </c>
      <c r="AO84" s="5">
        <v>1.596888198276369</v>
      </c>
      <c r="AP84" s="5">
        <v>1.1313922322526015</v>
      </c>
      <c r="AQ84" s="5">
        <v>1.0850873704607671</v>
      </c>
      <c r="AR84" s="5">
        <v>0.75740018089149175</v>
      </c>
      <c r="AS84" s="5">
        <v>0.85805118948987291</v>
      </c>
      <c r="AT84" s="5">
        <v>1.0320327985507611</v>
      </c>
      <c r="AU84" s="5">
        <v>1.4488688530759082</v>
      </c>
      <c r="AV84" s="5">
        <v>1.0106453819380019</v>
      </c>
      <c r="AW84" s="5">
        <v>1.076664882192744</v>
      </c>
      <c r="AX84" s="5">
        <v>1.1724286675715947</v>
      </c>
      <c r="AY84" s="5">
        <v>0.74126471132949123</v>
      </c>
      <c r="AZ84" s="5">
        <v>0.94119375014366113</v>
      </c>
      <c r="BA84" s="5">
        <v>0.88624820836328333</v>
      </c>
      <c r="BB84" s="5">
        <v>0.87644887026120566</v>
      </c>
      <c r="BC84" s="5">
        <v>1.22975818537628</v>
      </c>
      <c r="BD84" s="5">
        <v>1.1311559901383499</v>
      </c>
      <c r="BE84" s="5">
        <v>1.0736236549439477</v>
      </c>
      <c r="BF84" s="5">
        <v>0.8164236551283568</v>
      </c>
      <c r="BG84" s="5">
        <v>1.1411423951769357</v>
      </c>
      <c r="BH84" s="5">
        <v>1.3054840162223773</v>
      </c>
      <c r="BI84" s="5">
        <v>0.96856654344879456</v>
      </c>
      <c r="BJ84" s="5">
        <v>0.71869994339656684</v>
      </c>
      <c r="BK84" s="5">
        <v>0.92248219300894463</v>
      </c>
      <c r="BL84" s="5">
        <v>0.90944860560935892</v>
      </c>
      <c r="BM84" s="5">
        <v>0.75270195841989296</v>
      </c>
      <c r="BN84" s="5">
        <v>1.0911297310499688</v>
      </c>
      <c r="BO84" s="5">
        <v>1.0004503093473347</v>
      </c>
      <c r="BP84" s="5">
        <v>0.94435691917784548</v>
      </c>
      <c r="BR84" s="5">
        <v>1.0221442641158112</v>
      </c>
      <c r="BS84" s="5">
        <v>0.20460136915514554</v>
      </c>
      <c r="BT84" s="5">
        <f t="shared" si="0"/>
        <v>3.8666024334845471E-2</v>
      </c>
      <c r="BU84" s="22"/>
      <c r="BW84" s="5">
        <v>9.4702000000000002</v>
      </c>
      <c r="BY84" s="5">
        <v>0.90017926549011951</v>
      </c>
      <c r="BZ84" s="5">
        <v>0.98656628117621925</v>
      </c>
      <c r="CA84" s="5">
        <v>0.98506303193667599</v>
      </c>
      <c r="CB84" s="5">
        <v>0.73333263738647991</v>
      </c>
      <c r="CC84" s="5">
        <v>0.80437984386614647</v>
      </c>
      <c r="CD84" s="5">
        <v>0.81148375844293985</v>
      </c>
      <c r="CE84" s="5">
        <v>0.96901582180182133</v>
      </c>
      <c r="CF84" s="5">
        <v>1.3692400338957116</v>
      </c>
      <c r="CG84" s="5">
        <v>1.0562944067170013</v>
      </c>
      <c r="CH84" s="5">
        <v>0.98745522345898773</v>
      </c>
      <c r="CI84" s="5">
        <v>1.1165462032649165</v>
      </c>
      <c r="CJ84" s="5">
        <v>1.0731346131900383</v>
      </c>
      <c r="CK84" s="5">
        <v>0.94965520190697827</v>
      </c>
      <c r="CL84" s="5">
        <v>1.0279812125995051</v>
      </c>
      <c r="CM84" s="5">
        <v>1.164371704680971</v>
      </c>
      <c r="CN84" s="5">
        <v>0.96497410392462279</v>
      </c>
      <c r="CO84" s="5">
        <v>1.0624374592500117</v>
      </c>
      <c r="CP84" s="5">
        <v>1.0228987029401384</v>
      </c>
      <c r="CQ84" s="5">
        <v>0.98054913550041622</v>
      </c>
      <c r="CR84" s="5">
        <v>0.89062740682104602</v>
      </c>
      <c r="CT84" s="5">
        <v>0.99280930241253762</v>
      </c>
      <c r="CU84" s="5">
        <v>0.13456094954851433</v>
      </c>
      <c r="CV84" s="5">
        <v>3.0088743030739766E-2</v>
      </c>
      <c r="CW84" s="22"/>
      <c r="CY84" s="5">
        <v>9.4702000000000002</v>
      </c>
      <c r="DA84" s="5">
        <v>1.0840724013332426</v>
      </c>
      <c r="DB84" s="5">
        <v>1.5791343854670874</v>
      </c>
      <c r="DC84" s="5">
        <v>1.2637877362379468</v>
      </c>
      <c r="DD84" s="5">
        <v>1.3117271390817902</v>
      </c>
      <c r="DE84" s="5">
        <v>1.2393449048767615</v>
      </c>
      <c r="DF84" s="5">
        <v>1.2095201603037624</v>
      </c>
      <c r="DG84" s="5">
        <v>1.39166285155445</v>
      </c>
      <c r="DH84" s="5">
        <v>1.1086467325450708</v>
      </c>
      <c r="DI84" s="5">
        <v>0.49142502035281904</v>
      </c>
      <c r="DJ84" s="5">
        <v>1.3623836061072967</v>
      </c>
      <c r="DK84" s="5">
        <v>0.93004779955689876</v>
      </c>
      <c r="DL84" s="5">
        <v>0.89874325998140991</v>
      </c>
      <c r="DM84" s="5">
        <v>1.0294867748099255</v>
      </c>
      <c r="DN84" s="5">
        <v>0.66171866310141603</v>
      </c>
      <c r="DO84" s="5">
        <v>1.0361654314027335</v>
      </c>
      <c r="DP84" s="5">
        <v>1.0149849472857027</v>
      </c>
      <c r="DR84" s="5">
        <v>1.1008032383748947</v>
      </c>
      <c r="DS84" s="5">
        <v>0.26633899059768706</v>
      </c>
      <c r="DT84" s="5">
        <v>6.6584747649421766E-2</v>
      </c>
      <c r="DU84" s="22"/>
      <c r="DW84" s="5">
        <v>9.4702000000000002</v>
      </c>
      <c r="DY84" s="5">
        <v>1.1166088781897023</v>
      </c>
      <c r="DZ84" s="5">
        <v>0.85746045453696362</v>
      </c>
      <c r="EA84" s="5">
        <v>0.54311521152054509</v>
      </c>
      <c r="EB84" s="5">
        <v>0.7294227088483729</v>
      </c>
      <c r="EC84" s="5">
        <v>0.98982758036292184</v>
      </c>
      <c r="ED84" s="5">
        <v>0.7227161258561926</v>
      </c>
      <c r="EE84" s="5">
        <v>0.9787082938291447</v>
      </c>
      <c r="EF84" s="5">
        <v>0.53944988071171496</v>
      </c>
      <c r="EG84" s="5">
        <v>0.47748086050387395</v>
      </c>
      <c r="EH84" s="5">
        <v>0.9301935357789205</v>
      </c>
      <c r="EI84" s="5">
        <v>0.81714883216469791</v>
      </c>
      <c r="EJ84" s="5">
        <v>1.3075806342899889</v>
      </c>
      <c r="EK84" s="5">
        <v>0.77495198131939236</v>
      </c>
      <c r="EL84" s="5">
        <v>1.5567091781733751</v>
      </c>
      <c r="EN84" s="5">
        <v>0.88152672543470045</v>
      </c>
      <c r="EO84" s="5">
        <v>0.28975716206569452</v>
      </c>
      <c r="EP84" s="5">
        <v>7.7440858986697142E-2</v>
      </c>
      <c r="EQ84" s="22"/>
      <c r="ES84" s="5">
        <v>9.4702000000000002</v>
      </c>
      <c r="EU84" s="5">
        <v>2.1837949589895782</v>
      </c>
      <c r="EV84" s="5">
        <v>0.82201239874708043</v>
      </c>
      <c r="EW84" s="5">
        <v>0.45611918611796265</v>
      </c>
      <c r="EX84" s="5">
        <v>1.5028048937136436</v>
      </c>
      <c r="EY84" s="5">
        <v>1.5356229403809301</v>
      </c>
      <c r="EZ84" s="5">
        <v>0.72268094569393648</v>
      </c>
      <c r="FA84" s="5">
        <v>1.5589229386018388</v>
      </c>
      <c r="FB84" s="5">
        <v>1.6890325608800327</v>
      </c>
      <c r="FC84" s="5">
        <v>0.75201898672426581</v>
      </c>
      <c r="FD84" s="5">
        <v>0.42208612226589165</v>
      </c>
      <c r="FE84" s="5">
        <v>0.49789054552225337</v>
      </c>
      <c r="FF84" s="5">
        <v>1.6216055693863696</v>
      </c>
      <c r="FG84" s="5">
        <v>1.1214784616308937</v>
      </c>
      <c r="FH84" s="5">
        <v>0.48215996125525057</v>
      </c>
      <c r="FI84" s="5">
        <v>1.5431262246862387</v>
      </c>
      <c r="FJ84" s="5">
        <v>1.848746302548449</v>
      </c>
      <c r="FK84" s="5">
        <v>1.3912631502189736</v>
      </c>
      <c r="FL84" s="5">
        <v>2.0195381087403281</v>
      </c>
      <c r="FN84" s="5">
        <v>1.2317169031168842</v>
      </c>
      <c r="FO84" s="5">
        <v>0.56228510074880345</v>
      </c>
      <c r="FP84" s="5">
        <v>0.13253186923321333</v>
      </c>
      <c r="FQ84" s="22"/>
      <c r="FS84" s="5">
        <v>9.4702000000000002</v>
      </c>
      <c r="FU84" s="5">
        <v>1.2375124982551531</v>
      </c>
      <c r="FV84" s="5">
        <v>0.5935556673075858</v>
      </c>
      <c r="FW84" s="5">
        <v>1.1952291278796034</v>
      </c>
      <c r="FX84" s="5">
        <v>0.61529983889920947</v>
      </c>
      <c r="FY84" s="5">
        <v>0.53960612805083608</v>
      </c>
      <c r="FZ84" s="5">
        <v>0.56291579021544125</v>
      </c>
      <c r="GA84" s="5">
        <v>0.95745785759787438</v>
      </c>
      <c r="GB84" s="5">
        <v>1.1418439779734815</v>
      </c>
      <c r="GC84" s="5">
        <v>1.7745507194119128</v>
      </c>
      <c r="GD84" s="5">
        <v>0.83303029751316326</v>
      </c>
      <c r="GF84" s="5">
        <v>0.94510019031042614</v>
      </c>
      <c r="GG84" s="5">
        <v>0.37819575459253502</v>
      </c>
      <c r="GH84" s="5">
        <v>0.11959599859184962</v>
      </c>
    </row>
    <row r="85" spans="1:190" ht="14.25" customHeight="1" x14ac:dyDescent="0.25">
      <c r="A85" s="5">
        <v>9.5885999999999996</v>
      </c>
      <c r="C85" s="5">
        <v>0.85651959981088921</v>
      </c>
      <c r="D85" s="5">
        <v>1.3719995850238071</v>
      </c>
      <c r="E85" s="5">
        <v>1.7558413912212307</v>
      </c>
      <c r="F85" s="5">
        <v>1.5675357808893831</v>
      </c>
      <c r="G85" s="5">
        <v>1.5640965445900805</v>
      </c>
      <c r="H85" s="5">
        <v>1.8831214854098781</v>
      </c>
      <c r="I85" s="5">
        <v>1.4208982356013529</v>
      </c>
      <c r="J85" s="5">
        <v>0.83157107517393747</v>
      </c>
      <c r="K85" s="5">
        <v>1.5004195144991328</v>
      </c>
      <c r="L85" s="5">
        <v>0.55760086229017491</v>
      </c>
      <c r="M85" s="5">
        <v>0.78146910614417442</v>
      </c>
      <c r="N85" s="5">
        <v>1.3196368861182961</v>
      </c>
      <c r="O85" s="5">
        <v>1.5569098167983071</v>
      </c>
      <c r="P85" s="5">
        <v>1.2111081134667967</v>
      </c>
      <c r="Q85" s="5">
        <v>1.4650013997206792</v>
      </c>
      <c r="R85" s="5">
        <v>1.1202933355991418</v>
      </c>
      <c r="S85" s="5">
        <v>0.63554532676997344</v>
      </c>
      <c r="T85" s="5">
        <v>0.48842006992905812</v>
      </c>
      <c r="U85" s="5">
        <v>0.79345321386796053</v>
      </c>
      <c r="V85" s="5">
        <v>1.4494053700771619</v>
      </c>
      <c r="W85" s="5">
        <v>1.4235333309749627</v>
      </c>
      <c r="X85" s="5">
        <v>1.5883144049356042</v>
      </c>
      <c r="Y85" s="5">
        <v>1.3221382966762414</v>
      </c>
      <c r="Z85" s="5">
        <v>1.6430099201987263</v>
      </c>
      <c r="AA85" s="5">
        <v>1.5566698489018345</v>
      </c>
      <c r="AB85" s="5">
        <v>1.2983485557134944</v>
      </c>
      <c r="AC85" s="5">
        <v>1.0269116704678747</v>
      </c>
      <c r="AD85" s="5">
        <v>1.3096559671993437</v>
      </c>
      <c r="AE85" s="5">
        <v>1.2467456076467005</v>
      </c>
      <c r="AF85" s="5">
        <v>0.93061658386761792</v>
      </c>
      <c r="AH85" s="5">
        <v>1.2492263633194605</v>
      </c>
      <c r="AI85" s="5">
        <v>0.36134715868761264</v>
      </c>
      <c r="AJ85" s="5">
        <v>6.5972663301201426E-2</v>
      </c>
      <c r="AK85" s="22"/>
      <c r="AM85" s="5">
        <v>9.5885999999999996</v>
      </c>
      <c r="AO85" s="5">
        <v>1.5494711471976035</v>
      </c>
      <c r="AP85" s="5">
        <v>1.0271833050556545</v>
      </c>
      <c r="AQ85" s="5">
        <v>1.0400992068617954</v>
      </c>
      <c r="AR85" s="5">
        <v>0.79134082484606616</v>
      </c>
      <c r="AS85" s="5">
        <v>0.83952772633046291</v>
      </c>
      <c r="AT85" s="5">
        <v>0.99193742747220692</v>
      </c>
      <c r="AU85" s="5">
        <v>1.3712983686436346</v>
      </c>
      <c r="AV85" s="5">
        <v>1.0121935340897856</v>
      </c>
      <c r="AW85" s="5">
        <v>1.0535613660086764</v>
      </c>
      <c r="AX85" s="5">
        <v>1.1239502849520873</v>
      </c>
      <c r="AY85" s="5">
        <v>0.700448951592054</v>
      </c>
      <c r="AZ85" s="5">
        <v>0.93290171052133231</v>
      </c>
      <c r="BA85" s="5">
        <v>0.84909789044607298</v>
      </c>
      <c r="BB85" s="5">
        <v>0.85680879079543149</v>
      </c>
      <c r="BC85" s="5">
        <v>1.203481440506023</v>
      </c>
      <c r="BD85" s="5">
        <v>1.0793576257603852</v>
      </c>
      <c r="BE85" s="5">
        <v>0.96512068603676859</v>
      </c>
      <c r="BF85" s="5">
        <v>0.73951007833854154</v>
      </c>
      <c r="BG85" s="5">
        <v>1.0389362507955586</v>
      </c>
      <c r="BH85" s="5">
        <v>1.2267971964021966</v>
      </c>
      <c r="BI85" s="5">
        <v>0.94874428587848525</v>
      </c>
      <c r="BJ85" s="5">
        <v>0.73094632256612779</v>
      </c>
      <c r="BK85" s="5">
        <v>0.85510046361038461</v>
      </c>
      <c r="BL85" s="5">
        <v>0.84782078836259522</v>
      </c>
      <c r="BM85" s="5">
        <v>0.7226681339255111</v>
      </c>
      <c r="BN85" s="5">
        <v>1.0517002167044571</v>
      </c>
      <c r="BO85" s="5">
        <v>0.96905886332044944</v>
      </c>
      <c r="BP85" s="5">
        <v>0.88608751983675693</v>
      </c>
      <c r="BR85" s="5">
        <v>0.97875537167346782</v>
      </c>
      <c r="BS85" s="5">
        <v>0.19246080295520071</v>
      </c>
      <c r="BT85" s="5">
        <f t="shared" si="0"/>
        <v>3.637167298194758E-2</v>
      </c>
      <c r="BU85" s="22"/>
      <c r="BW85" s="5">
        <v>9.5885999999999996</v>
      </c>
      <c r="BY85" s="5">
        <v>0.89836269671077917</v>
      </c>
      <c r="BZ85" s="5">
        <v>0.8457486354791115</v>
      </c>
      <c r="CA85" s="5">
        <v>0.92470289872317313</v>
      </c>
      <c r="CB85" s="5">
        <v>0.62594969303970516</v>
      </c>
      <c r="CC85" s="5">
        <v>0.76835347726513636</v>
      </c>
      <c r="CD85" s="5">
        <v>0.79921320024654607</v>
      </c>
      <c r="CE85" s="5">
        <v>0.94613937595788622</v>
      </c>
      <c r="CF85" s="5">
        <v>1.3878320012463536</v>
      </c>
      <c r="CG85" s="5">
        <v>1.0655684666184984</v>
      </c>
      <c r="CH85" s="5">
        <v>0.93996142142390582</v>
      </c>
      <c r="CI85" s="5">
        <v>1.1441554426430416</v>
      </c>
      <c r="CJ85" s="5">
        <v>1.0060767818343197</v>
      </c>
      <c r="CK85" s="5">
        <v>0.95687879031172407</v>
      </c>
      <c r="CL85" s="5">
        <v>1.0054000621104979</v>
      </c>
      <c r="CM85" s="5">
        <v>1.1147586565959064</v>
      </c>
      <c r="CN85" s="5">
        <v>0.96043037620630634</v>
      </c>
      <c r="CO85" s="5">
        <v>1.0440240931021814</v>
      </c>
      <c r="CP85" s="5">
        <v>0.95764196496810439</v>
      </c>
      <c r="CQ85" s="5">
        <v>0.95288607840464301</v>
      </c>
      <c r="CR85" s="5">
        <v>0.82749433719220056</v>
      </c>
      <c r="CT85" s="5">
        <v>0.95857892250400101</v>
      </c>
      <c r="CU85" s="5">
        <v>0.15390558832819345</v>
      </c>
      <c r="CV85" s="5">
        <v>3.4414335761893879E-2</v>
      </c>
      <c r="CW85" s="22"/>
      <c r="CY85" s="5">
        <v>9.5885999999999996</v>
      </c>
      <c r="DA85" s="5">
        <v>1.0375386697696112</v>
      </c>
      <c r="DB85" s="5">
        <v>1.6098899670056104</v>
      </c>
      <c r="DC85" s="5">
        <v>1.2673549390167178</v>
      </c>
      <c r="DD85" s="5">
        <v>1.3172774584637363</v>
      </c>
      <c r="DE85" s="5">
        <v>1.2118942401010875</v>
      </c>
      <c r="DF85" s="5">
        <v>1.1669604036409411</v>
      </c>
      <c r="DG85" s="5">
        <v>1.3348392231249901</v>
      </c>
      <c r="DH85" s="5">
        <v>1.0015596519894274</v>
      </c>
      <c r="DI85" s="5">
        <v>0.44577384301186429</v>
      </c>
      <c r="DJ85" s="5">
        <v>1.3181670861292341</v>
      </c>
      <c r="DK85" s="5">
        <v>0.88047837839958232</v>
      </c>
      <c r="DL85" s="5">
        <v>0.86723854417661617</v>
      </c>
      <c r="DM85" s="5">
        <v>1.0437355535126258</v>
      </c>
      <c r="DN85" s="5">
        <v>0.65131223693283835</v>
      </c>
      <c r="DO85" s="5">
        <v>0.9718787271022562</v>
      </c>
      <c r="DP85" s="5">
        <v>0.94292999596204041</v>
      </c>
      <c r="DR85" s="5">
        <v>1.0668018073961987</v>
      </c>
      <c r="DS85" s="5">
        <v>0.27690987347049589</v>
      </c>
      <c r="DT85" s="5">
        <v>6.9227468367623973E-2</v>
      </c>
      <c r="DU85" s="22"/>
      <c r="DW85" s="5">
        <v>9.5885999999999996</v>
      </c>
      <c r="DY85" s="5">
        <v>1.0493604894871771</v>
      </c>
      <c r="DZ85" s="5">
        <v>0.88361300319281832</v>
      </c>
      <c r="EA85" s="5">
        <v>0.58149112562310834</v>
      </c>
      <c r="EB85" s="5">
        <v>0.70085143574466902</v>
      </c>
      <c r="EC85" s="5">
        <v>0.93557532963268064</v>
      </c>
      <c r="ED85" s="5">
        <v>0.69371811592796984</v>
      </c>
      <c r="EE85" s="5">
        <v>0.90827462085745025</v>
      </c>
      <c r="EF85" s="5">
        <v>0.39100838406826499</v>
      </c>
      <c r="EG85" s="5">
        <v>0.47240395407296082</v>
      </c>
      <c r="EH85" s="5">
        <v>0.90489829922480358</v>
      </c>
      <c r="EI85" s="5">
        <v>0.77863780330691512</v>
      </c>
      <c r="EJ85" s="5">
        <v>1.2331979575321599</v>
      </c>
      <c r="EK85" s="5">
        <v>0.72619491936995939</v>
      </c>
      <c r="EL85" s="5">
        <v>1.4777505117958261</v>
      </c>
      <c r="EN85" s="5">
        <v>0.83835542498834015</v>
      </c>
      <c r="EO85" s="5">
        <v>0.27852404872488473</v>
      </c>
      <c r="EP85" s="5">
        <v>7.4438683164689295E-2</v>
      </c>
      <c r="EQ85" s="22"/>
      <c r="ES85" s="5">
        <v>9.5885999999999996</v>
      </c>
      <c r="EU85" s="5">
        <v>1.9811281791547182</v>
      </c>
      <c r="EV85" s="5">
        <v>0.79953304362476774</v>
      </c>
      <c r="EW85" s="5">
        <v>0.46886304069786566</v>
      </c>
      <c r="EX85" s="5">
        <v>1.4494594388698236</v>
      </c>
      <c r="EY85" s="5">
        <v>1.5009327676638327</v>
      </c>
      <c r="EZ85" s="5">
        <v>0.67539799513325727</v>
      </c>
      <c r="FA85" s="5">
        <v>1.4464116254275976</v>
      </c>
      <c r="FB85" s="5">
        <v>1.6042695649516523</v>
      </c>
      <c r="FC85" s="5">
        <v>0.65495180958262167</v>
      </c>
      <c r="FD85" s="5">
        <v>0.40795329613256226</v>
      </c>
      <c r="FE85" s="5">
        <v>0.48284281849759003</v>
      </c>
      <c r="FF85" s="5">
        <v>1.5629164163181966</v>
      </c>
      <c r="FG85" s="5">
        <v>1.1119373200664548</v>
      </c>
      <c r="FH85" s="5">
        <v>0.42342037608109262</v>
      </c>
      <c r="FI85" s="5">
        <v>1.4957639823396205</v>
      </c>
      <c r="FJ85" s="5">
        <v>1.7315038687486775</v>
      </c>
      <c r="FK85" s="5">
        <v>1.3044883637318572</v>
      </c>
      <c r="FL85" s="5">
        <v>1.873790651793656</v>
      </c>
      <c r="FN85" s="5">
        <v>1.1653091421564357</v>
      </c>
      <c r="FO85" s="5">
        <v>0.52449647849023084</v>
      </c>
      <c r="FP85" s="5">
        <v>0.12362500554963547</v>
      </c>
      <c r="FQ85" s="22"/>
      <c r="FS85" s="5">
        <v>9.5885999999999996</v>
      </c>
      <c r="FU85" s="5">
        <v>1.3189934288577243</v>
      </c>
      <c r="FV85" s="5">
        <v>0.63458641171127339</v>
      </c>
      <c r="FW85" s="5">
        <v>1.1745964393136543</v>
      </c>
      <c r="FX85" s="5">
        <v>0.58833912323306514</v>
      </c>
      <c r="FY85" s="5">
        <v>0.56570129813787751</v>
      </c>
      <c r="FZ85" s="5">
        <v>0.49608098854034566</v>
      </c>
      <c r="GA85" s="5">
        <v>0.91649800601209552</v>
      </c>
      <c r="GB85" s="5">
        <v>1.1144477664450594</v>
      </c>
      <c r="GC85" s="5">
        <v>1.7279395192398037</v>
      </c>
      <c r="GD85" s="5">
        <v>0.82883125185825823</v>
      </c>
      <c r="GF85" s="5">
        <v>0.93660142333491569</v>
      </c>
      <c r="GG85" s="5">
        <v>0.37641120969170128</v>
      </c>
      <c r="GH85" s="5">
        <v>0.11903167594450222</v>
      </c>
    </row>
    <row r="86" spans="1:190" ht="14.25" customHeight="1" x14ac:dyDescent="0.25">
      <c r="A86" s="5">
        <v>9.7068999999999992</v>
      </c>
      <c r="C86" s="5">
        <v>0.70448423900222623</v>
      </c>
      <c r="D86" s="5">
        <v>1.3593757575753289</v>
      </c>
      <c r="E86" s="5">
        <v>1.6714515573475739</v>
      </c>
      <c r="F86" s="5">
        <v>1.4807816405376335</v>
      </c>
      <c r="G86" s="5">
        <v>1.4519411893851404</v>
      </c>
      <c r="H86" s="5">
        <v>1.8278640815476057</v>
      </c>
      <c r="I86" s="5">
        <v>1.3618088977845701</v>
      </c>
      <c r="J86" s="5">
        <v>0.76555068067934884</v>
      </c>
      <c r="K86" s="5">
        <v>1.5155264270035029</v>
      </c>
      <c r="L86" s="5">
        <v>0.48204130823969804</v>
      </c>
      <c r="M86" s="5">
        <v>0.86337867757489239</v>
      </c>
      <c r="N86" s="5">
        <v>1.2803250569612594</v>
      </c>
      <c r="O86" s="5">
        <v>1.603545701791357</v>
      </c>
      <c r="P86" s="5">
        <v>1.1631581480280189</v>
      </c>
      <c r="Q86" s="5">
        <v>1.4507122591728991</v>
      </c>
      <c r="R86" s="5">
        <v>1.0599236180795031</v>
      </c>
      <c r="S86" s="5">
        <v>0.5571221708839591</v>
      </c>
      <c r="T86" s="5">
        <v>0.4686093156984813</v>
      </c>
      <c r="U86" s="5">
        <v>0.73200235571519801</v>
      </c>
      <c r="V86" s="5">
        <v>1.4288382670520243</v>
      </c>
      <c r="W86" s="5">
        <v>1.487780765411838</v>
      </c>
      <c r="X86" s="5">
        <v>1.5167561245721561</v>
      </c>
      <c r="Y86" s="5">
        <v>1.2206176619201983</v>
      </c>
      <c r="Z86" s="5">
        <v>1.5557810708124862</v>
      </c>
      <c r="AA86" s="5">
        <v>1.4730585529183902</v>
      </c>
      <c r="AB86" s="5">
        <v>1.2464552182781676</v>
      </c>
      <c r="AC86" s="5">
        <v>0.91625954177562907</v>
      </c>
      <c r="AD86" s="5">
        <v>1.3341730710175577</v>
      </c>
      <c r="AE86" s="5">
        <v>1.1860433130265311</v>
      </c>
      <c r="AF86" s="5">
        <v>0.8335421730316761</v>
      </c>
      <c r="AH86" s="5">
        <v>1.1999636280941617</v>
      </c>
      <c r="AI86" s="5">
        <v>0.36813114453663343</v>
      </c>
      <c r="AJ86" s="5">
        <v>6.7211243994302936E-2</v>
      </c>
      <c r="AK86" s="22"/>
      <c r="AM86" s="5">
        <v>9.7068999999999992</v>
      </c>
      <c r="AO86" s="5">
        <v>1.5381893177803141</v>
      </c>
      <c r="AP86" s="5">
        <v>0.9417462947905979</v>
      </c>
      <c r="AQ86" s="5">
        <v>0.96630031015939488</v>
      </c>
      <c r="AR86" s="5">
        <v>0.79866061093224772</v>
      </c>
      <c r="AS86" s="5">
        <v>0.80479305303594195</v>
      </c>
      <c r="AT86" s="5">
        <v>0.95103717601184945</v>
      </c>
      <c r="AU86" s="5">
        <v>1.2545750716955648</v>
      </c>
      <c r="AV86" s="5">
        <v>0.97942691224230805</v>
      </c>
      <c r="AW86" s="5">
        <v>1.0125332493136245</v>
      </c>
      <c r="AX86" s="5">
        <v>1.0600044192313491</v>
      </c>
      <c r="AY86" s="5">
        <v>0.67751082264430218</v>
      </c>
      <c r="AZ86" s="5">
        <v>0.92864205754595741</v>
      </c>
      <c r="BA86" s="5">
        <v>0.79620056822410823</v>
      </c>
      <c r="BB86" s="5">
        <v>0.8251368622402947</v>
      </c>
      <c r="BC86" s="5">
        <v>1.1961366859652507</v>
      </c>
      <c r="BD86" s="5">
        <v>1.0710842690645876</v>
      </c>
      <c r="BE86" s="5">
        <v>0.8562189253872895</v>
      </c>
      <c r="BF86" s="5">
        <v>0.6612758680017583</v>
      </c>
      <c r="BG86" s="5">
        <v>0.95170672634043108</v>
      </c>
      <c r="BH86" s="5">
        <v>1.1239590163111244</v>
      </c>
      <c r="BI86" s="5">
        <v>0.93451202096349362</v>
      </c>
      <c r="BJ86" s="5">
        <v>0.72605146068630189</v>
      </c>
      <c r="BK86" s="5">
        <v>0.79419492043056261</v>
      </c>
      <c r="BL86" s="5">
        <v>0.82135089144744333</v>
      </c>
      <c r="BM86" s="5">
        <v>0.67526272783278207</v>
      </c>
      <c r="BN86" s="5">
        <v>1.0208047776708613</v>
      </c>
      <c r="BO86" s="5">
        <v>0.93815773487936938</v>
      </c>
      <c r="BP86" s="5">
        <v>0.84536449174969308</v>
      </c>
      <c r="BR86" s="5">
        <v>0.93395847294924295</v>
      </c>
      <c r="BS86" s="5">
        <v>0.1877638195708502</v>
      </c>
      <c r="BT86" s="5">
        <f t="shared" si="0"/>
        <v>3.548402655714801E-2</v>
      </c>
      <c r="BU86" s="22"/>
      <c r="BW86" s="5">
        <v>9.7068999999999992</v>
      </c>
      <c r="BY86" s="5">
        <v>0.89308247702504573</v>
      </c>
      <c r="BZ86" s="5">
        <v>0.76735827673729418</v>
      </c>
      <c r="CA86" s="5">
        <v>0.92537842890371169</v>
      </c>
      <c r="CB86" s="5">
        <v>0.56442829253963556</v>
      </c>
      <c r="CC86" s="5">
        <v>0.70086227977100146</v>
      </c>
      <c r="CD86" s="5">
        <v>0.74274196671356607</v>
      </c>
      <c r="CE86" s="5">
        <v>0.88309436950431763</v>
      </c>
      <c r="CF86" s="5">
        <v>1.3561377251655498</v>
      </c>
      <c r="CG86" s="5">
        <v>1.0477230792856025</v>
      </c>
      <c r="CH86" s="5">
        <v>0.89990040591238252</v>
      </c>
      <c r="CI86" s="5">
        <v>1.1748346451965435</v>
      </c>
      <c r="CJ86" s="5">
        <v>0.96910637532210508</v>
      </c>
      <c r="CK86" s="5">
        <v>0.91321657810174861</v>
      </c>
      <c r="CL86" s="5">
        <v>0.93674738312569583</v>
      </c>
      <c r="CM86" s="5">
        <v>1.0911692151226358</v>
      </c>
      <c r="CN86" s="5">
        <v>1.0203572698270749</v>
      </c>
      <c r="CO86" s="5">
        <v>1.0422124427785349</v>
      </c>
      <c r="CP86" s="5">
        <v>0.87050539520827219</v>
      </c>
      <c r="CQ86" s="5">
        <v>0.94474708616600223</v>
      </c>
      <c r="CR86" s="5">
        <v>0.72955101755382612</v>
      </c>
      <c r="CT86" s="5">
        <v>0.92365773549802754</v>
      </c>
      <c r="CU86" s="5">
        <v>0.17309991902625527</v>
      </c>
      <c r="CV86" s="5">
        <v>3.8706318584241596E-2</v>
      </c>
      <c r="CW86" s="22"/>
      <c r="CY86" s="5">
        <v>9.7068999999999992</v>
      </c>
      <c r="DA86" s="5">
        <v>0.99861905697914177</v>
      </c>
      <c r="DB86" s="5">
        <v>1.6236263320769582</v>
      </c>
      <c r="DC86" s="5">
        <v>1.2303452954723384</v>
      </c>
      <c r="DD86" s="5">
        <v>1.2778615587535174</v>
      </c>
      <c r="DE86" s="5">
        <v>1.2117765462170023</v>
      </c>
      <c r="DF86" s="5">
        <v>1.1294576296172916</v>
      </c>
      <c r="DG86" s="5">
        <v>1.2570697794998678</v>
      </c>
      <c r="DH86" s="5">
        <v>0.87683335373146842</v>
      </c>
      <c r="DI86" s="5">
        <v>0.45092859972740396</v>
      </c>
      <c r="DJ86" s="5">
        <v>1.2464514157433684</v>
      </c>
      <c r="DK86" s="5">
        <v>0.83484906190629005</v>
      </c>
      <c r="DL86" s="5">
        <v>0.82561439118798363</v>
      </c>
      <c r="DM86" s="5">
        <v>1.0988188518147077</v>
      </c>
      <c r="DN86" s="5">
        <v>0.64877451785199347</v>
      </c>
      <c r="DO86" s="5">
        <v>0.88351742971235403</v>
      </c>
      <c r="DP86" s="5">
        <v>0.86924037491730588</v>
      </c>
      <c r="DR86" s="5">
        <v>1.0289865122005621</v>
      </c>
      <c r="DS86" s="5">
        <v>0.27752154768126047</v>
      </c>
      <c r="DT86" s="5">
        <v>6.9380386920315118E-2</v>
      </c>
      <c r="DU86" s="22"/>
      <c r="DW86" s="5">
        <v>9.7068999999999992</v>
      </c>
      <c r="DY86" s="5">
        <v>0.99414291436823587</v>
      </c>
      <c r="DZ86" s="5">
        <v>0.93547627717541271</v>
      </c>
      <c r="EA86" s="5">
        <v>0.60674933225744443</v>
      </c>
      <c r="EB86" s="5">
        <v>0.66310594229425113</v>
      </c>
      <c r="EC86" s="5">
        <v>0.92496270681795423</v>
      </c>
      <c r="ED86" s="5">
        <v>0.63715798624362141</v>
      </c>
      <c r="EE86" s="5">
        <v>0.81097757893581113</v>
      </c>
      <c r="EF86" s="5">
        <v>0.2592338037237219</v>
      </c>
      <c r="EG86" s="5">
        <v>0.46193294495502701</v>
      </c>
      <c r="EH86" s="5">
        <v>0.89565046211623023</v>
      </c>
      <c r="EI86" s="5">
        <v>0.73725064226792192</v>
      </c>
      <c r="EJ86" s="5">
        <v>1.1734473245499022</v>
      </c>
      <c r="EK86" s="5">
        <v>0.66073310741577707</v>
      </c>
      <c r="EL86" s="5">
        <v>1.3682791637837377</v>
      </c>
      <c r="EN86" s="5">
        <v>0.7949357276360749</v>
      </c>
      <c r="EO86" s="5">
        <v>0.27459438039517498</v>
      </c>
      <c r="EP86" s="5">
        <v>7.3388435126587145E-2</v>
      </c>
      <c r="EQ86" s="22"/>
      <c r="ES86" s="5">
        <v>9.7068999999999992</v>
      </c>
      <c r="EU86" s="5">
        <v>1.8499131048363913</v>
      </c>
      <c r="EV86" s="5">
        <v>0.78293383986055842</v>
      </c>
      <c r="EW86" s="5">
        <v>0.47598446639179259</v>
      </c>
      <c r="EX86" s="5">
        <v>1.3798341662016327</v>
      </c>
      <c r="EY86" s="5">
        <v>1.389853377915784</v>
      </c>
      <c r="EZ86" s="5">
        <v>0.61752739591261674</v>
      </c>
      <c r="FA86" s="5">
        <v>1.2026054833637001</v>
      </c>
      <c r="FB86" s="5">
        <v>1.5580005448155645</v>
      </c>
      <c r="FC86" s="5">
        <v>0.55107893938664321</v>
      </c>
      <c r="FD86" s="5">
        <v>0.40140414334726299</v>
      </c>
      <c r="FE86" s="5">
        <v>0.45346056011312591</v>
      </c>
      <c r="FF86" s="5">
        <v>1.5089590182289514</v>
      </c>
      <c r="FG86" s="5">
        <v>1.0981196044053869</v>
      </c>
      <c r="FH86" s="5">
        <v>0.38657293475395399</v>
      </c>
      <c r="FI86" s="5">
        <v>1.4002209296935262</v>
      </c>
      <c r="FJ86" s="5">
        <v>1.6402375557798554</v>
      </c>
      <c r="FK86" s="5">
        <v>1.1997352999080106</v>
      </c>
      <c r="FL86" s="5">
        <v>1.7031535213559035</v>
      </c>
      <c r="FN86" s="5">
        <v>1.0888663825705924</v>
      </c>
      <c r="FO86" s="5">
        <v>0.48903434160694159</v>
      </c>
      <c r="FP86" s="5">
        <v>0.115266499727789</v>
      </c>
      <c r="FQ86" s="22"/>
      <c r="FS86" s="5">
        <v>9.7068999999999992</v>
      </c>
      <c r="FU86" s="5">
        <v>1.3372504496281787</v>
      </c>
      <c r="FV86" s="5">
        <v>0.67242809171716444</v>
      </c>
      <c r="FW86" s="5">
        <v>1.3100599195128304</v>
      </c>
      <c r="FX86" s="5">
        <v>0.54590357222340558</v>
      </c>
      <c r="FY86" s="5">
        <v>0.52207661824092622</v>
      </c>
      <c r="FZ86" s="5">
        <v>0.42679042427727509</v>
      </c>
      <c r="GA86" s="5">
        <v>0.85540213375852847</v>
      </c>
      <c r="GB86" s="5">
        <v>1.1279201594346493</v>
      </c>
      <c r="GC86" s="5">
        <v>1.6672731606472428</v>
      </c>
      <c r="GD86" s="5">
        <v>0.83111100940356286</v>
      </c>
      <c r="GF86" s="5">
        <v>0.92962155388437628</v>
      </c>
      <c r="GG86" s="5">
        <v>0.39266776442817541</v>
      </c>
      <c r="GH86" s="5">
        <v>0.12417244993194788</v>
      </c>
    </row>
    <row r="87" spans="1:190" ht="14.25" customHeight="1" x14ac:dyDescent="0.25">
      <c r="A87" s="5">
        <v>9.8253000000000004</v>
      </c>
      <c r="C87" s="5">
        <v>0.59718159033070362</v>
      </c>
      <c r="D87" s="5">
        <v>1.364592480773948</v>
      </c>
      <c r="E87" s="5">
        <v>1.6216837693645434</v>
      </c>
      <c r="F87" s="5">
        <v>1.396392781093835</v>
      </c>
      <c r="G87" s="5">
        <v>1.3131766738864796</v>
      </c>
      <c r="H87" s="5">
        <v>1.8050058358654339</v>
      </c>
      <c r="I87" s="5">
        <v>1.2850135799331639</v>
      </c>
      <c r="J87" s="5">
        <v>0.68839344412692682</v>
      </c>
      <c r="K87" s="5">
        <v>1.4109486039007726</v>
      </c>
      <c r="L87" s="5">
        <v>0.45186316471684806</v>
      </c>
      <c r="M87" s="5">
        <v>0.84388055646005755</v>
      </c>
      <c r="N87" s="5">
        <v>1.1525190972029193</v>
      </c>
      <c r="O87" s="5">
        <v>1.5726366119804613</v>
      </c>
      <c r="P87" s="5">
        <v>1.0941374586511998</v>
      </c>
      <c r="Q87" s="5">
        <v>1.3940780792703309</v>
      </c>
      <c r="R87" s="5">
        <v>1.012019372194507</v>
      </c>
      <c r="S87" s="5">
        <v>0.52961936457041559</v>
      </c>
      <c r="T87" s="5">
        <v>0.43078093126139905</v>
      </c>
      <c r="U87" s="5">
        <v>0.67239231592517268</v>
      </c>
      <c r="V87" s="5">
        <v>1.3643326091492083</v>
      </c>
      <c r="W87" s="5">
        <v>1.3311192477417337</v>
      </c>
      <c r="X87" s="5">
        <v>1.3905974201322981</v>
      </c>
      <c r="Y87" s="5">
        <v>1.2060567861202853</v>
      </c>
      <c r="Z87" s="5">
        <v>1.3884362126834047</v>
      </c>
      <c r="AA87" s="5">
        <v>1.3623746036184623</v>
      </c>
      <c r="AB87" s="5">
        <v>1.1280457416668177</v>
      </c>
      <c r="AC87" s="5">
        <v>0.8285792485700737</v>
      </c>
      <c r="AD87" s="5">
        <v>1.2241255673946279</v>
      </c>
      <c r="AE87" s="5">
        <v>1.1206611328330884</v>
      </c>
      <c r="AF87" s="5">
        <v>0.80154950428823946</v>
      </c>
      <c r="AH87" s="5">
        <v>1.126073126190245</v>
      </c>
      <c r="AI87" s="5">
        <v>0.35673319648567364</v>
      </c>
      <c r="AJ87" s="5">
        <v>6.5130272908708695E-2</v>
      </c>
      <c r="AK87" s="22"/>
      <c r="AM87" s="5">
        <v>9.8253000000000004</v>
      </c>
      <c r="AO87" s="5">
        <v>1.4479928430975462</v>
      </c>
      <c r="AP87" s="5">
        <v>0.87257262881154252</v>
      </c>
      <c r="AQ87" s="5">
        <v>0.88797271077577111</v>
      </c>
      <c r="AR87" s="5">
        <v>0.7584856512884337</v>
      </c>
      <c r="AS87" s="5">
        <v>0.7759147272789888</v>
      </c>
      <c r="AT87" s="5">
        <v>0.91552642255429917</v>
      </c>
      <c r="AU87" s="5">
        <v>1.1590718083417419</v>
      </c>
      <c r="AV87" s="5">
        <v>0.9311509783776859</v>
      </c>
      <c r="AW87" s="5">
        <v>0.97602910907835572</v>
      </c>
      <c r="AX87" s="5">
        <v>0.99084055540389382</v>
      </c>
      <c r="AY87" s="5">
        <v>0.64366636193276416</v>
      </c>
      <c r="AZ87" s="5">
        <v>0.8964172452014868</v>
      </c>
      <c r="BA87" s="5">
        <v>0.74606771748718648</v>
      </c>
      <c r="BB87" s="5">
        <v>0.77760060207245807</v>
      </c>
      <c r="BC87" s="5">
        <v>1.1283409037999075</v>
      </c>
      <c r="BD87" s="5">
        <v>1.0182836462169027</v>
      </c>
      <c r="BE87" s="5">
        <v>0.71771167404369052</v>
      </c>
      <c r="BF87" s="5">
        <v>0.57971483695551052</v>
      </c>
      <c r="BG87" s="5">
        <v>0.81975564001929813</v>
      </c>
      <c r="BH87" s="5">
        <v>1.0227654787594678</v>
      </c>
      <c r="BI87" s="5">
        <v>0.90571113623429733</v>
      </c>
      <c r="BJ87" s="5">
        <v>0.70200927351063303</v>
      </c>
      <c r="BK87" s="5">
        <v>0.6750774406441572</v>
      </c>
      <c r="BL87" s="5">
        <v>0.73874772554030821</v>
      </c>
      <c r="BM87" s="5">
        <v>0.62818323712451341</v>
      </c>
      <c r="BN87" s="5">
        <v>0.96988029187550839</v>
      </c>
      <c r="BO87" s="5">
        <v>0.91751778466994727</v>
      </c>
      <c r="BP87" s="5">
        <v>0.74720832226519529</v>
      </c>
      <c r="BR87" s="5">
        <v>0.86965059833433889</v>
      </c>
      <c r="BS87" s="5">
        <v>0.18315514962409138</v>
      </c>
      <c r="BT87" s="5">
        <f t="shared" si="0"/>
        <v>3.4613069803297931E-2</v>
      </c>
      <c r="BU87" s="22"/>
      <c r="BW87" s="5">
        <v>9.8253000000000004</v>
      </c>
      <c r="BY87" s="5">
        <v>0.8799651769589365</v>
      </c>
      <c r="BZ87" s="5">
        <v>0.73863819298360167</v>
      </c>
      <c r="CA87" s="5">
        <v>0.86115779454203678</v>
      </c>
      <c r="CB87" s="5">
        <v>0.52345556690522865</v>
      </c>
      <c r="CC87" s="5">
        <v>0.666294657179202</v>
      </c>
      <c r="CD87" s="5">
        <v>0.73977924210995039</v>
      </c>
      <c r="CE87" s="5">
        <v>0.83074981963267758</v>
      </c>
      <c r="CF87" s="5">
        <v>1.3428796699971495</v>
      </c>
      <c r="CG87" s="5">
        <v>0.97707282368127646</v>
      </c>
      <c r="CH87" s="5">
        <v>0.8692437497341835</v>
      </c>
      <c r="CI87" s="5">
        <v>1.1961423010739838</v>
      </c>
      <c r="CJ87" s="5">
        <v>0.91143419728059605</v>
      </c>
      <c r="CK87" s="5">
        <v>0.88751222219222281</v>
      </c>
      <c r="CL87" s="5">
        <v>0.91737130771431907</v>
      </c>
      <c r="CM87" s="5">
        <v>1.0810879410825025</v>
      </c>
      <c r="CN87" s="5">
        <v>1.064017937445094</v>
      </c>
      <c r="CO87" s="5">
        <v>0.99996524062956238</v>
      </c>
      <c r="CP87" s="5">
        <v>0.8080297088586732</v>
      </c>
      <c r="CQ87" s="5">
        <v>0.93398156655154529</v>
      </c>
      <c r="CR87" s="5">
        <v>0.69821459755017856</v>
      </c>
      <c r="CT87" s="5">
        <v>0.89634968570514606</v>
      </c>
      <c r="CU87" s="5">
        <v>0.18246740928050242</v>
      </c>
      <c r="CV87" s="5">
        <v>4.0800953082947941E-2</v>
      </c>
      <c r="CW87" s="22"/>
      <c r="CY87" s="5">
        <v>9.8253000000000004</v>
      </c>
      <c r="DA87" s="5">
        <v>0.95530338907562851</v>
      </c>
      <c r="DB87" s="5">
        <v>1.5912958156835688</v>
      </c>
      <c r="DC87" s="5">
        <v>1.2082484244499982</v>
      </c>
      <c r="DD87" s="5">
        <v>1.2288932830399306</v>
      </c>
      <c r="DE87" s="5">
        <v>1.197520223429017</v>
      </c>
      <c r="DF87" s="5">
        <v>1.0891785271975445</v>
      </c>
      <c r="DG87" s="5">
        <v>1.1708458123768928</v>
      </c>
      <c r="DH87" s="5">
        <v>0.77663948839566532</v>
      </c>
      <c r="DI87" s="5">
        <v>0.43961540457304477</v>
      </c>
      <c r="DJ87" s="5">
        <v>1.1571532212413072</v>
      </c>
      <c r="DK87" s="5">
        <v>0.80348229001041516</v>
      </c>
      <c r="DL87" s="5">
        <v>0.7784749348395732</v>
      </c>
      <c r="DM87" s="5">
        <v>1.1855616161421314</v>
      </c>
      <c r="DN87" s="5">
        <v>0.63887484191392052</v>
      </c>
      <c r="DO87" s="5">
        <v>0.80369310763174906</v>
      </c>
      <c r="DP87" s="5">
        <v>0.81424632652297335</v>
      </c>
      <c r="DR87" s="5">
        <v>0.98993916915771007</v>
      </c>
      <c r="DS87" s="5">
        <v>0.27795230188751302</v>
      </c>
      <c r="DT87" s="5">
        <v>6.9488075471878255E-2</v>
      </c>
      <c r="DU87" s="22"/>
      <c r="DW87" s="5">
        <v>9.8253000000000004</v>
      </c>
      <c r="DY87" s="5">
        <v>0.97163483594994493</v>
      </c>
      <c r="DZ87" s="5">
        <v>1.0028926477598699</v>
      </c>
      <c r="EA87" s="5">
        <v>0.65402424370723644</v>
      </c>
      <c r="EB87" s="5">
        <v>0.61445026217614218</v>
      </c>
      <c r="EC87" s="5">
        <v>0.91269652443756422</v>
      </c>
      <c r="ED87" s="5">
        <v>0.58808625389473812</v>
      </c>
      <c r="EE87" s="5">
        <v>0.74130533749705629</v>
      </c>
      <c r="EF87" s="5">
        <v>0.16202495404357445</v>
      </c>
      <c r="EG87" s="5">
        <v>0.48383900925649614</v>
      </c>
      <c r="EH87" s="5">
        <v>0.88124302584961811</v>
      </c>
      <c r="EI87" s="5">
        <v>0.70037441190841565</v>
      </c>
      <c r="EJ87" s="5">
        <v>1.0707259907942719</v>
      </c>
      <c r="EK87" s="5">
        <v>0.6062208577272582</v>
      </c>
      <c r="EL87" s="5">
        <v>1.2049719037620814</v>
      </c>
      <c r="EN87" s="5">
        <v>0.75674930419744779</v>
      </c>
      <c r="EO87" s="5">
        <v>0.2618023569604499</v>
      </c>
      <c r="EP87" s="5">
        <v>6.9969623056849686E-2</v>
      </c>
      <c r="EQ87" s="22"/>
      <c r="ES87" s="5">
        <v>9.8253000000000004</v>
      </c>
      <c r="EU87" s="5">
        <v>1.5579826814780218</v>
      </c>
      <c r="EV87" s="5">
        <v>0.75556543263721876</v>
      </c>
      <c r="EW87" s="5">
        <v>0.49929984220700657</v>
      </c>
      <c r="EX87" s="5">
        <v>1.316323973770261</v>
      </c>
      <c r="EY87" s="5">
        <v>1.3182568506174985</v>
      </c>
      <c r="EZ87" s="5">
        <v>0.51688685318208483</v>
      </c>
      <c r="FA87" s="5">
        <v>0.94622234929623505</v>
      </c>
      <c r="FB87" s="5">
        <v>1.5043231022903898</v>
      </c>
      <c r="FC87" s="5">
        <v>0.46859812576182486</v>
      </c>
      <c r="FD87" s="5">
        <v>0.41191926632023479</v>
      </c>
      <c r="FE87" s="5">
        <v>0.41575624365829489</v>
      </c>
      <c r="FF87" s="5">
        <v>1.3839367413697872</v>
      </c>
      <c r="FG87" s="5">
        <v>1.0466001470133153</v>
      </c>
      <c r="FH87" s="5">
        <v>0.38237515992686544</v>
      </c>
      <c r="FI87" s="5">
        <v>1.2722596804083148</v>
      </c>
      <c r="FJ87" s="5">
        <v>1.4815317219766695</v>
      </c>
      <c r="FK87" s="5">
        <v>1.1220023950621747</v>
      </c>
      <c r="FL87" s="5">
        <v>1.461870287763239</v>
      </c>
      <c r="FN87" s="5">
        <v>0.99231726970774636</v>
      </c>
      <c r="FO87" s="5">
        <v>0.43124661324037389</v>
      </c>
      <c r="FP87" s="5">
        <v>0.10164580152866692</v>
      </c>
      <c r="FQ87" s="22"/>
      <c r="FS87" s="5">
        <v>9.8253000000000004</v>
      </c>
      <c r="FU87" s="5">
        <v>1.3418108598301555</v>
      </c>
      <c r="FV87" s="5">
        <v>0.66229186176370258</v>
      </c>
      <c r="FW87" s="5">
        <v>1.2833114289864151</v>
      </c>
      <c r="FX87" s="5">
        <v>0.54521405789397748</v>
      </c>
      <c r="FY87" s="5">
        <v>0.57045786496948214</v>
      </c>
      <c r="FZ87" s="5">
        <v>0.41641526243716204</v>
      </c>
      <c r="GA87" s="5">
        <v>0.80991280214319883</v>
      </c>
      <c r="GB87" s="5">
        <v>1.1307711116652492</v>
      </c>
      <c r="GC87" s="5">
        <v>1.5912467516962288</v>
      </c>
      <c r="GD87" s="5">
        <v>0.87754364637163229</v>
      </c>
      <c r="GF87" s="5">
        <v>0.92289756477572049</v>
      </c>
      <c r="GG87" s="5">
        <v>0.37435401858917927</v>
      </c>
      <c r="GH87" s="5">
        <v>0.11838113499788197</v>
      </c>
    </row>
    <row r="88" spans="1:190" ht="14.25" customHeight="1" x14ac:dyDescent="0.25">
      <c r="A88" s="5">
        <v>9.9436999999999998</v>
      </c>
      <c r="C88" s="5">
        <v>0.47687185744372634</v>
      </c>
      <c r="D88" s="5">
        <v>1.2894159462243646</v>
      </c>
      <c r="E88" s="5">
        <v>1.5795087029226176</v>
      </c>
      <c r="F88" s="5">
        <v>1.3907498820586122</v>
      </c>
      <c r="G88" s="5">
        <v>1.3113630457949306</v>
      </c>
      <c r="H88" s="5">
        <v>1.686491695759585</v>
      </c>
      <c r="I88" s="5">
        <v>1.153309721389403</v>
      </c>
      <c r="J88" s="5">
        <v>0.63158946094332402</v>
      </c>
      <c r="K88" s="5">
        <v>1.3922450105183835</v>
      </c>
      <c r="L88" s="5">
        <v>0.51692227686722214</v>
      </c>
      <c r="M88" s="5">
        <v>0.75657804373029258</v>
      </c>
      <c r="N88" s="5">
        <v>1.0595420259361246</v>
      </c>
      <c r="O88" s="5">
        <v>1.5303789507149732</v>
      </c>
      <c r="P88" s="5">
        <v>0.99372037168898708</v>
      </c>
      <c r="Q88" s="5">
        <v>1.46707930962102</v>
      </c>
      <c r="R88" s="5">
        <v>0.90496295794806159</v>
      </c>
      <c r="S88" s="5">
        <v>0.54745628433586635</v>
      </c>
      <c r="T88" s="5">
        <v>0.38519100786140958</v>
      </c>
      <c r="U88" s="5">
        <v>0.61271853356381145</v>
      </c>
      <c r="V88" s="5">
        <v>1.2714775439241044</v>
      </c>
      <c r="W88" s="5">
        <v>1.2714332498716732</v>
      </c>
      <c r="X88" s="5">
        <v>1.1856694708639437</v>
      </c>
      <c r="Y88" s="5">
        <v>1.114261440259309</v>
      </c>
      <c r="Z88" s="5">
        <v>1.3370850391971372</v>
      </c>
      <c r="AA88" s="5">
        <v>1.2898670868976934</v>
      </c>
      <c r="AB88" s="5">
        <v>0.98941352009130323</v>
      </c>
      <c r="AC88" s="5">
        <v>0.73882236027555437</v>
      </c>
      <c r="AD88" s="5">
        <v>1.1030548569441678</v>
      </c>
      <c r="AE88" s="5">
        <v>1.1093733440043845</v>
      </c>
      <c r="AF88" s="5">
        <v>0.77778695792440888</v>
      </c>
      <c r="AH88" s="5">
        <v>1.0624779985192132</v>
      </c>
      <c r="AI88" s="5">
        <v>0.35025961077242396</v>
      </c>
      <c r="AJ88" s="5">
        <v>6.3948363267678693E-2</v>
      </c>
      <c r="AK88" s="22"/>
      <c r="AM88" s="5">
        <v>9.9436999999999998</v>
      </c>
      <c r="AO88" s="5">
        <v>1.3492110784819291</v>
      </c>
      <c r="AP88" s="5">
        <v>0.79431246781233888</v>
      </c>
      <c r="AQ88" s="5">
        <v>0.82731399485761137</v>
      </c>
      <c r="AR88" s="5">
        <v>0.67551691568329697</v>
      </c>
      <c r="AS88" s="5">
        <v>0.75368218065263926</v>
      </c>
      <c r="AT88" s="5">
        <v>0.83445525110571594</v>
      </c>
      <c r="AU88" s="5">
        <v>0.98281023991241279</v>
      </c>
      <c r="AV88" s="5">
        <v>0.88827023794355886</v>
      </c>
      <c r="AW88" s="5">
        <v>0.94294698140154209</v>
      </c>
      <c r="AX88" s="5">
        <v>0.88923229775218182</v>
      </c>
      <c r="AY88" s="5">
        <v>0.59872135503933432</v>
      </c>
      <c r="AZ88" s="5">
        <v>0.86171613624163379</v>
      </c>
      <c r="BA88" s="5">
        <v>0.68349578166550773</v>
      </c>
      <c r="BB88" s="5">
        <v>0.72647929303099767</v>
      </c>
      <c r="BC88" s="5">
        <v>1.0798740095989161</v>
      </c>
      <c r="BD88" s="5">
        <v>0.99349090342639901</v>
      </c>
      <c r="BE88" s="5">
        <v>0.55017572131500381</v>
      </c>
      <c r="BF88" s="5">
        <v>0.52702040528738803</v>
      </c>
      <c r="BG88" s="5">
        <v>0.73266664432960837</v>
      </c>
      <c r="BH88" s="5">
        <v>0.8596318665746463</v>
      </c>
      <c r="BI88" s="5">
        <v>0.82965301530345603</v>
      </c>
      <c r="BJ88" s="5">
        <v>0.65608696080750606</v>
      </c>
      <c r="BK88" s="5">
        <v>0.54455991888099597</v>
      </c>
      <c r="BL88" s="5">
        <v>0.69069983379233091</v>
      </c>
      <c r="BM88" s="5">
        <v>0.55506165636498517</v>
      </c>
      <c r="BN88" s="5">
        <v>0.8943755196536759</v>
      </c>
      <c r="BO88" s="5">
        <v>0.84315151991299353</v>
      </c>
      <c r="BP88" s="5">
        <v>0.66501810075844703</v>
      </c>
      <c r="BR88" s="5">
        <v>0.79391536741382318</v>
      </c>
      <c r="BS88" s="5">
        <v>0.17945046706165946</v>
      </c>
      <c r="BT88" s="5">
        <f t="shared" si="0"/>
        <v>3.3912950607109901E-2</v>
      </c>
      <c r="BU88" s="22"/>
      <c r="BW88" s="5">
        <v>9.9436999999999998</v>
      </c>
      <c r="BY88" s="5">
        <v>0.84551822340759342</v>
      </c>
      <c r="BZ88" s="5">
        <v>0.73063244133582195</v>
      </c>
      <c r="CA88" s="5">
        <v>0.85960126599139375</v>
      </c>
      <c r="CB88" s="5">
        <v>0.52321931973491531</v>
      </c>
      <c r="CC88" s="5">
        <v>0.6481037381375383</v>
      </c>
      <c r="CD88" s="5">
        <v>0.72321890662942268</v>
      </c>
      <c r="CE88" s="5">
        <v>0.7857507204896913</v>
      </c>
      <c r="CF88" s="5">
        <v>1.3733577587514689</v>
      </c>
      <c r="CG88" s="5">
        <v>0.9140263907685886</v>
      </c>
      <c r="CH88" s="5">
        <v>0.83175730895971367</v>
      </c>
      <c r="CI88" s="5">
        <v>1.2507185289162814</v>
      </c>
      <c r="CJ88" s="5">
        <v>0.85962503800343981</v>
      </c>
      <c r="CK88" s="5">
        <v>0.85156060513525522</v>
      </c>
      <c r="CL88" s="5">
        <v>0.87116960537143728</v>
      </c>
      <c r="CM88" s="5">
        <v>1.0940927230454811</v>
      </c>
      <c r="CN88" s="5">
        <v>1.036363054568084</v>
      </c>
      <c r="CO88" s="5">
        <v>1.0465503188632979</v>
      </c>
      <c r="CP88" s="5">
        <v>0.72481222918907995</v>
      </c>
      <c r="CQ88" s="5">
        <v>0.90034413787667622</v>
      </c>
      <c r="CR88" s="5">
        <v>0.65711156847839525</v>
      </c>
      <c r="CT88" s="5">
        <v>0.87637669418267872</v>
      </c>
      <c r="CU88" s="5">
        <v>0.19950017933008493</v>
      </c>
      <c r="CV88" s="5">
        <v>4.4609596250546835E-2</v>
      </c>
      <c r="CW88" s="22"/>
      <c r="CY88" s="5">
        <v>9.9436999999999998</v>
      </c>
      <c r="DA88" s="5">
        <v>0.8832897395008017</v>
      </c>
      <c r="DB88" s="5">
        <v>1.6099394932589077</v>
      </c>
      <c r="DC88" s="5">
        <v>1.1469104465830164</v>
      </c>
      <c r="DD88" s="5">
        <v>1.172743521072142</v>
      </c>
      <c r="DE88" s="5">
        <v>1.1527782383698961</v>
      </c>
      <c r="DF88" s="5">
        <v>1.0226838856643838</v>
      </c>
      <c r="DG88" s="5">
        <v>1.0753777412360574</v>
      </c>
      <c r="DH88" s="5">
        <v>0.68361298102971912</v>
      </c>
      <c r="DI88" s="5">
        <v>0.44705022093342445</v>
      </c>
      <c r="DJ88" s="5">
        <v>1.0151104168075937</v>
      </c>
      <c r="DK88" s="5">
        <v>0.77134901272228895</v>
      </c>
      <c r="DL88" s="5">
        <v>0.72483030914913316</v>
      </c>
      <c r="DM88" s="5">
        <v>1.2779204571352982</v>
      </c>
      <c r="DN88" s="5">
        <v>0.65205820745736986</v>
      </c>
      <c r="DO88" s="5">
        <v>0.70595239934797227</v>
      </c>
      <c r="DP88" s="5">
        <v>0.779614839383866</v>
      </c>
      <c r="DR88" s="5">
        <v>0.94507636935324202</v>
      </c>
      <c r="DS88" s="5">
        <v>0.28347854708112236</v>
      </c>
      <c r="DT88" s="5">
        <v>7.0869636770280589E-2</v>
      </c>
      <c r="DU88" s="22"/>
      <c r="DW88" s="5">
        <v>9.9436999999999998</v>
      </c>
      <c r="DY88" s="5">
        <v>0.95087802625257112</v>
      </c>
      <c r="DZ88" s="5">
        <v>1.0455115022605443</v>
      </c>
      <c r="EA88" s="5">
        <v>0.62270575137770856</v>
      </c>
      <c r="EB88" s="5">
        <v>0.5596970405400068</v>
      </c>
      <c r="EC88" s="5">
        <v>0.91290567001571732</v>
      </c>
      <c r="ED88" s="5">
        <v>0.56788019306998672</v>
      </c>
      <c r="EE88" s="5">
        <v>0.67619789303016287</v>
      </c>
      <c r="EF88" s="5">
        <v>0.10383933558928284</v>
      </c>
      <c r="EG88" s="5">
        <v>0.54395132542012781</v>
      </c>
      <c r="EH88" s="5">
        <v>0.8958069481558365</v>
      </c>
      <c r="EI88" s="5">
        <v>0.67239716543018613</v>
      </c>
      <c r="EJ88" s="5">
        <v>0.918175603889829</v>
      </c>
      <c r="EK88" s="5">
        <v>0.56258731525740269</v>
      </c>
      <c r="EL88" s="5">
        <v>0.99128432834386326</v>
      </c>
      <c r="EN88" s="5">
        <v>0.71598700704523044</v>
      </c>
      <c r="EO88" s="5">
        <v>0.24464851377455177</v>
      </c>
      <c r="EP88" s="5">
        <v>6.5385065623415575E-2</v>
      </c>
      <c r="EQ88" s="22"/>
      <c r="ES88" s="5">
        <v>9.9436999999999998</v>
      </c>
      <c r="EU88" s="5">
        <v>1.2451039484991122</v>
      </c>
      <c r="EV88" s="5">
        <v>0.70247764203864094</v>
      </c>
      <c r="EW88" s="5">
        <v>0.49177701859656614</v>
      </c>
      <c r="EX88" s="5">
        <v>1.142363750980929</v>
      </c>
      <c r="EY88" s="5">
        <v>1.129690925217679</v>
      </c>
      <c r="EZ88" s="5">
        <v>0.39608388326781813</v>
      </c>
      <c r="FA88" s="5">
        <v>0.68728703499251431</v>
      </c>
      <c r="FB88" s="5">
        <v>1.4208589809636107</v>
      </c>
      <c r="FC88" s="5">
        <v>0.42667419200711948</v>
      </c>
      <c r="FD88" s="5">
        <v>0.42290336578770038</v>
      </c>
      <c r="FE88" s="5">
        <v>0.3892343675592172</v>
      </c>
      <c r="FF88" s="5">
        <v>1.2638177536987738</v>
      </c>
      <c r="FG88" s="5">
        <v>0.98931531681209617</v>
      </c>
      <c r="FH88" s="5">
        <v>0.39059237454629975</v>
      </c>
      <c r="FI88" s="5">
        <v>1.0826161051890513</v>
      </c>
      <c r="FJ88" s="5">
        <v>1.2887085112778522</v>
      </c>
      <c r="FK88" s="5">
        <v>1.0186444725066943</v>
      </c>
      <c r="FL88" s="5">
        <v>1.1683599605119657</v>
      </c>
      <c r="FN88" s="5">
        <v>0.86980608913631341</v>
      </c>
      <c r="FO88" s="5">
        <v>0.36310630942114586</v>
      </c>
      <c r="FP88" s="5">
        <v>8.5584977894437669E-2</v>
      </c>
      <c r="FQ88" s="22"/>
      <c r="FS88" s="5">
        <v>9.9436999999999998</v>
      </c>
      <c r="FU88" s="5">
        <v>1.3212526749901425</v>
      </c>
      <c r="FV88" s="5">
        <v>0.58112322273237826</v>
      </c>
      <c r="FW88" s="5">
        <v>1.1322730661726523</v>
      </c>
      <c r="FX88" s="5">
        <v>0.56900009792955131</v>
      </c>
      <c r="FY88" s="5">
        <v>0.54772184281686986</v>
      </c>
      <c r="FZ88" s="5">
        <v>0.38169452583222713</v>
      </c>
      <c r="GA88" s="5">
        <v>0.77687666969640223</v>
      </c>
      <c r="GB88" s="5">
        <v>1.1525213651045172</v>
      </c>
      <c r="GC88" s="5">
        <v>1.3971636266220413</v>
      </c>
      <c r="GD88" s="5">
        <v>0.88122620291426546</v>
      </c>
      <c r="GF88" s="5">
        <v>0.87408532948110484</v>
      </c>
      <c r="GG88" s="5">
        <v>0.33987103615911618</v>
      </c>
      <c r="GH88" s="5">
        <v>0.10747665849842525</v>
      </c>
    </row>
    <row r="89" spans="1:190" ht="14.25" customHeight="1" x14ac:dyDescent="0.25">
      <c r="A89" s="5">
        <v>10.062099999999999</v>
      </c>
      <c r="C89" s="5">
        <v>0.36543242290553929</v>
      </c>
      <c r="D89" s="5">
        <v>1.0868581291361641</v>
      </c>
      <c r="E89" s="5">
        <v>1.3875312273793643</v>
      </c>
      <c r="F89" s="5">
        <v>1.3105519987990861</v>
      </c>
      <c r="G89" s="5">
        <v>1.2237753075139672</v>
      </c>
      <c r="H89" s="5">
        <v>1.5889536210731587</v>
      </c>
      <c r="I89" s="5">
        <v>1.0792526386319328</v>
      </c>
      <c r="J89" s="5">
        <v>0.57002726638998924</v>
      </c>
      <c r="K89" s="5">
        <v>1.372116478074269</v>
      </c>
      <c r="L89" s="5">
        <v>0.57135602635404736</v>
      </c>
      <c r="M89" s="5">
        <v>0.65738390350631581</v>
      </c>
      <c r="N89" s="5">
        <v>0.95402655092750743</v>
      </c>
      <c r="O89" s="5">
        <v>1.3790587480201475</v>
      </c>
      <c r="P89" s="5">
        <v>0.88548714223756453</v>
      </c>
      <c r="Q89" s="5">
        <v>1.4674907038283389</v>
      </c>
      <c r="R89" s="5">
        <v>0.83925898394542675</v>
      </c>
      <c r="S89" s="5">
        <v>0.5391825110123929</v>
      </c>
      <c r="T89" s="5">
        <v>0.3356230002130538</v>
      </c>
      <c r="U89" s="5">
        <v>0.5643637544356177</v>
      </c>
      <c r="V89" s="5">
        <v>1.1963057084857946</v>
      </c>
      <c r="W89" s="5">
        <v>1.2605057824467019</v>
      </c>
      <c r="X89" s="5">
        <v>1.0355918172529706</v>
      </c>
      <c r="Y89" s="5">
        <v>0.98042124414124432</v>
      </c>
      <c r="Z89" s="5">
        <v>1.2513647271435056</v>
      </c>
      <c r="AA89" s="5">
        <v>1.2352890123093292</v>
      </c>
      <c r="AB89" s="5">
        <v>0.92299773496694704</v>
      </c>
      <c r="AC89" s="5">
        <v>0.6695107327694394</v>
      </c>
      <c r="AD89" s="5">
        <v>1.0253359071567607</v>
      </c>
      <c r="AE89" s="5">
        <v>0.98040732668192854</v>
      </c>
      <c r="AF89" s="5">
        <v>0.68370574842877008</v>
      </c>
      <c r="AH89" s="5">
        <v>0.98063887187224275</v>
      </c>
      <c r="AI89" s="5">
        <v>0.33480989367332592</v>
      </c>
      <c r="AJ89" s="5">
        <v>6.1127643746928938E-2</v>
      </c>
      <c r="AK89" s="22"/>
      <c r="AM89" s="5">
        <v>10.062099999999999</v>
      </c>
      <c r="AO89" s="5">
        <v>1.2514314225984107</v>
      </c>
      <c r="AP89" s="5">
        <v>0.70989106490467291</v>
      </c>
      <c r="AQ89" s="5">
        <v>0.74312976667313424</v>
      </c>
      <c r="AR89" s="5">
        <v>0.5664847458873018</v>
      </c>
      <c r="AS89" s="5">
        <v>0.68903036578322507</v>
      </c>
      <c r="AT89" s="5">
        <v>0.79174324828225429</v>
      </c>
      <c r="AU89" s="5">
        <v>0.85161773070337388</v>
      </c>
      <c r="AV89" s="5">
        <v>0.85891117399191175</v>
      </c>
      <c r="AW89" s="5">
        <v>0.89870019898235509</v>
      </c>
      <c r="AX89" s="5">
        <v>0.78609509815216871</v>
      </c>
      <c r="AY89" s="5">
        <v>0.5718454217733322</v>
      </c>
      <c r="AZ89" s="5">
        <v>0.85554563857279442</v>
      </c>
      <c r="BA89" s="5">
        <v>0.63140352046031623</v>
      </c>
      <c r="BB89" s="5">
        <v>0.67650148831589307</v>
      </c>
      <c r="BC89" s="5">
        <v>0.97947018652997908</v>
      </c>
      <c r="BD89" s="5">
        <v>0.95634123468332566</v>
      </c>
      <c r="BE89" s="5">
        <v>0.37211021354822726</v>
      </c>
      <c r="BF89" s="5">
        <v>0.49320228078820105</v>
      </c>
      <c r="BG89" s="5">
        <v>0.63166812156249397</v>
      </c>
      <c r="BH89" s="5">
        <v>0.73872314003474771</v>
      </c>
      <c r="BI89" s="5">
        <v>0.76163312842142727</v>
      </c>
      <c r="BJ89" s="5">
        <v>0.60631104077140219</v>
      </c>
      <c r="BK89" s="5">
        <v>0.46071180558647695</v>
      </c>
      <c r="BL89" s="5">
        <v>0.65453964524553687</v>
      </c>
      <c r="BM89" s="5">
        <v>0.48854251720093766</v>
      </c>
      <c r="BN89" s="5">
        <v>0.84449957253272812</v>
      </c>
      <c r="BO89" s="5">
        <v>0.77447014718718787</v>
      </c>
      <c r="BP89" s="5">
        <v>0.59384899978733885</v>
      </c>
      <c r="BR89" s="5">
        <v>0.72280010424861285</v>
      </c>
      <c r="BS89" s="5">
        <v>0.18061631685901008</v>
      </c>
      <c r="BT89" s="5">
        <f t="shared" si="0"/>
        <v>3.4133275509241674E-2</v>
      </c>
      <c r="BU89" s="22"/>
      <c r="BW89" s="5">
        <v>10.062099999999999</v>
      </c>
      <c r="BY89" s="5">
        <v>0.79708213162267438</v>
      </c>
      <c r="BZ89" s="5">
        <v>0.7013657213165938</v>
      </c>
      <c r="CA89" s="5">
        <v>0.82506559480989405</v>
      </c>
      <c r="CB89" s="5">
        <v>0.46802149325741943</v>
      </c>
      <c r="CC89" s="5">
        <v>0.60081830472513997</v>
      </c>
      <c r="CD89" s="5">
        <v>0.6977300967163802</v>
      </c>
      <c r="CE89" s="5">
        <v>0.72382931125780525</v>
      </c>
      <c r="CF89" s="5">
        <v>1.3326282656912394</v>
      </c>
      <c r="CG89" s="5">
        <v>0.80068483943882218</v>
      </c>
      <c r="CH89" s="5">
        <v>0.7891428452632212</v>
      </c>
      <c r="CI89" s="5">
        <v>1.259864466163318</v>
      </c>
      <c r="CJ89" s="5">
        <v>0.8090607472286917</v>
      </c>
      <c r="CK89" s="5">
        <v>0.84030698413447102</v>
      </c>
      <c r="CL89" s="5">
        <v>0.82254075428825213</v>
      </c>
      <c r="CM89" s="5">
        <v>1.1187775537701148</v>
      </c>
      <c r="CN89" s="5">
        <v>0.94942659239212313</v>
      </c>
      <c r="CO89" s="5">
        <v>1.0640484054505663</v>
      </c>
      <c r="CP89" s="5">
        <v>0.67320054476467917</v>
      </c>
      <c r="CQ89" s="5">
        <v>0.87015616257224881</v>
      </c>
      <c r="CR89" s="5">
        <v>0.61721543447245997</v>
      </c>
      <c r="CT89" s="5">
        <v>0.83804831246680589</v>
      </c>
      <c r="CU89" s="5">
        <v>0.21132164846572224</v>
      </c>
      <c r="CV89" s="5">
        <v>4.7252957108666907E-2</v>
      </c>
      <c r="CW89" s="22"/>
      <c r="CY89" s="5">
        <v>10.062099999999999</v>
      </c>
      <c r="DA89" s="5">
        <v>0.80777030913384318</v>
      </c>
      <c r="DB89" s="5">
        <v>1.5781897645851601</v>
      </c>
      <c r="DC89" s="5">
        <v>1.1170750084359167</v>
      </c>
      <c r="DD89" s="5">
        <v>1.1039583452336901</v>
      </c>
      <c r="DE89" s="5">
        <v>1.1131523859331391</v>
      </c>
      <c r="DF89" s="5">
        <v>0.97284887392530806</v>
      </c>
      <c r="DG89" s="5">
        <v>0.93999687291222012</v>
      </c>
      <c r="DH89" s="5">
        <v>0.60144614509137606</v>
      </c>
      <c r="DI89" s="5">
        <v>0.42452017638022643</v>
      </c>
      <c r="DJ89" s="5">
        <v>0.78765443448177486</v>
      </c>
      <c r="DK89" s="5">
        <v>0.73005822626620676</v>
      </c>
      <c r="DL89" s="5">
        <v>0.68539826170289309</v>
      </c>
      <c r="DM89" s="5">
        <v>1.3422503149531779</v>
      </c>
      <c r="DN89" s="5">
        <v>0.65496524909741405</v>
      </c>
      <c r="DO89" s="5">
        <v>0.55472429810663981</v>
      </c>
      <c r="DP89" s="5">
        <v>0.72273582330395769</v>
      </c>
      <c r="DR89" s="5">
        <v>0.88354653059643418</v>
      </c>
      <c r="DS89" s="5">
        <v>0.29730180314225163</v>
      </c>
      <c r="DT89" s="5">
        <v>7.4325450785562908E-2</v>
      </c>
      <c r="DU89" s="22"/>
      <c r="DW89" s="5">
        <v>10.062099999999999</v>
      </c>
      <c r="DY89" s="5">
        <v>0.86473684357139813</v>
      </c>
      <c r="DZ89" s="5">
        <v>1.0884151591485056</v>
      </c>
      <c r="EA89" s="5">
        <v>0.64562175934705779</v>
      </c>
      <c r="EB89" s="5">
        <v>0.50325225635105808</v>
      </c>
      <c r="EC89" s="5">
        <v>0.89465579148870367</v>
      </c>
      <c r="ED89" s="5">
        <v>0.5649264281264591</v>
      </c>
      <c r="EE89" s="5">
        <v>0.60783681365335829</v>
      </c>
      <c r="EF89" s="5">
        <v>7.4627117095690226E-2</v>
      </c>
      <c r="EG89" s="5">
        <v>0.57865391593991888</v>
      </c>
      <c r="EH89" s="5">
        <v>0.91617896506143381</v>
      </c>
      <c r="EI89" s="5">
        <v>0.66371544110781011</v>
      </c>
      <c r="EJ89" s="5">
        <v>0.74339780285855284</v>
      </c>
      <c r="EK89" s="5">
        <v>0.51802548198191423</v>
      </c>
      <c r="EL89" s="5">
        <v>0.73478712060093676</v>
      </c>
      <c r="EN89" s="5">
        <v>0.67134506402377114</v>
      </c>
      <c r="EO89" s="5">
        <v>0.23343396485747994</v>
      </c>
      <c r="EP89" s="5">
        <v>6.2387851352351323E-2</v>
      </c>
      <c r="EQ89" s="22"/>
      <c r="ES89" s="5">
        <v>10.062099999999999</v>
      </c>
      <c r="EU89" s="5">
        <v>0.98384164934857499</v>
      </c>
      <c r="EV89" s="5">
        <v>0.7268663931955972</v>
      </c>
      <c r="EW89" s="5">
        <v>0.47974111477237064</v>
      </c>
      <c r="EX89" s="5">
        <v>0.98312581256151821</v>
      </c>
      <c r="EY89" s="5">
        <v>0.94824044964355647</v>
      </c>
      <c r="EZ89" s="5">
        <v>0.31659307335482018</v>
      </c>
      <c r="FA89" s="5">
        <v>0.51888400810581459</v>
      </c>
      <c r="FB89" s="5">
        <v>1.2871630498926778</v>
      </c>
      <c r="FC89" s="5">
        <v>0.3899367399203863</v>
      </c>
      <c r="FD89" s="5">
        <v>0.40147968783677007</v>
      </c>
      <c r="FE89" s="5">
        <v>0.33838375048917474</v>
      </c>
      <c r="FF89" s="5">
        <v>1.1509202843139237</v>
      </c>
      <c r="FG89" s="5">
        <v>0.94287405019078019</v>
      </c>
      <c r="FH89" s="5">
        <v>0.34692642475457242</v>
      </c>
      <c r="FI89" s="5">
        <v>0.87494423032688085</v>
      </c>
      <c r="FJ89" s="5">
        <v>1.0639938182210127</v>
      </c>
      <c r="FK89" s="5">
        <v>0.8645165321968773</v>
      </c>
      <c r="FL89" s="5">
        <v>0.8938511133893301</v>
      </c>
      <c r="FN89" s="5">
        <v>0.75068234347303553</v>
      </c>
      <c r="FO89" s="5">
        <v>0.3055643074467983</v>
      </c>
      <c r="FP89" s="5">
        <v>7.2022197961400719E-2</v>
      </c>
      <c r="FQ89" s="22"/>
      <c r="FS89" s="5">
        <v>10.062099999999999</v>
      </c>
      <c r="FU89" s="5">
        <v>1.2886671583925506</v>
      </c>
      <c r="FV89" s="5">
        <v>0.47564339169347103</v>
      </c>
      <c r="FW89" s="5">
        <v>0.9315654153605003</v>
      </c>
      <c r="FX89" s="5">
        <v>0.52615410073018742</v>
      </c>
      <c r="FY89" s="5">
        <v>0.51602280590979299</v>
      </c>
      <c r="FZ89" s="5">
        <v>0.29306494568729757</v>
      </c>
      <c r="GA89" s="5">
        <v>0.74113946167125966</v>
      </c>
      <c r="GB89" s="5">
        <v>1.1508324014003999</v>
      </c>
      <c r="GC89" s="5">
        <v>1.2365203346519424</v>
      </c>
      <c r="GD89" s="5">
        <v>0.83633978492381444</v>
      </c>
      <c r="GF89" s="5">
        <v>0.79959498004212159</v>
      </c>
      <c r="GG89" s="5">
        <v>0.33050671871080317</v>
      </c>
      <c r="GH89" s="5">
        <v>0.10451540131147273</v>
      </c>
    </row>
    <row r="90" spans="1:190" ht="14.25" customHeight="1" x14ac:dyDescent="0.25">
      <c r="AK90" s="22"/>
      <c r="BU90" s="22"/>
      <c r="CW90" s="22"/>
      <c r="DU90" s="22"/>
      <c r="EQ90" s="22"/>
      <c r="FQ90" s="22"/>
    </row>
    <row r="91" spans="1:190" ht="14.25" customHeight="1" x14ac:dyDescent="0.25">
      <c r="AK91" s="22"/>
      <c r="BU91" s="22"/>
      <c r="CW91" s="22"/>
      <c r="DU91" s="22"/>
      <c r="EQ91" s="22"/>
      <c r="FQ91" s="22"/>
    </row>
    <row r="92" spans="1:190" ht="14.25" customHeight="1" x14ac:dyDescent="0.25">
      <c r="AK92" s="22"/>
      <c r="BU92" s="22"/>
      <c r="CW92" s="22"/>
      <c r="DU92" s="22"/>
      <c r="EQ92" s="22"/>
      <c r="FQ92" s="22"/>
    </row>
    <row r="93" spans="1:190" ht="14.25" customHeight="1" x14ac:dyDescent="0.25">
      <c r="AK93" s="22"/>
      <c r="BU93" s="22"/>
      <c r="CW93" s="22"/>
      <c r="DU93" s="22"/>
      <c r="EQ93" s="22"/>
      <c r="FQ93" s="22"/>
    </row>
    <row r="94" spans="1:190" ht="14.25" customHeight="1" x14ac:dyDescent="0.25">
      <c r="AK94" s="22"/>
      <c r="BU94" s="22"/>
      <c r="CW94" s="22"/>
      <c r="DU94" s="22"/>
      <c r="EQ94" s="22"/>
      <c r="FQ94" s="22"/>
    </row>
    <row r="95" spans="1:190" ht="14.25" customHeight="1" x14ac:dyDescent="0.25">
      <c r="AK95" s="22"/>
      <c r="BU95" s="22"/>
      <c r="CW95" s="22"/>
      <c r="DU95" s="22"/>
      <c r="EQ95" s="22"/>
      <c r="FQ95" s="22"/>
    </row>
    <row r="96" spans="1:190" ht="14.25" customHeight="1" x14ac:dyDescent="0.25">
      <c r="AK96" s="22"/>
      <c r="BU96" s="22"/>
      <c r="CW96" s="22"/>
      <c r="DU96" s="22"/>
      <c r="EQ96" s="22"/>
      <c r="FQ96" s="22"/>
    </row>
    <row r="97" spans="37:173" ht="14.25" customHeight="1" x14ac:dyDescent="0.25">
      <c r="AK97" s="22"/>
      <c r="BU97" s="22"/>
      <c r="CW97" s="22"/>
      <c r="DU97" s="22"/>
      <c r="EQ97" s="22"/>
      <c r="FQ97" s="22"/>
    </row>
    <row r="98" spans="37:173" ht="14.25" customHeight="1" x14ac:dyDescent="0.25">
      <c r="AK98" s="22"/>
      <c r="BU98" s="22"/>
      <c r="CW98" s="22"/>
      <c r="DU98" s="22"/>
      <c r="EQ98" s="22"/>
      <c r="FQ98" s="22"/>
    </row>
    <row r="99" spans="37:173" ht="14.25" customHeight="1" x14ac:dyDescent="0.25">
      <c r="AK99" s="22"/>
      <c r="BU99" s="22"/>
      <c r="CW99" s="22"/>
      <c r="DU99" s="22"/>
      <c r="EQ99" s="22"/>
      <c r="FQ99" s="22"/>
    </row>
    <row r="100" spans="37:173" ht="14.25" customHeight="1" x14ac:dyDescent="0.25">
      <c r="AK100" s="22"/>
      <c r="BU100" s="22"/>
      <c r="CW100" s="22"/>
      <c r="DU100" s="22"/>
      <c r="EQ100" s="22"/>
      <c r="FQ100" s="22"/>
    </row>
    <row r="101" spans="37:173" ht="14.25" customHeight="1" x14ac:dyDescent="0.25">
      <c r="AK101" s="22"/>
      <c r="BU101" s="22"/>
      <c r="CW101" s="22"/>
      <c r="DU101" s="22"/>
      <c r="EQ101" s="22"/>
      <c r="FQ101" s="22"/>
    </row>
    <row r="102" spans="37:173" ht="14.25" customHeight="1" x14ac:dyDescent="0.25">
      <c r="AK102" s="22"/>
      <c r="BU102" s="22"/>
      <c r="CW102" s="22"/>
      <c r="DU102" s="22"/>
      <c r="EQ102" s="22"/>
      <c r="FQ102" s="22"/>
    </row>
    <row r="103" spans="37:173" ht="14.25" customHeight="1" x14ac:dyDescent="0.25">
      <c r="AK103" s="22"/>
      <c r="BU103" s="22"/>
      <c r="CW103" s="22"/>
      <c r="DU103" s="22"/>
      <c r="EQ103" s="22"/>
      <c r="FQ103" s="22"/>
    </row>
    <row r="104" spans="37:173" ht="14.25" customHeight="1" x14ac:dyDescent="0.25">
      <c r="AK104" s="22"/>
      <c r="BU104" s="22"/>
      <c r="CW104" s="22"/>
      <c r="DU104" s="22"/>
      <c r="EQ104" s="22"/>
      <c r="FQ104" s="22"/>
    </row>
    <row r="105" spans="37:173" ht="14.25" customHeight="1" x14ac:dyDescent="0.25">
      <c r="AK105" s="22"/>
      <c r="BU105" s="22"/>
      <c r="CW105" s="22"/>
      <c r="DU105" s="22"/>
      <c r="EQ105" s="22"/>
      <c r="FQ105" s="22"/>
    </row>
    <row r="106" spans="37:173" ht="14.25" customHeight="1" x14ac:dyDescent="0.25">
      <c r="AK106" s="22"/>
      <c r="BU106" s="22"/>
      <c r="CW106" s="22"/>
      <c r="DU106" s="22"/>
      <c r="EQ106" s="22"/>
      <c r="FQ106" s="22"/>
    </row>
    <row r="107" spans="37:173" ht="14.25" customHeight="1" x14ac:dyDescent="0.25">
      <c r="AK107" s="22"/>
      <c r="BU107" s="22"/>
      <c r="CW107" s="22"/>
      <c r="DU107" s="22"/>
      <c r="EQ107" s="22"/>
      <c r="FQ107" s="22"/>
    </row>
    <row r="108" spans="37:173" ht="14.25" customHeight="1" x14ac:dyDescent="0.25">
      <c r="AK108" s="22"/>
      <c r="BU108" s="22"/>
      <c r="CW108" s="22"/>
      <c r="DU108" s="22"/>
      <c r="EQ108" s="22"/>
      <c r="FQ108" s="22"/>
    </row>
    <row r="109" spans="37:173" ht="14.25" customHeight="1" x14ac:dyDescent="0.25">
      <c r="AK109" s="22"/>
      <c r="BU109" s="22"/>
      <c r="CW109" s="22"/>
      <c r="DU109" s="22"/>
      <c r="EQ109" s="22"/>
      <c r="FQ109" s="22"/>
    </row>
    <row r="110" spans="37:173" ht="14.25" customHeight="1" x14ac:dyDescent="0.25">
      <c r="AK110" s="22"/>
      <c r="BU110" s="22"/>
      <c r="CW110" s="22"/>
      <c r="DU110" s="22"/>
      <c r="EQ110" s="22"/>
      <c r="FQ110" s="22"/>
    </row>
    <row r="111" spans="37:173" ht="14.25" customHeight="1" x14ac:dyDescent="0.25">
      <c r="AK111" s="22"/>
      <c r="BU111" s="22"/>
      <c r="CW111" s="22"/>
      <c r="DU111" s="22"/>
      <c r="EQ111" s="22"/>
      <c r="FQ111" s="22"/>
    </row>
    <row r="112" spans="37:173" ht="14.25" customHeight="1" x14ac:dyDescent="0.25">
      <c r="AK112" s="22"/>
      <c r="BU112" s="22"/>
      <c r="CW112" s="22"/>
      <c r="DU112" s="22"/>
      <c r="EQ112" s="22"/>
      <c r="FQ112" s="22"/>
    </row>
    <row r="113" spans="37:173" ht="14.25" customHeight="1" x14ac:dyDescent="0.25">
      <c r="AK113" s="22"/>
      <c r="BU113" s="22"/>
      <c r="CW113" s="22"/>
      <c r="DU113" s="22"/>
      <c r="EQ113" s="22"/>
      <c r="FQ113" s="22"/>
    </row>
    <row r="114" spans="37:173" ht="14.25" customHeight="1" x14ac:dyDescent="0.25">
      <c r="AK114" s="22"/>
      <c r="BU114" s="22"/>
      <c r="CW114" s="22"/>
      <c r="DU114" s="22"/>
      <c r="EQ114" s="22"/>
      <c r="FQ114" s="22"/>
    </row>
    <row r="115" spans="37:173" ht="14.25" customHeight="1" x14ac:dyDescent="0.25">
      <c r="AK115" s="22"/>
      <c r="BU115" s="22"/>
      <c r="CW115" s="22"/>
      <c r="DU115" s="22"/>
      <c r="EQ115" s="22"/>
      <c r="FQ115" s="22"/>
    </row>
    <row r="116" spans="37:173" ht="14.25" customHeight="1" x14ac:dyDescent="0.25">
      <c r="AK116" s="22"/>
      <c r="BU116" s="22"/>
      <c r="CW116" s="22"/>
      <c r="DU116" s="22"/>
      <c r="EQ116" s="22"/>
      <c r="FQ116" s="22"/>
    </row>
    <row r="117" spans="37:173" ht="14.25" customHeight="1" x14ac:dyDescent="0.25">
      <c r="AK117" s="22"/>
      <c r="BU117" s="22"/>
      <c r="CW117" s="22"/>
      <c r="DU117" s="22"/>
      <c r="EQ117" s="22"/>
      <c r="FQ117" s="22"/>
    </row>
    <row r="118" spans="37:173" ht="14.25" customHeight="1" x14ac:dyDescent="0.25">
      <c r="AK118" s="22"/>
      <c r="BU118" s="22"/>
      <c r="CW118" s="22"/>
      <c r="DU118" s="22"/>
      <c r="EQ118" s="22"/>
      <c r="FQ118" s="22"/>
    </row>
    <row r="119" spans="37:173" ht="14.25" customHeight="1" x14ac:dyDescent="0.25">
      <c r="AK119" s="22"/>
      <c r="BU119" s="22"/>
      <c r="CW119" s="22"/>
      <c r="DU119" s="22"/>
      <c r="EQ119" s="22"/>
      <c r="FQ119" s="22"/>
    </row>
    <row r="120" spans="37:173" ht="14.25" customHeight="1" x14ac:dyDescent="0.25">
      <c r="AK120" s="22"/>
      <c r="BU120" s="22"/>
      <c r="CW120" s="22"/>
      <c r="DU120" s="22"/>
      <c r="EQ120" s="22"/>
      <c r="FQ120" s="22"/>
    </row>
    <row r="121" spans="37:173" ht="14.25" customHeight="1" x14ac:dyDescent="0.25">
      <c r="AK121" s="22"/>
      <c r="BU121" s="22"/>
      <c r="CW121" s="22"/>
      <c r="DU121" s="22"/>
      <c r="EQ121" s="22"/>
      <c r="FQ121" s="22"/>
    </row>
    <row r="122" spans="37:173" ht="14.25" customHeight="1" x14ac:dyDescent="0.25">
      <c r="AK122" s="22"/>
      <c r="BU122" s="22"/>
      <c r="CW122" s="22"/>
      <c r="DU122" s="22"/>
      <c r="EQ122" s="22"/>
      <c r="FQ122" s="22"/>
    </row>
    <row r="123" spans="37:173" ht="14.25" customHeight="1" x14ac:dyDescent="0.25">
      <c r="AK123" s="22"/>
      <c r="BU123" s="22"/>
      <c r="CW123" s="22"/>
      <c r="DU123" s="22"/>
      <c r="EQ123" s="22"/>
      <c r="FQ123" s="22"/>
    </row>
    <row r="124" spans="37:173" ht="14.25" customHeight="1" x14ac:dyDescent="0.25">
      <c r="AK124" s="22"/>
      <c r="BU124" s="22"/>
      <c r="CW124" s="22"/>
      <c r="DU124" s="22"/>
      <c r="EQ124" s="22"/>
      <c r="FQ124" s="22"/>
    </row>
    <row r="125" spans="37:173" ht="14.25" customHeight="1" x14ac:dyDescent="0.25">
      <c r="AK125" s="22"/>
      <c r="BU125" s="22"/>
      <c r="CW125" s="22"/>
      <c r="DU125" s="22"/>
      <c r="EQ125" s="22"/>
      <c r="FQ125" s="22"/>
    </row>
    <row r="126" spans="37:173" ht="14.25" customHeight="1" x14ac:dyDescent="0.25">
      <c r="AK126" s="22"/>
      <c r="BU126" s="22"/>
      <c r="CW126" s="22"/>
      <c r="DU126" s="22"/>
      <c r="EQ126" s="22"/>
      <c r="FQ126" s="22"/>
    </row>
    <row r="127" spans="37:173" ht="14.25" customHeight="1" x14ac:dyDescent="0.25">
      <c r="AK127" s="22"/>
      <c r="BU127" s="22"/>
      <c r="CW127" s="22"/>
      <c r="DU127" s="22"/>
      <c r="EQ127" s="22"/>
      <c r="FQ127" s="22"/>
    </row>
    <row r="128" spans="37:173" ht="14.25" customHeight="1" x14ac:dyDescent="0.25">
      <c r="AK128" s="22"/>
      <c r="BU128" s="22"/>
      <c r="CW128" s="22"/>
      <c r="DU128" s="22"/>
      <c r="EQ128" s="22"/>
      <c r="FQ128" s="22"/>
    </row>
    <row r="129" spans="37:173" ht="14.25" customHeight="1" x14ac:dyDescent="0.25">
      <c r="AK129" s="22"/>
      <c r="BU129" s="22"/>
      <c r="CW129" s="22"/>
      <c r="DU129" s="22"/>
      <c r="EQ129" s="22"/>
      <c r="FQ129" s="22"/>
    </row>
    <row r="130" spans="37:173" ht="14.25" customHeight="1" x14ac:dyDescent="0.25">
      <c r="AK130" s="22"/>
      <c r="BU130" s="22"/>
      <c r="CW130" s="22"/>
      <c r="DU130" s="22"/>
      <c r="EQ130" s="22"/>
      <c r="FQ130" s="22"/>
    </row>
    <row r="131" spans="37:173" ht="14.25" customHeight="1" x14ac:dyDescent="0.25">
      <c r="AK131" s="22"/>
      <c r="BU131" s="22"/>
      <c r="CW131" s="22"/>
      <c r="DU131" s="22"/>
      <c r="EQ131" s="22"/>
      <c r="FQ131" s="22"/>
    </row>
    <row r="132" spans="37:173" ht="14.25" customHeight="1" x14ac:dyDescent="0.25">
      <c r="AK132" s="22"/>
      <c r="BU132" s="22"/>
      <c r="CW132" s="22"/>
      <c r="DU132" s="22"/>
      <c r="EQ132" s="22"/>
      <c r="FQ132" s="22"/>
    </row>
    <row r="133" spans="37:173" ht="14.25" customHeight="1" x14ac:dyDescent="0.25">
      <c r="AK133" s="22"/>
      <c r="BU133" s="22"/>
      <c r="CW133" s="22"/>
      <c r="DU133" s="22"/>
      <c r="EQ133" s="22"/>
      <c r="FQ133" s="22"/>
    </row>
    <row r="134" spans="37:173" ht="14.25" customHeight="1" x14ac:dyDescent="0.25">
      <c r="AK134" s="22"/>
      <c r="BU134" s="22"/>
      <c r="CW134" s="22"/>
      <c r="DU134" s="22"/>
      <c r="EQ134" s="22"/>
      <c r="FQ134" s="22"/>
    </row>
    <row r="135" spans="37:173" ht="14.25" customHeight="1" x14ac:dyDescent="0.25">
      <c r="AK135" s="22"/>
      <c r="BU135" s="22"/>
      <c r="CW135" s="22"/>
      <c r="DU135" s="22"/>
      <c r="EQ135" s="22"/>
      <c r="FQ135" s="22"/>
    </row>
    <row r="136" spans="37:173" ht="14.25" customHeight="1" x14ac:dyDescent="0.25">
      <c r="AK136" s="22"/>
      <c r="BU136" s="22"/>
      <c r="CW136" s="22"/>
      <c r="DU136" s="22"/>
      <c r="EQ136" s="22"/>
      <c r="FQ136" s="22"/>
    </row>
    <row r="137" spans="37:173" ht="14.25" customHeight="1" x14ac:dyDescent="0.25">
      <c r="AK137" s="22"/>
      <c r="BU137" s="22"/>
      <c r="CW137" s="22"/>
      <c r="DU137" s="22"/>
      <c r="EQ137" s="22"/>
      <c r="FQ137" s="22"/>
    </row>
    <row r="138" spans="37:173" ht="14.25" customHeight="1" x14ac:dyDescent="0.25">
      <c r="AK138" s="22"/>
      <c r="BU138" s="22"/>
      <c r="CW138" s="22"/>
      <c r="DU138" s="22"/>
      <c r="EQ138" s="22"/>
      <c r="FQ138" s="22"/>
    </row>
    <row r="139" spans="37:173" ht="14.25" customHeight="1" x14ac:dyDescent="0.25">
      <c r="AK139" s="22"/>
      <c r="BU139" s="22"/>
      <c r="CW139" s="22"/>
      <c r="DU139" s="22"/>
      <c r="EQ139" s="22"/>
      <c r="FQ139" s="22"/>
    </row>
    <row r="140" spans="37:173" ht="14.25" customHeight="1" x14ac:dyDescent="0.25">
      <c r="AK140" s="22"/>
      <c r="BU140" s="22"/>
      <c r="CW140" s="22"/>
      <c r="DU140" s="22"/>
      <c r="EQ140" s="22"/>
      <c r="FQ140" s="22"/>
    </row>
    <row r="141" spans="37:173" ht="14.25" customHeight="1" x14ac:dyDescent="0.25">
      <c r="AK141" s="22"/>
      <c r="BU141" s="22"/>
      <c r="CW141" s="22"/>
      <c r="DU141" s="22"/>
      <c r="EQ141" s="22"/>
      <c r="FQ141" s="22"/>
    </row>
    <row r="142" spans="37:173" ht="14.25" customHeight="1" x14ac:dyDescent="0.25">
      <c r="AK142" s="22"/>
      <c r="BU142" s="22"/>
      <c r="CW142" s="22"/>
      <c r="DU142" s="22"/>
      <c r="EQ142" s="22"/>
      <c r="FQ142" s="22"/>
    </row>
    <row r="143" spans="37:173" ht="14.25" customHeight="1" x14ac:dyDescent="0.25">
      <c r="AK143" s="22"/>
      <c r="BU143" s="22"/>
      <c r="CW143" s="22"/>
      <c r="DU143" s="22"/>
      <c r="EQ143" s="22"/>
      <c r="FQ143" s="22"/>
    </row>
    <row r="144" spans="37:173" ht="14.25" customHeight="1" x14ac:dyDescent="0.25">
      <c r="AK144" s="22"/>
      <c r="BU144" s="22"/>
      <c r="CW144" s="22"/>
      <c r="DU144" s="22"/>
      <c r="EQ144" s="22"/>
      <c r="FQ144" s="22"/>
    </row>
    <row r="145" spans="37:173" ht="14.25" customHeight="1" x14ac:dyDescent="0.25">
      <c r="AK145" s="22"/>
      <c r="BU145" s="22"/>
      <c r="CW145" s="22"/>
      <c r="DU145" s="22"/>
      <c r="EQ145" s="22"/>
      <c r="FQ145" s="22"/>
    </row>
    <row r="146" spans="37:173" ht="14.25" customHeight="1" x14ac:dyDescent="0.25">
      <c r="AK146" s="22"/>
      <c r="BU146" s="22"/>
      <c r="CW146" s="22"/>
      <c r="DU146" s="22"/>
      <c r="EQ146" s="22"/>
      <c r="FQ146" s="22"/>
    </row>
    <row r="147" spans="37:173" ht="14.25" customHeight="1" x14ac:dyDescent="0.25">
      <c r="AK147" s="22"/>
      <c r="BU147" s="22"/>
      <c r="CW147" s="22"/>
      <c r="DU147" s="22"/>
      <c r="EQ147" s="22"/>
      <c r="FQ147" s="22"/>
    </row>
    <row r="148" spans="37:173" ht="14.25" customHeight="1" x14ac:dyDescent="0.25">
      <c r="AK148" s="22"/>
      <c r="BU148" s="22"/>
      <c r="CW148" s="22"/>
      <c r="DU148" s="22"/>
      <c r="EQ148" s="22"/>
      <c r="FQ148" s="22"/>
    </row>
    <row r="149" spans="37:173" ht="14.25" customHeight="1" x14ac:dyDescent="0.25">
      <c r="AK149" s="22"/>
      <c r="BU149" s="22"/>
      <c r="CW149" s="22"/>
      <c r="DU149" s="22"/>
      <c r="EQ149" s="22"/>
      <c r="FQ149" s="22"/>
    </row>
    <row r="150" spans="37:173" ht="14.25" customHeight="1" x14ac:dyDescent="0.25">
      <c r="AK150" s="22"/>
      <c r="BU150" s="22"/>
      <c r="CW150" s="22"/>
      <c r="DU150" s="22"/>
      <c r="EQ150" s="22"/>
      <c r="FQ150" s="22"/>
    </row>
    <row r="151" spans="37:173" ht="14.25" customHeight="1" x14ac:dyDescent="0.25">
      <c r="AK151" s="22"/>
      <c r="BU151" s="22"/>
      <c r="CW151" s="22"/>
      <c r="DU151" s="22"/>
      <c r="EQ151" s="22"/>
      <c r="FQ151" s="22"/>
    </row>
    <row r="152" spans="37:173" ht="14.25" customHeight="1" x14ac:dyDescent="0.25">
      <c r="AK152" s="22"/>
      <c r="BU152" s="22"/>
      <c r="CW152" s="22"/>
      <c r="DU152" s="22"/>
      <c r="EQ152" s="22"/>
      <c r="FQ152" s="22"/>
    </row>
    <row r="153" spans="37:173" ht="14.25" customHeight="1" x14ac:dyDescent="0.25">
      <c r="AK153" s="22"/>
      <c r="BU153" s="22"/>
      <c r="CW153" s="22"/>
      <c r="DU153" s="22"/>
      <c r="EQ153" s="22"/>
      <c r="FQ153" s="22"/>
    </row>
    <row r="154" spans="37:173" ht="14.25" customHeight="1" x14ac:dyDescent="0.25">
      <c r="AK154" s="22"/>
      <c r="BU154" s="22"/>
      <c r="CW154" s="22"/>
      <c r="DU154" s="22"/>
      <c r="EQ154" s="22"/>
      <c r="FQ154" s="22"/>
    </row>
    <row r="155" spans="37:173" ht="14.25" customHeight="1" x14ac:dyDescent="0.25">
      <c r="AK155" s="22"/>
      <c r="BU155" s="22"/>
      <c r="CW155" s="22"/>
      <c r="DU155" s="22"/>
      <c r="EQ155" s="22"/>
      <c r="FQ155" s="22"/>
    </row>
    <row r="156" spans="37:173" ht="14.25" customHeight="1" x14ac:dyDescent="0.25">
      <c r="AK156" s="22"/>
      <c r="BU156" s="22"/>
      <c r="CW156" s="22"/>
      <c r="DU156" s="22"/>
      <c r="EQ156" s="22"/>
      <c r="FQ156" s="22"/>
    </row>
    <row r="157" spans="37:173" ht="14.25" customHeight="1" x14ac:dyDescent="0.25">
      <c r="AK157" s="22"/>
      <c r="BU157" s="22"/>
      <c r="CW157" s="22"/>
      <c r="DU157" s="22"/>
      <c r="EQ157" s="22"/>
      <c r="FQ157" s="22"/>
    </row>
    <row r="158" spans="37:173" ht="14.25" customHeight="1" x14ac:dyDescent="0.25">
      <c r="AK158" s="22"/>
      <c r="BU158" s="22"/>
      <c r="CW158" s="22"/>
      <c r="DU158" s="22"/>
      <c r="EQ158" s="22"/>
      <c r="FQ158" s="22"/>
    </row>
    <row r="159" spans="37:173" ht="14.25" customHeight="1" x14ac:dyDescent="0.25">
      <c r="AK159" s="22"/>
      <c r="BU159" s="22"/>
      <c r="CW159" s="22"/>
      <c r="DU159" s="22"/>
      <c r="EQ159" s="22"/>
      <c r="FQ159" s="22"/>
    </row>
    <row r="160" spans="37:173" ht="14.25" customHeight="1" x14ac:dyDescent="0.25">
      <c r="AK160" s="22"/>
      <c r="BU160" s="22"/>
      <c r="CW160" s="22"/>
      <c r="DU160" s="22"/>
      <c r="EQ160" s="22"/>
      <c r="FQ160" s="22"/>
    </row>
    <row r="161" spans="37:173" ht="14.25" customHeight="1" x14ac:dyDescent="0.25">
      <c r="AK161" s="22"/>
      <c r="BU161" s="22"/>
      <c r="CW161" s="22"/>
      <c r="DU161" s="22"/>
      <c r="EQ161" s="22"/>
      <c r="FQ161" s="22"/>
    </row>
    <row r="162" spans="37:173" ht="14.25" customHeight="1" x14ac:dyDescent="0.25">
      <c r="AK162" s="22"/>
      <c r="BU162" s="22"/>
      <c r="CW162" s="22"/>
      <c r="DU162" s="22"/>
      <c r="EQ162" s="22"/>
      <c r="FQ162" s="22"/>
    </row>
    <row r="163" spans="37:173" ht="14.25" customHeight="1" x14ac:dyDescent="0.25">
      <c r="AK163" s="22"/>
      <c r="BU163" s="22"/>
      <c r="CW163" s="22"/>
      <c r="DU163" s="22"/>
      <c r="EQ163" s="22"/>
      <c r="FQ163" s="22"/>
    </row>
    <row r="164" spans="37:173" ht="14.25" customHeight="1" x14ac:dyDescent="0.25">
      <c r="AK164" s="22"/>
      <c r="BU164" s="22"/>
      <c r="CW164" s="22"/>
      <c r="DU164" s="22"/>
      <c r="EQ164" s="22"/>
      <c r="FQ164" s="22"/>
    </row>
    <row r="165" spans="37:173" ht="14.25" customHeight="1" x14ac:dyDescent="0.25">
      <c r="AK165" s="22"/>
      <c r="BU165" s="22"/>
      <c r="CW165" s="22"/>
      <c r="DU165" s="22"/>
      <c r="EQ165" s="22"/>
      <c r="FQ165" s="22"/>
    </row>
    <row r="166" spans="37:173" ht="14.25" customHeight="1" x14ac:dyDescent="0.25">
      <c r="AK166" s="22"/>
      <c r="BU166" s="22"/>
      <c r="CW166" s="22"/>
      <c r="DU166" s="22"/>
      <c r="EQ166" s="22"/>
      <c r="FQ166" s="22"/>
    </row>
    <row r="167" spans="37:173" ht="14.25" customHeight="1" x14ac:dyDescent="0.25">
      <c r="AK167" s="22"/>
      <c r="BU167" s="22"/>
      <c r="CW167" s="22"/>
      <c r="DU167" s="22"/>
      <c r="EQ167" s="22"/>
      <c r="FQ167" s="22"/>
    </row>
    <row r="168" spans="37:173" ht="14.25" customHeight="1" x14ac:dyDescent="0.25">
      <c r="AK168" s="22"/>
      <c r="BU168" s="22"/>
      <c r="CW168" s="22"/>
      <c r="DU168" s="22"/>
      <c r="EQ168" s="22"/>
      <c r="FQ168" s="22"/>
    </row>
    <row r="169" spans="37:173" ht="14.25" customHeight="1" x14ac:dyDescent="0.25">
      <c r="AK169" s="22"/>
      <c r="BU169" s="22"/>
      <c r="CW169" s="22"/>
      <c r="DU169" s="22"/>
      <c r="EQ169" s="22"/>
      <c r="FQ169" s="22"/>
    </row>
    <row r="170" spans="37:173" ht="14.25" customHeight="1" x14ac:dyDescent="0.25">
      <c r="AK170" s="22"/>
      <c r="BU170" s="22"/>
      <c r="CW170" s="22"/>
      <c r="DU170" s="22"/>
      <c r="EQ170" s="22"/>
      <c r="FQ170" s="22"/>
    </row>
    <row r="171" spans="37:173" ht="14.25" customHeight="1" x14ac:dyDescent="0.25">
      <c r="AK171" s="22"/>
      <c r="BU171" s="22"/>
      <c r="CW171" s="22"/>
      <c r="DU171" s="22"/>
      <c r="EQ171" s="22"/>
      <c r="FQ171" s="22"/>
    </row>
    <row r="172" spans="37:173" ht="14.25" customHeight="1" x14ac:dyDescent="0.25">
      <c r="AK172" s="22"/>
      <c r="BU172" s="22"/>
      <c r="CW172" s="22"/>
      <c r="DU172" s="22"/>
      <c r="EQ172" s="22"/>
      <c r="FQ172" s="22"/>
    </row>
    <row r="173" spans="37:173" ht="14.25" customHeight="1" x14ac:dyDescent="0.25">
      <c r="AK173" s="22"/>
      <c r="BU173" s="22"/>
      <c r="CW173" s="22"/>
      <c r="DU173" s="22"/>
      <c r="EQ173" s="22"/>
      <c r="FQ173" s="22"/>
    </row>
    <row r="174" spans="37:173" ht="14.25" customHeight="1" x14ac:dyDescent="0.25">
      <c r="AK174" s="22"/>
      <c r="BU174" s="22"/>
      <c r="CW174" s="22"/>
      <c r="DU174" s="22"/>
      <c r="EQ174" s="22"/>
      <c r="FQ174" s="22"/>
    </row>
    <row r="175" spans="37:173" ht="14.25" customHeight="1" x14ac:dyDescent="0.25">
      <c r="AK175" s="22"/>
      <c r="BU175" s="22"/>
      <c r="CW175" s="22"/>
      <c r="DU175" s="22"/>
      <c r="EQ175" s="22"/>
      <c r="FQ175" s="22"/>
    </row>
    <row r="176" spans="37:173" ht="14.25" customHeight="1" x14ac:dyDescent="0.25">
      <c r="AK176" s="22"/>
      <c r="BU176" s="22"/>
      <c r="CW176" s="22"/>
      <c r="DU176" s="22"/>
      <c r="EQ176" s="22"/>
      <c r="FQ176" s="22"/>
    </row>
    <row r="177" spans="37:173" ht="14.25" customHeight="1" x14ac:dyDescent="0.25">
      <c r="AK177" s="22"/>
      <c r="BU177" s="22"/>
      <c r="CW177" s="22"/>
      <c r="DU177" s="22"/>
      <c r="EQ177" s="22"/>
      <c r="FQ177" s="22"/>
    </row>
    <row r="178" spans="37:173" ht="14.25" customHeight="1" x14ac:dyDescent="0.25">
      <c r="AK178" s="22"/>
      <c r="BU178" s="22"/>
      <c r="CW178" s="22"/>
      <c r="DU178" s="22"/>
      <c r="EQ178" s="22"/>
      <c r="FQ178" s="22"/>
    </row>
    <row r="179" spans="37:173" ht="14.25" customHeight="1" x14ac:dyDescent="0.25">
      <c r="AK179" s="22"/>
      <c r="BU179" s="22"/>
      <c r="CW179" s="22"/>
      <c r="DU179" s="22"/>
      <c r="EQ179" s="22"/>
      <c r="FQ179" s="22"/>
    </row>
    <row r="180" spans="37:173" ht="14.25" customHeight="1" x14ac:dyDescent="0.25">
      <c r="AK180" s="22"/>
      <c r="BU180" s="22"/>
      <c r="CW180" s="22"/>
      <c r="DU180" s="22"/>
      <c r="EQ180" s="22"/>
      <c r="FQ180" s="22"/>
    </row>
    <row r="181" spans="37:173" ht="14.25" customHeight="1" x14ac:dyDescent="0.25">
      <c r="AK181" s="22"/>
      <c r="BU181" s="22"/>
      <c r="CW181" s="22"/>
      <c r="DU181" s="22"/>
      <c r="EQ181" s="22"/>
      <c r="FQ181" s="22"/>
    </row>
    <row r="182" spans="37:173" ht="14.25" customHeight="1" x14ac:dyDescent="0.25">
      <c r="AK182" s="22"/>
      <c r="BU182" s="22"/>
      <c r="CW182" s="22"/>
      <c r="DU182" s="22"/>
      <c r="EQ182" s="22"/>
      <c r="FQ182" s="22"/>
    </row>
    <row r="183" spans="37:173" ht="14.25" customHeight="1" x14ac:dyDescent="0.25">
      <c r="AK183" s="22"/>
      <c r="BU183" s="22"/>
      <c r="CW183" s="22"/>
      <c r="DU183" s="22"/>
      <c r="EQ183" s="22"/>
      <c r="FQ183" s="22"/>
    </row>
    <row r="184" spans="37:173" ht="14.25" customHeight="1" x14ac:dyDescent="0.25">
      <c r="AK184" s="22"/>
      <c r="BU184" s="22"/>
      <c r="CW184" s="22"/>
      <c r="DU184" s="22"/>
      <c r="EQ184" s="22"/>
      <c r="FQ184" s="22"/>
    </row>
    <row r="185" spans="37:173" ht="14.25" customHeight="1" x14ac:dyDescent="0.25">
      <c r="AK185" s="22"/>
      <c r="BU185" s="22"/>
      <c r="CW185" s="22"/>
      <c r="DU185" s="22"/>
      <c r="EQ185" s="22"/>
      <c r="FQ185" s="22"/>
    </row>
    <row r="186" spans="37:173" ht="14.25" customHeight="1" x14ac:dyDescent="0.25">
      <c r="AK186" s="22"/>
      <c r="BU186" s="22"/>
      <c r="CW186" s="22"/>
      <c r="DU186" s="22"/>
      <c r="EQ186" s="22"/>
      <c r="FQ186" s="22"/>
    </row>
    <row r="187" spans="37:173" ht="14.25" customHeight="1" x14ac:dyDescent="0.25">
      <c r="AK187" s="22"/>
      <c r="BU187" s="22"/>
      <c r="CW187" s="22"/>
      <c r="DU187" s="22"/>
      <c r="EQ187" s="22"/>
      <c r="FQ187" s="22"/>
    </row>
    <row r="188" spans="37:173" ht="14.25" customHeight="1" x14ac:dyDescent="0.25">
      <c r="AK188" s="22"/>
      <c r="BU188" s="22"/>
      <c r="CW188" s="22"/>
      <c r="DU188" s="22"/>
      <c r="EQ188" s="22"/>
      <c r="FQ188" s="22"/>
    </row>
    <row r="189" spans="37:173" ht="14.25" customHeight="1" x14ac:dyDescent="0.25">
      <c r="AK189" s="22"/>
      <c r="BU189" s="22"/>
      <c r="CW189" s="22"/>
      <c r="DU189" s="22"/>
      <c r="EQ189" s="22"/>
      <c r="FQ189" s="22"/>
    </row>
    <row r="190" spans="37:173" ht="14.25" customHeight="1" x14ac:dyDescent="0.25">
      <c r="AK190" s="22"/>
      <c r="BU190" s="22"/>
      <c r="CW190" s="22"/>
      <c r="DU190" s="22"/>
      <c r="EQ190" s="22"/>
      <c r="FQ190" s="22"/>
    </row>
    <row r="191" spans="37:173" ht="14.25" customHeight="1" x14ac:dyDescent="0.25">
      <c r="AK191" s="22"/>
      <c r="BU191" s="22"/>
      <c r="CW191" s="22"/>
      <c r="DU191" s="22"/>
      <c r="EQ191" s="22"/>
      <c r="FQ191" s="22"/>
    </row>
    <row r="192" spans="37:173" ht="14.25" customHeight="1" x14ac:dyDescent="0.25">
      <c r="AK192" s="22"/>
      <c r="BU192" s="22"/>
      <c r="CW192" s="22"/>
      <c r="DU192" s="22"/>
      <c r="EQ192" s="22"/>
      <c r="FQ192" s="22"/>
    </row>
    <row r="193" spans="37:173" ht="14.25" customHeight="1" x14ac:dyDescent="0.25">
      <c r="AK193" s="22"/>
      <c r="BU193" s="22"/>
      <c r="CW193" s="22"/>
      <c r="DU193" s="22"/>
      <c r="EQ193" s="22"/>
      <c r="FQ193" s="22"/>
    </row>
    <row r="194" spans="37:173" ht="14.25" customHeight="1" x14ac:dyDescent="0.25">
      <c r="AK194" s="22"/>
      <c r="BU194" s="22"/>
      <c r="CW194" s="22"/>
      <c r="DU194" s="22"/>
      <c r="EQ194" s="22"/>
      <c r="FQ194" s="22"/>
    </row>
    <row r="195" spans="37:173" ht="14.25" customHeight="1" x14ac:dyDescent="0.25">
      <c r="AK195" s="22"/>
      <c r="BU195" s="22"/>
      <c r="CW195" s="22"/>
      <c r="DU195" s="22"/>
      <c r="EQ195" s="22"/>
      <c r="FQ195" s="22"/>
    </row>
    <row r="196" spans="37:173" ht="14.25" customHeight="1" x14ac:dyDescent="0.25">
      <c r="AK196" s="22"/>
      <c r="BU196" s="22"/>
      <c r="CW196" s="22"/>
      <c r="DU196" s="22"/>
      <c r="EQ196" s="22"/>
      <c r="FQ196" s="22"/>
    </row>
    <row r="197" spans="37:173" ht="14.25" customHeight="1" x14ac:dyDescent="0.25">
      <c r="AK197" s="22"/>
      <c r="BU197" s="22"/>
      <c r="CW197" s="22"/>
      <c r="DU197" s="22"/>
      <c r="EQ197" s="22"/>
      <c r="FQ197" s="22"/>
    </row>
    <row r="198" spans="37:173" ht="14.25" customHeight="1" x14ac:dyDescent="0.25">
      <c r="AK198" s="22"/>
      <c r="BU198" s="22"/>
      <c r="CW198" s="22"/>
      <c r="DU198" s="22"/>
      <c r="EQ198" s="22"/>
      <c r="FQ198" s="22"/>
    </row>
    <row r="199" spans="37:173" ht="14.25" customHeight="1" x14ac:dyDescent="0.25">
      <c r="AK199" s="22"/>
      <c r="BU199" s="22"/>
      <c r="CW199" s="22"/>
      <c r="DU199" s="22"/>
      <c r="EQ199" s="22"/>
      <c r="FQ199" s="22"/>
    </row>
    <row r="200" spans="37:173" ht="14.25" customHeight="1" x14ac:dyDescent="0.25">
      <c r="AK200" s="22"/>
      <c r="BU200" s="22"/>
      <c r="CW200" s="22"/>
      <c r="DU200" s="22"/>
      <c r="EQ200" s="22"/>
      <c r="FQ200" s="22"/>
    </row>
    <row r="201" spans="37:173" ht="14.25" customHeight="1" x14ac:dyDescent="0.25">
      <c r="AK201" s="22"/>
      <c r="BU201" s="22"/>
      <c r="CW201" s="22"/>
      <c r="DU201" s="22"/>
      <c r="EQ201" s="22"/>
      <c r="FQ201" s="22"/>
    </row>
    <row r="202" spans="37:173" ht="14.25" customHeight="1" x14ac:dyDescent="0.25">
      <c r="AK202" s="22"/>
      <c r="BU202" s="22"/>
      <c r="CW202" s="22"/>
      <c r="DU202" s="22"/>
      <c r="EQ202" s="22"/>
      <c r="FQ202" s="22"/>
    </row>
    <row r="203" spans="37:173" ht="14.25" customHeight="1" x14ac:dyDescent="0.25">
      <c r="AK203" s="22"/>
      <c r="BU203" s="22"/>
      <c r="CW203" s="22"/>
      <c r="DU203" s="22"/>
      <c r="EQ203" s="22"/>
      <c r="FQ203" s="22"/>
    </row>
    <row r="204" spans="37:173" ht="14.25" customHeight="1" x14ac:dyDescent="0.25">
      <c r="AK204" s="22"/>
      <c r="BU204" s="22"/>
      <c r="CW204" s="22"/>
      <c r="DU204" s="22"/>
      <c r="EQ204" s="22"/>
      <c r="FQ204" s="22"/>
    </row>
    <row r="205" spans="37:173" ht="14.25" customHeight="1" x14ac:dyDescent="0.25">
      <c r="AK205" s="22"/>
      <c r="BU205" s="22"/>
      <c r="CW205" s="22"/>
      <c r="DU205" s="22"/>
      <c r="EQ205" s="22"/>
      <c r="FQ205" s="22"/>
    </row>
    <row r="206" spans="37:173" ht="14.25" customHeight="1" x14ac:dyDescent="0.25">
      <c r="AK206" s="22"/>
      <c r="BU206" s="22"/>
      <c r="CW206" s="22"/>
      <c r="DU206" s="22"/>
      <c r="EQ206" s="22"/>
      <c r="FQ206" s="22"/>
    </row>
    <row r="207" spans="37:173" ht="14.25" customHeight="1" x14ac:dyDescent="0.25">
      <c r="AK207" s="22"/>
      <c r="BU207" s="22"/>
      <c r="CW207" s="22"/>
      <c r="DU207" s="22"/>
      <c r="EQ207" s="22"/>
      <c r="FQ207" s="22"/>
    </row>
    <row r="208" spans="37:173" ht="14.25" customHeight="1" x14ac:dyDescent="0.25">
      <c r="AK208" s="22"/>
      <c r="BU208" s="22"/>
      <c r="CW208" s="22"/>
      <c r="DU208" s="22"/>
      <c r="EQ208" s="22"/>
      <c r="FQ208" s="22"/>
    </row>
    <row r="209" spans="37:173" ht="14.25" customHeight="1" x14ac:dyDescent="0.25">
      <c r="AK209" s="22"/>
      <c r="BU209" s="22"/>
      <c r="CW209" s="22"/>
      <c r="DU209" s="22"/>
      <c r="EQ209" s="22"/>
      <c r="FQ209" s="22"/>
    </row>
    <row r="210" spans="37:173" ht="14.25" customHeight="1" x14ac:dyDescent="0.25">
      <c r="AK210" s="22"/>
      <c r="BU210" s="22"/>
      <c r="CW210" s="22"/>
      <c r="DU210" s="22"/>
      <c r="EQ210" s="22"/>
      <c r="FQ210" s="22"/>
    </row>
    <row r="211" spans="37:173" ht="14.25" customHeight="1" x14ac:dyDescent="0.25">
      <c r="AK211" s="22"/>
      <c r="BU211" s="22"/>
      <c r="CW211" s="22"/>
      <c r="DU211" s="22"/>
      <c r="EQ211" s="22"/>
      <c r="FQ211" s="22"/>
    </row>
    <row r="212" spans="37:173" ht="14.25" customHeight="1" x14ac:dyDescent="0.25">
      <c r="AK212" s="22"/>
      <c r="BU212" s="22"/>
      <c r="CW212" s="22"/>
      <c r="DU212" s="22"/>
      <c r="EQ212" s="22"/>
      <c r="FQ212" s="22"/>
    </row>
    <row r="213" spans="37:173" ht="14.25" customHeight="1" x14ac:dyDescent="0.25">
      <c r="AK213" s="22"/>
      <c r="BU213" s="22"/>
      <c r="CW213" s="22"/>
      <c r="DU213" s="22"/>
      <c r="EQ213" s="22"/>
      <c r="FQ213" s="22"/>
    </row>
    <row r="214" spans="37:173" ht="14.25" customHeight="1" x14ac:dyDescent="0.25">
      <c r="AK214" s="22"/>
      <c r="BU214" s="22"/>
      <c r="CW214" s="22"/>
      <c r="DU214" s="22"/>
      <c r="EQ214" s="22"/>
      <c r="FQ214" s="22"/>
    </row>
    <row r="215" spans="37:173" ht="14.25" customHeight="1" x14ac:dyDescent="0.25">
      <c r="AK215" s="22"/>
      <c r="BU215" s="22"/>
      <c r="CW215" s="22"/>
      <c r="DU215" s="22"/>
      <c r="EQ215" s="22"/>
      <c r="FQ215" s="22"/>
    </row>
    <row r="216" spans="37:173" ht="14.25" customHeight="1" x14ac:dyDescent="0.25">
      <c r="AK216" s="22"/>
      <c r="BU216" s="22"/>
      <c r="CW216" s="22"/>
      <c r="DU216" s="22"/>
      <c r="EQ216" s="22"/>
      <c r="FQ216" s="22"/>
    </row>
    <row r="217" spans="37:173" ht="14.25" customHeight="1" x14ac:dyDescent="0.25">
      <c r="AK217" s="22"/>
      <c r="BU217" s="22"/>
      <c r="CW217" s="22"/>
      <c r="DU217" s="22"/>
      <c r="EQ217" s="22"/>
      <c r="FQ217" s="22"/>
    </row>
    <row r="218" spans="37:173" ht="14.25" customHeight="1" x14ac:dyDescent="0.25">
      <c r="AK218" s="22"/>
      <c r="BU218" s="22"/>
      <c r="CW218" s="22"/>
      <c r="DU218" s="22"/>
      <c r="EQ218" s="22"/>
      <c r="FQ218" s="22"/>
    </row>
    <row r="219" spans="37:173" ht="14.25" customHeight="1" x14ac:dyDescent="0.25">
      <c r="AK219" s="22"/>
      <c r="BU219" s="22"/>
      <c r="CW219" s="22"/>
      <c r="DU219" s="22"/>
      <c r="EQ219" s="22"/>
      <c r="FQ219" s="22"/>
    </row>
    <row r="220" spans="37:173" ht="14.25" customHeight="1" x14ac:dyDescent="0.25">
      <c r="AK220" s="22"/>
      <c r="BU220" s="22"/>
      <c r="CW220" s="22"/>
      <c r="DU220" s="22"/>
      <c r="EQ220" s="22"/>
      <c r="FQ220" s="22"/>
    </row>
    <row r="221" spans="37:173" ht="14.25" customHeight="1" x14ac:dyDescent="0.25">
      <c r="AK221" s="22"/>
      <c r="BU221" s="22"/>
      <c r="CW221" s="22"/>
      <c r="DU221" s="22"/>
      <c r="EQ221" s="22"/>
      <c r="FQ221" s="22"/>
    </row>
    <row r="222" spans="37:173" ht="14.25" customHeight="1" x14ac:dyDescent="0.25">
      <c r="AK222" s="22"/>
      <c r="BU222" s="22"/>
      <c r="CW222" s="22"/>
      <c r="DU222" s="22"/>
      <c r="EQ222" s="22"/>
      <c r="FQ222" s="22"/>
    </row>
    <row r="223" spans="37:173" ht="14.25" customHeight="1" x14ac:dyDescent="0.25">
      <c r="AK223" s="22"/>
      <c r="BU223" s="22"/>
      <c r="CW223" s="22"/>
      <c r="DU223" s="22"/>
      <c r="EQ223" s="22"/>
      <c r="FQ223" s="22"/>
    </row>
    <row r="224" spans="37:173" ht="14.25" customHeight="1" x14ac:dyDescent="0.25">
      <c r="AK224" s="22"/>
      <c r="BU224" s="22"/>
      <c r="CW224" s="22"/>
      <c r="DU224" s="22"/>
      <c r="EQ224" s="22"/>
      <c r="FQ224" s="22"/>
    </row>
    <row r="225" spans="37:173" ht="14.25" customHeight="1" x14ac:dyDescent="0.25">
      <c r="AK225" s="22"/>
      <c r="BU225" s="22"/>
      <c r="CW225" s="22"/>
      <c r="DU225" s="22"/>
      <c r="EQ225" s="22"/>
      <c r="FQ225" s="22"/>
    </row>
    <row r="226" spans="37:173" ht="14.25" customHeight="1" x14ac:dyDescent="0.25">
      <c r="AK226" s="22"/>
      <c r="BU226" s="22"/>
      <c r="CW226" s="22"/>
      <c r="DU226" s="22"/>
      <c r="EQ226" s="22"/>
      <c r="FQ226" s="22"/>
    </row>
    <row r="227" spans="37:173" ht="14.25" customHeight="1" x14ac:dyDescent="0.25">
      <c r="AK227" s="22"/>
      <c r="BU227" s="22"/>
      <c r="CW227" s="22"/>
      <c r="DU227" s="22"/>
      <c r="EQ227" s="22"/>
      <c r="FQ227" s="22"/>
    </row>
    <row r="228" spans="37:173" ht="14.25" customHeight="1" x14ac:dyDescent="0.25">
      <c r="AK228" s="22"/>
      <c r="BU228" s="22"/>
      <c r="CW228" s="22"/>
      <c r="DU228" s="22"/>
      <c r="EQ228" s="22"/>
      <c r="FQ228" s="22"/>
    </row>
    <row r="229" spans="37:173" ht="14.25" customHeight="1" x14ac:dyDescent="0.25">
      <c r="AK229" s="22"/>
      <c r="BU229" s="22"/>
      <c r="CW229" s="22"/>
      <c r="DU229" s="22"/>
      <c r="EQ229" s="22"/>
      <c r="FQ229" s="22"/>
    </row>
    <row r="230" spans="37:173" ht="14.25" customHeight="1" x14ac:dyDescent="0.25">
      <c r="AK230" s="22"/>
      <c r="BU230" s="22"/>
      <c r="CW230" s="22"/>
      <c r="DU230" s="22"/>
      <c r="EQ230" s="22"/>
      <c r="FQ230" s="22"/>
    </row>
    <row r="231" spans="37:173" ht="14.25" customHeight="1" x14ac:dyDescent="0.25">
      <c r="AK231" s="22"/>
      <c r="BU231" s="22"/>
      <c r="CW231" s="22"/>
      <c r="DU231" s="22"/>
      <c r="EQ231" s="22"/>
      <c r="FQ231" s="22"/>
    </row>
    <row r="232" spans="37:173" ht="14.25" customHeight="1" x14ac:dyDescent="0.25">
      <c r="AK232" s="22"/>
      <c r="BU232" s="22"/>
      <c r="CW232" s="22"/>
      <c r="DU232" s="22"/>
      <c r="EQ232" s="22"/>
      <c r="FQ232" s="22"/>
    </row>
    <row r="233" spans="37:173" ht="14.25" customHeight="1" x14ac:dyDescent="0.25">
      <c r="AK233" s="22"/>
      <c r="BU233" s="22"/>
      <c r="CW233" s="22"/>
      <c r="DU233" s="22"/>
      <c r="EQ233" s="22"/>
      <c r="FQ233" s="22"/>
    </row>
    <row r="234" spans="37:173" ht="14.25" customHeight="1" x14ac:dyDescent="0.25">
      <c r="AK234" s="22"/>
      <c r="BU234" s="22"/>
      <c r="CW234" s="22"/>
      <c r="DU234" s="22"/>
      <c r="EQ234" s="22"/>
      <c r="FQ234" s="22"/>
    </row>
    <row r="235" spans="37:173" ht="14.25" customHeight="1" x14ac:dyDescent="0.25">
      <c r="AK235" s="22"/>
      <c r="BU235" s="22"/>
      <c r="CW235" s="22"/>
      <c r="DU235" s="22"/>
      <c r="EQ235" s="22"/>
      <c r="FQ235" s="22"/>
    </row>
    <row r="236" spans="37:173" ht="14.25" customHeight="1" x14ac:dyDescent="0.25">
      <c r="AK236" s="22"/>
      <c r="BU236" s="22"/>
      <c r="CW236" s="22"/>
      <c r="DU236" s="22"/>
      <c r="EQ236" s="22"/>
      <c r="FQ236" s="22"/>
    </row>
    <row r="237" spans="37:173" ht="14.25" customHeight="1" x14ac:dyDescent="0.25">
      <c r="AK237" s="22"/>
      <c r="BU237" s="22"/>
      <c r="CW237" s="22"/>
      <c r="DU237" s="22"/>
      <c r="EQ237" s="22"/>
      <c r="FQ237" s="22"/>
    </row>
    <row r="238" spans="37:173" ht="14.25" customHeight="1" x14ac:dyDescent="0.25">
      <c r="AK238" s="22"/>
      <c r="BU238" s="22"/>
      <c r="CW238" s="22"/>
      <c r="DU238" s="22"/>
      <c r="EQ238" s="22"/>
      <c r="FQ238" s="22"/>
    </row>
    <row r="239" spans="37:173" ht="14.25" customHeight="1" x14ac:dyDescent="0.25">
      <c r="AK239" s="22"/>
      <c r="BU239" s="22"/>
      <c r="CW239" s="22"/>
      <c r="DU239" s="22"/>
      <c r="EQ239" s="22"/>
      <c r="FQ239" s="22"/>
    </row>
    <row r="240" spans="37:173" ht="14.25" customHeight="1" x14ac:dyDescent="0.25">
      <c r="AK240" s="22"/>
      <c r="BU240" s="22"/>
      <c r="CW240" s="22"/>
      <c r="DU240" s="22"/>
      <c r="EQ240" s="22"/>
      <c r="FQ240" s="22"/>
    </row>
    <row r="241" spans="37:173" ht="14.25" customHeight="1" x14ac:dyDescent="0.25">
      <c r="AK241" s="22"/>
      <c r="BU241" s="22"/>
      <c r="CW241" s="22"/>
      <c r="DU241" s="22"/>
      <c r="EQ241" s="22"/>
      <c r="FQ241" s="22"/>
    </row>
    <row r="242" spans="37:173" ht="14.25" customHeight="1" x14ac:dyDescent="0.25">
      <c r="AK242" s="22"/>
      <c r="BU242" s="22"/>
      <c r="CW242" s="22"/>
      <c r="DU242" s="22"/>
      <c r="EQ242" s="22"/>
      <c r="FQ242" s="22"/>
    </row>
    <row r="243" spans="37:173" ht="14.25" customHeight="1" x14ac:dyDescent="0.25">
      <c r="AK243" s="22"/>
      <c r="BU243" s="22"/>
      <c r="CW243" s="22"/>
      <c r="DU243" s="22"/>
      <c r="EQ243" s="22"/>
      <c r="FQ243" s="22"/>
    </row>
    <row r="244" spans="37:173" ht="14.25" customHeight="1" x14ac:dyDescent="0.25">
      <c r="AK244" s="22"/>
      <c r="BU244" s="22"/>
      <c r="CW244" s="22"/>
      <c r="DU244" s="22"/>
      <c r="EQ244" s="22"/>
      <c r="FQ244" s="22"/>
    </row>
    <row r="245" spans="37:173" ht="14.25" customHeight="1" x14ac:dyDescent="0.25">
      <c r="AK245" s="22"/>
      <c r="BU245" s="22"/>
      <c r="CW245" s="22"/>
      <c r="DU245" s="22"/>
      <c r="EQ245" s="22"/>
      <c r="FQ245" s="22"/>
    </row>
    <row r="246" spans="37:173" ht="14.25" customHeight="1" x14ac:dyDescent="0.25">
      <c r="AK246" s="22"/>
      <c r="BU246" s="22"/>
      <c r="CW246" s="22"/>
      <c r="DU246" s="22"/>
      <c r="EQ246" s="22"/>
      <c r="FQ246" s="22"/>
    </row>
    <row r="247" spans="37:173" ht="14.25" customHeight="1" x14ac:dyDescent="0.25">
      <c r="AK247" s="22"/>
      <c r="BU247" s="22"/>
      <c r="CW247" s="22"/>
      <c r="DU247" s="22"/>
      <c r="EQ247" s="22"/>
      <c r="FQ247" s="22"/>
    </row>
    <row r="248" spans="37:173" ht="14.25" customHeight="1" x14ac:dyDescent="0.25">
      <c r="AK248" s="22"/>
      <c r="BU248" s="22"/>
      <c r="CW248" s="22"/>
      <c r="DU248" s="22"/>
      <c r="EQ248" s="22"/>
      <c r="FQ248" s="22"/>
    </row>
    <row r="249" spans="37:173" ht="14.25" customHeight="1" x14ac:dyDescent="0.25">
      <c r="AK249" s="22"/>
      <c r="BU249" s="22"/>
      <c r="CW249" s="22"/>
      <c r="DU249" s="22"/>
      <c r="EQ249" s="22"/>
      <c r="FQ249" s="22"/>
    </row>
    <row r="250" spans="37:173" ht="14.25" customHeight="1" x14ac:dyDescent="0.25">
      <c r="AK250" s="22"/>
      <c r="BU250" s="22"/>
      <c r="CW250" s="22"/>
      <c r="DU250" s="22"/>
      <c r="EQ250" s="22"/>
      <c r="FQ250" s="22"/>
    </row>
    <row r="251" spans="37:173" ht="14.25" customHeight="1" x14ac:dyDescent="0.25">
      <c r="AK251" s="22"/>
      <c r="BU251" s="22"/>
      <c r="CW251" s="22"/>
      <c r="DU251" s="22"/>
      <c r="EQ251" s="22"/>
      <c r="FQ251" s="22"/>
    </row>
    <row r="252" spans="37:173" ht="14.25" customHeight="1" x14ac:dyDescent="0.25">
      <c r="AK252" s="22"/>
      <c r="BU252" s="22"/>
      <c r="CW252" s="22"/>
      <c r="DU252" s="22"/>
      <c r="EQ252" s="22"/>
      <c r="FQ252" s="22"/>
    </row>
    <row r="253" spans="37:173" ht="14.25" customHeight="1" x14ac:dyDescent="0.25">
      <c r="AK253" s="22"/>
      <c r="BU253" s="22"/>
      <c r="CW253" s="22"/>
      <c r="DU253" s="22"/>
      <c r="EQ253" s="22"/>
      <c r="FQ253" s="22"/>
    </row>
    <row r="254" spans="37:173" ht="14.25" customHeight="1" x14ac:dyDescent="0.25">
      <c r="AK254" s="22"/>
      <c r="BU254" s="22"/>
      <c r="CW254" s="22"/>
      <c r="DU254" s="22"/>
      <c r="EQ254" s="22"/>
      <c r="FQ254" s="22"/>
    </row>
    <row r="255" spans="37:173" ht="14.25" customHeight="1" x14ac:dyDescent="0.25">
      <c r="AK255" s="22"/>
      <c r="BU255" s="22"/>
      <c r="CW255" s="22"/>
      <c r="DU255" s="22"/>
      <c r="EQ255" s="22"/>
      <c r="FQ255" s="22"/>
    </row>
    <row r="256" spans="37:173" ht="14.25" customHeight="1" x14ac:dyDescent="0.25">
      <c r="AK256" s="22"/>
      <c r="BU256" s="22"/>
      <c r="CW256" s="22"/>
      <c r="DU256" s="22"/>
      <c r="EQ256" s="22"/>
      <c r="FQ256" s="22"/>
    </row>
    <row r="257" spans="37:173" ht="14.25" customHeight="1" x14ac:dyDescent="0.25">
      <c r="AK257" s="22"/>
      <c r="BU257" s="22"/>
      <c r="CW257" s="22"/>
      <c r="DU257" s="22"/>
      <c r="EQ257" s="22"/>
      <c r="FQ257" s="22"/>
    </row>
    <row r="258" spans="37:173" ht="14.25" customHeight="1" x14ac:dyDescent="0.25">
      <c r="AK258" s="22"/>
      <c r="BU258" s="22"/>
      <c r="CW258" s="22"/>
      <c r="DU258" s="22"/>
      <c r="EQ258" s="22"/>
      <c r="FQ258" s="22"/>
    </row>
    <row r="259" spans="37:173" ht="14.25" customHeight="1" x14ac:dyDescent="0.25">
      <c r="AK259" s="22"/>
      <c r="BU259" s="22"/>
      <c r="CW259" s="22"/>
      <c r="DU259" s="22"/>
      <c r="EQ259" s="22"/>
      <c r="FQ259" s="22"/>
    </row>
    <row r="260" spans="37:173" ht="14.25" customHeight="1" x14ac:dyDescent="0.25">
      <c r="AK260" s="22"/>
      <c r="BU260" s="22"/>
      <c r="CW260" s="22"/>
      <c r="DU260" s="22"/>
      <c r="EQ260" s="22"/>
      <c r="FQ260" s="22"/>
    </row>
    <row r="261" spans="37:173" ht="14.25" customHeight="1" x14ac:dyDescent="0.25">
      <c r="AK261" s="22"/>
      <c r="BU261" s="22"/>
      <c r="CW261" s="22"/>
      <c r="DU261" s="22"/>
      <c r="EQ261" s="22"/>
      <c r="FQ261" s="22"/>
    </row>
    <row r="262" spans="37:173" ht="14.25" customHeight="1" x14ac:dyDescent="0.25">
      <c r="AK262" s="22"/>
      <c r="BU262" s="22"/>
      <c r="CW262" s="22"/>
      <c r="DU262" s="22"/>
      <c r="EQ262" s="22"/>
      <c r="FQ262" s="22"/>
    </row>
    <row r="263" spans="37:173" ht="14.25" customHeight="1" x14ac:dyDescent="0.25">
      <c r="AK263" s="22"/>
      <c r="BU263" s="22"/>
      <c r="CW263" s="22"/>
      <c r="DU263" s="22"/>
      <c r="EQ263" s="22"/>
      <c r="FQ263" s="22"/>
    </row>
    <row r="264" spans="37:173" ht="14.25" customHeight="1" x14ac:dyDescent="0.25">
      <c r="AK264" s="22"/>
      <c r="BU264" s="22"/>
      <c r="CW264" s="22"/>
      <c r="DU264" s="22"/>
      <c r="EQ264" s="22"/>
      <c r="FQ264" s="22"/>
    </row>
    <row r="265" spans="37:173" ht="14.25" customHeight="1" x14ac:dyDescent="0.25">
      <c r="AK265" s="22"/>
      <c r="BU265" s="22"/>
      <c r="CW265" s="22"/>
      <c r="DU265" s="22"/>
      <c r="EQ265" s="22"/>
      <c r="FQ265" s="22"/>
    </row>
    <row r="266" spans="37:173" ht="14.25" customHeight="1" x14ac:dyDescent="0.25">
      <c r="AK266" s="22"/>
      <c r="BU266" s="22"/>
      <c r="CW266" s="22"/>
      <c r="DU266" s="22"/>
      <c r="EQ266" s="22"/>
      <c r="FQ266" s="22"/>
    </row>
    <row r="267" spans="37:173" ht="14.25" customHeight="1" x14ac:dyDescent="0.25">
      <c r="AK267" s="22"/>
      <c r="BU267" s="22"/>
      <c r="CW267" s="22"/>
      <c r="DU267" s="22"/>
      <c r="EQ267" s="22"/>
      <c r="FQ267" s="22"/>
    </row>
    <row r="268" spans="37:173" ht="14.25" customHeight="1" x14ac:dyDescent="0.25">
      <c r="AK268" s="22"/>
      <c r="BU268" s="22"/>
      <c r="CW268" s="22"/>
      <c r="DU268" s="22"/>
      <c r="EQ268" s="22"/>
      <c r="FQ268" s="22"/>
    </row>
    <row r="269" spans="37:173" ht="14.25" customHeight="1" x14ac:dyDescent="0.25">
      <c r="AK269" s="22"/>
      <c r="BU269" s="22"/>
      <c r="CW269" s="22"/>
      <c r="DU269" s="22"/>
      <c r="EQ269" s="22"/>
      <c r="FQ269" s="22"/>
    </row>
    <row r="270" spans="37:173" ht="14.25" customHeight="1" x14ac:dyDescent="0.25">
      <c r="AK270" s="22"/>
      <c r="BU270" s="22"/>
      <c r="CW270" s="22"/>
      <c r="DU270" s="22"/>
      <c r="EQ270" s="22"/>
      <c r="FQ270" s="22"/>
    </row>
    <row r="271" spans="37:173" ht="14.25" customHeight="1" x14ac:dyDescent="0.25">
      <c r="AK271" s="22"/>
      <c r="BU271" s="22"/>
      <c r="CW271" s="22"/>
      <c r="DU271" s="22"/>
      <c r="EQ271" s="22"/>
      <c r="FQ271" s="22"/>
    </row>
    <row r="272" spans="37:173" ht="14.25" customHeight="1" x14ac:dyDescent="0.25">
      <c r="AK272" s="22"/>
      <c r="BU272" s="22"/>
      <c r="CW272" s="22"/>
      <c r="DU272" s="22"/>
      <c r="EQ272" s="22"/>
      <c r="FQ272" s="22"/>
    </row>
    <row r="273" spans="37:173" ht="14.25" customHeight="1" x14ac:dyDescent="0.25">
      <c r="AK273" s="22"/>
      <c r="BU273" s="22"/>
      <c r="CW273" s="22"/>
      <c r="DU273" s="22"/>
      <c r="EQ273" s="22"/>
      <c r="FQ273" s="22"/>
    </row>
    <row r="274" spans="37:173" ht="14.25" customHeight="1" x14ac:dyDescent="0.25">
      <c r="AK274" s="22"/>
      <c r="BU274" s="22"/>
      <c r="CW274" s="22"/>
      <c r="DU274" s="22"/>
      <c r="EQ274" s="22"/>
      <c r="FQ274" s="22"/>
    </row>
    <row r="275" spans="37:173" ht="14.25" customHeight="1" x14ac:dyDescent="0.25">
      <c r="AK275" s="22"/>
      <c r="BU275" s="22"/>
      <c r="CW275" s="22"/>
      <c r="DU275" s="22"/>
      <c r="EQ275" s="22"/>
      <c r="FQ275" s="22"/>
    </row>
    <row r="276" spans="37:173" ht="14.25" customHeight="1" x14ac:dyDescent="0.25">
      <c r="AK276" s="22"/>
      <c r="BU276" s="22"/>
      <c r="CW276" s="22"/>
      <c r="DU276" s="22"/>
      <c r="EQ276" s="22"/>
      <c r="FQ276" s="22"/>
    </row>
    <row r="277" spans="37:173" ht="14.25" customHeight="1" x14ac:dyDescent="0.25">
      <c r="AK277" s="22"/>
      <c r="BU277" s="22"/>
      <c r="CW277" s="22"/>
      <c r="DU277" s="22"/>
      <c r="EQ277" s="22"/>
      <c r="FQ277" s="22"/>
    </row>
    <row r="278" spans="37:173" ht="14.25" customHeight="1" x14ac:dyDescent="0.25">
      <c r="AK278" s="22"/>
      <c r="BU278" s="22"/>
      <c r="CW278" s="22"/>
      <c r="DU278" s="22"/>
      <c r="EQ278" s="22"/>
      <c r="FQ278" s="22"/>
    </row>
    <row r="279" spans="37:173" ht="14.25" customHeight="1" x14ac:dyDescent="0.25">
      <c r="AK279" s="22"/>
      <c r="BU279" s="22"/>
      <c r="CW279" s="22"/>
      <c r="DU279" s="22"/>
      <c r="EQ279" s="22"/>
      <c r="FQ279" s="22"/>
    </row>
    <row r="280" spans="37:173" ht="14.25" customHeight="1" x14ac:dyDescent="0.25">
      <c r="AK280" s="22"/>
      <c r="BU280" s="22"/>
      <c r="CW280" s="22"/>
      <c r="DU280" s="22"/>
      <c r="EQ280" s="22"/>
      <c r="FQ280" s="22"/>
    </row>
    <row r="281" spans="37:173" ht="14.25" customHeight="1" x14ac:dyDescent="0.25">
      <c r="AK281" s="22"/>
      <c r="BU281" s="22"/>
      <c r="CW281" s="22"/>
      <c r="DU281" s="22"/>
      <c r="EQ281" s="22"/>
      <c r="FQ281" s="22"/>
    </row>
    <row r="282" spans="37:173" ht="14.25" customHeight="1" x14ac:dyDescent="0.25">
      <c r="AK282" s="22"/>
      <c r="BU282" s="22"/>
      <c r="CW282" s="22"/>
      <c r="DU282" s="22"/>
      <c r="EQ282" s="22"/>
      <c r="FQ282" s="22"/>
    </row>
    <row r="283" spans="37:173" ht="14.25" customHeight="1" x14ac:dyDescent="0.25">
      <c r="AK283" s="22"/>
      <c r="BU283" s="22"/>
      <c r="CW283" s="22"/>
      <c r="DU283" s="22"/>
      <c r="EQ283" s="22"/>
      <c r="FQ283" s="22"/>
    </row>
    <row r="284" spans="37:173" ht="14.25" customHeight="1" x14ac:dyDescent="0.25">
      <c r="AK284" s="22"/>
      <c r="BU284" s="22"/>
      <c r="CW284" s="22"/>
      <c r="DU284" s="22"/>
      <c r="EQ284" s="22"/>
      <c r="FQ284" s="22"/>
    </row>
    <row r="285" spans="37:173" ht="14.25" customHeight="1" x14ac:dyDescent="0.25">
      <c r="AK285" s="22"/>
      <c r="BU285" s="22"/>
      <c r="CW285" s="22"/>
      <c r="DU285" s="22"/>
      <c r="EQ285" s="22"/>
      <c r="FQ285" s="22"/>
    </row>
    <row r="286" spans="37:173" ht="14.25" customHeight="1" x14ac:dyDescent="0.25">
      <c r="AK286" s="22"/>
      <c r="BU286" s="22"/>
      <c r="CW286" s="22"/>
      <c r="DU286" s="22"/>
      <c r="EQ286" s="22"/>
      <c r="FQ286" s="22"/>
    </row>
    <row r="287" spans="37:173" ht="14.25" customHeight="1" x14ac:dyDescent="0.25">
      <c r="AK287" s="22"/>
      <c r="BU287" s="22"/>
      <c r="CW287" s="22"/>
      <c r="DU287" s="22"/>
      <c r="EQ287" s="22"/>
      <c r="FQ287" s="22"/>
    </row>
    <row r="288" spans="37:173" ht="14.25" customHeight="1" x14ac:dyDescent="0.25">
      <c r="AK288" s="22"/>
      <c r="BU288" s="22"/>
      <c r="CW288" s="22"/>
      <c r="DU288" s="22"/>
      <c r="EQ288" s="22"/>
      <c r="FQ288" s="22"/>
    </row>
    <row r="289" spans="37:173" ht="14.25" customHeight="1" x14ac:dyDescent="0.25">
      <c r="AK289" s="22"/>
      <c r="BU289" s="22"/>
      <c r="CW289" s="22"/>
      <c r="DU289" s="22"/>
      <c r="EQ289" s="22"/>
      <c r="FQ289" s="22"/>
    </row>
    <row r="290" spans="37:173" ht="14.25" customHeight="1" x14ac:dyDescent="0.25">
      <c r="AK290" s="22"/>
      <c r="BU290" s="22"/>
      <c r="CW290" s="22"/>
      <c r="DU290" s="22"/>
      <c r="EQ290" s="22"/>
      <c r="FQ290" s="22"/>
    </row>
    <row r="291" spans="37:173" ht="14.25" customHeight="1" x14ac:dyDescent="0.25">
      <c r="AK291" s="22"/>
      <c r="BU291" s="22"/>
      <c r="CW291" s="22"/>
      <c r="DU291" s="22"/>
      <c r="EQ291" s="22"/>
      <c r="FQ291" s="22"/>
    </row>
    <row r="292" spans="37:173" ht="14.25" customHeight="1" x14ac:dyDescent="0.25">
      <c r="AK292" s="22"/>
      <c r="BU292" s="22"/>
      <c r="CW292" s="22"/>
      <c r="DU292" s="22"/>
      <c r="EQ292" s="22"/>
      <c r="FQ292" s="22"/>
    </row>
    <row r="293" spans="37:173" ht="14.25" customHeight="1" x14ac:dyDescent="0.25">
      <c r="AK293" s="22"/>
      <c r="BU293" s="22"/>
      <c r="CW293" s="22"/>
      <c r="DU293" s="22"/>
      <c r="EQ293" s="22"/>
      <c r="FQ293" s="22"/>
    </row>
    <row r="294" spans="37:173" ht="14.25" customHeight="1" x14ac:dyDescent="0.25">
      <c r="AK294" s="22"/>
      <c r="BU294" s="22"/>
      <c r="CW294" s="22"/>
      <c r="DU294" s="22"/>
      <c r="EQ294" s="22"/>
      <c r="FQ294" s="22"/>
    </row>
    <row r="295" spans="37:173" ht="14.25" customHeight="1" x14ac:dyDescent="0.25">
      <c r="AK295" s="22"/>
      <c r="BU295" s="22"/>
      <c r="CW295" s="22"/>
      <c r="DU295" s="22"/>
      <c r="EQ295" s="22"/>
      <c r="FQ295" s="22"/>
    </row>
    <row r="296" spans="37:173" ht="14.25" customHeight="1" x14ac:dyDescent="0.25">
      <c r="AK296" s="22"/>
      <c r="BU296" s="22"/>
      <c r="CW296" s="22"/>
      <c r="DU296" s="22"/>
      <c r="EQ296" s="22"/>
      <c r="FQ296" s="22"/>
    </row>
    <row r="297" spans="37:173" ht="14.25" customHeight="1" x14ac:dyDescent="0.25">
      <c r="AK297" s="22"/>
      <c r="BU297" s="22"/>
      <c r="CW297" s="22"/>
      <c r="DU297" s="22"/>
      <c r="EQ297" s="22"/>
      <c r="FQ297" s="22"/>
    </row>
    <row r="298" spans="37:173" ht="14.25" customHeight="1" x14ac:dyDescent="0.25">
      <c r="AK298" s="22"/>
      <c r="BU298" s="22"/>
      <c r="CW298" s="22"/>
      <c r="DU298" s="22"/>
      <c r="EQ298" s="22"/>
      <c r="FQ298" s="22"/>
    </row>
    <row r="299" spans="37:173" ht="14.25" customHeight="1" x14ac:dyDescent="0.25">
      <c r="AK299" s="22"/>
      <c r="BU299" s="22"/>
      <c r="CW299" s="22"/>
      <c r="DU299" s="22"/>
      <c r="EQ299" s="22"/>
      <c r="FQ299" s="22"/>
    </row>
    <row r="300" spans="37:173" ht="14.25" customHeight="1" x14ac:dyDescent="0.25">
      <c r="AK300" s="22"/>
      <c r="BU300" s="22"/>
      <c r="CW300" s="22"/>
      <c r="DU300" s="22"/>
      <c r="EQ300" s="22"/>
      <c r="FQ300" s="22"/>
    </row>
    <row r="301" spans="37:173" ht="14.25" customHeight="1" x14ac:dyDescent="0.25">
      <c r="AK301" s="22"/>
      <c r="BU301" s="22"/>
      <c r="CW301" s="22"/>
      <c r="DU301" s="22"/>
      <c r="EQ301" s="22"/>
      <c r="FQ301" s="22"/>
    </row>
    <row r="302" spans="37:173" ht="14.25" customHeight="1" x14ac:dyDescent="0.25">
      <c r="AK302" s="22"/>
      <c r="BU302" s="22"/>
      <c r="CW302" s="22"/>
      <c r="DU302" s="22"/>
      <c r="EQ302" s="22"/>
      <c r="FQ302" s="22"/>
    </row>
    <row r="303" spans="37:173" ht="14.25" customHeight="1" x14ac:dyDescent="0.25">
      <c r="AK303" s="22"/>
      <c r="BU303" s="22"/>
      <c r="CW303" s="22"/>
      <c r="DU303" s="22"/>
      <c r="EQ303" s="22"/>
      <c r="FQ303" s="22"/>
    </row>
    <row r="304" spans="37:173" ht="14.25" customHeight="1" x14ac:dyDescent="0.25">
      <c r="AK304" s="22"/>
      <c r="BU304" s="22"/>
      <c r="CW304" s="22"/>
      <c r="DU304" s="22"/>
      <c r="EQ304" s="22"/>
      <c r="FQ304" s="22"/>
    </row>
    <row r="305" spans="37:173" ht="14.25" customHeight="1" x14ac:dyDescent="0.25">
      <c r="AK305" s="22"/>
      <c r="BU305" s="22"/>
      <c r="CW305" s="22"/>
      <c r="DU305" s="22"/>
      <c r="EQ305" s="22"/>
      <c r="FQ305" s="22"/>
    </row>
    <row r="306" spans="37:173" ht="14.25" customHeight="1" x14ac:dyDescent="0.25">
      <c r="AK306" s="22"/>
      <c r="BU306" s="22"/>
      <c r="CW306" s="22"/>
      <c r="DU306" s="22"/>
      <c r="EQ306" s="22"/>
      <c r="FQ306" s="22"/>
    </row>
    <row r="307" spans="37:173" ht="14.25" customHeight="1" x14ac:dyDescent="0.25">
      <c r="AK307" s="22"/>
      <c r="BU307" s="22"/>
      <c r="CW307" s="22"/>
      <c r="DU307" s="22"/>
      <c r="EQ307" s="22"/>
      <c r="FQ307" s="22"/>
    </row>
    <row r="308" spans="37:173" ht="14.25" customHeight="1" x14ac:dyDescent="0.25">
      <c r="AK308" s="22"/>
      <c r="BU308" s="22"/>
      <c r="CW308" s="22"/>
      <c r="DU308" s="22"/>
      <c r="EQ308" s="22"/>
      <c r="FQ308" s="22"/>
    </row>
    <row r="309" spans="37:173" ht="14.25" customHeight="1" x14ac:dyDescent="0.25">
      <c r="AK309" s="22"/>
      <c r="BU309" s="22"/>
      <c r="CW309" s="22"/>
      <c r="DU309" s="22"/>
      <c r="EQ309" s="22"/>
      <c r="FQ309" s="22"/>
    </row>
    <row r="310" spans="37:173" ht="14.25" customHeight="1" x14ac:dyDescent="0.25">
      <c r="AK310" s="22"/>
      <c r="BU310" s="22"/>
      <c r="CW310" s="22"/>
      <c r="DU310" s="22"/>
      <c r="EQ310" s="22"/>
      <c r="FQ310" s="22"/>
    </row>
    <row r="311" spans="37:173" ht="14.25" customHeight="1" x14ac:dyDescent="0.25">
      <c r="AK311" s="22"/>
      <c r="BU311" s="22"/>
      <c r="CW311" s="22"/>
      <c r="DU311" s="22"/>
      <c r="EQ311" s="22"/>
      <c r="FQ311" s="22"/>
    </row>
    <row r="312" spans="37:173" ht="14.25" customHeight="1" x14ac:dyDescent="0.25">
      <c r="AK312" s="22"/>
      <c r="BU312" s="22"/>
      <c r="CW312" s="22"/>
      <c r="DU312" s="22"/>
      <c r="EQ312" s="22"/>
      <c r="FQ312" s="22"/>
    </row>
    <row r="313" spans="37:173" ht="14.25" customHeight="1" x14ac:dyDescent="0.25">
      <c r="AK313" s="22"/>
      <c r="BU313" s="22"/>
      <c r="CW313" s="22"/>
      <c r="DU313" s="22"/>
      <c r="EQ313" s="22"/>
      <c r="FQ313" s="22"/>
    </row>
    <row r="314" spans="37:173" ht="14.25" customHeight="1" x14ac:dyDescent="0.25">
      <c r="AK314" s="22"/>
      <c r="BU314" s="22"/>
      <c r="CW314" s="22"/>
      <c r="DU314" s="22"/>
      <c r="EQ314" s="22"/>
      <c r="FQ314" s="22"/>
    </row>
    <row r="315" spans="37:173" ht="14.25" customHeight="1" x14ac:dyDescent="0.25">
      <c r="AK315" s="22"/>
      <c r="BU315" s="22"/>
      <c r="CW315" s="22"/>
      <c r="DU315" s="22"/>
      <c r="EQ315" s="22"/>
      <c r="FQ315" s="22"/>
    </row>
    <row r="316" spans="37:173" ht="14.25" customHeight="1" x14ac:dyDescent="0.25">
      <c r="AK316" s="22"/>
      <c r="BU316" s="22"/>
      <c r="CW316" s="22"/>
      <c r="DU316" s="22"/>
      <c r="EQ316" s="22"/>
      <c r="FQ316" s="22"/>
    </row>
    <row r="317" spans="37:173" ht="14.25" customHeight="1" x14ac:dyDescent="0.25">
      <c r="AK317" s="22"/>
      <c r="BU317" s="22"/>
      <c r="CW317" s="22"/>
      <c r="DU317" s="22"/>
      <c r="EQ317" s="22"/>
      <c r="FQ317" s="22"/>
    </row>
    <row r="318" spans="37:173" ht="14.25" customHeight="1" x14ac:dyDescent="0.25">
      <c r="AK318" s="22"/>
      <c r="BU318" s="22"/>
      <c r="CW318" s="22"/>
      <c r="DU318" s="22"/>
      <c r="EQ318" s="22"/>
      <c r="FQ318" s="22"/>
    </row>
    <row r="319" spans="37:173" ht="14.25" customHeight="1" x14ac:dyDescent="0.25">
      <c r="AK319" s="22"/>
      <c r="BU319" s="22"/>
      <c r="CW319" s="22"/>
      <c r="DU319" s="22"/>
      <c r="EQ319" s="22"/>
      <c r="FQ319" s="22"/>
    </row>
    <row r="320" spans="37:173" ht="14.25" customHeight="1" x14ac:dyDescent="0.25">
      <c r="AK320" s="22"/>
      <c r="BU320" s="22"/>
      <c r="CW320" s="22"/>
      <c r="DU320" s="22"/>
      <c r="EQ320" s="22"/>
      <c r="FQ320" s="22"/>
    </row>
    <row r="321" spans="37:173" ht="14.25" customHeight="1" x14ac:dyDescent="0.25">
      <c r="AK321" s="22"/>
      <c r="BU321" s="22"/>
      <c r="CW321" s="22"/>
      <c r="DU321" s="22"/>
      <c r="EQ321" s="22"/>
      <c r="FQ321" s="22"/>
    </row>
    <row r="322" spans="37:173" ht="14.25" customHeight="1" x14ac:dyDescent="0.25">
      <c r="AK322" s="22"/>
      <c r="BU322" s="22"/>
      <c r="CW322" s="22"/>
      <c r="DU322" s="22"/>
      <c r="EQ322" s="22"/>
      <c r="FQ322" s="22"/>
    </row>
    <row r="323" spans="37:173" ht="14.25" customHeight="1" x14ac:dyDescent="0.25">
      <c r="AK323" s="22"/>
      <c r="BU323" s="22"/>
      <c r="CW323" s="22"/>
      <c r="DU323" s="22"/>
      <c r="EQ323" s="22"/>
      <c r="FQ323" s="22"/>
    </row>
    <row r="324" spans="37:173" ht="14.25" customHeight="1" x14ac:dyDescent="0.25">
      <c r="AK324" s="22"/>
      <c r="BU324" s="22"/>
      <c r="CW324" s="22"/>
      <c r="DU324" s="22"/>
      <c r="EQ324" s="22"/>
      <c r="FQ324" s="22"/>
    </row>
    <row r="325" spans="37:173" ht="14.25" customHeight="1" x14ac:dyDescent="0.25">
      <c r="AK325" s="22"/>
      <c r="BU325" s="22"/>
      <c r="CW325" s="22"/>
      <c r="DU325" s="22"/>
      <c r="EQ325" s="22"/>
      <c r="FQ325" s="22"/>
    </row>
    <row r="326" spans="37:173" ht="14.25" customHeight="1" x14ac:dyDescent="0.25">
      <c r="AK326" s="22"/>
      <c r="BU326" s="22"/>
      <c r="CW326" s="22"/>
      <c r="DU326" s="22"/>
      <c r="EQ326" s="22"/>
      <c r="FQ326" s="22"/>
    </row>
    <row r="327" spans="37:173" ht="14.25" customHeight="1" x14ac:dyDescent="0.25">
      <c r="AK327" s="22"/>
      <c r="BU327" s="22"/>
      <c r="CW327" s="22"/>
      <c r="DU327" s="22"/>
      <c r="EQ327" s="22"/>
      <c r="FQ327" s="22"/>
    </row>
    <row r="328" spans="37:173" ht="14.25" customHeight="1" x14ac:dyDescent="0.25">
      <c r="AK328" s="22"/>
      <c r="BU328" s="22"/>
      <c r="CW328" s="22"/>
      <c r="DU328" s="22"/>
      <c r="EQ328" s="22"/>
      <c r="FQ328" s="22"/>
    </row>
    <row r="329" spans="37:173" ht="14.25" customHeight="1" x14ac:dyDescent="0.25">
      <c r="AK329" s="22"/>
      <c r="BU329" s="22"/>
      <c r="CW329" s="22"/>
      <c r="DU329" s="22"/>
      <c r="EQ329" s="22"/>
      <c r="FQ329" s="22"/>
    </row>
    <row r="330" spans="37:173" ht="14.25" customHeight="1" x14ac:dyDescent="0.25">
      <c r="AK330" s="22"/>
      <c r="BU330" s="22"/>
      <c r="CW330" s="22"/>
      <c r="DU330" s="22"/>
      <c r="EQ330" s="22"/>
      <c r="FQ330" s="22"/>
    </row>
    <row r="331" spans="37:173" ht="14.25" customHeight="1" x14ac:dyDescent="0.25">
      <c r="AK331" s="22"/>
      <c r="BU331" s="22"/>
      <c r="CW331" s="22"/>
      <c r="DU331" s="22"/>
      <c r="EQ331" s="22"/>
      <c r="FQ331" s="22"/>
    </row>
    <row r="332" spans="37:173" ht="14.25" customHeight="1" x14ac:dyDescent="0.25">
      <c r="AK332" s="22"/>
      <c r="BU332" s="22"/>
      <c r="CW332" s="22"/>
      <c r="DU332" s="22"/>
      <c r="EQ332" s="22"/>
      <c r="FQ332" s="22"/>
    </row>
    <row r="333" spans="37:173" ht="14.25" customHeight="1" x14ac:dyDescent="0.25">
      <c r="AK333" s="22"/>
      <c r="BU333" s="22"/>
      <c r="CW333" s="22"/>
      <c r="DU333" s="22"/>
      <c r="EQ333" s="22"/>
      <c r="FQ333" s="22"/>
    </row>
    <row r="334" spans="37:173" ht="14.25" customHeight="1" x14ac:dyDescent="0.25">
      <c r="AK334" s="22"/>
      <c r="BU334" s="22"/>
      <c r="CW334" s="22"/>
      <c r="DU334" s="22"/>
      <c r="EQ334" s="22"/>
      <c r="FQ334" s="22"/>
    </row>
    <row r="335" spans="37:173" ht="14.25" customHeight="1" x14ac:dyDescent="0.25">
      <c r="AK335" s="22"/>
      <c r="BU335" s="22"/>
      <c r="CW335" s="22"/>
      <c r="DU335" s="22"/>
      <c r="EQ335" s="22"/>
      <c r="FQ335" s="22"/>
    </row>
    <row r="336" spans="37:173" ht="14.25" customHeight="1" x14ac:dyDescent="0.25">
      <c r="AK336" s="22"/>
      <c r="BU336" s="22"/>
      <c r="CW336" s="22"/>
      <c r="DU336" s="22"/>
      <c r="EQ336" s="22"/>
      <c r="FQ336" s="22"/>
    </row>
    <row r="337" spans="37:173" ht="14.25" customHeight="1" x14ac:dyDescent="0.25">
      <c r="AK337" s="22"/>
      <c r="BU337" s="22"/>
      <c r="CW337" s="22"/>
      <c r="DU337" s="22"/>
      <c r="EQ337" s="22"/>
      <c r="FQ337" s="22"/>
    </row>
    <row r="338" spans="37:173" ht="14.25" customHeight="1" x14ac:dyDescent="0.25">
      <c r="AK338" s="22"/>
      <c r="BU338" s="22"/>
      <c r="CW338" s="22"/>
      <c r="DU338" s="22"/>
      <c r="EQ338" s="22"/>
      <c r="FQ338" s="22"/>
    </row>
    <row r="339" spans="37:173" ht="14.25" customHeight="1" x14ac:dyDescent="0.25">
      <c r="AK339" s="22"/>
      <c r="BU339" s="22"/>
      <c r="CW339" s="22"/>
      <c r="DU339" s="22"/>
      <c r="EQ339" s="22"/>
      <c r="FQ339" s="22"/>
    </row>
    <row r="340" spans="37:173" ht="14.25" customHeight="1" x14ac:dyDescent="0.25">
      <c r="AK340" s="22"/>
      <c r="BU340" s="22"/>
      <c r="CW340" s="22"/>
      <c r="DU340" s="22"/>
      <c r="EQ340" s="22"/>
      <c r="FQ340" s="22"/>
    </row>
    <row r="341" spans="37:173" ht="14.25" customHeight="1" x14ac:dyDescent="0.25">
      <c r="AK341" s="22"/>
      <c r="BU341" s="22"/>
      <c r="CW341" s="22"/>
      <c r="DU341" s="22"/>
      <c r="EQ341" s="22"/>
      <c r="FQ341" s="22"/>
    </row>
    <row r="342" spans="37:173" ht="14.25" customHeight="1" x14ac:dyDescent="0.25">
      <c r="AK342" s="22"/>
      <c r="BU342" s="22"/>
      <c r="CW342" s="22"/>
      <c r="DU342" s="22"/>
      <c r="EQ342" s="22"/>
      <c r="FQ342" s="22"/>
    </row>
    <row r="343" spans="37:173" ht="14.25" customHeight="1" x14ac:dyDescent="0.25">
      <c r="AK343" s="22"/>
      <c r="BU343" s="22"/>
      <c r="CW343" s="22"/>
      <c r="DU343" s="22"/>
      <c r="EQ343" s="22"/>
      <c r="FQ343" s="22"/>
    </row>
    <row r="344" spans="37:173" ht="14.25" customHeight="1" x14ac:dyDescent="0.25">
      <c r="AK344" s="22"/>
      <c r="BU344" s="22"/>
      <c r="CW344" s="22"/>
      <c r="DU344" s="22"/>
      <c r="EQ344" s="22"/>
      <c r="FQ344" s="22"/>
    </row>
    <row r="345" spans="37:173" ht="14.25" customHeight="1" x14ac:dyDescent="0.25">
      <c r="AK345" s="22"/>
      <c r="BU345" s="22"/>
      <c r="CW345" s="22"/>
      <c r="DU345" s="22"/>
      <c r="EQ345" s="22"/>
      <c r="FQ345" s="22"/>
    </row>
    <row r="346" spans="37:173" ht="14.25" customHeight="1" x14ac:dyDescent="0.25">
      <c r="AK346" s="22"/>
      <c r="BU346" s="22"/>
      <c r="CW346" s="22"/>
      <c r="DU346" s="22"/>
      <c r="EQ346" s="22"/>
      <c r="FQ346" s="22"/>
    </row>
    <row r="347" spans="37:173" ht="14.25" customHeight="1" x14ac:dyDescent="0.25">
      <c r="AK347" s="22"/>
      <c r="BU347" s="22"/>
      <c r="CW347" s="22"/>
      <c r="DU347" s="22"/>
      <c r="EQ347" s="22"/>
      <c r="FQ347" s="22"/>
    </row>
    <row r="348" spans="37:173" ht="14.25" customHeight="1" x14ac:dyDescent="0.25">
      <c r="AK348" s="22"/>
      <c r="BU348" s="22"/>
      <c r="CW348" s="22"/>
      <c r="DU348" s="22"/>
      <c r="EQ348" s="22"/>
      <c r="FQ348" s="22"/>
    </row>
    <row r="349" spans="37:173" ht="14.25" customHeight="1" x14ac:dyDescent="0.25">
      <c r="AK349" s="22"/>
      <c r="BU349" s="22"/>
      <c r="CW349" s="22"/>
      <c r="DU349" s="22"/>
      <c r="EQ349" s="22"/>
      <c r="FQ349" s="22"/>
    </row>
    <row r="350" spans="37:173" ht="14.25" customHeight="1" x14ac:dyDescent="0.25">
      <c r="AK350" s="22"/>
      <c r="BU350" s="22"/>
      <c r="CW350" s="22"/>
      <c r="DU350" s="22"/>
      <c r="EQ350" s="22"/>
      <c r="FQ350" s="22"/>
    </row>
    <row r="351" spans="37:173" ht="14.25" customHeight="1" x14ac:dyDescent="0.25">
      <c r="AK351" s="22"/>
      <c r="BU351" s="22"/>
      <c r="CW351" s="22"/>
      <c r="DU351" s="22"/>
      <c r="EQ351" s="22"/>
      <c r="FQ351" s="22"/>
    </row>
    <row r="352" spans="37:173" ht="14.25" customHeight="1" x14ac:dyDescent="0.25">
      <c r="AK352" s="22"/>
      <c r="BU352" s="22"/>
      <c r="CW352" s="22"/>
      <c r="DU352" s="22"/>
      <c r="EQ352" s="22"/>
      <c r="FQ352" s="22"/>
    </row>
    <row r="353" spans="37:173" ht="14.25" customHeight="1" x14ac:dyDescent="0.25">
      <c r="AK353" s="22"/>
      <c r="BU353" s="22"/>
      <c r="CW353" s="22"/>
      <c r="DU353" s="22"/>
      <c r="EQ353" s="22"/>
      <c r="FQ353" s="22"/>
    </row>
    <row r="354" spans="37:173" ht="14.25" customHeight="1" x14ac:dyDescent="0.25">
      <c r="AK354" s="22"/>
      <c r="BU354" s="22"/>
      <c r="CW354" s="22"/>
      <c r="DU354" s="22"/>
      <c r="EQ354" s="22"/>
      <c r="FQ354" s="22"/>
    </row>
    <row r="355" spans="37:173" ht="14.25" customHeight="1" x14ac:dyDescent="0.25">
      <c r="AK355" s="22"/>
      <c r="BU355" s="22"/>
      <c r="CW355" s="22"/>
      <c r="DU355" s="22"/>
      <c r="EQ355" s="22"/>
      <c r="FQ355" s="22"/>
    </row>
    <row r="356" spans="37:173" ht="14.25" customHeight="1" x14ac:dyDescent="0.25">
      <c r="AK356" s="22"/>
      <c r="BU356" s="22"/>
      <c r="CW356" s="22"/>
      <c r="DU356" s="22"/>
      <c r="EQ356" s="22"/>
      <c r="FQ356" s="22"/>
    </row>
    <row r="357" spans="37:173" ht="14.25" customHeight="1" x14ac:dyDescent="0.25">
      <c r="AK357" s="22"/>
      <c r="BU357" s="22"/>
      <c r="CW357" s="22"/>
      <c r="DU357" s="22"/>
      <c r="EQ357" s="22"/>
      <c r="FQ357" s="22"/>
    </row>
    <row r="358" spans="37:173" ht="14.25" customHeight="1" x14ac:dyDescent="0.25">
      <c r="AK358" s="22"/>
      <c r="BU358" s="22"/>
      <c r="CW358" s="22"/>
      <c r="DU358" s="22"/>
      <c r="EQ358" s="22"/>
      <c r="FQ358" s="22"/>
    </row>
    <row r="359" spans="37:173" ht="14.25" customHeight="1" x14ac:dyDescent="0.25">
      <c r="AK359" s="22"/>
      <c r="BU359" s="22"/>
      <c r="CW359" s="22"/>
      <c r="DU359" s="22"/>
      <c r="EQ359" s="22"/>
      <c r="FQ359" s="22"/>
    </row>
    <row r="360" spans="37:173" ht="14.25" customHeight="1" x14ac:dyDescent="0.25">
      <c r="AK360" s="22"/>
      <c r="BU360" s="22"/>
      <c r="CW360" s="22"/>
      <c r="DU360" s="22"/>
      <c r="EQ360" s="22"/>
      <c r="FQ360" s="22"/>
    </row>
    <row r="361" spans="37:173" ht="14.25" customHeight="1" x14ac:dyDescent="0.25">
      <c r="AK361" s="22"/>
      <c r="BU361" s="22"/>
      <c r="CW361" s="22"/>
      <c r="DU361" s="22"/>
      <c r="EQ361" s="22"/>
      <c r="FQ361" s="22"/>
    </row>
    <row r="362" spans="37:173" ht="14.25" customHeight="1" x14ac:dyDescent="0.25">
      <c r="AK362" s="22"/>
      <c r="BU362" s="22"/>
      <c r="CW362" s="22"/>
      <c r="DU362" s="22"/>
      <c r="EQ362" s="22"/>
      <c r="FQ362" s="22"/>
    </row>
    <row r="363" spans="37:173" ht="14.25" customHeight="1" x14ac:dyDescent="0.25">
      <c r="AK363" s="22"/>
      <c r="BU363" s="22"/>
      <c r="CW363" s="22"/>
      <c r="DU363" s="22"/>
      <c r="EQ363" s="22"/>
      <c r="FQ363" s="22"/>
    </row>
    <row r="364" spans="37:173" ht="14.25" customHeight="1" x14ac:dyDescent="0.25">
      <c r="AK364" s="22"/>
      <c r="BU364" s="22"/>
      <c r="CW364" s="22"/>
      <c r="DU364" s="22"/>
      <c r="EQ364" s="22"/>
      <c r="FQ364" s="22"/>
    </row>
    <row r="365" spans="37:173" ht="14.25" customHeight="1" x14ac:dyDescent="0.25">
      <c r="AK365" s="22"/>
      <c r="BU365" s="22"/>
      <c r="CW365" s="22"/>
      <c r="DU365" s="22"/>
      <c r="EQ365" s="22"/>
      <c r="FQ365" s="22"/>
    </row>
    <row r="366" spans="37:173" ht="14.25" customHeight="1" x14ac:dyDescent="0.25">
      <c r="AK366" s="22"/>
      <c r="BU366" s="22"/>
      <c r="CW366" s="22"/>
      <c r="DU366" s="22"/>
      <c r="EQ366" s="22"/>
      <c r="FQ366" s="22"/>
    </row>
    <row r="367" spans="37:173" ht="14.25" customHeight="1" x14ac:dyDescent="0.25">
      <c r="AK367" s="22"/>
      <c r="BU367" s="22"/>
      <c r="CW367" s="22"/>
      <c r="DU367" s="22"/>
      <c r="EQ367" s="22"/>
      <c r="FQ367" s="22"/>
    </row>
    <row r="368" spans="37:173" ht="14.25" customHeight="1" x14ac:dyDescent="0.25">
      <c r="AK368" s="22"/>
      <c r="BU368" s="22"/>
      <c r="CW368" s="22"/>
      <c r="DU368" s="22"/>
      <c r="EQ368" s="22"/>
      <c r="FQ368" s="22"/>
    </row>
    <row r="369" spans="37:173" ht="14.25" customHeight="1" x14ac:dyDescent="0.25">
      <c r="AK369" s="22"/>
      <c r="BU369" s="22"/>
      <c r="CW369" s="22"/>
      <c r="DU369" s="22"/>
      <c r="EQ369" s="22"/>
      <c r="FQ369" s="22"/>
    </row>
    <row r="370" spans="37:173" ht="14.25" customHeight="1" x14ac:dyDescent="0.25">
      <c r="AK370" s="22"/>
      <c r="BU370" s="22"/>
      <c r="CW370" s="22"/>
      <c r="DU370" s="22"/>
      <c r="EQ370" s="22"/>
      <c r="FQ370" s="22"/>
    </row>
    <row r="371" spans="37:173" ht="14.25" customHeight="1" x14ac:dyDescent="0.25">
      <c r="AK371" s="22"/>
      <c r="BU371" s="22"/>
      <c r="CW371" s="22"/>
      <c r="DU371" s="22"/>
      <c r="EQ371" s="22"/>
      <c r="FQ371" s="22"/>
    </row>
    <row r="372" spans="37:173" ht="14.25" customHeight="1" x14ac:dyDescent="0.25">
      <c r="AK372" s="22"/>
      <c r="BU372" s="22"/>
      <c r="CW372" s="22"/>
      <c r="DU372" s="22"/>
      <c r="EQ372" s="22"/>
      <c r="FQ372" s="22"/>
    </row>
    <row r="373" spans="37:173" ht="14.25" customHeight="1" x14ac:dyDescent="0.25">
      <c r="AK373" s="22"/>
      <c r="BU373" s="22"/>
      <c r="CW373" s="22"/>
      <c r="DU373" s="22"/>
      <c r="EQ373" s="22"/>
      <c r="FQ373" s="22"/>
    </row>
    <row r="374" spans="37:173" ht="14.25" customHeight="1" x14ac:dyDescent="0.25">
      <c r="AK374" s="22"/>
      <c r="BU374" s="22"/>
      <c r="CW374" s="22"/>
      <c r="DU374" s="22"/>
      <c r="EQ374" s="22"/>
      <c r="FQ374" s="22"/>
    </row>
    <row r="375" spans="37:173" ht="14.25" customHeight="1" x14ac:dyDescent="0.25">
      <c r="AK375" s="22"/>
      <c r="BU375" s="22"/>
      <c r="CW375" s="22"/>
      <c r="DU375" s="22"/>
      <c r="EQ375" s="22"/>
      <c r="FQ375" s="22"/>
    </row>
    <row r="376" spans="37:173" ht="14.25" customHeight="1" x14ac:dyDescent="0.25">
      <c r="AK376" s="22"/>
      <c r="BU376" s="22"/>
      <c r="CW376" s="22"/>
      <c r="DU376" s="22"/>
      <c r="EQ376" s="22"/>
      <c r="FQ376" s="22"/>
    </row>
    <row r="377" spans="37:173" ht="14.25" customHeight="1" x14ac:dyDescent="0.25">
      <c r="AK377" s="22"/>
      <c r="BU377" s="22"/>
      <c r="CW377" s="22"/>
      <c r="DU377" s="22"/>
      <c r="EQ377" s="22"/>
      <c r="FQ377" s="22"/>
    </row>
    <row r="378" spans="37:173" ht="14.25" customHeight="1" x14ac:dyDescent="0.25">
      <c r="AK378" s="22"/>
      <c r="BU378" s="22"/>
      <c r="CW378" s="22"/>
      <c r="DU378" s="22"/>
      <c r="EQ378" s="22"/>
      <c r="FQ378" s="22"/>
    </row>
    <row r="379" spans="37:173" ht="14.25" customHeight="1" x14ac:dyDescent="0.25">
      <c r="AK379" s="22"/>
      <c r="BU379" s="22"/>
      <c r="CW379" s="22"/>
      <c r="DU379" s="22"/>
      <c r="EQ379" s="22"/>
      <c r="FQ379" s="22"/>
    </row>
    <row r="380" spans="37:173" ht="14.25" customHeight="1" x14ac:dyDescent="0.25">
      <c r="AK380" s="22"/>
      <c r="BU380" s="22"/>
      <c r="CW380" s="22"/>
      <c r="DU380" s="22"/>
      <c r="EQ380" s="22"/>
      <c r="FQ380" s="22"/>
    </row>
    <row r="381" spans="37:173" ht="14.25" customHeight="1" x14ac:dyDescent="0.25">
      <c r="AK381" s="22"/>
      <c r="BU381" s="22"/>
      <c r="CW381" s="22"/>
      <c r="DU381" s="22"/>
      <c r="EQ381" s="22"/>
      <c r="FQ381" s="22"/>
    </row>
    <row r="382" spans="37:173" ht="14.25" customHeight="1" x14ac:dyDescent="0.25">
      <c r="AK382" s="22"/>
      <c r="BU382" s="22"/>
      <c r="CW382" s="22"/>
      <c r="DU382" s="22"/>
      <c r="EQ382" s="22"/>
      <c r="FQ382" s="22"/>
    </row>
    <row r="383" spans="37:173" ht="14.25" customHeight="1" x14ac:dyDescent="0.25">
      <c r="AK383" s="22"/>
      <c r="BU383" s="22"/>
      <c r="CW383" s="22"/>
      <c r="DU383" s="22"/>
      <c r="EQ383" s="22"/>
      <c r="FQ383" s="22"/>
    </row>
    <row r="384" spans="37:173" ht="14.25" customHeight="1" x14ac:dyDescent="0.25">
      <c r="AK384" s="22"/>
      <c r="BU384" s="22"/>
      <c r="CW384" s="22"/>
      <c r="DU384" s="22"/>
      <c r="EQ384" s="22"/>
      <c r="FQ384" s="22"/>
    </row>
    <row r="385" spans="37:173" ht="14.25" customHeight="1" x14ac:dyDescent="0.25">
      <c r="AK385" s="22"/>
      <c r="BU385" s="22"/>
      <c r="CW385" s="22"/>
      <c r="DU385" s="22"/>
      <c r="EQ385" s="22"/>
      <c r="FQ385" s="22"/>
    </row>
    <row r="386" spans="37:173" ht="14.25" customHeight="1" x14ac:dyDescent="0.25">
      <c r="AK386" s="22"/>
      <c r="BU386" s="22"/>
      <c r="CW386" s="22"/>
      <c r="DU386" s="22"/>
      <c r="EQ386" s="22"/>
      <c r="FQ386" s="22"/>
    </row>
    <row r="387" spans="37:173" ht="14.25" customHeight="1" x14ac:dyDescent="0.25">
      <c r="AK387" s="22"/>
      <c r="BU387" s="22"/>
      <c r="CW387" s="22"/>
      <c r="DU387" s="22"/>
      <c r="EQ387" s="22"/>
      <c r="FQ387" s="22"/>
    </row>
    <row r="388" spans="37:173" ht="14.25" customHeight="1" x14ac:dyDescent="0.25">
      <c r="AK388" s="22"/>
      <c r="BU388" s="22"/>
      <c r="CW388" s="22"/>
      <c r="DU388" s="22"/>
      <c r="EQ388" s="22"/>
      <c r="FQ388" s="22"/>
    </row>
    <row r="389" spans="37:173" ht="14.25" customHeight="1" x14ac:dyDescent="0.25">
      <c r="AK389" s="22"/>
      <c r="BU389" s="22"/>
      <c r="CW389" s="22"/>
      <c r="DU389" s="22"/>
      <c r="EQ389" s="22"/>
      <c r="FQ389" s="22"/>
    </row>
    <row r="390" spans="37:173" ht="14.25" customHeight="1" x14ac:dyDescent="0.25">
      <c r="AK390" s="22"/>
      <c r="BU390" s="22"/>
      <c r="CW390" s="22"/>
      <c r="DU390" s="22"/>
      <c r="EQ390" s="22"/>
      <c r="FQ390" s="22"/>
    </row>
    <row r="391" spans="37:173" ht="14.25" customHeight="1" x14ac:dyDescent="0.25">
      <c r="AK391" s="22"/>
      <c r="BU391" s="22"/>
      <c r="CW391" s="22"/>
      <c r="DU391" s="22"/>
      <c r="EQ391" s="22"/>
      <c r="FQ391" s="22"/>
    </row>
    <row r="392" spans="37:173" ht="14.25" customHeight="1" x14ac:dyDescent="0.25">
      <c r="AK392" s="22"/>
      <c r="BU392" s="22"/>
      <c r="CW392" s="22"/>
      <c r="DU392" s="22"/>
      <c r="EQ392" s="22"/>
      <c r="FQ392" s="22"/>
    </row>
    <row r="393" spans="37:173" ht="14.25" customHeight="1" x14ac:dyDescent="0.25">
      <c r="AK393" s="22"/>
      <c r="BU393" s="22"/>
      <c r="CW393" s="22"/>
      <c r="DU393" s="22"/>
      <c r="EQ393" s="22"/>
      <c r="FQ393" s="22"/>
    </row>
    <row r="394" spans="37:173" ht="14.25" customHeight="1" x14ac:dyDescent="0.25">
      <c r="AK394" s="22"/>
      <c r="BU394" s="22"/>
      <c r="CW394" s="22"/>
      <c r="DU394" s="22"/>
      <c r="EQ394" s="22"/>
      <c r="FQ394" s="22"/>
    </row>
    <row r="395" spans="37:173" ht="14.25" customHeight="1" x14ac:dyDescent="0.25">
      <c r="AK395" s="22"/>
      <c r="BU395" s="22"/>
      <c r="CW395" s="22"/>
      <c r="DU395" s="22"/>
      <c r="EQ395" s="22"/>
      <c r="FQ395" s="22"/>
    </row>
    <row r="396" spans="37:173" ht="14.25" customHeight="1" x14ac:dyDescent="0.25">
      <c r="AK396" s="22"/>
      <c r="BU396" s="22"/>
      <c r="CW396" s="22"/>
      <c r="DU396" s="22"/>
      <c r="EQ396" s="22"/>
      <c r="FQ396" s="22"/>
    </row>
    <row r="397" spans="37:173" ht="14.25" customHeight="1" x14ac:dyDescent="0.25">
      <c r="AK397" s="22"/>
      <c r="BU397" s="22"/>
      <c r="CW397" s="22"/>
      <c r="DU397" s="22"/>
      <c r="EQ397" s="22"/>
      <c r="FQ397" s="22"/>
    </row>
    <row r="398" spans="37:173" ht="14.25" customHeight="1" x14ac:dyDescent="0.25">
      <c r="AK398" s="22"/>
      <c r="BU398" s="22"/>
      <c r="CW398" s="22"/>
      <c r="DU398" s="22"/>
      <c r="EQ398" s="22"/>
      <c r="FQ398" s="22"/>
    </row>
    <row r="399" spans="37:173" ht="14.25" customHeight="1" x14ac:dyDescent="0.25">
      <c r="AK399" s="22"/>
      <c r="BU399" s="22"/>
      <c r="CW399" s="22"/>
      <c r="DU399" s="22"/>
      <c r="EQ399" s="22"/>
      <c r="FQ399" s="22"/>
    </row>
    <row r="400" spans="37:173" ht="14.25" customHeight="1" x14ac:dyDescent="0.25">
      <c r="AK400" s="22"/>
      <c r="BU400" s="22"/>
      <c r="CW400" s="22"/>
      <c r="DU400" s="22"/>
      <c r="EQ400" s="22"/>
      <c r="FQ400" s="22"/>
    </row>
    <row r="401" spans="37:173" ht="14.25" customHeight="1" x14ac:dyDescent="0.25">
      <c r="AK401" s="22"/>
      <c r="BU401" s="22"/>
      <c r="CW401" s="22"/>
      <c r="DU401" s="22"/>
      <c r="EQ401" s="22"/>
      <c r="FQ401" s="22"/>
    </row>
    <row r="402" spans="37:173" ht="14.25" customHeight="1" x14ac:dyDescent="0.25">
      <c r="AK402" s="22"/>
      <c r="BU402" s="22"/>
      <c r="CW402" s="22"/>
      <c r="DU402" s="22"/>
      <c r="EQ402" s="22"/>
      <c r="FQ402" s="22"/>
    </row>
    <row r="403" spans="37:173" ht="14.25" customHeight="1" x14ac:dyDescent="0.25">
      <c r="AK403" s="22"/>
      <c r="BU403" s="22"/>
      <c r="CW403" s="22"/>
      <c r="DU403" s="22"/>
      <c r="EQ403" s="22"/>
      <c r="FQ403" s="22"/>
    </row>
    <row r="404" spans="37:173" ht="14.25" customHeight="1" x14ac:dyDescent="0.25">
      <c r="AK404" s="22"/>
      <c r="BU404" s="22"/>
      <c r="CW404" s="22"/>
      <c r="DU404" s="22"/>
      <c r="EQ404" s="22"/>
      <c r="FQ404" s="22"/>
    </row>
    <row r="405" spans="37:173" ht="14.25" customHeight="1" x14ac:dyDescent="0.25">
      <c r="AK405" s="22"/>
      <c r="BU405" s="22"/>
      <c r="CW405" s="22"/>
      <c r="DU405" s="22"/>
      <c r="EQ405" s="22"/>
      <c r="FQ405" s="22"/>
    </row>
    <row r="406" spans="37:173" ht="14.25" customHeight="1" x14ac:dyDescent="0.25">
      <c r="AK406" s="22"/>
      <c r="BU406" s="22"/>
      <c r="CW406" s="22"/>
      <c r="DU406" s="22"/>
      <c r="EQ406" s="22"/>
      <c r="FQ406" s="22"/>
    </row>
    <row r="407" spans="37:173" ht="14.25" customHeight="1" x14ac:dyDescent="0.25">
      <c r="AK407" s="22"/>
      <c r="BU407" s="22"/>
      <c r="CW407" s="22"/>
      <c r="DU407" s="22"/>
      <c r="EQ407" s="22"/>
      <c r="FQ407" s="22"/>
    </row>
    <row r="408" spans="37:173" ht="14.25" customHeight="1" x14ac:dyDescent="0.25">
      <c r="AK408" s="22"/>
      <c r="BU408" s="22"/>
      <c r="CW408" s="22"/>
      <c r="DU408" s="22"/>
      <c r="EQ408" s="22"/>
      <c r="FQ408" s="22"/>
    </row>
    <row r="409" spans="37:173" ht="14.25" customHeight="1" x14ac:dyDescent="0.25">
      <c r="AK409" s="22"/>
      <c r="BU409" s="22"/>
      <c r="CW409" s="22"/>
      <c r="DU409" s="22"/>
      <c r="EQ409" s="22"/>
      <c r="FQ409" s="22"/>
    </row>
    <row r="410" spans="37:173" ht="14.25" customHeight="1" x14ac:dyDescent="0.25">
      <c r="AK410" s="22"/>
      <c r="BU410" s="22"/>
      <c r="CW410" s="22"/>
      <c r="DU410" s="22"/>
      <c r="EQ410" s="22"/>
      <c r="FQ410" s="22"/>
    </row>
    <row r="411" spans="37:173" ht="14.25" customHeight="1" x14ac:dyDescent="0.25">
      <c r="AK411" s="22"/>
      <c r="BU411" s="22"/>
      <c r="CW411" s="22"/>
      <c r="DU411" s="22"/>
      <c r="EQ411" s="22"/>
      <c r="FQ411" s="22"/>
    </row>
    <row r="412" spans="37:173" ht="14.25" customHeight="1" x14ac:dyDescent="0.25">
      <c r="AK412" s="22"/>
      <c r="BU412" s="22"/>
      <c r="CW412" s="22"/>
      <c r="DU412" s="22"/>
      <c r="EQ412" s="22"/>
      <c r="FQ412" s="22"/>
    </row>
    <row r="413" spans="37:173" ht="14.25" customHeight="1" x14ac:dyDescent="0.25">
      <c r="AK413" s="22"/>
      <c r="BU413" s="22"/>
      <c r="CW413" s="22"/>
      <c r="DU413" s="22"/>
      <c r="EQ413" s="22"/>
      <c r="FQ413" s="22"/>
    </row>
    <row r="414" spans="37:173" ht="14.25" customHeight="1" x14ac:dyDescent="0.25">
      <c r="AK414" s="22"/>
      <c r="BU414" s="22"/>
      <c r="CW414" s="22"/>
      <c r="DU414" s="22"/>
      <c r="EQ414" s="22"/>
      <c r="FQ414" s="22"/>
    </row>
    <row r="415" spans="37:173" ht="14.25" customHeight="1" x14ac:dyDescent="0.25">
      <c r="AK415" s="22"/>
      <c r="BU415" s="22"/>
      <c r="CW415" s="22"/>
      <c r="DU415" s="22"/>
      <c r="EQ415" s="22"/>
      <c r="FQ415" s="22"/>
    </row>
    <row r="416" spans="37:173" ht="14.25" customHeight="1" x14ac:dyDescent="0.25">
      <c r="AK416" s="22"/>
      <c r="BU416" s="22"/>
      <c r="CW416" s="22"/>
      <c r="DU416" s="22"/>
      <c r="EQ416" s="22"/>
      <c r="FQ416" s="22"/>
    </row>
    <row r="417" spans="37:173" ht="14.25" customHeight="1" x14ac:dyDescent="0.25">
      <c r="AK417" s="22"/>
      <c r="BU417" s="22"/>
      <c r="CW417" s="22"/>
      <c r="DU417" s="22"/>
      <c r="EQ417" s="22"/>
      <c r="FQ417" s="22"/>
    </row>
    <row r="418" spans="37:173" ht="14.25" customHeight="1" x14ac:dyDescent="0.25">
      <c r="AK418" s="22"/>
      <c r="BU418" s="22"/>
      <c r="CW418" s="22"/>
      <c r="DU418" s="22"/>
      <c r="EQ418" s="22"/>
      <c r="FQ418" s="22"/>
    </row>
    <row r="419" spans="37:173" ht="14.25" customHeight="1" x14ac:dyDescent="0.25">
      <c r="AK419" s="22"/>
      <c r="BU419" s="22"/>
      <c r="CW419" s="22"/>
      <c r="DU419" s="22"/>
      <c r="EQ419" s="22"/>
      <c r="FQ419" s="22"/>
    </row>
    <row r="420" spans="37:173" ht="14.25" customHeight="1" x14ac:dyDescent="0.25">
      <c r="AK420" s="22"/>
      <c r="BU420" s="22"/>
      <c r="CW420" s="22"/>
      <c r="DU420" s="22"/>
      <c r="EQ420" s="22"/>
      <c r="FQ420" s="22"/>
    </row>
    <row r="421" spans="37:173" ht="14.25" customHeight="1" x14ac:dyDescent="0.25">
      <c r="AK421" s="22"/>
      <c r="BU421" s="22"/>
      <c r="CW421" s="22"/>
      <c r="DU421" s="22"/>
      <c r="EQ421" s="22"/>
      <c r="FQ421" s="22"/>
    </row>
    <row r="422" spans="37:173" ht="14.25" customHeight="1" x14ac:dyDescent="0.25">
      <c r="AK422" s="22"/>
      <c r="BU422" s="22"/>
      <c r="CW422" s="22"/>
      <c r="DU422" s="22"/>
      <c r="EQ422" s="22"/>
      <c r="FQ422" s="22"/>
    </row>
    <row r="423" spans="37:173" ht="14.25" customHeight="1" x14ac:dyDescent="0.25">
      <c r="AK423" s="22"/>
      <c r="BU423" s="22"/>
      <c r="CW423" s="22"/>
      <c r="DU423" s="22"/>
      <c r="EQ423" s="22"/>
      <c r="FQ423" s="22"/>
    </row>
    <row r="424" spans="37:173" ht="14.25" customHeight="1" x14ac:dyDescent="0.25">
      <c r="AK424" s="22"/>
      <c r="BU424" s="22"/>
      <c r="CW424" s="22"/>
      <c r="DU424" s="22"/>
      <c r="EQ424" s="22"/>
      <c r="FQ424" s="22"/>
    </row>
    <row r="425" spans="37:173" ht="14.25" customHeight="1" x14ac:dyDescent="0.25">
      <c r="AK425" s="22"/>
      <c r="BU425" s="22"/>
      <c r="CW425" s="22"/>
      <c r="DU425" s="22"/>
      <c r="EQ425" s="22"/>
      <c r="FQ425" s="22"/>
    </row>
    <row r="426" spans="37:173" ht="14.25" customHeight="1" x14ac:dyDescent="0.25">
      <c r="AK426" s="22"/>
      <c r="BU426" s="22"/>
      <c r="CW426" s="22"/>
      <c r="DU426" s="22"/>
      <c r="EQ426" s="22"/>
      <c r="FQ426" s="22"/>
    </row>
    <row r="427" spans="37:173" ht="14.25" customHeight="1" x14ac:dyDescent="0.25">
      <c r="AK427" s="22"/>
      <c r="BU427" s="22"/>
      <c r="CW427" s="22"/>
      <c r="DU427" s="22"/>
      <c r="EQ427" s="22"/>
      <c r="FQ427" s="22"/>
    </row>
    <row r="428" spans="37:173" ht="14.25" customHeight="1" x14ac:dyDescent="0.25">
      <c r="AK428" s="22"/>
      <c r="BU428" s="22"/>
      <c r="CW428" s="22"/>
      <c r="DU428" s="22"/>
      <c r="EQ428" s="22"/>
      <c r="FQ428" s="22"/>
    </row>
    <row r="429" spans="37:173" ht="14.25" customHeight="1" x14ac:dyDescent="0.25">
      <c r="AK429" s="22"/>
      <c r="BU429" s="22"/>
      <c r="CW429" s="22"/>
      <c r="DU429" s="22"/>
      <c r="EQ429" s="22"/>
      <c r="FQ429" s="22"/>
    </row>
    <row r="430" spans="37:173" ht="14.25" customHeight="1" x14ac:dyDescent="0.25">
      <c r="AK430" s="22"/>
      <c r="BU430" s="22"/>
      <c r="CW430" s="22"/>
      <c r="DU430" s="22"/>
      <c r="EQ430" s="22"/>
      <c r="FQ430" s="22"/>
    </row>
    <row r="431" spans="37:173" ht="14.25" customHeight="1" x14ac:dyDescent="0.25">
      <c r="AK431" s="22"/>
      <c r="BU431" s="22"/>
      <c r="CW431" s="22"/>
      <c r="DU431" s="22"/>
      <c r="EQ431" s="22"/>
      <c r="FQ431" s="22"/>
    </row>
    <row r="432" spans="37:173" ht="14.25" customHeight="1" x14ac:dyDescent="0.25">
      <c r="AK432" s="22"/>
      <c r="BU432" s="22"/>
      <c r="CW432" s="22"/>
      <c r="DU432" s="22"/>
      <c r="EQ432" s="22"/>
      <c r="FQ432" s="22"/>
    </row>
    <row r="433" spans="37:173" ht="14.25" customHeight="1" x14ac:dyDescent="0.25">
      <c r="AK433" s="22"/>
      <c r="BU433" s="22"/>
      <c r="CW433" s="22"/>
      <c r="DU433" s="22"/>
      <c r="EQ433" s="22"/>
      <c r="FQ433" s="22"/>
    </row>
    <row r="434" spans="37:173" ht="14.25" customHeight="1" x14ac:dyDescent="0.25">
      <c r="AK434" s="22"/>
      <c r="BU434" s="22"/>
      <c r="CW434" s="22"/>
      <c r="DU434" s="22"/>
      <c r="EQ434" s="22"/>
      <c r="FQ434" s="22"/>
    </row>
    <row r="435" spans="37:173" ht="14.25" customHeight="1" x14ac:dyDescent="0.25">
      <c r="AK435" s="22"/>
      <c r="BU435" s="22"/>
      <c r="CW435" s="22"/>
      <c r="DU435" s="22"/>
      <c r="EQ435" s="22"/>
      <c r="FQ435" s="22"/>
    </row>
    <row r="436" spans="37:173" ht="14.25" customHeight="1" x14ac:dyDescent="0.25">
      <c r="AK436" s="22"/>
      <c r="BU436" s="22"/>
      <c r="CW436" s="22"/>
      <c r="DU436" s="22"/>
      <c r="EQ436" s="22"/>
      <c r="FQ436" s="22"/>
    </row>
    <row r="437" spans="37:173" ht="14.25" customHeight="1" x14ac:dyDescent="0.25">
      <c r="AK437" s="22"/>
      <c r="BU437" s="22"/>
      <c r="CW437" s="22"/>
      <c r="DU437" s="22"/>
      <c r="EQ437" s="22"/>
      <c r="FQ437" s="22"/>
    </row>
    <row r="438" spans="37:173" ht="14.25" customHeight="1" x14ac:dyDescent="0.25">
      <c r="AK438" s="22"/>
      <c r="BU438" s="22"/>
      <c r="CW438" s="22"/>
      <c r="DU438" s="22"/>
      <c r="EQ438" s="22"/>
      <c r="FQ438" s="22"/>
    </row>
    <row r="439" spans="37:173" ht="14.25" customHeight="1" x14ac:dyDescent="0.25">
      <c r="AK439" s="22"/>
      <c r="BU439" s="22"/>
      <c r="CW439" s="22"/>
      <c r="DU439" s="22"/>
      <c r="EQ439" s="22"/>
      <c r="FQ439" s="22"/>
    </row>
    <row r="440" spans="37:173" ht="14.25" customHeight="1" x14ac:dyDescent="0.25">
      <c r="AK440" s="22"/>
      <c r="BU440" s="22"/>
      <c r="CW440" s="22"/>
      <c r="DU440" s="22"/>
      <c r="EQ440" s="22"/>
      <c r="FQ440" s="22"/>
    </row>
    <row r="441" spans="37:173" ht="14.25" customHeight="1" x14ac:dyDescent="0.25">
      <c r="AK441" s="22"/>
      <c r="BU441" s="22"/>
      <c r="CW441" s="22"/>
      <c r="DU441" s="22"/>
      <c r="EQ441" s="22"/>
      <c r="FQ441" s="22"/>
    </row>
    <row r="442" spans="37:173" ht="14.25" customHeight="1" x14ac:dyDescent="0.25">
      <c r="AK442" s="22"/>
      <c r="BU442" s="22"/>
      <c r="CW442" s="22"/>
      <c r="DU442" s="22"/>
      <c r="EQ442" s="22"/>
      <c r="FQ442" s="22"/>
    </row>
    <row r="443" spans="37:173" ht="14.25" customHeight="1" x14ac:dyDescent="0.25">
      <c r="AK443" s="22"/>
      <c r="BU443" s="22"/>
      <c r="CW443" s="22"/>
      <c r="DU443" s="22"/>
      <c r="EQ443" s="22"/>
      <c r="FQ443" s="22"/>
    </row>
    <row r="444" spans="37:173" ht="14.25" customHeight="1" x14ac:dyDescent="0.25">
      <c r="AK444" s="22"/>
      <c r="BU444" s="22"/>
      <c r="CW444" s="22"/>
      <c r="DU444" s="22"/>
      <c r="EQ444" s="22"/>
      <c r="FQ444" s="22"/>
    </row>
    <row r="445" spans="37:173" ht="14.25" customHeight="1" x14ac:dyDescent="0.25">
      <c r="AK445" s="22"/>
      <c r="BU445" s="22"/>
      <c r="CW445" s="22"/>
      <c r="DU445" s="22"/>
      <c r="EQ445" s="22"/>
      <c r="FQ445" s="22"/>
    </row>
    <row r="446" spans="37:173" ht="14.25" customHeight="1" x14ac:dyDescent="0.25">
      <c r="AK446" s="22"/>
      <c r="BU446" s="22"/>
      <c r="CW446" s="22"/>
      <c r="DU446" s="22"/>
      <c r="EQ446" s="22"/>
      <c r="FQ446" s="22"/>
    </row>
    <row r="447" spans="37:173" ht="14.25" customHeight="1" x14ac:dyDescent="0.25">
      <c r="AK447" s="22"/>
      <c r="BU447" s="22"/>
      <c r="CW447" s="22"/>
      <c r="DU447" s="22"/>
      <c r="EQ447" s="22"/>
      <c r="FQ447" s="22"/>
    </row>
    <row r="448" spans="37:173" ht="14.25" customHeight="1" x14ac:dyDescent="0.25">
      <c r="AK448" s="22"/>
      <c r="BU448" s="22"/>
      <c r="CW448" s="22"/>
      <c r="DU448" s="22"/>
      <c r="EQ448" s="22"/>
      <c r="FQ448" s="22"/>
    </row>
    <row r="449" spans="37:173" ht="14.25" customHeight="1" x14ac:dyDescent="0.25">
      <c r="AK449" s="22"/>
      <c r="BU449" s="22"/>
      <c r="CW449" s="22"/>
      <c r="DU449" s="22"/>
      <c r="EQ449" s="22"/>
      <c r="FQ449" s="22"/>
    </row>
    <row r="450" spans="37:173" ht="14.25" customHeight="1" x14ac:dyDescent="0.25">
      <c r="AK450" s="22"/>
      <c r="BU450" s="22"/>
      <c r="CW450" s="22"/>
      <c r="DU450" s="22"/>
      <c r="EQ450" s="22"/>
      <c r="FQ450" s="22"/>
    </row>
    <row r="451" spans="37:173" ht="14.25" customHeight="1" x14ac:dyDescent="0.25">
      <c r="AK451" s="22"/>
      <c r="BU451" s="22"/>
      <c r="CW451" s="22"/>
      <c r="DU451" s="22"/>
      <c r="EQ451" s="22"/>
      <c r="FQ451" s="22"/>
    </row>
    <row r="452" spans="37:173" ht="14.25" customHeight="1" x14ac:dyDescent="0.25">
      <c r="AK452" s="22"/>
      <c r="BU452" s="22"/>
      <c r="CW452" s="22"/>
      <c r="DU452" s="22"/>
      <c r="EQ452" s="22"/>
      <c r="FQ452" s="22"/>
    </row>
    <row r="453" spans="37:173" ht="14.25" customHeight="1" x14ac:dyDescent="0.25">
      <c r="AK453" s="22"/>
      <c r="BU453" s="22"/>
      <c r="CW453" s="22"/>
      <c r="DU453" s="22"/>
      <c r="EQ453" s="22"/>
      <c r="FQ453" s="22"/>
    </row>
    <row r="454" spans="37:173" ht="14.25" customHeight="1" x14ac:dyDescent="0.25">
      <c r="AK454" s="22"/>
      <c r="BU454" s="22"/>
      <c r="CW454" s="22"/>
      <c r="DU454" s="22"/>
      <c r="EQ454" s="22"/>
      <c r="FQ454" s="22"/>
    </row>
    <row r="455" spans="37:173" ht="14.25" customHeight="1" x14ac:dyDescent="0.25">
      <c r="AK455" s="22"/>
      <c r="BU455" s="22"/>
      <c r="CW455" s="22"/>
      <c r="DU455" s="22"/>
      <c r="EQ455" s="22"/>
      <c r="FQ455" s="22"/>
    </row>
    <row r="456" spans="37:173" ht="14.25" customHeight="1" x14ac:dyDescent="0.25">
      <c r="AK456" s="22"/>
      <c r="BU456" s="22"/>
      <c r="CW456" s="22"/>
      <c r="DU456" s="22"/>
      <c r="EQ456" s="22"/>
      <c r="FQ456" s="22"/>
    </row>
    <row r="457" spans="37:173" ht="14.25" customHeight="1" x14ac:dyDescent="0.25">
      <c r="AK457" s="22"/>
      <c r="BU457" s="22"/>
      <c r="CW457" s="22"/>
      <c r="DU457" s="22"/>
      <c r="EQ457" s="22"/>
      <c r="FQ457" s="22"/>
    </row>
    <row r="458" spans="37:173" ht="14.25" customHeight="1" x14ac:dyDescent="0.25">
      <c r="AK458" s="22"/>
      <c r="BU458" s="22"/>
      <c r="CW458" s="22"/>
      <c r="DU458" s="22"/>
      <c r="EQ458" s="22"/>
      <c r="FQ458" s="22"/>
    </row>
    <row r="459" spans="37:173" ht="14.25" customHeight="1" x14ac:dyDescent="0.25">
      <c r="AK459" s="22"/>
      <c r="BU459" s="22"/>
      <c r="CW459" s="22"/>
      <c r="DU459" s="22"/>
      <c r="EQ459" s="22"/>
      <c r="FQ459" s="22"/>
    </row>
    <row r="460" spans="37:173" ht="14.25" customHeight="1" x14ac:dyDescent="0.25">
      <c r="AK460" s="22"/>
      <c r="BU460" s="22"/>
      <c r="CW460" s="22"/>
      <c r="DU460" s="22"/>
      <c r="EQ460" s="22"/>
      <c r="FQ460" s="22"/>
    </row>
    <row r="461" spans="37:173" ht="14.25" customHeight="1" x14ac:dyDescent="0.25">
      <c r="AK461" s="22"/>
      <c r="BU461" s="22"/>
      <c r="CW461" s="22"/>
      <c r="DU461" s="22"/>
      <c r="EQ461" s="22"/>
      <c r="FQ461" s="22"/>
    </row>
    <row r="462" spans="37:173" ht="14.25" customHeight="1" x14ac:dyDescent="0.25">
      <c r="AK462" s="22"/>
      <c r="BU462" s="22"/>
      <c r="CW462" s="22"/>
      <c r="DU462" s="22"/>
      <c r="EQ462" s="22"/>
      <c r="FQ462" s="22"/>
    </row>
    <row r="463" spans="37:173" ht="14.25" customHeight="1" x14ac:dyDescent="0.25">
      <c r="AK463" s="22"/>
      <c r="BU463" s="22"/>
      <c r="CW463" s="22"/>
      <c r="DU463" s="22"/>
      <c r="EQ463" s="22"/>
      <c r="FQ463" s="22"/>
    </row>
    <row r="464" spans="37:173" ht="14.25" customHeight="1" x14ac:dyDescent="0.25">
      <c r="AK464" s="22"/>
      <c r="BU464" s="22"/>
      <c r="CW464" s="22"/>
      <c r="DU464" s="22"/>
      <c r="EQ464" s="22"/>
      <c r="FQ464" s="22"/>
    </row>
    <row r="465" spans="37:173" ht="14.25" customHeight="1" x14ac:dyDescent="0.25">
      <c r="AK465" s="22"/>
      <c r="BU465" s="22"/>
      <c r="CW465" s="22"/>
      <c r="DU465" s="22"/>
      <c r="EQ465" s="22"/>
      <c r="FQ465" s="22"/>
    </row>
    <row r="466" spans="37:173" ht="14.25" customHeight="1" x14ac:dyDescent="0.25">
      <c r="AK466" s="22"/>
      <c r="BU466" s="22"/>
      <c r="CW466" s="22"/>
      <c r="DU466" s="22"/>
      <c r="EQ466" s="22"/>
      <c r="FQ466" s="22"/>
    </row>
    <row r="467" spans="37:173" ht="14.25" customHeight="1" x14ac:dyDescent="0.25">
      <c r="AK467" s="22"/>
      <c r="BU467" s="22"/>
      <c r="CW467" s="22"/>
      <c r="DU467" s="22"/>
      <c r="EQ467" s="22"/>
      <c r="FQ467" s="22"/>
    </row>
    <row r="468" spans="37:173" ht="14.25" customHeight="1" x14ac:dyDescent="0.25">
      <c r="AK468" s="22"/>
      <c r="BU468" s="22"/>
      <c r="CW468" s="22"/>
      <c r="DU468" s="22"/>
      <c r="EQ468" s="22"/>
      <c r="FQ468" s="22"/>
    </row>
    <row r="469" spans="37:173" ht="14.25" customHeight="1" x14ac:dyDescent="0.25">
      <c r="AK469" s="22"/>
      <c r="BU469" s="22"/>
      <c r="CW469" s="22"/>
      <c r="DU469" s="22"/>
      <c r="EQ469" s="22"/>
      <c r="FQ469" s="22"/>
    </row>
    <row r="470" spans="37:173" ht="14.25" customHeight="1" x14ac:dyDescent="0.25">
      <c r="AK470" s="22"/>
      <c r="BU470" s="22"/>
      <c r="CW470" s="22"/>
      <c r="DU470" s="22"/>
      <c r="EQ470" s="22"/>
      <c r="FQ470" s="22"/>
    </row>
    <row r="471" spans="37:173" ht="14.25" customHeight="1" x14ac:dyDescent="0.25">
      <c r="AK471" s="22"/>
      <c r="BU471" s="22"/>
      <c r="CW471" s="22"/>
      <c r="DU471" s="22"/>
      <c r="EQ471" s="22"/>
      <c r="FQ471" s="22"/>
    </row>
    <row r="472" spans="37:173" ht="14.25" customHeight="1" x14ac:dyDescent="0.25">
      <c r="AK472" s="22"/>
      <c r="BU472" s="22"/>
      <c r="CW472" s="22"/>
      <c r="DU472" s="22"/>
      <c r="EQ472" s="22"/>
      <c r="FQ472" s="22"/>
    </row>
    <row r="473" spans="37:173" ht="14.25" customHeight="1" x14ac:dyDescent="0.25">
      <c r="AK473" s="22"/>
      <c r="BU473" s="22"/>
      <c r="CW473" s="22"/>
      <c r="DU473" s="22"/>
      <c r="EQ473" s="22"/>
      <c r="FQ473" s="22"/>
    </row>
    <row r="474" spans="37:173" ht="14.25" customHeight="1" x14ac:dyDescent="0.25">
      <c r="AK474" s="22"/>
      <c r="BU474" s="22"/>
      <c r="CW474" s="22"/>
      <c r="DU474" s="22"/>
      <c r="EQ474" s="22"/>
      <c r="FQ474" s="22"/>
    </row>
    <row r="475" spans="37:173" ht="14.25" customHeight="1" x14ac:dyDescent="0.25">
      <c r="AK475" s="22"/>
      <c r="BU475" s="22"/>
      <c r="CW475" s="22"/>
      <c r="DU475" s="22"/>
      <c r="EQ475" s="22"/>
      <c r="FQ475" s="22"/>
    </row>
    <row r="476" spans="37:173" ht="14.25" customHeight="1" x14ac:dyDescent="0.25">
      <c r="AK476" s="22"/>
      <c r="BU476" s="22"/>
      <c r="CW476" s="22"/>
      <c r="DU476" s="22"/>
      <c r="EQ476" s="22"/>
      <c r="FQ476" s="22"/>
    </row>
    <row r="477" spans="37:173" ht="14.25" customHeight="1" x14ac:dyDescent="0.25">
      <c r="AK477" s="22"/>
      <c r="BU477" s="22"/>
      <c r="CW477" s="22"/>
      <c r="DU477" s="22"/>
      <c r="EQ477" s="22"/>
      <c r="FQ477" s="22"/>
    </row>
    <row r="478" spans="37:173" ht="14.25" customHeight="1" x14ac:dyDescent="0.25">
      <c r="AK478" s="22"/>
      <c r="BU478" s="22"/>
      <c r="CW478" s="22"/>
      <c r="DU478" s="22"/>
      <c r="EQ478" s="22"/>
      <c r="FQ478" s="22"/>
    </row>
    <row r="479" spans="37:173" ht="14.25" customHeight="1" x14ac:dyDescent="0.25">
      <c r="AK479" s="22"/>
      <c r="BU479" s="22"/>
      <c r="CW479" s="22"/>
      <c r="DU479" s="22"/>
      <c r="EQ479" s="22"/>
      <c r="FQ479" s="22"/>
    </row>
    <row r="480" spans="37:173" ht="14.25" customHeight="1" x14ac:dyDescent="0.25">
      <c r="AK480" s="22"/>
      <c r="BU480" s="22"/>
      <c r="CW480" s="22"/>
      <c r="DU480" s="22"/>
      <c r="EQ480" s="22"/>
      <c r="FQ480" s="22"/>
    </row>
    <row r="481" spans="37:173" ht="14.25" customHeight="1" x14ac:dyDescent="0.25">
      <c r="AK481" s="22"/>
      <c r="BU481" s="22"/>
      <c r="CW481" s="22"/>
      <c r="DU481" s="22"/>
      <c r="EQ481" s="22"/>
      <c r="FQ481" s="22"/>
    </row>
    <row r="482" spans="37:173" ht="14.25" customHeight="1" x14ac:dyDescent="0.25">
      <c r="AK482" s="22"/>
      <c r="BU482" s="22"/>
      <c r="CW482" s="22"/>
      <c r="DU482" s="22"/>
      <c r="EQ482" s="22"/>
      <c r="FQ482" s="22"/>
    </row>
    <row r="483" spans="37:173" ht="14.25" customHeight="1" x14ac:dyDescent="0.25">
      <c r="AK483" s="22"/>
      <c r="BU483" s="22"/>
      <c r="CW483" s="22"/>
      <c r="DU483" s="22"/>
      <c r="EQ483" s="22"/>
      <c r="FQ483" s="22"/>
    </row>
    <row r="484" spans="37:173" ht="14.25" customHeight="1" x14ac:dyDescent="0.25">
      <c r="AK484" s="22"/>
      <c r="BU484" s="22"/>
      <c r="CW484" s="22"/>
      <c r="DU484" s="22"/>
      <c r="EQ484" s="22"/>
      <c r="FQ484" s="22"/>
    </row>
    <row r="485" spans="37:173" ht="14.25" customHeight="1" x14ac:dyDescent="0.25">
      <c r="AK485" s="22"/>
      <c r="BU485" s="22"/>
      <c r="CW485" s="22"/>
      <c r="DU485" s="22"/>
      <c r="EQ485" s="22"/>
      <c r="FQ485" s="22"/>
    </row>
    <row r="486" spans="37:173" ht="14.25" customHeight="1" x14ac:dyDescent="0.25">
      <c r="AK486" s="22"/>
      <c r="BU486" s="22"/>
      <c r="CW486" s="22"/>
      <c r="DU486" s="22"/>
      <c r="EQ486" s="22"/>
      <c r="FQ486" s="22"/>
    </row>
    <row r="487" spans="37:173" ht="14.25" customHeight="1" x14ac:dyDescent="0.25">
      <c r="AK487" s="22"/>
      <c r="BU487" s="22"/>
      <c r="CW487" s="22"/>
      <c r="DU487" s="22"/>
      <c r="EQ487" s="22"/>
      <c r="FQ487" s="22"/>
    </row>
    <row r="488" spans="37:173" ht="14.25" customHeight="1" x14ac:dyDescent="0.25">
      <c r="AK488" s="22"/>
      <c r="BU488" s="22"/>
      <c r="CW488" s="22"/>
      <c r="DU488" s="22"/>
      <c r="EQ488" s="22"/>
      <c r="FQ488" s="22"/>
    </row>
    <row r="489" spans="37:173" ht="14.25" customHeight="1" x14ac:dyDescent="0.25">
      <c r="AK489" s="22"/>
      <c r="BU489" s="22"/>
      <c r="CW489" s="22"/>
      <c r="DU489" s="22"/>
      <c r="EQ489" s="22"/>
      <c r="FQ489" s="22"/>
    </row>
    <row r="490" spans="37:173" ht="14.25" customHeight="1" x14ac:dyDescent="0.25">
      <c r="AK490" s="22"/>
      <c r="BU490" s="22"/>
      <c r="CW490" s="22"/>
      <c r="DU490" s="22"/>
      <c r="EQ490" s="22"/>
      <c r="FQ490" s="22"/>
    </row>
    <row r="491" spans="37:173" ht="14.25" customHeight="1" x14ac:dyDescent="0.25">
      <c r="AK491" s="22"/>
      <c r="BU491" s="22"/>
      <c r="CW491" s="22"/>
      <c r="DU491" s="22"/>
      <c r="EQ491" s="22"/>
      <c r="FQ491" s="22"/>
    </row>
    <row r="492" spans="37:173" ht="14.25" customHeight="1" x14ac:dyDescent="0.25">
      <c r="AK492" s="22"/>
      <c r="BU492" s="22"/>
      <c r="CW492" s="22"/>
      <c r="DU492" s="22"/>
      <c r="EQ492" s="22"/>
      <c r="FQ492" s="22"/>
    </row>
    <row r="493" spans="37:173" ht="14.25" customHeight="1" x14ac:dyDescent="0.25">
      <c r="AK493" s="22"/>
      <c r="BU493" s="22"/>
      <c r="CW493" s="22"/>
      <c r="DU493" s="22"/>
      <c r="EQ493" s="22"/>
      <c r="FQ493" s="22"/>
    </row>
    <row r="494" spans="37:173" ht="14.25" customHeight="1" x14ac:dyDescent="0.25">
      <c r="AK494" s="22"/>
      <c r="BU494" s="22"/>
      <c r="CW494" s="22"/>
      <c r="DU494" s="22"/>
      <c r="EQ494" s="22"/>
      <c r="FQ494" s="22"/>
    </row>
    <row r="495" spans="37:173" ht="14.25" customHeight="1" x14ac:dyDescent="0.25">
      <c r="AK495" s="22"/>
      <c r="BU495" s="22"/>
      <c r="CW495" s="22"/>
      <c r="DU495" s="22"/>
      <c r="EQ495" s="22"/>
      <c r="FQ495" s="22"/>
    </row>
    <row r="496" spans="37:173" ht="14.25" customHeight="1" x14ac:dyDescent="0.25">
      <c r="AK496" s="22"/>
      <c r="BU496" s="22"/>
      <c r="CW496" s="22"/>
      <c r="DU496" s="22"/>
      <c r="EQ496" s="22"/>
      <c r="FQ496" s="22"/>
    </row>
    <row r="497" spans="37:173" ht="14.25" customHeight="1" x14ac:dyDescent="0.25">
      <c r="AK497" s="22"/>
      <c r="BU497" s="22"/>
      <c r="CW497" s="22"/>
      <c r="DU497" s="22"/>
      <c r="EQ497" s="22"/>
      <c r="FQ497" s="22"/>
    </row>
    <row r="498" spans="37:173" ht="14.25" customHeight="1" x14ac:dyDescent="0.25">
      <c r="AK498" s="22"/>
      <c r="BU498" s="22"/>
      <c r="CW498" s="22"/>
      <c r="DU498" s="22"/>
      <c r="EQ498" s="22"/>
      <c r="FQ498" s="22"/>
    </row>
    <row r="499" spans="37:173" ht="14.25" customHeight="1" x14ac:dyDescent="0.25">
      <c r="AK499" s="22"/>
      <c r="BU499" s="22"/>
      <c r="CW499" s="22"/>
      <c r="DU499" s="22"/>
      <c r="EQ499" s="22"/>
      <c r="FQ499" s="22"/>
    </row>
    <row r="500" spans="37:173" ht="14.25" customHeight="1" x14ac:dyDescent="0.25">
      <c r="AK500" s="22"/>
      <c r="BU500" s="22"/>
      <c r="CW500" s="22"/>
      <c r="DU500" s="22"/>
      <c r="EQ500" s="22"/>
      <c r="FQ500" s="22"/>
    </row>
    <row r="501" spans="37:173" ht="14.25" customHeight="1" x14ac:dyDescent="0.25">
      <c r="AK501" s="22"/>
      <c r="BU501" s="22"/>
      <c r="CW501" s="22"/>
      <c r="DU501" s="22"/>
      <c r="EQ501" s="22"/>
      <c r="FQ501" s="22"/>
    </row>
    <row r="502" spans="37:173" ht="14.25" customHeight="1" x14ac:dyDescent="0.25">
      <c r="AK502" s="22"/>
      <c r="BU502" s="22"/>
      <c r="CW502" s="22"/>
      <c r="DU502" s="22"/>
      <c r="EQ502" s="22"/>
      <c r="FQ502" s="22"/>
    </row>
    <row r="503" spans="37:173" ht="14.25" customHeight="1" x14ac:dyDescent="0.25">
      <c r="AK503" s="22"/>
      <c r="BU503" s="22"/>
      <c r="CW503" s="22"/>
      <c r="DU503" s="22"/>
      <c r="EQ503" s="22"/>
      <c r="FQ503" s="22"/>
    </row>
    <row r="504" spans="37:173" ht="14.25" customHeight="1" x14ac:dyDescent="0.25">
      <c r="AK504" s="22"/>
      <c r="BU504" s="22"/>
      <c r="CW504" s="22"/>
      <c r="DU504" s="22"/>
      <c r="EQ504" s="22"/>
      <c r="FQ504" s="22"/>
    </row>
    <row r="505" spans="37:173" ht="14.25" customHeight="1" x14ac:dyDescent="0.25">
      <c r="AK505" s="22"/>
      <c r="BU505" s="22"/>
      <c r="CW505" s="22"/>
      <c r="DU505" s="22"/>
      <c r="EQ505" s="22"/>
      <c r="FQ505" s="22"/>
    </row>
    <row r="506" spans="37:173" ht="14.25" customHeight="1" x14ac:dyDescent="0.25">
      <c r="AK506" s="22"/>
      <c r="BU506" s="22"/>
      <c r="CW506" s="22"/>
      <c r="DU506" s="22"/>
      <c r="EQ506" s="22"/>
      <c r="FQ506" s="22"/>
    </row>
    <row r="507" spans="37:173" ht="14.25" customHeight="1" x14ac:dyDescent="0.25">
      <c r="AK507" s="22"/>
      <c r="BU507" s="22"/>
      <c r="CW507" s="22"/>
      <c r="DU507" s="22"/>
      <c r="EQ507" s="22"/>
      <c r="FQ507" s="22"/>
    </row>
    <row r="508" spans="37:173" ht="14.25" customHeight="1" x14ac:dyDescent="0.25">
      <c r="AK508" s="22"/>
      <c r="BU508" s="22"/>
      <c r="CW508" s="22"/>
      <c r="DU508" s="22"/>
      <c r="EQ508" s="22"/>
      <c r="FQ508" s="22"/>
    </row>
    <row r="509" spans="37:173" ht="14.25" customHeight="1" x14ac:dyDescent="0.25">
      <c r="AK509" s="22"/>
      <c r="BU509" s="22"/>
      <c r="CW509" s="22"/>
      <c r="DU509" s="22"/>
      <c r="EQ509" s="22"/>
      <c r="FQ509" s="22"/>
    </row>
    <row r="510" spans="37:173" ht="14.25" customHeight="1" x14ac:dyDescent="0.25">
      <c r="AK510" s="22"/>
      <c r="BU510" s="22"/>
      <c r="CW510" s="22"/>
      <c r="DU510" s="22"/>
      <c r="EQ510" s="22"/>
      <c r="FQ510" s="22"/>
    </row>
    <row r="511" spans="37:173" ht="14.25" customHeight="1" x14ac:dyDescent="0.25">
      <c r="AK511" s="22"/>
      <c r="BU511" s="22"/>
      <c r="CW511" s="22"/>
      <c r="DU511" s="22"/>
      <c r="EQ511" s="22"/>
      <c r="FQ511" s="22"/>
    </row>
    <row r="512" spans="37:173" ht="14.25" customHeight="1" x14ac:dyDescent="0.25">
      <c r="AK512" s="22"/>
      <c r="BU512" s="22"/>
      <c r="CW512" s="22"/>
      <c r="DU512" s="22"/>
      <c r="EQ512" s="22"/>
      <c r="FQ512" s="22"/>
    </row>
    <row r="513" spans="37:173" ht="14.25" customHeight="1" x14ac:dyDescent="0.25">
      <c r="AK513" s="22"/>
      <c r="BU513" s="22"/>
      <c r="CW513" s="22"/>
      <c r="DU513" s="22"/>
      <c r="EQ513" s="22"/>
      <c r="FQ513" s="22"/>
    </row>
    <row r="514" spans="37:173" ht="14.25" customHeight="1" x14ac:dyDescent="0.25">
      <c r="AK514" s="22"/>
      <c r="BU514" s="22"/>
      <c r="CW514" s="22"/>
      <c r="DU514" s="22"/>
      <c r="EQ514" s="22"/>
      <c r="FQ514" s="22"/>
    </row>
    <row r="515" spans="37:173" ht="14.25" customHeight="1" x14ac:dyDescent="0.25">
      <c r="AK515" s="22"/>
      <c r="BU515" s="22"/>
      <c r="CW515" s="22"/>
      <c r="DU515" s="22"/>
      <c r="EQ515" s="22"/>
      <c r="FQ515" s="22"/>
    </row>
    <row r="516" spans="37:173" ht="14.25" customHeight="1" x14ac:dyDescent="0.25">
      <c r="AK516" s="22"/>
      <c r="BU516" s="22"/>
      <c r="CW516" s="22"/>
      <c r="DU516" s="22"/>
      <c r="EQ516" s="22"/>
      <c r="FQ516" s="22"/>
    </row>
    <row r="517" spans="37:173" ht="14.25" customHeight="1" x14ac:dyDescent="0.25">
      <c r="AK517" s="22"/>
      <c r="BU517" s="22"/>
      <c r="CW517" s="22"/>
      <c r="DU517" s="22"/>
      <c r="EQ517" s="22"/>
      <c r="FQ517" s="22"/>
    </row>
    <row r="518" spans="37:173" ht="14.25" customHeight="1" x14ac:dyDescent="0.25">
      <c r="AK518" s="22"/>
      <c r="BU518" s="22"/>
      <c r="CW518" s="22"/>
      <c r="DU518" s="22"/>
      <c r="EQ518" s="22"/>
      <c r="FQ518" s="22"/>
    </row>
    <row r="519" spans="37:173" ht="14.25" customHeight="1" x14ac:dyDescent="0.25">
      <c r="AK519" s="22"/>
      <c r="BU519" s="22"/>
      <c r="CW519" s="22"/>
      <c r="DU519" s="22"/>
      <c r="EQ519" s="22"/>
      <c r="FQ519" s="22"/>
    </row>
    <row r="520" spans="37:173" ht="14.25" customHeight="1" x14ac:dyDescent="0.25">
      <c r="AK520" s="22"/>
      <c r="BU520" s="22"/>
      <c r="CW520" s="22"/>
      <c r="DU520" s="22"/>
      <c r="EQ520" s="22"/>
      <c r="FQ520" s="22"/>
    </row>
    <row r="521" spans="37:173" ht="14.25" customHeight="1" x14ac:dyDescent="0.25">
      <c r="AK521" s="22"/>
      <c r="BU521" s="22"/>
      <c r="CW521" s="22"/>
      <c r="DU521" s="22"/>
      <c r="EQ521" s="22"/>
      <c r="FQ521" s="22"/>
    </row>
    <row r="522" spans="37:173" ht="14.25" customHeight="1" x14ac:dyDescent="0.25">
      <c r="AK522" s="22"/>
      <c r="BU522" s="22"/>
      <c r="CW522" s="22"/>
      <c r="DU522" s="22"/>
      <c r="EQ522" s="22"/>
      <c r="FQ522" s="22"/>
    </row>
    <row r="523" spans="37:173" ht="14.25" customHeight="1" x14ac:dyDescent="0.25">
      <c r="AK523" s="22"/>
      <c r="BU523" s="22"/>
      <c r="CW523" s="22"/>
      <c r="DU523" s="22"/>
      <c r="EQ523" s="22"/>
      <c r="FQ523" s="22"/>
    </row>
    <row r="524" spans="37:173" ht="14.25" customHeight="1" x14ac:dyDescent="0.25">
      <c r="AK524" s="22"/>
      <c r="BU524" s="22"/>
      <c r="CW524" s="22"/>
      <c r="DU524" s="22"/>
      <c r="EQ524" s="22"/>
      <c r="FQ524" s="22"/>
    </row>
    <row r="525" spans="37:173" ht="14.25" customHeight="1" x14ac:dyDescent="0.25">
      <c r="AK525" s="22"/>
      <c r="BU525" s="22"/>
      <c r="CW525" s="22"/>
      <c r="DU525" s="22"/>
      <c r="EQ525" s="22"/>
      <c r="FQ525" s="22"/>
    </row>
    <row r="526" spans="37:173" ht="14.25" customHeight="1" x14ac:dyDescent="0.25">
      <c r="AK526" s="22"/>
      <c r="BU526" s="22"/>
      <c r="CW526" s="22"/>
      <c r="DU526" s="22"/>
      <c r="EQ526" s="22"/>
      <c r="FQ526" s="22"/>
    </row>
    <row r="527" spans="37:173" ht="14.25" customHeight="1" x14ac:dyDescent="0.25">
      <c r="AK527" s="22"/>
      <c r="BU527" s="22"/>
      <c r="CW527" s="22"/>
      <c r="DU527" s="22"/>
      <c r="EQ527" s="22"/>
      <c r="FQ527" s="22"/>
    </row>
    <row r="528" spans="37:173" ht="14.25" customHeight="1" x14ac:dyDescent="0.25">
      <c r="AK528" s="22"/>
      <c r="BU528" s="22"/>
      <c r="CW528" s="22"/>
      <c r="DU528" s="22"/>
      <c r="EQ528" s="22"/>
      <c r="FQ528" s="22"/>
    </row>
    <row r="529" spans="37:173" ht="14.25" customHeight="1" x14ac:dyDescent="0.25">
      <c r="AK529" s="22"/>
      <c r="BU529" s="22"/>
      <c r="CW529" s="22"/>
      <c r="DU529" s="22"/>
      <c r="EQ529" s="22"/>
      <c r="FQ529" s="22"/>
    </row>
    <row r="530" spans="37:173" ht="14.25" customHeight="1" x14ac:dyDescent="0.25">
      <c r="AK530" s="22"/>
      <c r="BU530" s="22"/>
      <c r="CW530" s="22"/>
      <c r="DU530" s="22"/>
      <c r="EQ530" s="22"/>
      <c r="FQ530" s="22"/>
    </row>
    <row r="531" spans="37:173" ht="14.25" customHeight="1" x14ac:dyDescent="0.25">
      <c r="AK531" s="22"/>
      <c r="BU531" s="22"/>
      <c r="CW531" s="22"/>
      <c r="DU531" s="22"/>
      <c r="EQ531" s="22"/>
      <c r="FQ531" s="22"/>
    </row>
    <row r="532" spans="37:173" ht="14.25" customHeight="1" x14ac:dyDescent="0.25">
      <c r="AK532" s="22"/>
      <c r="BU532" s="22"/>
      <c r="CW532" s="22"/>
      <c r="DU532" s="22"/>
      <c r="EQ532" s="22"/>
      <c r="FQ532" s="22"/>
    </row>
    <row r="533" spans="37:173" ht="14.25" customHeight="1" x14ac:dyDescent="0.25">
      <c r="AK533" s="22"/>
      <c r="BU533" s="22"/>
      <c r="CW533" s="22"/>
      <c r="DU533" s="22"/>
      <c r="EQ533" s="22"/>
      <c r="FQ533" s="22"/>
    </row>
    <row r="534" spans="37:173" ht="14.25" customHeight="1" x14ac:dyDescent="0.25">
      <c r="AK534" s="22"/>
      <c r="BU534" s="22"/>
      <c r="CW534" s="22"/>
      <c r="DU534" s="22"/>
      <c r="EQ534" s="22"/>
      <c r="FQ534" s="22"/>
    </row>
    <row r="535" spans="37:173" ht="14.25" customHeight="1" x14ac:dyDescent="0.25">
      <c r="AK535" s="22"/>
      <c r="BU535" s="22"/>
      <c r="CW535" s="22"/>
      <c r="DU535" s="22"/>
      <c r="EQ535" s="22"/>
      <c r="FQ535" s="22"/>
    </row>
    <row r="536" spans="37:173" ht="14.25" customHeight="1" x14ac:dyDescent="0.25">
      <c r="AK536" s="22"/>
      <c r="BU536" s="22"/>
      <c r="CW536" s="22"/>
      <c r="DU536" s="22"/>
      <c r="EQ536" s="22"/>
      <c r="FQ536" s="22"/>
    </row>
    <row r="537" spans="37:173" ht="14.25" customHeight="1" x14ac:dyDescent="0.25">
      <c r="AK537" s="22"/>
      <c r="BU537" s="22"/>
      <c r="CW537" s="22"/>
      <c r="DU537" s="22"/>
      <c r="EQ537" s="22"/>
      <c r="FQ537" s="22"/>
    </row>
    <row r="538" spans="37:173" ht="14.25" customHeight="1" x14ac:dyDescent="0.25">
      <c r="AK538" s="22"/>
      <c r="BU538" s="22"/>
      <c r="CW538" s="22"/>
      <c r="DU538" s="22"/>
      <c r="EQ538" s="22"/>
      <c r="FQ538" s="22"/>
    </row>
    <row r="539" spans="37:173" ht="14.25" customHeight="1" x14ac:dyDescent="0.25">
      <c r="AK539" s="22"/>
      <c r="BU539" s="22"/>
      <c r="CW539" s="22"/>
      <c r="DU539" s="22"/>
      <c r="EQ539" s="22"/>
      <c r="FQ539" s="22"/>
    </row>
    <row r="540" spans="37:173" ht="14.25" customHeight="1" x14ac:dyDescent="0.25">
      <c r="AK540" s="22"/>
      <c r="BU540" s="22"/>
      <c r="CW540" s="22"/>
      <c r="DU540" s="22"/>
      <c r="EQ540" s="22"/>
      <c r="FQ540" s="22"/>
    </row>
    <row r="541" spans="37:173" ht="14.25" customHeight="1" x14ac:dyDescent="0.25">
      <c r="AK541" s="22"/>
      <c r="BU541" s="22"/>
      <c r="CW541" s="22"/>
      <c r="DU541" s="22"/>
      <c r="EQ541" s="22"/>
      <c r="FQ541" s="22"/>
    </row>
    <row r="542" spans="37:173" ht="14.25" customHeight="1" x14ac:dyDescent="0.25">
      <c r="AK542" s="22"/>
      <c r="BU542" s="22"/>
      <c r="CW542" s="22"/>
      <c r="DU542" s="22"/>
      <c r="EQ542" s="22"/>
      <c r="FQ542" s="22"/>
    </row>
    <row r="543" spans="37:173" ht="14.25" customHeight="1" x14ac:dyDescent="0.25">
      <c r="AK543" s="22"/>
      <c r="BU543" s="22"/>
      <c r="CW543" s="22"/>
      <c r="DU543" s="22"/>
      <c r="EQ543" s="22"/>
      <c r="FQ543" s="22"/>
    </row>
    <row r="544" spans="37:173" ht="14.25" customHeight="1" x14ac:dyDescent="0.25">
      <c r="AK544" s="22"/>
      <c r="BU544" s="22"/>
      <c r="CW544" s="22"/>
      <c r="DU544" s="22"/>
      <c r="EQ544" s="22"/>
      <c r="FQ544" s="22"/>
    </row>
    <row r="545" spans="37:173" ht="14.25" customHeight="1" x14ac:dyDescent="0.25">
      <c r="AK545" s="22"/>
      <c r="BU545" s="22"/>
      <c r="CW545" s="22"/>
      <c r="DU545" s="22"/>
      <c r="EQ545" s="22"/>
      <c r="FQ545" s="22"/>
    </row>
    <row r="546" spans="37:173" ht="14.25" customHeight="1" x14ac:dyDescent="0.25">
      <c r="AK546" s="22"/>
      <c r="BU546" s="22"/>
      <c r="CW546" s="22"/>
      <c r="DU546" s="22"/>
      <c r="EQ546" s="22"/>
      <c r="FQ546" s="22"/>
    </row>
    <row r="547" spans="37:173" ht="14.25" customHeight="1" x14ac:dyDescent="0.25">
      <c r="AK547" s="22"/>
      <c r="BU547" s="22"/>
      <c r="CW547" s="22"/>
      <c r="DU547" s="22"/>
      <c r="EQ547" s="22"/>
      <c r="FQ547" s="22"/>
    </row>
    <row r="548" spans="37:173" ht="14.25" customHeight="1" x14ac:dyDescent="0.25">
      <c r="AK548" s="22"/>
      <c r="BU548" s="22"/>
      <c r="CW548" s="22"/>
      <c r="DU548" s="22"/>
      <c r="EQ548" s="22"/>
      <c r="FQ548" s="22"/>
    </row>
    <row r="549" spans="37:173" ht="14.25" customHeight="1" x14ac:dyDescent="0.25">
      <c r="AK549" s="22"/>
      <c r="BU549" s="22"/>
      <c r="CW549" s="22"/>
      <c r="DU549" s="22"/>
      <c r="EQ549" s="22"/>
      <c r="FQ549" s="22"/>
    </row>
    <row r="550" spans="37:173" ht="14.25" customHeight="1" x14ac:dyDescent="0.25">
      <c r="AK550" s="22"/>
      <c r="BU550" s="22"/>
      <c r="CW550" s="22"/>
      <c r="DU550" s="22"/>
      <c r="EQ550" s="22"/>
      <c r="FQ550" s="22"/>
    </row>
    <row r="551" spans="37:173" ht="14.25" customHeight="1" x14ac:dyDescent="0.25">
      <c r="AK551" s="22"/>
      <c r="BU551" s="22"/>
      <c r="CW551" s="22"/>
      <c r="DU551" s="22"/>
      <c r="EQ551" s="22"/>
      <c r="FQ551" s="22"/>
    </row>
    <row r="552" spans="37:173" ht="14.25" customHeight="1" x14ac:dyDescent="0.25">
      <c r="AK552" s="22"/>
      <c r="BU552" s="22"/>
      <c r="CW552" s="22"/>
      <c r="DU552" s="22"/>
      <c r="EQ552" s="22"/>
      <c r="FQ552" s="22"/>
    </row>
    <row r="553" spans="37:173" ht="14.25" customHeight="1" x14ac:dyDescent="0.25">
      <c r="AK553" s="22"/>
      <c r="BU553" s="22"/>
      <c r="CW553" s="22"/>
      <c r="DU553" s="22"/>
      <c r="EQ553" s="22"/>
      <c r="FQ553" s="22"/>
    </row>
    <row r="554" spans="37:173" ht="14.25" customHeight="1" x14ac:dyDescent="0.25">
      <c r="AK554" s="22"/>
      <c r="BU554" s="22"/>
      <c r="CW554" s="22"/>
      <c r="DU554" s="22"/>
      <c r="EQ554" s="22"/>
      <c r="FQ554" s="22"/>
    </row>
    <row r="555" spans="37:173" ht="14.25" customHeight="1" x14ac:dyDescent="0.25">
      <c r="AK555" s="22"/>
      <c r="BU555" s="22"/>
      <c r="CW555" s="22"/>
      <c r="DU555" s="22"/>
      <c r="EQ555" s="22"/>
      <c r="FQ555" s="22"/>
    </row>
    <row r="556" spans="37:173" ht="14.25" customHeight="1" x14ac:dyDescent="0.25">
      <c r="AK556" s="22"/>
      <c r="BU556" s="22"/>
      <c r="CW556" s="22"/>
      <c r="DU556" s="22"/>
      <c r="EQ556" s="22"/>
      <c r="FQ556" s="22"/>
    </row>
    <row r="557" spans="37:173" ht="14.25" customHeight="1" x14ac:dyDescent="0.25">
      <c r="AK557" s="22"/>
      <c r="BU557" s="22"/>
      <c r="CW557" s="22"/>
      <c r="DU557" s="22"/>
      <c r="EQ557" s="22"/>
      <c r="FQ557" s="22"/>
    </row>
    <row r="558" spans="37:173" ht="14.25" customHeight="1" x14ac:dyDescent="0.25">
      <c r="AK558" s="22"/>
      <c r="BU558" s="22"/>
      <c r="CW558" s="22"/>
      <c r="DU558" s="22"/>
      <c r="EQ558" s="22"/>
      <c r="FQ558" s="22"/>
    </row>
    <row r="559" spans="37:173" ht="14.25" customHeight="1" x14ac:dyDescent="0.25">
      <c r="AK559" s="22"/>
      <c r="BU559" s="22"/>
      <c r="CW559" s="22"/>
      <c r="DU559" s="22"/>
      <c r="EQ559" s="22"/>
      <c r="FQ559" s="22"/>
    </row>
    <row r="560" spans="37:173" ht="14.25" customHeight="1" x14ac:dyDescent="0.25">
      <c r="AK560" s="22"/>
      <c r="BU560" s="22"/>
      <c r="CW560" s="22"/>
      <c r="DU560" s="22"/>
      <c r="EQ560" s="22"/>
      <c r="FQ560" s="22"/>
    </row>
    <row r="561" spans="37:173" ht="14.25" customHeight="1" x14ac:dyDescent="0.25">
      <c r="AK561" s="22"/>
      <c r="BU561" s="22"/>
      <c r="CW561" s="22"/>
      <c r="DU561" s="22"/>
      <c r="EQ561" s="22"/>
      <c r="FQ561" s="22"/>
    </row>
    <row r="562" spans="37:173" ht="14.25" customHeight="1" x14ac:dyDescent="0.25">
      <c r="AK562" s="22"/>
      <c r="BU562" s="22"/>
      <c r="CW562" s="22"/>
      <c r="DU562" s="22"/>
      <c r="EQ562" s="22"/>
      <c r="FQ562" s="22"/>
    </row>
    <row r="563" spans="37:173" ht="14.25" customHeight="1" x14ac:dyDescent="0.25">
      <c r="AK563" s="22"/>
      <c r="BU563" s="22"/>
      <c r="CW563" s="22"/>
      <c r="DU563" s="22"/>
      <c r="EQ563" s="22"/>
      <c r="FQ563" s="22"/>
    </row>
    <row r="564" spans="37:173" ht="14.25" customHeight="1" x14ac:dyDescent="0.25">
      <c r="AK564" s="22"/>
      <c r="BU564" s="22"/>
      <c r="CW564" s="22"/>
      <c r="DU564" s="22"/>
      <c r="EQ564" s="22"/>
      <c r="FQ564" s="22"/>
    </row>
    <row r="565" spans="37:173" ht="14.25" customHeight="1" x14ac:dyDescent="0.25">
      <c r="AK565" s="22"/>
      <c r="BU565" s="22"/>
      <c r="CW565" s="22"/>
      <c r="DU565" s="22"/>
      <c r="EQ565" s="22"/>
      <c r="FQ565" s="22"/>
    </row>
    <row r="566" spans="37:173" ht="14.25" customHeight="1" x14ac:dyDescent="0.25">
      <c r="AK566" s="22"/>
      <c r="BU566" s="22"/>
      <c r="CW566" s="22"/>
      <c r="DU566" s="22"/>
      <c r="EQ566" s="22"/>
      <c r="FQ566" s="22"/>
    </row>
    <row r="567" spans="37:173" ht="14.25" customHeight="1" x14ac:dyDescent="0.25">
      <c r="AK567" s="22"/>
      <c r="BU567" s="22"/>
      <c r="CW567" s="22"/>
      <c r="DU567" s="22"/>
      <c r="EQ567" s="22"/>
      <c r="FQ567" s="22"/>
    </row>
    <row r="568" spans="37:173" ht="14.25" customHeight="1" x14ac:dyDescent="0.25">
      <c r="AK568" s="22"/>
      <c r="BU568" s="22"/>
      <c r="CW568" s="22"/>
      <c r="DU568" s="22"/>
      <c r="EQ568" s="22"/>
      <c r="FQ568" s="22"/>
    </row>
    <row r="569" spans="37:173" ht="14.25" customHeight="1" x14ac:dyDescent="0.25">
      <c r="AK569" s="22"/>
      <c r="BU569" s="22"/>
      <c r="CW569" s="22"/>
      <c r="DU569" s="22"/>
      <c r="EQ569" s="22"/>
      <c r="FQ569" s="22"/>
    </row>
    <row r="570" spans="37:173" ht="14.25" customHeight="1" x14ac:dyDescent="0.25">
      <c r="AK570" s="22"/>
      <c r="BU570" s="22"/>
      <c r="CW570" s="22"/>
      <c r="DU570" s="22"/>
      <c r="EQ570" s="22"/>
      <c r="FQ570" s="22"/>
    </row>
    <row r="571" spans="37:173" ht="14.25" customHeight="1" x14ac:dyDescent="0.25">
      <c r="AK571" s="22"/>
      <c r="BU571" s="22"/>
      <c r="CW571" s="22"/>
      <c r="DU571" s="22"/>
      <c r="EQ571" s="22"/>
      <c r="FQ571" s="22"/>
    </row>
    <row r="572" spans="37:173" ht="14.25" customHeight="1" x14ac:dyDescent="0.25">
      <c r="AK572" s="22"/>
      <c r="BU572" s="22"/>
      <c r="CW572" s="22"/>
      <c r="DU572" s="22"/>
      <c r="EQ572" s="22"/>
      <c r="FQ572" s="22"/>
    </row>
    <row r="573" spans="37:173" ht="14.25" customHeight="1" x14ac:dyDescent="0.25">
      <c r="AK573" s="22"/>
      <c r="BU573" s="22"/>
      <c r="CW573" s="22"/>
      <c r="DU573" s="22"/>
      <c r="EQ573" s="22"/>
      <c r="FQ573" s="22"/>
    </row>
    <row r="574" spans="37:173" ht="14.25" customHeight="1" x14ac:dyDescent="0.25">
      <c r="AK574" s="22"/>
      <c r="BU574" s="22"/>
      <c r="CW574" s="22"/>
      <c r="DU574" s="22"/>
      <c r="EQ574" s="22"/>
      <c r="FQ574" s="22"/>
    </row>
    <row r="575" spans="37:173" ht="14.25" customHeight="1" x14ac:dyDescent="0.25">
      <c r="AK575" s="22"/>
      <c r="BU575" s="22"/>
      <c r="CW575" s="22"/>
      <c r="DU575" s="22"/>
      <c r="EQ575" s="22"/>
      <c r="FQ575" s="22"/>
    </row>
    <row r="576" spans="37:173" ht="14.25" customHeight="1" x14ac:dyDescent="0.25">
      <c r="AK576" s="22"/>
      <c r="BU576" s="22"/>
      <c r="CW576" s="22"/>
      <c r="DU576" s="22"/>
      <c r="EQ576" s="22"/>
      <c r="FQ576" s="22"/>
    </row>
    <row r="577" spans="37:173" ht="14.25" customHeight="1" x14ac:dyDescent="0.25">
      <c r="AK577" s="22"/>
      <c r="BU577" s="22"/>
      <c r="CW577" s="22"/>
      <c r="DU577" s="22"/>
      <c r="EQ577" s="22"/>
      <c r="FQ577" s="22"/>
    </row>
    <row r="578" spans="37:173" ht="14.25" customHeight="1" x14ac:dyDescent="0.25">
      <c r="AK578" s="22"/>
      <c r="BU578" s="22"/>
      <c r="CW578" s="22"/>
      <c r="DU578" s="22"/>
      <c r="EQ578" s="22"/>
      <c r="FQ578" s="22"/>
    </row>
    <row r="579" spans="37:173" ht="14.25" customHeight="1" x14ac:dyDescent="0.25">
      <c r="AK579" s="22"/>
      <c r="BU579" s="22"/>
      <c r="CW579" s="22"/>
      <c r="DU579" s="22"/>
      <c r="EQ579" s="22"/>
      <c r="FQ579" s="22"/>
    </row>
    <row r="580" spans="37:173" ht="14.25" customHeight="1" x14ac:dyDescent="0.25">
      <c r="AK580" s="22"/>
      <c r="BU580" s="22"/>
      <c r="CW580" s="22"/>
      <c r="DU580" s="22"/>
      <c r="EQ580" s="22"/>
      <c r="FQ580" s="22"/>
    </row>
    <row r="581" spans="37:173" ht="14.25" customHeight="1" x14ac:dyDescent="0.25">
      <c r="AK581" s="22"/>
      <c r="BU581" s="22"/>
      <c r="CW581" s="22"/>
      <c r="DU581" s="22"/>
      <c r="EQ581" s="22"/>
      <c r="FQ581" s="22"/>
    </row>
    <row r="582" spans="37:173" ht="14.25" customHeight="1" x14ac:dyDescent="0.25">
      <c r="AK582" s="22"/>
      <c r="BU582" s="22"/>
      <c r="CW582" s="22"/>
      <c r="DU582" s="22"/>
      <c r="EQ582" s="22"/>
      <c r="FQ582" s="22"/>
    </row>
    <row r="583" spans="37:173" ht="14.25" customHeight="1" x14ac:dyDescent="0.25">
      <c r="AK583" s="22"/>
      <c r="BU583" s="22"/>
      <c r="CW583" s="22"/>
      <c r="DU583" s="22"/>
      <c r="EQ583" s="22"/>
      <c r="FQ583" s="22"/>
    </row>
    <row r="584" spans="37:173" ht="14.25" customHeight="1" x14ac:dyDescent="0.25">
      <c r="AK584" s="22"/>
      <c r="BU584" s="22"/>
      <c r="CW584" s="22"/>
      <c r="DU584" s="22"/>
      <c r="EQ584" s="22"/>
      <c r="FQ584" s="22"/>
    </row>
    <row r="585" spans="37:173" ht="14.25" customHeight="1" x14ac:dyDescent="0.25">
      <c r="AK585" s="22"/>
      <c r="BU585" s="22"/>
      <c r="CW585" s="22"/>
      <c r="DU585" s="22"/>
      <c r="EQ585" s="22"/>
      <c r="FQ585" s="22"/>
    </row>
    <row r="586" spans="37:173" ht="14.25" customHeight="1" x14ac:dyDescent="0.25">
      <c r="AK586" s="22"/>
      <c r="BU586" s="22"/>
      <c r="CW586" s="22"/>
      <c r="DU586" s="22"/>
      <c r="EQ586" s="22"/>
      <c r="FQ586" s="22"/>
    </row>
    <row r="587" spans="37:173" ht="14.25" customHeight="1" x14ac:dyDescent="0.25">
      <c r="AK587" s="22"/>
      <c r="BU587" s="22"/>
      <c r="CW587" s="22"/>
      <c r="DU587" s="22"/>
      <c r="EQ587" s="22"/>
      <c r="FQ587" s="22"/>
    </row>
    <row r="588" spans="37:173" ht="14.25" customHeight="1" x14ac:dyDescent="0.25">
      <c r="AK588" s="22"/>
      <c r="BU588" s="22"/>
      <c r="CW588" s="22"/>
      <c r="DU588" s="22"/>
      <c r="EQ588" s="22"/>
      <c r="FQ588" s="22"/>
    </row>
    <row r="589" spans="37:173" ht="14.25" customHeight="1" x14ac:dyDescent="0.25">
      <c r="AK589" s="22"/>
      <c r="BU589" s="22"/>
      <c r="CW589" s="22"/>
      <c r="DU589" s="22"/>
      <c r="EQ589" s="22"/>
      <c r="FQ589" s="22"/>
    </row>
    <row r="590" spans="37:173" ht="14.25" customHeight="1" x14ac:dyDescent="0.25">
      <c r="AK590" s="22"/>
      <c r="BU590" s="22"/>
      <c r="CW590" s="22"/>
      <c r="DU590" s="22"/>
      <c r="EQ590" s="22"/>
      <c r="FQ590" s="22"/>
    </row>
    <row r="591" spans="37:173" ht="14.25" customHeight="1" x14ac:dyDescent="0.25">
      <c r="AK591" s="22"/>
      <c r="BU591" s="22"/>
      <c r="CW591" s="22"/>
      <c r="DU591" s="22"/>
      <c r="EQ591" s="22"/>
      <c r="FQ591" s="22"/>
    </row>
    <row r="592" spans="37:173" ht="14.25" customHeight="1" x14ac:dyDescent="0.25">
      <c r="AK592" s="22"/>
      <c r="BU592" s="22"/>
      <c r="CW592" s="22"/>
      <c r="DU592" s="22"/>
      <c r="EQ592" s="22"/>
      <c r="FQ592" s="22"/>
    </row>
    <row r="593" spans="37:173" ht="14.25" customHeight="1" x14ac:dyDescent="0.25">
      <c r="AK593" s="22"/>
      <c r="BU593" s="22"/>
      <c r="CW593" s="22"/>
      <c r="DU593" s="22"/>
      <c r="EQ593" s="22"/>
      <c r="FQ593" s="22"/>
    </row>
    <row r="594" spans="37:173" ht="14.25" customHeight="1" x14ac:dyDescent="0.25">
      <c r="AK594" s="22"/>
      <c r="BU594" s="22"/>
      <c r="CW594" s="22"/>
      <c r="DU594" s="22"/>
      <c r="EQ594" s="22"/>
      <c r="FQ594" s="22"/>
    </row>
    <row r="595" spans="37:173" ht="14.25" customHeight="1" x14ac:dyDescent="0.25">
      <c r="AK595" s="22"/>
      <c r="BU595" s="22"/>
      <c r="CW595" s="22"/>
      <c r="DU595" s="22"/>
      <c r="EQ595" s="22"/>
      <c r="FQ595" s="22"/>
    </row>
    <row r="596" spans="37:173" ht="14.25" customHeight="1" x14ac:dyDescent="0.25">
      <c r="AK596" s="22"/>
      <c r="BU596" s="22"/>
      <c r="CW596" s="22"/>
      <c r="DU596" s="22"/>
      <c r="EQ596" s="22"/>
      <c r="FQ596" s="22"/>
    </row>
    <row r="597" spans="37:173" ht="14.25" customHeight="1" x14ac:dyDescent="0.25">
      <c r="AK597" s="22"/>
      <c r="BU597" s="22"/>
      <c r="CW597" s="22"/>
      <c r="DU597" s="22"/>
      <c r="EQ597" s="22"/>
      <c r="FQ597" s="22"/>
    </row>
    <row r="598" spans="37:173" ht="14.25" customHeight="1" x14ac:dyDescent="0.25">
      <c r="AK598" s="22"/>
      <c r="BU598" s="22"/>
      <c r="CW598" s="22"/>
      <c r="DU598" s="22"/>
      <c r="EQ598" s="22"/>
      <c r="FQ598" s="22"/>
    </row>
    <row r="599" spans="37:173" ht="14.25" customHeight="1" x14ac:dyDescent="0.25">
      <c r="AK599" s="22"/>
      <c r="BU599" s="22"/>
      <c r="CW599" s="22"/>
      <c r="DU599" s="22"/>
      <c r="EQ599" s="22"/>
      <c r="FQ599" s="22"/>
    </row>
    <row r="600" spans="37:173" ht="14.25" customHeight="1" x14ac:dyDescent="0.25">
      <c r="AK600" s="22"/>
      <c r="BU600" s="22"/>
      <c r="CW600" s="22"/>
      <c r="DU600" s="22"/>
      <c r="EQ600" s="22"/>
      <c r="FQ600" s="22"/>
    </row>
    <row r="601" spans="37:173" ht="14.25" customHeight="1" x14ac:dyDescent="0.25">
      <c r="AK601" s="22"/>
      <c r="BU601" s="22"/>
      <c r="CW601" s="22"/>
      <c r="DU601" s="22"/>
      <c r="EQ601" s="22"/>
      <c r="FQ601" s="22"/>
    </row>
    <row r="602" spans="37:173" ht="14.25" customHeight="1" x14ac:dyDescent="0.25">
      <c r="AK602" s="22"/>
      <c r="BU602" s="22"/>
      <c r="CW602" s="22"/>
      <c r="DU602" s="22"/>
      <c r="EQ602" s="22"/>
      <c r="FQ602" s="22"/>
    </row>
    <row r="603" spans="37:173" ht="14.25" customHeight="1" x14ac:dyDescent="0.25">
      <c r="AK603" s="22"/>
      <c r="BU603" s="22"/>
      <c r="CW603" s="22"/>
      <c r="DU603" s="22"/>
      <c r="EQ603" s="22"/>
      <c r="FQ603" s="22"/>
    </row>
    <row r="604" spans="37:173" ht="14.25" customHeight="1" x14ac:dyDescent="0.25">
      <c r="AK604" s="22"/>
      <c r="BU604" s="22"/>
      <c r="CW604" s="22"/>
      <c r="DU604" s="22"/>
      <c r="EQ604" s="22"/>
      <c r="FQ604" s="22"/>
    </row>
    <row r="605" spans="37:173" ht="14.25" customHeight="1" x14ac:dyDescent="0.25">
      <c r="AK605" s="22"/>
      <c r="BU605" s="22"/>
      <c r="CW605" s="22"/>
      <c r="DU605" s="22"/>
      <c r="EQ605" s="22"/>
      <c r="FQ605" s="22"/>
    </row>
    <row r="606" spans="37:173" ht="14.25" customHeight="1" x14ac:dyDescent="0.25">
      <c r="AK606" s="22"/>
      <c r="BU606" s="22"/>
      <c r="CW606" s="22"/>
      <c r="DU606" s="22"/>
      <c r="EQ606" s="22"/>
      <c r="FQ606" s="22"/>
    </row>
    <row r="607" spans="37:173" ht="14.25" customHeight="1" x14ac:dyDescent="0.25">
      <c r="AK607" s="22"/>
      <c r="BU607" s="22"/>
      <c r="CW607" s="22"/>
      <c r="DU607" s="22"/>
      <c r="EQ607" s="22"/>
      <c r="FQ607" s="22"/>
    </row>
    <row r="608" spans="37:173" ht="14.25" customHeight="1" x14ac:dyDescent="0.25">
      <c r="AK608" s="22"/>
      <c r="BU608" s="22"/>
      <c r="CW608" s="22"/>
      <c r="DU608" s="22"/>
      <c r="EQ608" s="22"/>
      <c r="FQ608" s="22"/>
    </row>
    <row r="609" spans="37:173" ht="14.25" customHeight="1" x14ac:dyDescent="0.25">
      <c r="AK609" s="22"/>
      <c r="BU609" s="22"/>
      <c r="CW609" s="22"/>
      <c r="DU609" s="22"/>
      <c r="EQ609" s="22"/>
      <c r="FQ609" s="22"/>
    </row>
    <row r="610" spans="37:173" ht="14.25" customHeight="1" x14ac:dyDescent="0.25">
      <c r="AK610" s="22"/>
      <c r="BU610" s="22"/>
      <c r="CW610" s="22"/>
      <c r="DU610" s="22"/>
      <c r="EQ610" s="22"/>
      <c r="FQ610" s="22"/>
    </row>
    <row r="611" spans="37:173" ht="14.25" customHeight="1" x14ac:dyDescent="0.25">
      <c r="AK611" s="22"/>
      <c r="BU611" s="22"/>
      <c r="CW611" s="22"/>
      <c r="DU611" s="22"/>
      <c r="EQ611" s="22"/>
      <c r="FQ611" s="22"/>
    </row>
    <row r="612" spans="37:173" ht="14.25" customHeight="1" x14ac:dyDescent="0.25">
      <c r="AK612" s="22"/>
      <c r="BU612" s="22"/>
      <c r="CW612" s="22"/>
      <c r="DU612" s="22"/>
      <c r="EQ612" s="22"/>
      <c r="FQ612" s="22"/>
    </row>
    <row r="613" spans="37:173" ht="14.25" customHeight="1" x14ac:dyDescent="0.25">
      <c r="AK613" s="22"/>
      <c r="BU613" s="22"/>
      <c r="CW613" s="22"/>
      <c r="DU613" s="22"/>
      <c r="EQ613" s="22"/>
      <c r="FQ613" s="22"/>
    </row>
    <row r="614" spans="37:173" ht="14.25" customHeight="1" x14ac:dyDescent="0.25">
      <c r="AK614" s="22"/>
      <c r="BU614" s="22"/>
      <c r="CW614" s="22"/>
      <c r="DU614" s="22"/>
      <c r="EQ614" s="22"/>
      <c r="FQ614" s="22"/>
    </row>
    <row r="615" spans="37:173" ht="14.25" customHeight="1" x14ac:dyDescent="0.25">
      <c r="AK615" s="22"/>
      <c r="BU615" s="22"/>
      <c r="CW615" s="22"/>
      <c r="DU615" s="22"/>
      <c r="EQ615" s="22"/>
      <c r="FQ615" s="22"/>
    </row>
    <row r="616" spans="37:173" ht="14.25" customHeight="1" x14ac:dyDescent="0.25">
      <c r="AK616" s="22"/>
      <c r="BU616" s="22"/>
      <c r="CW616" s="22"/>
      <c r="DU616" s="22"/>
      <c r="EQ616" s="22"/>
      <c r="FQ616" s="22"/>
    </row>
    <row r="617" spans="37:173" ht="14.25" customHeight="1" x14ac:dyDescent="0.25">
      <c r="AK617" s="22"/>
      <c r="BU617" s="22"/>
      <c r="CW617" s="22"/>
      <c r="DU617" s="22"/>
      <c r="EQ617" s="22"/>
      <c r="FQ617" s="22"/>
    </row>
    <row r="618" spans="37:173" ht="14.25" customHeight="1" x14ac:dyDescent="0.25">
      <c r="AK618" s="22"/>
      <c r="BU618" s="22"/>
      <c r="CW618" s="22"/>
      <c r="DU618" s="22"/>
      <c r="EQ618" s="22"/>
      <c r="FQ618" s="22"/>
    </row>
    <row r="619" spans="37:173" ht="14.25" customHeight="1" x14ac:dyDescent="0.25">
      <c r="AK619" s="22"/>
      <c r="BU619" s="22"/>
      <c r="CW619" s="22"/>
      <c r="DU619" s="22"/>
      <c r="EQ619" s="22"/>
      <c r="FQ619" s="22"/>
    </row>
    <row r="620" spans="37:173" ht="14.25" customHeight="1" x14ac:dyDescent="0.25">
      <c r="AK620" s="22"/>
      <c r="BU620" s="22"/>
      <c r="CW620" s="22"/>
      <c r="DU620" s="22"/>
      <c r="EQ620" s="22"/>
      <c r="FQ620" s="22"/>
    </row>
    <row r="621" spans="37:173" ht="14.25" customHeight="1" x14ac:dyDescent="0.25">
      <c r="AK621" s="22"/>
      <c r="BU621" s="22"/>
      <c r="CW621" s="22"/>
      <c r="DU621" s="22"/>
      <c r="EQ621" s="22"/>
      <c r="FQ621" s="22"/>
    </row>
    <row r="622" spans="37:173" ht="14.25" customHeight="1" x14ac:dyDescent="0.25">
      <c r="AK622" s="22"/>
      <c r="BU622" s="22"/>
      <c r="CW622" s="22"/>
      <c r="DU622" s="22"/>
      <c r="EQ622" s="22"/>
      <c r="FQ622" s="22"/>
    </row>
    <row r="623" spans="37:173" ht="14.25" customHeight="1" x14ac:dyDescent="0.25">
      <c r="AK623" s="22"/>
      <c r="BU623" s="22"/>
      <c r="CW623" s="22"/>
      <c r="DU623" s="22"/>
      <c r="EQ623" s="22"/>
      <c r="FQ623" s="22"/>
    </row>
    <row r="624" spans="37:173" ht="14.25" customHeight="1" x14ac:dyDescent="0.25">
      <c r="AK624" s="22"/>
      <c r="BU624" s="22"/>
      <c r="CW624" s="22"/>
      <c r="DU624" s="22"/>
      <c r="EQ624" s="22"/>
      <c r="FQ624" s="22"/>
    </row>
    <row r="625" spans="37:173" ht="14.25" customHeight="1" x14ac:dyDescent="0.25">
      <c r="AK625" s="22"/>
      <c r="BU625" s="22"/>
      <c r="CW625" s="22"/>
      <c r="DU625" s="22"/>
      <c r="EQ625" s="22"/>
      <c r="FQ625" s="22"/>
    </row>
    <row r="626" spans="37:173" ht="14.25" customHeight="1" x14ac:dyDescent="0.25">
      <c r="AK626" s="22"/>
      <c r="BU626" s="22"/>
      <c r="CW626" s="22"/>
      <c r="DU626" s="22"/>
      <c r="EQ626" s="22"/>
      <c r="FQ626" s="22"/>
    </row>
    <row r="627" spans="37:173" ht="14.25" customHeight="1" x14ac:dyDescent="0.25">
      <c r="AK627" s="22"/>
      <c r="BU627" s="22"/>
      <c r="CW627" s="22"/>
      <c r="DU627" s="22"/>
      <c r="EQ627" s="22"/>
      <c r="FQ627" s="22"/>
    </row>
    <row r="628" spans="37:173" ht="14.25" customHeight="1" x14ac:dyDescent="0.25">
      <c r="AK628" s="22"/>
      <c r="BU628" s="22"/>
      <c r="CW628" s="22"/>
      <c r="DU628" s="22"/>
      <c r="EQ628" s="22"/>
      <c r="FQ628" s="22"/>
    </row>
    <row r="629" spans="37:173" ht="14.25" customHeight="1" x14ac:dyDescent="0.25">
      <c r="AK629" s="22"/>
      <c r="BU629" s="22"/>
      <c r="CW629" s="22"/>
      <c r="DU629" s="22"/>
      <c r="EQ629" s="22"/>
      <c r="FQ629" s="22"/>
    </row>
    <row r="630" spans="37:173" ht="14.25" customHeight="1" x14ac:dyDescent="0.25">
      <c r="AK630" s="22"/>
      <c r="BU630" s="22"/>
      <c r="CW630" s="22"/>
      <c r="DU630" s="22"/>
      <c r="EQ630" s="22"/>
      <c r="FQ630" s="22"/>
    </row>
    <row r="631" spans="37:173" ht="14.25" customHeight="1" x14ac:dyDescent="0.25">
      <c r="AK631" s="22"/>
      <c r="BU631" s="22"/>
      <c r="CW631" s="22"/>
      <c r="DU631" s="22"/>
      <c r="EQ631" s="22"/>
      <c r="FQ631" s="22"/>
    </row>
    <row r="632" spans="37:173" ht="14.25" customHeight="1" x14ac:dyDescent="0.25">
      <c r="AK632" s="22"/>
      <c r="BU632" s="22"/>
      <c r="CW632" s="22"/>
      <c r="DU632" s="22"/>
      <c r="EQ632" s="22"/>
      <c r="FQ632" s="22"/>
    </row>
    <row r="633" spans="37:173" ht="14.25" customHeight="1" x14ac:dyDescent="0.25">
      <c r="AK633" s="22"/>
      <c r="BU633" s="22"/>
      <c r="CW633" s="22"/>
      <c r="DU633" s="22"/>
      <c r="EQ633" s="22"/>
      <c r="FQ633" s="22"/>
    </row>
    <row r="634" spans="37:173" ht="14.25" customHeight="1" x14ac:dyDescent="0.25">
      <c r="AK634" s="22"/>
      <c r="BU634" s="22"/>
      <c r="CW634" s="22"/>
      <c r="DU634" s="22"/>
      <c r="EQ634" s="22"/>
      <c r="FQ634" s="22"/>
    </row>
    <row r="635" spans="37:173" ht="14.25" customHeight="1" x14ac:dyDescent="0.25">
      <c r="AK635" s="22"/>
      <c r="BU635" s="22"/>
      <c r="CW635" s="22"/>
      <c r="DU635" s="22"/>
      <c r="EQ635" s="22"/>
      <c r="FQ635" s="22"/>
    </row>
    <row r="636" spans="37:173" ht="14.25" customHeight="1" x14ac:dyDescent="0.25">
      <c r="AK636" s="22"/>
      <c r="BU636" s="22"/>
      <c r="CW636" s="22"/>
      <c r="DU636" s="22"/>
      <c r="EQ636" s="22"/>
      <c r="FQ636" s="22"/>
    </row>
    <row r="637" spans="37:173" ht="14.25" customHeight="1" x14ac:dyDescent="0.25">
      <c r="AK637" s="22"/>
      <c r="BU637" s="22"/>
      <c r="CW637" s="22"/>
      <c r="DU637" s="22"/>
      <c r="EQ637" s="22"/>
      <c r="FQ637" s="22"/>
    </row>
    <row r="638" spans="37:173" ht="14.25" customHeight="1" x14ac:dyDescent="0.25">
      <c r="AK638" s="22"/>
      <c r="BU638" s="22"/>
      <c r="CW638" s="22"/>
      <c r="DU638" s="22"/>
      <c r="EQ638" s="22"/>
      <c r="FQ638" s="22"/>
    </row>
    <row r="639" spans="37:173" ht="14.25" customHeight="1" x14ac:dyDescent="0.25">
      <c r="AK639" s="22"/>
      <c r="BU639" s="22"/>
      <c r="CW639" s="22"/>
      <c r="DU639" s="22"/>
      <c r="EQ639" s="22"/>
      <c r="FQ639" s="22"/>
    </row>
    <row r="640" spans="37:173" ht="14.25" customHeight="1" x14ac:dyDescent="0.25">
      <c r="AK640" s="22"/>
      <c r="BU640" s="22"/>
      <c r="CW640" s="22"/>
      <c r="DU640" s="22"/>
      <c r="EQ640" s="22"/>
      <c r="FQ640" s="22"/>
    </row>
    <row r="641" spans="37:173" ht="14.25" customHeight="1" x14ac:dyDescent="0.25">
      <c r="AK641" s="22"/>
      <c r="BU641" s="22"/>
      <c r="CW641" s="22"/>
      <c r="DU641" s="22"/>
      <c r="EQ641" s="22"/>
      <c r="FQ641" s="22"/>
    </row>
    <row r="642" spans="37:173" ht="14.25" customHeight="1" x14ac:dyDescent="0.25">
      <c r="AK642" s="22"/>
      <c r="BU642" s="22"/>
      <c r="CW642" s="22"/>
      <c r="DU642" s="22"/>
      <c r="EQ642" s="22"/>
      <c r="FQ642" s="22"/>
    </row>
    <row r="643" spans="37:173" ht="14.25" customHeight="1" x14ac:dyDescent="0.25">
      <c r="AK643" s="22"/>
      <c r="BU643" s="22"/>
      <c r="CW643" s="22"/>
      <c r="DU643" s="22"/>
      <c r="EQ643" s="22"/>
      <c r="FQ643" s="22"/>
    </row>
    <row r="644" spans="37:173" ht="14.25" customHeight="1" x14ac:dyDescent="0.25">
      <c r="AK644" s="22"/>
      <c r="BU644" s="22"/>
      <c r="CW644" s="22"/>
      <c r="DU644" s="22"/>
      <c r="EQ644" s="22"/>
      <c r="FQ644" s="22"/>
    </row>
    <row r="645" spans="37:173" ht="14.25" customHeight="1" x14ac:dyDescent="0.25">
      <c r="AK645" s="22"/>
      <c r="BU645" s="22"/>
      <c r="CW645" s="22"/>
      <c r="DU645" s="22"/>
      <c r="EQ645" s="22"/>
      <c r="FQ645" s="22"/>
    </row>
    <row r="646" spans="37:173" ht="14.25" customHeight="1" x14ac:dyDescent="0.25">
      <c r="AK646" s="22"/>
      <c r="BU646" s="22"/>
      <c r="CW646" s="22"/>
      <c r="DU646" s="22"/>
      <c r="EQ646" s="22"/>
      <c r="FQ646" s="22"/>
    </row>
    <row r="647" spans="37:173" ht="14.25" customHeight="1" x14ac:dyDescent="0.25">
      <c r="AK647" s="22"/>
      <c r="BU647" s="22"/>
      <c r="CW647" s="22"/>
      <c r="DU647" s="22"/>
      <c r="EQ647" s="22"/>
      <c r="FQ647" s="22"/>
    </row>
    <row r="648" spans="37:173" ht="14.25" customHeight="1" x14ac:dyDescent="0.25">
      <c r="AK648" s="22"/>
      <c r="BU648" s="22"/>
      <c r="CW648" s="22"/>
      <c r="DU648" s="22"/>
      <c r="EQ648" s="22"/>
      <c r="FQ648" s="22"/>
    </row>
    <row r="649" spans="37:173" ht="14.25" customHeight="1" x14ac:dyDescent="0.25">
      <c r="AK649" s="22"/>
      <c r="BU649" s="22"/>
      <c r="CW649" s="22"/>
      <c r="DU649" s="22"/>
      <c r="EQ649" s="22"/>
      <c r="FQ649" s="22"/>
    </row>
    <row r="650" spans="37:173" ht="14.25" customHeight="1" x14ac:dyDescent="0.25">
      <c r="AK650" s="22"/>
      <c r="BU650" s="22"/>
      <c r="CW650" s="22"/>
      <c r="DU650" s="22"/>
      <c r="EQ650" s="22"/>
      <c r="FQ650" s="22"/>
    </row>
    <row r="651" spans="37:173" ht="14.25" customHeight="1" x14ac:dyDescent="0.25">
      <c r="AK651" s="22"/>
      <c r="BU651" s="22"/>
      <c r="CW651" s="22"/>
      <c r="DU651" s="22"/>
      <c r="EQ651" s="22"/>
      <c r="FQ651" s="22"/>
    </row>
    <row r="652" spans="37:173" ht="14.25" customHeight="1" x14ac:dyDescent="0.25">
      <c r="AK652" s="22"/>
      <c r="BU652" s="22"/>
      <c r="CW652" s="22"/>
      <c r="DU652" s="22"/>
      <c r="EQ652" s="22"/>
      <c r="FQ652" s="22"/>
    </row>
    <row r="653" spans="37:173" ht="14.25" customHeight="1" x14ac:dyDescent="0.25">
      <c r="AK653" s="22"/>
      <c r="BU653" s="22"/>
      <c r="CW653" s="22"/>
      <c r="DU653" s="22"/>
      <c r="EQ653" s="22"/>
      <c r="FQ653" s="22"/>
    </row>
    <row r="654" spans="37:173" ht="14.25" customHeight="1" x14ac:dyDescent="0.25">
      <c r="AK654" s="22"/>
      <c r="BU654" s="22"/>
      <c r="CW654" s="22"/>
      <c r="DU654" s="22"/>
      <c r="EQ654" s="22"/>
      <c r="FQ654" s="22"/>
    </row>
    <row r="655" spans="37:173" ht="14.25" customHeight="1" x14ac:dyDescent="0.25">
      <c r="AK655" s="22"/>
      <c r="BU655" s="22"/>
      <c r="CW655" s="22"/>
      <c r="DU655" s="22"/>
      <c r="EQ655" s="22"/>
      <c r="FQ655" s="22"/>
    </row>
    <row r="656" spans="37:173" ht="14.25" customHeight="1" x14ac:dyDescent="0.25">
      <c r="AK656" s="22"/>
      <c r="BU656" s="22"/>
      <c r="CW656" s="22"/>
      <c r="DU656" s="22"/>
      <c r="EQ656" s="22"/>
      <c r="FQ656" s="22"/>
    </row>
    <row r="657" spans="37:173" ht="14.25" customHeight="1" x14ac:dyDescent="0.25">
      <c r="AK657" s="22"/>
      <c r="BU657" s="22"/>
      <c r="CW657" s="22"/>
      <c r="DU657" s="22"/>
      <c r="EQ657" s="22"/>
      <c r="FQ657" s="22"/>
    </row>
    <row r="658" spans="37:173" ht="14.25" customHeight="1" x14ac:dyDescent="0.25">
      <c r="AK658" s="22"/>
      <c r="BU658" s="22"/>
      <c r="CW658" s="22"/>
      <c r="DU658" s="22"/>
      <c r="EQ658" s="22"/>
      <c r="FQ658" s="22"/>
    </row>
    <row r="659" spans="37:173" ht="14.25" customHeight="1" x14ac:dyDescent="0.25">
      <c r="AK659" s="22"/>
      <c r="BU659" s="22"/>
      <c r="CW659" s="22"/>
      <c r="DU659" s="22"/>
      <c r="EQ659" s="22"/>
      <c r="FQ659" s="22"/>
    </row>
    <row r="660" spans="37:173" ht="14.25" customHeight="1" x14ac:dyDescent="0.25">
      <c r="AK660" s="22"/>
      <c r="BU660" s="22"/>
      <c r="CW660" s="22"/>
      <c r="DU660" s="22"/>
      <c r="EQ660" s="22"/>
      <c r="FQ660" s="22"/>
    </row>
    <row r="661" spans="37:173" ht="14.25" customHeight="1" x14ac:dyDescent="0.25">
      <c r="AK661" s="22"/>
      <c r="BU661" s="22"/>
      <c r="CW661" s="22"/>
      <c r="DU661" s="22"/>
      <c r="EQ661" s="22"/>
      <c r="FQ661" s="22"/>
    </row>
    <row r="662" spans="37:173" ht="14.25" customHeight="1" x14ac:dyDescent="0.25">
      <c r="AK662" s="22"/>
      <c r="BU662" s="22"/>
      <c r="CW662" s="22"/>
      <c r="DU662" s="22"/>
      <c r="EQ662" s="22"/>
      <c r="FQ662" s="22"/>
    </row>
    <row r="663" spans="37:173" ht="14.25" customHeight="1" x14ac:dyDescent="0.25">
      <c r="AK663" s="22"/>
      <c r="BU663" s="22"/>
      <c r="CW663" s="22"/>
      <c r="DU663" s="22"/>
      <c r="EQ663" s="22"/>
      <c r="FQ663" s="22"/>
    </row>
    <row r="664" spans="37:173" ht="14.25" customHeight="1" x14ac:dyDescent="0.25">
      <c r="AK664" s="22"/>
      <c r="BU664" s="22"/>
      <c r="CW664" s="22"/>
      <c r="DU664" s="22"/>
      <c r="EQ664" s="22"/>
      <c r="FQ664" s="22"/>
    </row>
    <row r="665" spans="37:173" ht="14.25" customHeight="1" x14ac:dyDescent="0.25">
      <c r="AK665" s="22"/>
      <c r="BU665" s="22"/>
      <c r="CW665" s="22"/>
      <c r="DU665" s="22"/>
      <c r="EQ665" s="22"/>
      <c r="FQ665" s="22"/>
    </row>
    <row r="666" spans="37:173" ht="14.25" customHeight="1" x14ac:dyDescent="0.25">
      <c r="AK666" s="22"/>
      <c r="BU666" s="22"/>
      <c r="CW666" s="22"/>
      <c r="DU666" s="22"/>
      <c r="EQ666" s="22"/>
      <c r="FQ666" s="22"/>
    </row>
    <row r="667" spans="37:173" ht="14.25" customHeight="1" x14ac:dyDescent="0.25">
      <c r="AK667" s="22"/>
      <c r="BU667" s="22"/>
      <c r="CW667" s="22"/>
      <c r="DU667" s="22"/>
      <c r="EQ667" s="22"/>
      <c r="FQ667" s="22"/>
    </row>
    <row r="668" spans="37:173" ht="14.25" customHeight="1" x14ac:dyDescent="0.25">
      <c r="AK668" s="22"/>
      <c r="BU668" s="22"/>
      <c r="CW668" s="22"/>
      <c r="DU668" s="22"/>
      <c r="EQ668" s="22"/>
      <c r="FQ668" s="22"/>
    </row>
    <row r="669" spans="37:173" ht="14.25" customHeight="1" x14ac:dyDescent="0.25">
      <c r="AK669" s="22"/>
      <c r="BU669" s="22"/>
      <c r="CW669" s="22"/>
      <c r="DU669" s="22"/>
      <c r="EQ669" s="22"/>
      <c r="FQ669" s="22"/>
    </row>
    <row r="670" spans="37:173" ht="14.25" customHeight="1" x14ac:dyDescent="0.25">
      <c r="AK670" s="22"/>
      <c r="BU670" s="22"/>
      <c r="CW670" s="22"/>
      <c r="DU670" s="22"/>
      <c r="EQ670" s="22"/>
      <c r="FQ670" s="22"/>
    </row>
    <row r="671" spans="37:173" ht="14.25" customHeight="1" x14ac:dyDescent="0.25">
      <c r="AK671" s="22"/>
      <c r="BU671" s="22"/>
      <c r="CW671" s="22"/>
      <c r="DU671" s="22"/>
      <c r="EQ671" s="22"/>
      <c r="FQ671" s="22"/>
    </row>
    <row r="672" spans="37:173" ht="14.25" customHeight="1" x14ac:dyDescent="0.25">
      <c r="AK672" s="22"/>
      <c r="BU672" s="22"/>
      <c r="CW672" s="22"/>
      <c r="DU672" s="22"/>
      <c r="EQ672" s="22"/>
      <c r="FQ672" s="22"/>
    </row>
    <row r="673" spans="37:173" ht="14.25" customHeight="1" x14ac:dyDescent="0.25">
      <c r="AK673" s="22"/>
      <c r="BU673" s="22"/>
      <c r="CW673" s="22"/>
      <c r="DU673" s="22"/>
      <c r="EQ673" s="22"/>
      <c r="FQ673" s="22"/>
    </row>
    <row r="674" spans="37:173" ht="14.25" customHeight="1" x14ac:dyDescent="0.25">
      <c r="AK674" s="22"/>
      <c r="BU674" s="22"/>
      <c r="CW674" s="22"/>
      <c r="DU674" s="22"/>
      <c r="EQ674" s="22"/>
      <c r="FQ674" s="22"/>
    </row>
    <row r="675" spans="37:173" ht="14.25" customHeight="1" x14ac:dyDescent="0.25">
      <c r="AK675" s="22"/>
      <c r="BU675" s="22"/>
      <c r="CW675" s="22"/>
      <c r="DU675" s="22"/>
      <c r="EQ675" s="22"/>
      <c r="FQ675" s="22"/>
    </row>
    <row r="676" spans="37:173" ht="14.25" customHeight="1" x14ac:dyDescent="0.25">
      <c r="AK676" s="22"/>
      <c r="BU676" s="22"/>
      <c r="CW676" s="22"/>
      <c r="DU676" s="22"/>
      <c r="EQ676" s="22"/>
      <c r="FQ676" s="22"/>
    </row>
    <row r="677" spans="37:173" ht="14.25" customHeight="1" x14ac:dyDescent="0.25">
      <c r="AK677" s="22"/>
      <c r="BU677" s="22"/>
      <c r="CW677" s="22"/>
      <c r="DU677" s="22"/>
      <c r="EQ677" s="22"/>
      <c r="FQ677" s="22"/>
    </row>
    <row r="678" spans="37:173" ht="14.25" customHeight="1" x14ac:dyDescent="0.25">
      <c r="AK678" s="22"/>
      <c r="BU678" s="22"/>
      <c r="CW678" s="22"/>
      <c r="DU678" s="22"/>
      <c r="EQ678" s="22"/>
      <c r="FQ678" s="22"/>
    </row>
    <row r="679" spans="37:173" ht="14.25" customHeight="1" x14ac:dyDescent="0.25">
      <c r="AK679" s="22"/>
      <c r="BU679" s="22"/>
      <c r="CW679" s="22"/>
      <c r="DU679" s="22"/>
      <c r="EQ679" s="22"/>
      <c r="FQ679" s="22"/>
    </row>
    <row r="680" spans="37:173" ht="14.25" customHeight="1" x14ac:dyDescent="0.25">
      <c r="AK680" s="22"/>
      <c r="BU680" s="22"/>
      <c r="CW680" s="22"/>
      <c r="DU680" s="22"/>
      <c r="EQ680" s="22"/>
      <c r="FQ680" s="22"/>
    </row>
    <row r="681" spans="37:173" ht="14.25" customHeight="1" x14ac:dyDescent="0.25">
      <c r="AK681" s="22"/>
      <c r="BU681" s="22"/>
      <c r="CW681" s="22"/>
      <c r="DU681" s="22"/>
      <c r="EQ681" s="22"/>
      <c r="FQ681" s="22"/>
    </row>
    <row r="682" spans="37:173" ht="14.25" customHeight="1" x14ac:dyDescent="0.25">
      <c r="AK682" s="22"/>
      <c r="BU682" s="22"/>
      <c r="CW682" s="22"/>
      <c r="DU682" s="22"/>
      <c r="EQ682" s="22"/>
      <c r="FQ682" s="22"/>
    </row>
    <row r="683" spans="37:173" ht="14.25" customHeight="1" x14ac:dyDescent="0.25">
      <c r="AK683" s="22"/>
      <c r="BU683" s="22"/>
      <c r="CW683" s="22"/>
      <c r="DU683" s="22"/>
      <c r="EQ683" s="22"/>
      <c r="FQ683" s="22"/>
    </row>
    <row r="684" spans="37:173" ht="14.25" customHeight="1" x14ac:dyDescent="0.25">
      <c r="AK684" s="22"/>
      <c r="BU684" s="22"/>
      <c r="CW684" s="22"/>
      <c r="DU684" s="22"/>
      <c r="EQ684" s="22"/>
      <c r="FQ684" s="22"/>
    </row>
    <row r="685" spans="37:173" ht="14.25" customHeight="1" x14ac:dyDescent="0.25">
      <c r="AK685" s="22"/>
      <c r="BU685" s="22"/>
      <c r="CW685" s="22"/>
      <c r="DU685" s="22"/>
      <c r="EQ685" s="22"/>
      <c r="FQ685" s="22"/>
    </row>
    <row r="686" spans="37:173" ht="14.25" customHeight="1" x14ac:dyDescent="0.25">
      <c r="AK686" s="22"/>
      <c r="BU686" s="22"/>
      <c r="CW686" s="22"/>
      <c r="DU686" s="22"/>
      <c r="EQ686" s="22"/>
      <c r="FQ686" s="22"/>
    </row>
    <row r="687" spans="37:173" ht="14.25" customHeight="1" x14ac:dyDescent="0.25">
      <c r="AK687" s="22"/>
      <c r="BU687" s="22"/>
      <c r="CW687" s="22"/>
      <c r="DU687" s="22"/>
      <c r="EQ687" s="22"/>
      <c r="FQ687" s="22"/>
    </row>
    <row r="688" spans="37:173" ht="14.25" customHeight="1" x14ac:dyDescent="0.25">
      <c r="AK688" s="22"/>
      <c r="BU688" s="22"/>
      <c r="CW688" s="22"/>
      <c r="DU688" s="22"/>
      <c r="EQ688" s="22"/>
      <c r="FQ688" s="22"/>
    </row>
    <row r="689" spans="37:173" ht="14.25" customHeight="1" x14ac:dyDescent="0.25">
      <c r="AK689" s="22"/>
      <c r="BU689" s="22"/>
      <c r="CW689" s="22"/>
      <c r="DU689" s="22"/>
      <c r="EQ689" s="22"/>
      <c r="FQ689" s="22"/>
    </row>
    <row r="690" spans="37:173" ht="14.25" customHeight="1" x14ac:dyDescent="0.25">
      <c r="AK690" s="22"/>
      <c r="BU690" s="22"/>
      <c r="CW690" s="22"/>
      <c r="DU690" s="22"/>
      <c r="EQ690" s="22"/>
      <c r="FQ690" s="22"/>
    </row>
    <row r="691" spans="37:173" ht="14.25" customHeight="1" x14ac:dyDescent="0.25">
      <c r="AK691" s="22"/>
      <c r="BU691" s="22"/>
      <c r="CW691" s="22"/>
      <c r="DU691" s="22"/>
      <c r="EQ691" s="22"/>
      <c r="FQ691" s="22"/>
    </row>
    <row r="692" spans="37:173" ht="14.25" customHeight="1" x14ac:dyDescent="0.25">
      <c r="AK692" s="22"/>
      <c r="BU692" s="22"/>
      <c r="CW692" s="22"/>
      <c r="DU692" s="22"/>
      <c r="EQ692" s="22"/>
      <c r="FQ692" s="22"/>
    </row>
    <row r="693" spans="37:173" ht="14.25" customHeight="1" x14ac:dyDescent="0.25">
      <c r="AK693" s="22"/>
      <c r="BU693" s="22"/>
      <c r="CW693" s="22"/>
      <c r="DU693" s="22"/>
      <c r="EQ693" s="22"/>
      <c r="FQ693" s="22"/>
    </row>
    <row r="694" spans="37:173" ht="14.25" customHeight="1" x14ac:dyDescent="0.25">
      <c r="AK694" s="22"/>
      <c r="BU694" s="22"/>
      <c r="CW694" s="22"/>
      <c r="DU694" s="22"/>
      <c r="EQ694" s="22"/>
      <c r="FQ694" s="22"/>
    </row>
    <row r="695" spans="37:173" ht="14.25" customHeight="1" x14ac:dyDescent="0.25">
      <c r="AK695" s="22"/>
      <c r="BU695" s="22"/>
      <c r="CW695" s="22"/>
      <c r="DU695" s="22"/>
      <c r="EQ695" s="22"/>
      <c r="FQ695" s="22"/>
    </row>
    <row r="696" spans="37:173" ht="14.25" customHeight="1" x14ac:dyDescent="0.25">
      <c r="AK696" s="22"/>
      <c r="BU696" s="22"/>
      <c r="CW696" s="22"/>
      <c r="DU696" s="22"/>
      <c r="EQ696" s="22"/>
      <c r="FQ696" s="22"/>
    </row>
    <row r="697" spans="37:173" ht="14.25" customHeight="1" x14ac:dyDescent="0.25">
      <c r="AK697" s="22"/>
      <c r="BU697" s="22"/>
      <c r="CW697" s="22"/>
      <c r="DU697" s="22"/>
      <c r="EQ697" s="22"/>
      <c r="FQ697" s="22"/>
    </row>
    <row r="698" spans="37:173" ht="14.25" customHeight="1" x14ac:dyDescent="0.25">
      <c r="AK698" s="22"/>
      <c r="BU698" s="22"/>
      <c r="CW698" s="22"/>
      <c r="DU698" s="22"/>
      <c r="EQ698" s="22"/>
      <c r="FQ698" s="22"/>
    </row>
    <row r="699" spans="37:173" ht="14.25" customHeight="1" x14ac:dyDescent="0.25">
      <c r="AK699" s="22"/>
      <c r="BU699" s="22"/>
      <c r="CW699" s="22"/>
      <c r="DU699" s="22"/>
      <c r="EQ699" s="22"/>
      <c r="FQ699" s="22"/>
    </row>
    <row r="700" spans="37:173" ht="14.25" customHeight="1" x14ac:dyDescent="0.25">
      <c r="AK700" s="22"/>
      <c r="BU700" s="22"/>
      <c r="CW700" s="22"/>
      <c r="DU700" s="22"/>
      <c r="EQ700" s="22"/>
      <c r="FQ700" s="22"/>
    </row>
    <row r="701" spans="37:173" ht="14.25" customHeight="1" x14ac:dyDescent="0.25">
      <c r="AK701" s="22"/>
      <c r="BU701" s="22"/>
      <c r="CW701" s="22"/>
      <c r="DU701" s="22"/>
      <c r="EQ701" s="22"/>
      <c r="FQ701" s="22"/>
    </row>
    <row r="702" spans="37:173" ht="14.25" customHeight="1" x14ac:dyDescent="0.25">
      <c r="AK702" s="22"/>
      <c r="BU702" s="22"/>
      <c r="CW702" s="22"/>
      <c r="DU702" s="22"/>
      <c r="EQ702" s="22"/>
      <c r="FQ702" s="22"/>
    </row>
    <row r="703" spans="37:173" ht="14.25" customHeight="1" x14ac:dyDescent="0.25">
      <c r="AK703" s="22"/>
      <c r="BU703" s="22"/>
      <c r="CW703" s="22"/>
      <c r="DU703" s="22"/>
      <c r="EQ703" s="22"/>
      <c r="FQ703" s="22"/>
    </row>
    <row r="704" spans="37:173" ht="14.25" customHeight="1" x14ac:dyDescent="0.25">
      <c r="AK704" s="22"/>
      <c r="BU704" s="22"/>
      <c r="CW704" s="22"/>
      <c r="DU704" s="22"/>
      <c r="EQ704" s="22"/>
      <c r="FQ704" s="22"/>
    </row>
    <row r="705" spans="37:173" ht="14.25" customHeight="1" x14ac:dyDescent="0.25">
      <c r="AK705" s="22"/>
      <c r="BU705" s="22"/>
      <c r="CW705" s="22"/>
      <c r="DU705" s="22"/>
      <c r="EQ705" s="22"/>
      <c r="FQ705" s="22"/>
    </row>
    <row r="706" spans="37:173" ht="14.25" customHeight="1" x14ac:dyDescent="0.25">
      <c r="AK706" s="22"/>
      <c r="BU706" s="22"/>
      <c r="CW706" s="22"/>
      <c r="DU706" s="22"/>
      <c r="EQ706" s="22"/>
      <c r="FQ706" s="22"/>
    </row>
    <row r="707" spans="37:173" ht="14.25" customHeight="1" x14ac:dyDescent="0.25">
      <c r="AK707" s="22"/>
      <c r="BU707" s="22"/>
      <c r="CW707" s="22"/>
      <c r="DU707" s="22"/>
      <c r="EQ707" s="22"/>
      <c r="FQ707" s="22"/>
    </row>
    <row r="708" spans="37:173" ht="14.25" customHeight="1" x14ac:dyDescent="0.25">
      <c r="AK708" s="22"/>
      <c r="BU708" s="22"/>
      <c r="CW708" s="22"/>
      <c r="DU708" s="22"/>
      <c r="EQ708" s="22"/>
      <c r="FQ708" s="22"/>
    </row>
    <row r="709" spans="37:173" ht="14.25" customHeight="1" x14ac:dyDescent="0.25">
      <c r="AK709" s="22"/>
      <c r="BU709" s="22"/>
      <c r="CW709" s="22"/>
      <c r="DU709" s="22"/>
      <c r="EQ709" s="22"/>
      <c r="FQ709" s="22"/>
    </row>
    <row r="710" spans="37:173" ht="14.25" customHeight="1" x14ac:dyDescent="0.25">
      <c r="AK710" s="22"/>
      <c r="BU710" s="22"/>
      <c r="CW710" s="22"/>
      <c r="DU710" s="22"/>
      <c r="EQ710" s="22"/>
      <c r="FQ710" s="22"/>
    </row>
    <row r="711" spans="37:173" ht="14.25" customHeight="1" x14ac:dyDescent="0.25">
      <c r="AK711" s="22"/>
      <c r="BU711" s="22"/>
      <c r="CW711" s="22"/>
      <c r="DU711" s="22"/>
      <c r="EQ711" s="22"/>
      <c r="FQ711" s="22"/>
    </row>
    <row r="712" spans="37:173" ht="14.25" customHeight="1" x14ac:dyDescent="0.25">
      <c r="AK712" s="22"/>
      <c r="BU712" s="22"/>
      <c r="CW712" s="22"/>
      <c r="DU712" s="22"/>
      <c r="EQ712" s="22"/>
      <c r="FQ712" s="22"/>
    </row>
    <row r="713" spans="37:173" ht="14.25" customHeight="1" x14ac:dyDescent="0.25">
      <c r="AK713" s="22"/>
      <c r="BU713" s="22"/>
      <c r="CW713" s="22"/>
      <c r="DU713" s="22"/>
      <c r="EQ713" s="22"/>
      <c r="FQ713" s="22"/>
    </row>
    <row r="714" spans="37:173" ht="14.25" customHeight="1" x14ac:dyDescent="0.25">
      <c r="AK714" s="22"/>
      <c r="BU714" s="22"/>
      <c r="CW714" s="22"/>
      <c r="DU714" s="22"/>
      <c r="EQ714" s="22"/>
      <c r="FQ714" s="22"/>
    </row>
    <row r="715" spans="37:173" ht="14.25" customHeight="1" x14ac:dyDescent="0.25">
      <c r="AK715" s="22"/>
      <c r="BU715" s="22"/>
      <c r="CW715" s="22"/>
      <c r="DU715" s="22"/>
      <c r="EQ715" s="22"/>
      <c r="FQ715" s="22"/>
    </row>
    <row r="716" spans="37:173" ht="14.25" customHeight="1" x14ac:dyDescent="0.25">
      <c r="AK716" s="22"/>
      <c r="BU716" s="22"/>
      <c r="CW716" s="22"/>
      <c r="DU716" s="22"/>
      <c r="EQ716" s="22"/>
      <c r="FQ716" s="22"/>
    </row>
    <row r="717" spans="37:173" ht="14.25" customHeight="1" x14ac:dyDescent="0.25">
      <c r="AK717" s="22"/>
      <c r="BU717" s="22"/>
      <c r="CW717" s="22"/>
      <c r="DU717" s="22"/>
      <c r="EQ717" s="22"/>
      <c r="FQ717" s="22"/>
    </row>
    <row r="718" spans="37:173" ht="14.25" customHeight="1" x14ac:dyDescent="0.25">
      <c r="AK718" s="22"/>
      <c r="BU718" s="22"/>
      <c r="CW718" s="22"/>
      <c r="DU718" s="22"/>
      <c r="EQ718" s="22"/>
      <c r="FQ718" s="22"/>
    </row>
    <row r="719" spans="37:173" ht="14.25" customHeight="1" x14ac:dyDescent="0.25">
      <c r="AK719" s="22"/>
      <c r="BU719" s="22"/>
      <c r="CW719" s="22"/>
      <c r="DU719" s="22"/>
      <c r="EQ719" s="22"/>
      <c r="FQ719" s="22"/>
    </row>
    <row r="720" spans="37:173" ht="14.25" customHeight="1" x14ac:dyDescent="0.25">
      <c r="AK720" s="22"/>
      <c r="BU720" s="22"/>
      <c r="CW720" s="22"/>
      <c r="DU720" s="22"/>
      <c r="EQ720" s="22"/>
      <c r="FQ720" s="22"/>
    </row>
    <row r="721" spans="37:173" ht="14.25" customHeight="1" x14ac:dyDescent="0.25">
      <c r="AK721" s="22"/>
      <c r="BU721" s="22"/>
      <c r="CW721" s="22"/>
      <c r="DU721" s="22"/>
      <c r="EQ721" s="22"/>
      <c r="FQ721" s="22"/>
    </row>
    <row r="722" spans="37:173" ht="14.25" customHeight="1" x14ac:dyDescent="0.25">
      <c r="AK722" s="22"/>
      <c r="BU722" s="22"/>
      <c r="CW722" s="22"/>
      <c r="DU722" s="22"/>
      <c r="EQ722" s="22"/>
      <c r="FQ722" s="22"/>
    </row>
    <row r="723" spans="37:173" ht="14.25" customHeight="1" x14ac:dyDescent="0.25">
      <c r="AK723" s="22"/>
      <c r="BU723" s="22"/>
      <c r="CW723" s="22"/>
      <c r="DU723" s="22"/>
      <c r="EQ723" s="22"/>
      <c r="FQ723" s="22"/>
    </row>
    <row r="724" spans="37:173" ht="14.25" customHeight="1" x14ac:dyDescent="0.25">
      <c r="AK724" s="22"/>
      <c r="BU724" s="22"/>
      <c r="CW724" s="22"/>
      <c r="DU724" s="22"/>
      <c r="EQ724" s="22"/>
      <c r="FQ724" s="22"/>
    </row>
    <row r="725" spans="37:173" ht="14.25" customHeight="1" x14ac:dyDescent="0.25">
      <c r="AK725" s="22"/>
      <c r="BU725" s="22"/>
      <c r="CW725" s="22"/>
      <c r="DU725" s="22"/>
      <c r="EQ725" s="22"/>
      <c r="FQ725" s="22"/>
    </row>
    <row r="726" spans="37:173" ht="14.25" customHeight="1" x14ac:dyDescent="0.25">
      <c r="AK726" s="22"/>
      <c r="BU726" s="22"/>
      <c r="CW726" s="22"/>
      <c r="DU726" s="22"/>
      <c r="EQ726" s="22"/>
      <c r="FQ726" s="22"/>
    </row>
    <row r="727" spans="37:173" ht="14.25" customHeight="1" x14ac:dyDescent="0.25">
      <c r="AK727" s="22"/>
      <c r="BU727" s="22"/>
      <c r="CW727" s="22"/>
      <c r="DU727" s="22"/>
      <c r="EQ727" s="22"/>
      <c r="FQ727" s="22"/>
    </row>
    <row r="728" spans="37:173" ht="14.25" customHeight="1" x14ac:dyDescent="0.25">
      <c r="AK728" s="22"/>
      <c r="BU728" s="22"/>
      <c r="CW728" s="22"/>
      <c r="DU728" s="22"/>
      <c r="EQ728" s="22"/>
      <c r="FQ728" s="22"/>
    </row>
    <row r="729" spans="37:173" ht="14.25" customHeight="1" x14ac:dyDescent="0.25">
      <c r="AK729" s="22"/>
      <c r="BU729" s="22"/>
      <c r="CW729" s="22"/>
      <c r="DU729" s="22"/>
      <c r="EQ729" s="22"/>
      <c r="FQ729" s="22"/>
    </row>
    <row r="730" spans="37:173" ht="14.25" customHeight="1" x14ac:dyDescent="0.25">
      <c r="AK730" s="22"/>
      <c r="BU730" s="22"/>
      <c r="CW730" s="22"/>
      <c r="DU730" s="22"/>
      <c r="EQ730" s="22"/>
      <c r="FQ730" s="22"/>
    </row>
    <row r="731" spans="37:173" ht="14.25" customHeight="1" x14ac:dyDescent="0.25">
      <c r="AK731" s="22"/>
      <c r="BU731" s="22"/>
      <c r="CW731" s="22"/>
      <c r="DU731" s="22"/>
      <c r="EQ731" s="22"/>
      <c r="FQ731" s="22"/>
    </row>
    <row r="732" spans="37:173" ht="14.25" customHeight="1" x14ac:dyDescent="0.25">
      <c r="AK732" s="22"/>
      <c r="BU732" s="22"/>
      <c r="CW732" s="22"/>
      <c r="DU732" s="22"/>
      <c r="EQ732" s="22"/>
      <c r="FQ732" s="22"/>
    </row>
    <row r="733" spans="37:173" ht="14.25" customHeight="1" x14ac:dyDescent="0.25">
      <c r="AK733" s="22"/>
      <c r="BU733" s="22"/>
      <c r="CW733" s="22"/>
      <c r="DU733" s="22"/>
      <c r="EQ733" s="22"/>
      <c r="FQ733" s="22"/>
    </row>
    <row r="734" spans="37:173" ht="14.25" customHeight="1" x14ac:dyDescent="0.25">
      <c r="AK734" s="22"/>
      <c r="BU734" s="22"/>
      <c r="CW734" s="22"/>
      <c r="DU734" s="22"/>
      <c r="EQ734" s="22"/>
      <c r="FQ734" s="22"/>
    </row>
    <row r="735" spans="37:173" ht="14.25" customHeight="1" x14ac:dyDescent="0.25">
      <c r="AK735" s="22"/>
      <c r="BU735" s="22"/>
      <c r="CW735" s="22"/>
      <c r="DU735" s="22"/>
      <c r="EQ735" s="22"/>
      <c r="FQ735" s="22"/>
    </row>
    <row r="736" spans="37:173" ht="14.25" customHeight="1" x14ac:dyDescent="0.25">
      <c r="AK736" s="22"/>
      <c r="BU736" s="22"/>
      <c r="CW736" s="22"/>
      <c r="DU736" s="22"/>
      <c r="EQ736" s="22"/>
      <c r="FQ736" s="22"/>
    </row>
    <row r="737" spans="37:173" ht="14.25" customHeight="1" x14ac:dyDescent="0.25">
      <c r="AK737" s="22"/>
      <c r="BU737" s="22"/>
      <c r="CW737" s="22"/>
      <c r="DU737" s="22"/>
      <c r="EQ737" s="22"/>
      <c r="FQ737" s="22"/>
    </row>
    <row r="738" spans="37:173" ht="14.25" customHeight="1" x14ac:dyDescent="0.25">
      <c r="AK738" s="22"/>
      <c r="BU738" s="22"/>
      <c r="CW738" s="22"/>
      <c r="DU738" s="22"/>
      <c r="EQ738" s="22"/>
      <c r="FQ738" s="22"/>
    </row>
    <row r="739" spans="37:173" ht="14.25" customHeight="1" x14ac:dyDescent="0.25">
      <c r="AK739" s="22"/>
      <c r="BU739" s="22"/>
      <c r="CW739" s="22"/>
      <c r="DU739" s="22"/>
      <c r="EQ739" s="22"/>
      <c r="FQ739" s="22"/>
    </row>
    <row r="740" spans="37:173" ht="14.25" customHeight="1" x14ac:dyDescent="0.25">
      <c r="AK740" s="22"/>
      <c r="BU740" s="22"/>
      <c r="CW740" s="22"/>
      <c r="DU740" s="22"/>
      <c r="EQ740" s="22"/>
      <c r="FQ740" s="22"/>
    </row>
    <row r="741" spans="37:173" ht="14.25" customHeight="1" x14ac:dyDescent="0.25">
      <c r="AK741" s="22"/>
      <c r="BU741" s="22"/>
      <c r="CW741" s="22"/>
      <c r="DU741" s="22"/>
      <c r="EQ741" s="22"/>
      <c r="FQ741" s="22"/>
    </row>
    <row r="742" spans="37:173" ht="14.25" customHeight="1" x14ac:dyDescent="0.25">
      <c r="AK742" s="22"/>
      <c r="BU742" s="22"/>
      <c r="CW742" s="22"/>
      <c r="DU742" s="22"/>
      <c r="EQ742" s="22"/>
      <c r="FQ742" s="22"/>
    </row>
    <row r="743" spans="37:173" ht="14.25" customHeight="1" x14ac:dyDescent="0.25">
      <c r="AK743" s="22"/>
      <c r="BU743" s="22"/>
      <c r="CW743" s="22"/>
      <c r="DU743" s="22"/>
      <c r="EQ743" s="22"/>
      <c r="FQ743" s="22"/>
    </row>
    <row r="744" spans="37:173" ht="14.25" customHeight="1" x14ac:dyDescent="0.25">
      <c r="AK744" s="22"/>
      <c r="BU744" s="22"/>
      <c r="CW744" s="22"/>
      <c r="DU744" s="22"/>
      <c r="EQ744" s="22"/>
      <c r="FQ744" s="22"/>
    </row>
    <row r="745" spans="37:173" ht="14.25" customHeight="1" x14ac:dyDescent="0.25">
      <c r="AK745" s="22"/>
      <c r="BU745" s="22"/>
      <c r="CW745" s="22"/>
      <c r="DU745" s="22"/>
      <c r="EQ745" s="22"/>
      <c r="FQ745" s="22"/>
    </row>
    <row r="746" spans="37:173" ht="14.25" customHeight="1" x14ac:dyDescent="0.25">
      <c r="AK746" s="22"/>
      <c r="BU746" s="22"/>
      <c r="CW746" s="22"/>
      <c r="DU746" s="22"/>
      <c r="EQ746" s="22"/>
      <c r="FQ746" s="22"/>
    </row>
    <row r="747" spans="37:173" ht="14.25" customHeight="1" x14ac:dyDescent="0.25">
      <c r="AK747" s="22"/>
      <c r="BU747" s="22"/>
      <c r="CW747" s="22"/>
      <c r="DU747" s="22"/>
      <c r="EQ747" s="22"/>
      <c r="FQ747" s="22"/>
    </row>
    <row r="748" spans="37:173" ht="14.25" customHeight="1" x14ac:dyDescent="0.25">
      <c r="AK748" s="22"/>
      <c r="BU748" s="22"/>
      <c r="CW748" s="22"/>
      <c r="DU748" s="22"/>
      <c r="EQ748" s="22"/>
      <c r="FQ748" s="22"/>
    </row>
    <row r="749" spans="37:173" ht="14.25" customHeight="1" x14ac:dyDescent="0.25">
      <c r="AK749" s="22"/>
      <c r="BU749" s="22"/>
      <c r="CW749" s="22"/>
      <c r="DU749" s="22"/>
      <c r="EQ749" s="22"/>
      <c r="FQ749" s="22"/>
    </row>
    <row r="750" spans="37:173" ht="14.25" customHeight="1" x14ac:dyDescent="0.25">
      <c r="AK750" s="22"/>
      <c r="BU750" s="22"/>
      <c r="CW750" s="22"/>
      <c r="DU750" s="22"/>
      <c r="EQ750" s="22"/>
      <c r="FQ750" s="22"/>
    </row>
    <row r="751" spans="37:173" ht="14.25" customHeight="1" x14ac:dyDescent="0.25">
      <c r="AK751" s="22"/>
      <c r="BU751" s="22"/>
      <c r="CW751" s="22"/>
      <c r="DU751" s="22"/>
      <c r="EQ751" s="22"/>
      <c r="FQ751" s="22"/>
    </row>
    <row r="752" spans="37:173" ht="14.25" customHeight="1" x14ac:dyDescent="0.25">
      <c r="AK752" s="22"/>
      <c r="BU752" s="22"/>
      <c r="CW752" s="22"/>
      <c r="DU752" s="22"/>
      <c r="EQ752" s="22"/>
      <c r="FQ752" s="22"/>
    </row>
    <row r="753" spans="37:173" ht="14.25" customHeight="1" x14ac:dyDescent="0.25">
      <c r="AK753" s="22"/>
      <c r="BU753" s="22"/>
      <c r="CW753" s="22"/>
      <c r="DU753" s="22"/>
      <c r="EQ753" s="22"/>
      <c r="FQ753" s="22"/>
    </row>
    <row r="754" spans="37:173" ht="14.25" customHeight="1" x14ac:dyDescent="0.25">
      <c r="AK754" s="22"/>
      <c r="BU754" s="22"/>
      <c r="CW754" s="22"/>
      <c r="DU754" s="22"/>
      <c r="EQ754" s="22"/>
      <c r="FQ754" s="22"/>
    </row>
    <row r="755" spans="37:173" ht="14.25" customHeight="1" x14ac:dyDescent="0.25">
      <c r="AK755" s="22"/>
      <c r="BU755" s="22"/>
      <c r="CW755" s="22"/>
      <c r="DU755" s="22"/>
      <c r="EQ755" s="22"/>
      <c r="FQ755" s="22"/>
    </row>
    <row r="756" spans="37:173" ht="14.25" customHeight="1" x14ac:dyDescent="0.25">
      <c r="AK756" s="22"/>
      <c r="BU756" s="22"/>
      <c r="CW756" s="22"/>
      <c r="DU756" s="22"/>
      <c r="EQ756" s="22"/>
      <c r="FQ756" s="22"/>
    </row>
    <row r="757" spans="37:173" ht="14.25" customHeight="1" x14ac:dyDescent="0.25">
      <c r="AK757" s="22"/>
      <c r="BU757" s="22"/>
      <c r="CW757" s="22"/>
      <c r="DU757" s="22"/>
      <c r="EQ757" s="22"/>
      <c r="FQ757" s="22"/>
    </row>
    <row r="758" spans="37:173" ht="14.25" customHeight="1" x14ac:dyDescent="0.25">
      <c r="AK758" s="22"/>
      <c r="BU758" s="22"/>
      <c r="CW758" s="22"/>
      <c r="DU758" s="22"/>
      <c r="EQ758" s="22"/>
      <c r="FQ758" s="22"/>
    </row>
    <row r="759" spans="37:173" ht="14.25" customHeight="1" x14ac:dyDescent="0.25">
      <c r="AK759" s="22"/>
      <c r="BU759" s="22"/>
      <c r="CW759" s="22"/>
      <c r="DU759" s="22"/>
      <c r="EQ759" s="22"/>
      <c r="FQ759" s="22"/>
    </row>
    <row r="760" spans="37:173" ht="14.25" customHeight="1" x14ac:dyDescent="0.25">
      <c r="AK760" s="22"/>
      <c r="BU760" s="22"/>
      <c r="CW760" s="22"/>
      <c r="DU760" s="22"/>
      <c r="EQ760" s="22"/>
      <c r="FQ760" s="22"/>
    </row>
    <row r="761" spans="37:173" ht="14.25" customHeight="1" x14ac:dyDescent="0.25">
      <c r="AK761" s="22"/>
      <c r="BU761" s="22"/>
      <c r="CW761" s="22"/>
      <c r="DU761" s="22"/>
      <c r="EQ761" s="22"/>
      <c r="FQ761" s="22"/>
    </row>
    <row r="762" spans="37:173" ht="14.25" customHeight="1" x14ac:dyDescent="0.25">
      <c r="AK762" s="22"/>
      <c r="BU762" s="22"/>
      <c r="CW762" s="22"/>
      <c r="DU762" s="22"/>
      <c r="EQ762" s="22"/>
      <c r="FQ762" s="22"/>
    </row>
    <row r="763" spans="37:173" ht="14.25" customHeight="1" x14ac:dyDescent="0.25">
      <c r="AK763" s="22"/>
      <c r="BU763" s="22"/>
      <c r="CW763" s="22"/>
      <c r="DU763" s="22"/>
      <c r="EQ763" s="22"/>
      <c r="FQ763" s="22"/>
    </row>
    <row r="764" spans="37:173" ht="14.25" customHeight="1" x14ac:dyDescent="0.25">
      <c r="AK764" s="22"/>
      <c r="BU764" s="22"/>
      <c r="CW764" s="22"/>
      <c r="DU764" s="22"/>
      <c r="EQ764" s="22"/>
      <c r="FQ764" s="22"/>
    </row>
    <row r="765" spans="37:173" ht="14.25" customHeight="1" x14ac:dyDescent="0.25">
      <c r="AK765" s="22"/>
      <c r="BU765" s="22"/>
      <c r="CW765" s="22"/>
      <c r="DU765" s="22"/>
      <c r="EQ765" s="22"/>
      <c r="FQ765" s="22"/>
    </row>
    <row r="766" spans="37:173" ht="14.25" customHeight="1" x14ac:dyDescent="0.25">
      <c r="AK766" s="22"/>
      <c r="BU766" s="22"/>
      <c r="CW766" s="22"/>
      <c r="DU766" s="22"/>
      <c r="EQ766" s="22"/>
      <c r="FQ766" s="22"/>
    </row>
    <row r="767" spans="37:173" ht="14.25" customHeight="1" x14ac:dyDescent="0.25">
      <c r="AK767" s="22"/>
      <c r="BU767" s="22"/>
      <c r="CW767" s="22"/>
      <c r="DU767" s="22"/>
      <c r="EQ767" s="22"/>
      <c r="FQ767" s="22"/>
    </row>
    <row r="768" spans="37:173" ht="14.25" customHeight="1" x14ac:dyDescent="0.25">
      <c r="AK768" s="22"/>
      <c r="BU768" s="22"/>
      <c r="CW768" s="22"/>
      <c r="DU768" s="22"/>
      <c r="EQ768" s="22"/>
      <c r="FQ768" s="22"/>
    </row>
    <row r="769" spans="37:173" ht="14.25" customHeight="1" x14ac:dyDescent="0.25">
      <c r="AK769" s="22"/>
      <c r="BU769" s="22"/>
      <c r="CW769" s="22"/>
      <c r="DU769" s="22"/>
      <c r="EQ769" s="22"/>
      <c r="FQ769" s="22"/>
    </row>
    <row r="770" spans="37:173" ht="14.25" customHeight="1" x14ac:dyDescent="0.25">
      <c r="AK770" s="22"/>
      <c r="BU770" s="22"/>
      <c r="CW770" s="22"/>
      <c r="DU770" s="22"/>
      <c r="EQ770" s="22"/>
      <c r="FQ770" s="22"/>
    </row>
    <row r="771" spans="37:173" ht="14.25" customHeight="1" x14ac:dyDescent="0.25">
      <c r="AK771" s="22"/>
      <c r="BU771" s="22"/>
      <c r="CW771" s="22"/>
      <c r="DU771" s="22"/>
      <c r="EQ771" s="22"/>
      <c r="FQ771" s="22"/>
    </row>
    <row r="772" spans="37:173" ht="14.25" customHeight="1" x14ac:dyDescent="0.25">
      <c r="AK772" s="22"/>
      <c r="BU772" s="22"/>
      <c r="CW772" s="22"/>
      <c r="DU772" s="22"/>
      <c r="EQ772" s="22"/>
      <c r="FQ772" s="22"/>
    </row>
    <row r="773" spans="37:173" ht="14.25" customHeight="1" x14ac:dyDescent="0.25">
      <c r="AK773" s="22"/>
      <c r="BU773" s="22"/>
      <c r="CW773" s="22"/>
      <c r="DU773" s="22"/>
      <c r="EQ773" s="22"/>
      <c r="FQ773" s="22"/>
    </row>
    <row r="774" spans="37:173" ht="14.25" customHeight="1" x14ac:dyDescent="0.25">
      <c r="AK774" s="22"/>
      <c r="BU774" s="22"/>
      <c r="CW774" s="22"/>
      <c r="DU774" s="22"/>
      <c r="EQ774" s="22"/>
      <c r="FQ774" s="22"/>
    </row>
    <row r="775" spans="37:173" ht="14.25" customHeight="1" x14ac:dyDescent="0.25">
      <c r="AK775" s="22"/>
      <c r="BU775" s="22"/>
      <c r="CW775" s="22"/>
      <c r="DU775" s="22"/>
      <c r="EQ775" s="22"/>
      <c r="FQ775" s="22"/>
    </row>
    <row r="776" spans="37:173" ht="14.25" customHeight="1" x14ac:dyDescent="0.25">
      <c r="AK776" s="22"/>
      <c r="BU776" s="22"/>
      <c r="CW776" s="22"/>
      <c r="DU776" s="22"/>
      <c r="EQ776" s="22"/>
      <c r="FQ776" s="22"/>
    </row>
    <row r="777" spans="37:173" ht="14.25" customHeight="1" x14ac:dyDescent="0.25">
      <c r="AK777" s="22"/>
      <c r="BU777" s="22"/>
      <c r="CW777" s="22"/>
      <c r="DU777" s="22"/>
      <c r="EQ777" s="22"/>
      <c r="FQ777" s="22"/>
    </row>
    <row r="778" spans="37:173" ht="14.25" customHeight="1" x14ac:dyDescent="0.25">
      <c r="AK778" s="22"/>
      <c r="BU778" s="22"/>
      <c r="CW778" s="22"/>
      <c r="DU778" s="22"/>
      <c r="EQ778" s="22"/>
      <c r="FQ778" s="22"/>
    </row>
    <row r="779" spans="37:173" ht="14.25" customHeight="1" x14ac:dyDescent="0.25">
      <c r="AK779" s="22"/>
      <c r="BU779" s="22"/>
      <c r="CW779" s="22"/>
      <c r="DU779" s="22"/>
      <c r="EQ779" s="22"/>
      <c r="FQ779" s="22"/>
    </row>
    <row r="780" spans="37:173" ht="14.25" customHeight="1" x14ac:dyDescent="0.25">
      <c r="AK780" s="22"/>
      <c r="BU780" s="22"/>
      <c r="CW780" s="22"/>
      <c r="DU780" s="22"/>
      <c r="EQ780" s="22"/>
      <c r="FQ780" s="22"/>
    </row>
    <row r="781" spans="37:173" ht="14.25" customHeight="1" x14ac:dyDescent="0.25">
      <c r="AK781" s="22"/>
      <c r="BU781" s="22"/>
      <c r="CW781" s="22"/>
      <c r="DU781" s="22"/>
      <c r="EQ781" s="22"/>
      <c r="FQ781" s="22"/>
    </row>
    <row r="782" spans="37:173" ht="14.25" customHeight="1" x14ac:dyDescent="0.25">
      <c r="AK782" s="22"/>
      <c r="BU782" s="22"/>
      <c r="CW782" s="22"/>
      <c r="DU782" s="22"/>
      <c r="EQ782" s="22"/>
      <c r="FQ782" s="22"/>
    </row>
    <row r="783" spans="37:173" ht="14.25" customHeight="1" x14ac:dyDescent="0.25">
      <c r="AK783" s="22"/>
      <c r="BU783" s="22"/>
      <c r="CW783" s="22"/>
      <c r="DU783" s="22"/>
      <c r="EQ783" s="22"/>
      <c r="FQ783" s="22"/>
    </row>
    <row r="784" spans="37:173" ht="14.25" customHeight="1" x14ac:dyDescent="0.25">
      <c r="AK784" s="22"/>
      <c r="BU784" s="22"/>
      <c r="CW784" s="22"/>
      <c r="DU784" s="22"/>
      <c r="EQ784" s="22"/>
      <c r="FQ784" s="22"/>
    </row>
    <row r="785" spans="37:173" ht="14.25" customHeight="1" x14ac:dyDescent="0.25">
      <c r="AK785" s="22"/>
      <c r="BU785" s="22"/>
      <c r="CW785" s="22"/>
      <c r="DU785" s="22"/>
      <c r="EQ785" s="22"/>
      <c r="FQ785" s="22"/>
    </row>
    <row r="786" spans="37:173" ht="14.25" customHeight="1" x14ac:dyDescent="0.25">
      <c r="AK786" s="22"/>
      <c r="BU786" s="22"/>
      <c r="CW786" s="22"/>
      <c r="DU786" s="22"/>
      <c r="EQ786" s="22"/>
      <c r="FQ786" s="22"/>
    </row>
    <row r="787" spans="37:173" ht="14.25" customHeight="1" x14ac:dyDescent="0.25">
      <c r="AK787" s="22"/>
      <c r="BU787" s="22"/>
      <c r="CW787" s="22"/>
      <c r="DU787" s="22"/>
      <c r="EQ787" s="22"/>
      <c r="FQ787" s="22"/>
    </row>
    <row r="788" spans="37:173" ht="14.25" customHeight="1" x14ac:dyDescent="0.25">
      <c r="AK788" s="22"/>
      <c r="BU788" s="22"/>
      <c r="CW788" s="22"/>
      <c r="DU788" s="22"/>
      <c r="EQ788" s="22"/>
      <c r="FQ788" s="22"/>
    </row>
    <row r="789" spans="37:173" ht="14.25" customHeight="1" x14ac:dyDescent="0.25">
      <c r="AK789" s="22"/>
      <c r="BU789" s="22"/>
      <c r="CW789" s="22"/>
      <c r="DU789" s="22"/>
      <c r="EQ789" s="22"/>
      <c r="FQ789" s="22"/>
    </row>
    <row r="790" spans="37:173" ht="14.25" customHeight="1" x14ac:dyDescent="0.25">
      <c r="AK790" s="22"/>
      <c r="BU790" s="22"/>
      <c r="CW790" s="22"/>
      <c r="DU790" s="22"/>
      <c r="EQ790" s="22"/>
      <c r="FQ790" s="22"/>
    </row>
    <row r="791" spans="37:173" ht="14.25" customHeight="1" x14ac:dyDescent="0.25">
      <c r="AK791" s="22"/>
      <c r="BU791" s="22"/>
      <c r="CW791" s="22"/>
      <c r="DU791" s="22"/>
      <c r="EQ791" s="22"/>
      <c r="FQ791" s="22"/>
    </row>
    <row r="792" spans="37:173" ht="14.25" customHeight="1" x14ac:dyDescent="0.25">
      <c r="AK792" s="22"/>
      <c r="BU792" s="22"/>
      <c r="CW792" s="22"/>
      <c r="DU792" s="22"/>
      <c r="EQ792" s="22"/>
      <c r="FQ792" s="22"/>
    </row>
    <row r="793" spans="37:173" ht="14.25" customHeight="1" x14ac:dyDescent="0.25">
      <c r="AK793" s="22"/>
      <c r="BU793" s="22"/>
      <c r="CW793" s="22"/>
      <c r="DU793" s="22"/>
      <c r="EQ793" s="22"/>
      <c r="FQ793" s="22"/>
    </row>
    <row r="794" spans="37:173" ht="14.25" customHeight="1" x14ac:dyDescent="0.25">
      <c r="AK794" s="22"/>
      <c r="BU794" s="22"/>
      <c r="CW794" s="22"/>
      <c r="DU794" s="22"/>
      <c r="EQ794" s="22"/>
      <c r="FQ794" s="22"/>
    </row>
    <row r="795" spans="37:173" ht="14.25" customHeight="1" x14ac:dyDescent="0.25">
      <c r="AK795" s="22"/>
      <c r="BU795" s="22"/>
      <c r="CW795" s="22"/>
      <c r="DU795" s="22"/>
      <c r="EQ795" s="22"/>
      <c r="FQ795" s="22"/>
    </row>
    <row r="796" spans="37:173" ht="14.25" customHeight="1" x14ac:dyDescent="0.25">
      <c r="AK796" s="22"/>
      <c r="BU796" s="22"/>
      <c r="CW796" s="22"/>
      <c r="DU796" s="22"/>
      <c r="EQ796" s="22"/>
      <c r="FQ796" s="22"/>
    </row>
    <row r="797" spans="37:173" ht="14.25" customHeight="1" x14ac:dyDescent="0.25">
      <c r="AK797" s="22"/>
      <c r="BU797" s="22"/>
      <c r="CW797" s="22"/>
      <c r="DU797" s="22"/>
      <c r="EQ797" s="22"/>
      <c r="FQ797" s="22"/>
    </row>
    <row r="798" spans="37:173" ht="14.25" customHeight="1" x14ac:dyDescent="0.25">
      <c r="AK798" s="22"/>
      <c r="BU798" s="22"/>
      <c r="CW798" s="22"/>
      <c r="DU798" s="22"/>
      <c r="EQ798" s="22"/>
      <c r="FQ798" s="22"/>
    </row>
    <row r="799" spans="37:173" ht="14.25" customHeight="1" x14ac:dyDescent="0.25">
      <c r="AK799" s="22"/>
      <c r="BU799" s="22"/>
      <c r="CW799" s="22"/>
      <c r="DU799" s="22"/>
      <c r="EQ799" s="22"/>
      <c r="FQ799" s="22"/>
    </row>
    <row r="800" spans="37:173" ht="14.25" customHeight="1" x14ac:dyDescent="0.25">
      <c r="AK800" s="22"/>
      <c r="BU800" s="22"/>
      <c r="CW800" s="22"/>
      <c r="DU800" s="22"/>
      <c r="EQ800" s="22"/>
      <c r="FQ800" s="22"/>
    </row>
    <row r="801" spans="37:173" ht="14.25" customHeight="1" x14ac:dyDescent="0.25">
      <c r="AK801" s="22"/>
      <c r="BU801" s="22"/>
      <c r="CW801" s="22"/>
      <c r="DU801" s="22"/>
      <c r="EQ801" s="22"/>
      <c r="FQ801" s="22"/>
    </row>
    <row r="802" spans="37:173" ht="14.25" customHeight="1" x14ac:dyDescent="0.25">
      <c r="AK802" s="22"/>
      <c r="BU802" s="22"/>
      <c r="CW802" s="22"/>
      <c r="DU802" s="22"/>
      <c r="EQ802" s="22"/>
      <c r="FQ802" s="22"/>
    </row>
    <row r="803" spans="37:173" ht="14.25" customHeight="1" x14ac:dyDescent="0.25">
      <c r="AK803" s="22"/>
      <c r="BU803" s="22"/>
      <c r="CW803" s="22"/>
      <c r="DU803" s="22"/>
      <c r="EQ803" s="22"/>
      <c r="FQ803" s="22"/>
    </row>
    <row r="804" spans="37:173" ht="14.25" customHeight="1" x14ac:dyDescent="0.25">
      <c r="AK804" s="22"/>
      <c r="BU804" s="22"/>
      <c r="CW804" s="22"/>
      <c r="DU804" s="22"/>
      <c r="EQ804" s="22"/>
      <c r="FQ804" s="22"/>
    </row>
    <row r="805" spans="37:173" ht="14.25" customHeight="1" x14ac:dyDescent="0.25">
      <c r="AK805" s="22"/>
      <c r="BU805" s="22"/>
      <c r="CW805" s="22"/>
      <c r="DU805" s="22"/>
      <c r="EQ805" s="22"/>
      <c r="FQ805" s="22"/>
    </row>
    <row r="806" spans="37:173" ht="14.25" customHeight="1" x14ac:dyDescent="0.25">
      <c r="AK806" s="22"/>
      <c r="BU806" s="22"/>
      <c r="CW806" s="22"/>
      <c r="DU806" s="22"/>
      <c r="EQ806" s="22"/>
      <c r="FQ806" s="22"/>
    </row>
    <row r="807" spans="37:173" ht="14.25" customHeight="1" x14ac:dyDescent="0.25">
      <c r="AK807" s="22"/>
      <c r="BU807" s="22"/>
      <c r="CW807" s="22"/>
      <c r="DU807" s="22"/>
      <c r="EQ807" s="22"/>
      <c r="FQ807" s="22"/>
    </row>
    <row r="808" spans="37:173" ht="14.25" customHeight="1" x14ac:dyDescent="0.25">
      <c r="AK808" s="22"/>
      <c r="BU808" s="22"/>
      <c r="CW808" s="22"/>
      <c r="DU808" s="22"/>
      <c r="EQ808" s="22"/>
      <c r="FQ808" s="22"/>
    </row>
    <row r="809" spans="37:173" ht="14.25" customHeight="1" x14ac:dyDescent="0.25">
      <c r="AK809" s="22"/>
      <c r="BU809" s="22"/>
      <c r="CW809" s="22"/>
      <c r="DU809" s="22"/>
      <c r="EQ809" s="22"/>
      <c r="FQ809" s="22"/>
    </row>
    <row r="810" spans="37:173" ht="14.25" customHeight="1" x14ac:dyDescent="0.25">
      <c r="AK810" s="22"/>
      <c r="BU810" s="22"/>
      <c r="CW810" s="22"/>
      <c r="DU810" s="22"/>
      <c r="EQ810" s="22"/>
      <c r="FQ810" s="22"/>
    </row>
    <row r="811" spans="37:173" ht="14.25" customHeight="1" x14ac:dyDescent="0.25">
      <c r="AK811" s="22"/>
      <c r="BU811" s="22"/>
      <c r="CW811" s="22"/>
      <c r="DU811" s="22"/>
      <c r="EQ811" s="22"/>
      <c r="FQ811" s="22"/>
    </row>
    <row r="812" spans="37:173" ht="14.25" customHeight="1" x14ac:dyDescent="0.25">
      <c r="AK812" s="22"/>
      <c r="BU812" s="22"/>
      <c r="CW812" s="22"/>
      <c r="DU812" s="22"/>
      <c r="EQ812" s="22"/>
      <c r="FQ812" s="22"/>
    </row>
    <row r="813" spans="37:173" ht="14.25" customHeight="1" x14ac:dyDescent="0.25">
      <c r="AK813" s="22"/>
      <c r="BU813" s="22"/>
      <c r="CW813" s="22"/>
      <c r="DU813" s="22"/>
      <c r="EQ813" s="22"/>
      <c r="FQ813" s="22"/>
    </row>
    <row r="814" spans="37:173" ht="14.25" customHeight="1" x14ac:dyDescent="0.25">
      <c r="AK814" s="22"/>
      <c r="BU814" s="22"/>
      <c r="CW814" s="22"/>
      <c r="DU814" s="22"/>
      <c r="EQ814" s="22"/>
      <c r="FQ814" s="22"/>
    </row>
    <row r="815" spans="37:173" ht="14.25" customHeight="1" x14ac:dyDescent="0.25">
      <c r="AK815" s="22"/>
      <c r="BU815" s="22"/>
      <c r="CW815" s="22"/>
      <c r="DU815" s="22"/>
      <c r="EQ815" s="22"/>
      <c r="FQ815" s="22"/>
    </row>
    <row r="816" spans="37:173" ht="14.25" customHeight="1" x14ac:dyDescent="0.25">
      <c r="AK816" s="22"/>
      <c r="BU816" s="22"/>
      <c r="CW816" s="22"/>
      <c r="DU816" s="22"/>
      <c r="EQ816" s="22"/>
      <c r="FQ816" s="22"/>
    </row>
    <row r="817" spans="37:173" ht="14.25" customHeight="1" x14ac:dyDescent="0.25">
      <c r="AK817" s="22"/>
      <c r="BU817" s="22"/>
      <c r="CW817" s="22"/>
      <c r="DU817" s="22"/>
      <c r="EQ817" s="22"/>
      <c r="FQ817" s="22"/>
    </row>
    <row r="818" spans="37:173" ht="14.25" customHeight="1" x14ac:dyDescent="0.25">
      <c r="AK818" s="22"/>
      <c r="BU818" s="22"/>
      <c r="CW818" s="22"/>
      <c r="DU818" s="22"/>
      <c r="EQ818" s="22"/>
      <c r="FQ818" s="22"/>
    </row>
    <row r="819" spans="37:173" ht="14.25" customHeight="1" x14ac:dyDescent="0.25">
      <c r="AK819" s="22"/>
      <c r="BU819" s="22"/>
      <c r="CW819" s="22"/>
      <c r="DU819" s="22"/>
      <c r="EQ819" s="22"/>
      <c r="FQ819" s="22"/>
    </row>
    <row r="820" spans="37:173" ht="14.25" customHeight="1" x14ac:dyDescent="0.25">
      <c r="AK820" s="22"/>
      <c r="BU820" s="22"/>
      <c r="CW820" s="22"/>
      <c r="DU820" s="22"/>
      <c r="EQ820" s="22"/>
      <c r="FQ820" s="22"/>
    </row>
    <row r="821" spans="37:173" ht="14.25" customHeight="1" x14ac:dyDescent="0.25">
      <c r="AK821" s="22"/>
      <c r="BU821" s="22"/>
      <c r="CW821" s="22"/>
      <c r="DU821" s="22"/>
      <c r="EQ821" s="22"/>
      <c r="FQ821" s="22"/>
    </row>
    <row r="822" spans="37:173" ht="14.25" customHeight="1" x14ac:dyDescent="0.25">
      <c r="AK822" s="22"/>
      <c r="BU822" s="22"/>
      <c r="CW822" s="22"/>
      <c r="DU822" s="22"/>
      <c r="EQ822" s="22"/>
      <c r="FQ822" s="22"/>
    </row>
    <row r="823" spans="37:173" ht="14.25" customHeight="1" x14ac:dyDescent="0.25">
      <c r="AK823" s="22"/>
      <c r="BU823" s="22"/>
      <c r="CW823" s="22"/>
      <c r="DU823" s="22"/>
      <c r="EQ823" s="22"/>
      <c r="FQ823" s="22"/>
    </row>
    <row r="824" spans="37:173" ht="14.25" customHeight="1" x14ac:dyDescent="0.25">
      <c r="AK824" s="22"/>
      <c r="BU824" s="22"/>
      <c r="CW824" s="22"/>
      <c r="DU824" s="22"/>
      <c r="EQ824" s="22"/>
      <c r="FQ824" s="22"/>
    </row>
    <row r="825" spans="37:173" ht="14.25" customHeight="1" x14ac:dyDescent="0.25">
      <c r="AK825" s="22"/>
      <c r="BU825" s="22"/>
      <c r="CW825" s="22"/>
      <c r="DU825" s="22"/>
      <c r="EQ825" s="22"/>
      <c r="FQ825" s="22"/>
    </row>
    <row r="826" spans="37:173" ht="14.25" customHeight="1" x14ac:dyDescent="0.25">
      <c r="AK826" s="22"/>
      <c r="BU826" s="22"/>
      <c r="CW826" s="22"/>
      <c r="DU826" s="22"/>
      <c r="EQ826" s="22"/>
      <c r="FQ826" s="22"/>
    </row>
    <row r="827" spans="37:173" ht="14.25" customHeight="1" x14ac:dyDescent="0.25">
      <c r="AK827" s="22"/>
      <c r="BU827" s="22"/>
      <c r="CW827" s="22"/>
      <c r="DU827" s="22"/>
      <c r="EQ827" s="22"/>
      <c r="FQ827" s="22"/>
    </row>
    <row r="828" spans="37:173" ht="14.25" customHeight="1" x14ac:dyDescent="0.25">
      <c r="AK828" s="22"/>
      <c r="BU828" s="22"/>
      <c r="CW828" s="22"/>
      <c r="DU828" s="22"/>
      <c r="EQ828" s="22"/>
      <c r="FQ828" s="22"/>
    </row>
    <row r="829" spans="37:173" ht="14.25" customHeight="1" x14ac:dyDescent="0.25">
      <c r="AK829" s="22"/>
      <c r="BU829" s="22"/>
      <c r="CW829" s="22"/>
      <c r="DU829" s="22"/>
      <c r="EQ829" s="22"/>
      <c r="FQ829" s="22"/>
    </row>
    <row r="830" spans="37:173" ht="14.25" customHeight="1" x14ac:dyDescent="0.25">
      <c r="AK830" s="22"/>
      <c r="BU830" s="22"/>
      <c r="CW830" s="22"/>
      <c r="DU830" s="22"/>
      <c r="EQ830" s="22"/>
      <c r="FQ830" s="22"/>
    </row>
    <row r="831" spans="37:173" ht="14.25" customHeight="1" x14ac:dyDescent="0.25">
      <c r="AK831" s="22"/>
      <c r="BU831" s="22"/>
      <c r="CW831" s="22"/>
      <c r="DU831" s="22"/>
      <c r="EQ831" s="22"/>
      <c r="FQ831" s="22"/>
    </row>
    <row r="832" spans="37:173" ht="14.25" customHeight="1" x14ac:dyDescent="0.25">
      <c r="AK832" s="22"/>
      <c r="BU832" s="22"/>
      <c r="CW832" s="22"/>
      <c r="DU832" s="22"/>
      <c r="EQ832" s="22"/>
      <c r="FQ832" s="22"/>
    </row>
    <row r="833" spans="37:173" ht="14.25" customHeight="1" x14ac:dyDescent="0.25">
      <c r="AK833" s="22"/>
      <c r="BU833" s="22"/>
      <c r="CW833" s="22"/>
      <c r="DU833" s="22"/>
      <c r="EQ833" s="22"/>
      <c r="FQ833" s="22"/>
    </row>
    <row r="834" spans="37:173" ht="14.25" customHeight="1" x14ac:dyDescent="0.25">
      <c r="AK834" s="22"/>
      <c r="BU834" s="22"/>
      <c r="CW834" s="22"/>
      <c r="DU834" s="22"/>
      <c r="EQ834" s="22"/>
      <c r="FQ834" s="22"/>
    </row>
    <row r="835" spans="37:173" ht="14.25" customHeight="1" x14ac:dyDescent="0.25">
      <c r="AK835" s="22"/>
      <c r="BU835" s="22"/>
      <c r="CW835" s="22"/>
      <c r="DU835" s="22"/>
      <c r="EQ835" s="22"/>
      <c r="FQ835" s="22"/>
    </row>
    <row r="836" spans="37:173" ht="14.25" customHeight="1" x14ac:dyDescent="0.25">
      <c r="AK836" s="22"/>
      <c r="BU836" s="22"/>
      <c r="CW836" s="22"/>
      <c r="DU836" s="22"/>
      <c r="EQ836" s="22"/>
      <c r="FQ836" s="22"/>
    </row>
    <row r="837" spans="37:173" ht="14.25" customHeight="1" x14ac:dyDescent="0.25">
      <c r="AK837" s="22"/>
      <c r="BU837" s="22"/>
      <c r="CW837" s="22"/>
      <c r="DU837" s="22"/>
      <c r="EQ837" s="22"/>
      <c r="FQ837" s="22"/>
    </row>
    <row r="838" spans="37:173" ht="14.25" customHeight="1" x14ac:dyDescent="0.25">
      <c r="AK838" s="22"/>
      <c r="BU838" s="22"/>
      <c r="CW838" s="22"/>
      <c r="DU838" s="22"/>
      <c r="EQ838" s="22"/>
      <c r="FQ838" s="22"/>
    </row>
    <row r="839" spans="37:173" ht="14.25" customHeight="1" x14ac:dyDescent="0.25">
      <c r="AK839" s="22"/>
      <c r="BU839" s="22"/>
      <c r="CW839" s="22"/>
      <c r="DU839" s="22"/>
      <c r="EQ839" s="22"/>
      <c r="FQ839" s="22"/>
    </row>
    <row r="840" spans="37:173" ht="14.25" customHeight="1" x14ac:dyDescent="0.25">
      <c r="AK840" s="22"/>
      <c r="BU840" s="22"/>
      <c r="CW840" s="22"/>
      <c r="DU840" s="22"/>
      <c r="EQ840" s="22"/>
      <c r="FQ840" s="22"/>
    </row>
    <row r="841" spans="37:173" ht="14.25" customHeight="1" x14ac:dyDescent="0.25">
      <c r="AK841" s="22"/>
      <c r="BU841" s="22"/>
      <c r="CW841" s="22"/>
      <c r="DU841" s="22"/>
      <c r="EQ841" s="22"/>
      <c r="FQ841" s="22"/>
    </row>
    <row r="842" spans="37:173" ht="14.25" customHeight="1" x14ac:dyDescent="0.25">
      <c r="AK842" s="22"/>
      <c r="BU842" s="22"/>
      <c r="CW842" s="22"/>
      <c r="DU842" s="22"/>
      <c r="EQ842" s="22"/>
      <c r="FQ842" s="22"/>
    </row>
    <row r="843" spans="37:173" ht="14.25" customHeight="1" x14ac:dyDescent="0.25">
      <c r="AK843" s="22"/>
      <c r="BU843" s="22"/>
      <c r="CW843" s="22"/>
      <c r="DU843" s="22"/>
      <c r="EQ843" s="22"/>
      <c r="FQ843" s="22"/>
    </row>
    <row r="844" spans="37:173" ht="14.25" customHeight="1" x14ac:dyDescent="0.25">
      <c r="AK844" s="22"/>
      <c r="BU844" s="22"/>
      <c r="CW844" s="22"/>
      <c r="DU844" s="22"/>
      <c r="EQ844" s="22"/>
      <c r="FQ844" s="22"/>
    </row>
    <row r="845" spans="37:173" ht="14.25" customHeight="1" x14ac:dyDescent="0.25">
      <c r="AK845" s="22"/>
      <c r="BU845" s="22"/>
      <c r="CW845" s="22"/>
      <c r="DU845" s="22"/>
      <c r="EQ845" s="22"/>
      <c r="FQ845" s="22"/>
    </row>
    <row r="846" spans="37:173" ht="14.25" customHeight="1" x14ac:dyDescent="0.25">
      <c r="AK846" s="22"/>
      <c r="BU846" s="22"/>
      <c r="CW846" s="22"/>
      <c r="DU846" s="22"/>
      <c r="EQ846" s="22"/>
      <c r="FQ846" s="22"/>
    </row>
    <row r="847" spans="37:173" ht="14.25" customHeight="1" x14ac:dyDescent="0.25">
      <c r="AK847" s="22"/>
      <c r="BU847" s="22"/>
      <c r="CW847" s="22"/>
      <c r="DU847" s="22"/>
      <c r="EQ847" s="22"/>
      <c r="FQ847" s="22"/>
    </row>
    <row r="848" spans="37:173" ht="14.25" customHeight="1" x14ac:dyDescent="0.25">
      <c r="AK848" s="22"/>
      <c r="BU848" s="22"/>
      <c r="CW848" s="22"/>
      <c r="DU848" s="22"/>
      <c r="EQ848" s="22"/>
      <c r="FQ848" s="22"/>
    </row>
    <row r="849" spans="37:173" ht="14.25" customHeight="1" x14ac:dyDescent="0.25">
      <c r="AK849" s="22"/>
      <c r="BU849" s="22"/>
      <c r="CW849" s="22"/>
      <c r="DU849" s="22"/>
      <c r="EQ849" s="22"/>
      <c r="FQ849" s="22"/>
    </row>
    <row r="850" spans="37:173" ht="14.25" customHeight="1" x14ac:dyDescent="0.25">
      <c r="AK850" s="22"/>
      <c r="BU850" s="22"/>
      <c r="CW850" s="22"/>
      <c r="DU850" s="22"/>
      <c r="EQ850" s="22"/>
      <c r="FQ850" s="22"/>
    </row>
    <row r="851" spans="37:173" ht="14.25" customHeight="1" x14ac:dyDescent="0.25">
      <c r="AK851" s="22"/>
      <c r="BU851" s="22"/>
      <c r="CW851" s="22"/>
      <c r="DU851" s="22"/>
      <c r="EQ851" s="22"/>
      <c r="FQ851" s="22"/>
    </row>
    <row r="852" spans="37:173" ht="14.25" customHeight="1" x14ac:dyDescent="0.25">
      <c r="AK852" s="22"/>
      <c r="BU852" s="22"/>
      <c r="CW852" s="22"/>
      <c r="DU852" s="22"/>
      <c r="EQ852" s="22"/>
      <c r="FQ852" s="22"/>
    </row>
    <row r="853" spans="37:173" ht="14.25" customHeight="1" x14ac:dyDescent="0.25">
      <c r="AK853" s="22"/>
      <c r="BU853" s="22"/>
      <c r="CW853" s="22"/>
      <c r="DU853" s="22"/>
      <c r="EQ853" s="22"/>
      <c r="FQ853" s="22"/>
    </row>
    <row r="854" spans="37:173" ht="14.25" customHeight="1" x14ac:dyDescent="0.25">
      <c r="AK854" s="22"/>
      <c r="BU854" s="22"/>
      <c r="CW854" s="22"/>
      <c r="DU854" s="22"/>
      <c r="EQ854" s="22"/>
      <c r="FQ854" s="22"/>
    </row>
    <row r="855" spans="37:173" ht="14.25" customHeight="1" x14ac:dyDescent="0.25">
      <c r="AK855" s="22"/>
      <c r="BU855" s="22"/>
      <c r="CW855" s="22"/>
      <c r="DU855" s="22"/>
      <c r="EQ855" s="22"/>
      <c r="FQ855" s="22"/>
    </row>
    <row r="856" spans="37:173" ht="14.25" customHeight="1" x14ac:dyDescent="0.25">
      <c r="AK856" s="22"/>
      <c r="BU856" s="22"/>
      <c r="CW856" s="22"/>
      <c r="DU856" s="22"/>
      <c r="EQ856" s="22"/>
      <c r="FQ856" s="22"/>
    </row>
    <row r="857" spans="37:173" ht="14.25" customHeight="1" x14ac:dyDescent="0.25">
      <c r="AK857" s="22"/>
      <c r="BU857" s="22"/>
      <c r="CW857" s="22"/>
      <c r="DU857" s="22"/>
      <c r="EQ857" s="22"/>
      <c r="FQ857" s="22"/>
    </row>
    <row r="858" spans="37:173" ht="14.25" customHeight="1" x14ac:dyDescent="0.25">
      <c r="AK858" s="22"/>
      <c r="BU858" s="22"/>
      <c r="CW858" s="22"/>
      <c r="DU858" s="22"/>
      <c r="EQ858" s="22"/>
      <c r="FQ858" s="22"/>
    </row>
    <row r="859" spans="37:173" ht="14.25" customHeight="1" x14ac:dyDescent="0.25">
      <c r="AK859" s="22"/>
      <c r="BU859" s="22"/>
      <c r="CW859" s="22"/>
      <c r="DU859" s="22"/>
      <c r="EQ859" s="22"/>
      <c r="FQ859" s="22"/>
    </row>
    <row r="860" spans="37:173" ht="14.25" customHeight="1" x14ac:dyDescent="0.25">
      <c r="AK860" s="22"/>
      <c r="BU860" s="22"/>
      <c r="CW860" s="22"/>
      <c r="DU860" s="22"/>
      <c r="EQ860" s="22"/>
      <c r="FQ860" s="22"/>
    </row>
    <row r="861" spans="37:173" ht="14.25" customHeight="1" x14ac:dyDescent="0.25">
      <c r="AK861" s="22"/>
      <c r="BU861" s="22"/>
      <c r="CW861" s="22"/>
      <c r="DU861" s="22"/>
      <c r="EQ861" s="22"/>
      <c r="FQ861" s="22"/>
    </row>
    <row r="862" spans="37:173" ht="14.25" customHeight="1" x14ac:dyDescent="0.25">
      <c r="AK862" s="22"/>
      <c r="BU862" s="22"/>
      <c r="CW862" s="22"/>
      <c r="DU862" s="22"/>
      <c r="EQ862" s="22"/>
      <c r="FQ862" s="22"/>
    </row>
    <row r="863" spans="37:173" ht="14.25" customHeight="1" x14ac:dyDescent="0.25">
      <c r="AK863" s="22"/>
      <c r="BU863" s="22"/>
      <c r="CW863" s="22"/>
      <c r="DU863" s="22"/>
      <c r="EQ863" s="22"/>
      <c r="FQ863" s="22"/>
    </row>
    <row r="864" spans="37:173" ht="14.25" customHeight="1" x14ac:dyDescent="0.25">
      <c r="AK864" s="22"/>
      <c r="BU864" s="22"/>
      <c r="CW864" s="22"/>
      <c r="DU864" s="22"/>
      <c r="EQ864" s="22"/>
      <c r="FQ864" s="22"/>
    </row>
    <row r="865" spans="37:173" ht="14.25" customHeight="1" x14ac:dyDescent="0.25">
      <c r="AK865" s="22"/>
      <c r="BU865" s="22"/>
      <c r="CW865" s="22"/>
      <c r="DU865" s="22"/>
      <c r="EQ865" s="22"/>
      <c r="FQ865" s="22"/>
    </row>
    <row r="866" spans="37:173" ht="14.25" customHeight="1" x14ac:dyDescent="0.25">
      <c r="AK866" s="22"/>
      <c r="BU866" s="22"/>
      <c r="CW866" s="22"/>
      <c r="DU866" s="22"/>
      <c r="EQ866" s="22"/>
      <c r="FQ866" s="22"/>
    </row>
    <row r="867" spans="37:173" ht="14.25" customHeight="1" x14ac:dyDescent="0.25">
      <c r="AK867" s="22"/>
      <c r="BU867" s="22"/>
      <c r="CW867" s="22"/>
      <c r="DU867" s="22"/>
      <c r="EQ867" s="22"/>
      <c r="FQ867" s="22"/>
    </row>
    <row r="868" spans="37:173" ht="14.25" customHeight="1" x14ac:dyDescent="0.25">
      <c r="AK868" s="22"/>
      <c r="BU868" s="22"/>
      <c r="CW868" s="22"/>
      <c r="DU868" s="22"/>
      <c r="EQ868" s="22"/>
      <c r="FQ868" s="22"/>
    </row>
    <row r="869" spans="37:173" ht="14.25" customHeight="1" x14ac:dyDescent="0.25">
      <c r="AK869" s="22"/>
      <c r="BU869" s="22"/>
      <c r="CW869" s="22"/>
      <c r="DU869" s="22"/>
      <c r="EQ869" s="22"/>
      <c r="FQ869" s="22"/>
    </row>
    <row r="870" spans="37:173" ht="14.25" customHeight="1" x14ac:dyDescent="0.25">
      <c r="AK870" s="22"/>
      <c r="BU870" s="22"/>
      <c r="CW870" s="22"/>
      <c r="DU870" s="22"/>
      <c r="EQ870" s="22"/>
      <c r="FQ870" s="22"/>
    </row>
    <row r="871" spans="37:173" ht="14.25" customHeight="1" x14ac:dyDescent="0.25">
      <c r="AK871" s="22"/>
      <c r="BU871" s="22"/>
      <c r="CW871" s="22"/>
      <c r="DU871" s="22"/>
      <c r="EQ871" s="22"/>
      <c r="FQ871" s="22"/>
    </row>
    <row r="872" spans="37:173" ht="14.25" customHeight="1" x14ac:dyDescent="0.25">
      <c r="AK872" s="22"/>
      <c r="BU872" s="22"/>
      <c r="CW872" s="22"/>
      <c r="DU872" s="22"/>
      <c r="EQ872" s="22"/>
      <c r="FQ872" s="22"/>
    </row>
    <row r="873" spans="37:173" ht="14.25" customHeight="1" x14ac:dyDescent="0.25">
      <c r="AK873" s="22"/>
      <c r="BU873" s="22"/>
      <c r="CW873" s="22"/>
      <c r="DU873" s="22"/>
      <c r="EQ873" s="22"/>
      <c r="FQ873" s="22"/>
    </row>
    <row r="874" spans="37:173" ht="14.25" customHeight="1" x14ac:dyDescent="0.25">
      <c r="AK874" s="22"/>
      <c r="BU874" s="22"/>
      <c r="CW874" s="22"/>
      <c r="DU874" s="22"/>
      <c r="EQ874" s="22"/>
      <c r="FQ874" s="22"/>
    </row>
    <row r="875" spans="37:173" ht="14.25" customHeight="1" x14ac:dyDescent="0.25">
      <c r="AK875" s="22"/>
      <c r="BU875" s="22"/>
      <c r="CW875" s="22"/>
      <c r="DU875" s="22"/>
      <c r="EQ875" s="22"/>
      <c r="FQ875" s="22"/>
    </row>
    <row r="876" spans="37:173" ht="14.25" customHeight="1" x14ac:dyDescent="0.25">
      <c r="AK876" s="22"/>
      <c r="BU876" s="22"/>
      <c r="CW876" s="22"/>
      <c r="DU876" s="22"/>
      <c r="EQ876" s="22"/>
      <c r="FQ876" s="22"/>
    </row>
    <row r="877" spans="37:173" ht="14.25" customHeight="1" x14ac:dyDescent="0.25">
      <c r="AK877" s="22"/>
      <c r="BU877" s="22"/>
      <c r="CW877" s="22"/>
      <c r="DU877" s="22"/>
      <c r="EQ877" s="22"/>
      <c r="FQ877" s="22"/>
    </row>
    <row r="878" spans="37:173" ht="14.25" customHeight="1" x14ac:dyDescent="0.25">
      <c r="AK878" s="22"/>
      <c r="BU878" s="22"/>
      <c r="CW878" s="22"/>
      <c r="DU878" s="22"/>
      <c r="EQ878" s="22"/>
      <c r="FQ878" s="22"/>
    </row>
    <row r="879" spans="37:173" ht="14.25" customHeight="1" x14ac:dyDescent="0.25">
      <c r="AK879" s="22"/>
      <c r="BU879" s="22"/>
      <c r="CW879" s="22"/>
      <c r="DU879" s="22"/>
      <c r="EQ879" s="22"/>
      <c r="FQ879" s="22"/>
    </row>
    <row r="880" spans="37:173" ht="14.25" customHeight="1" x14ac:dyDescent="0.25">
      <c r="AK880" s="22"/>
      <c r="BU880" s="22"/>
      <c r="CW880" s="22"/>
      <c r="DU880" s="22"/>
      <c r="EQ880" s="22"/>
      <c r="FQ880" s="22"/>
    </row>
    <row r="881" spans="37:173" ht="14.25" customHeight="1" x14ac:dyDescent="0.25">
      <c r="AK881" s="22"/>
      <c r="BU881" s="22"/>
      <c r="CW881" s="22"/>
      <c r="DU881" s="22"/>
      <c r="EQ881" s="22"/>
      <c r="FQ881" s="22"/>
    </row>
    <row r="882" spans="37:173" ht="14.25" customHeight="1" x14ac:dyDescent="0.25">
      <c r="AK882" s="22"/>
      <c r="BU882" s="22"/>
      <c r="CW882" s="22"/>
      <c r="DU882" s="22"/>
      <c r="EQ882" s="22"/>
      <c r="FQ882" s="22"/>
    </row>
    <row r="883" spans="37:173" ht="14.25" customHeight="1" x14ac:dyDescent="0.25">
      <c r="AK883" s="22"/>
      <c r="BU883" s="22"/>
      <c r="CW883" s="22"/>
      <c r="DU883" s="22"/>
      <c r="EQ883" s="22"/>
      <c r="FQ883" s="22"/>
    </row>
    <row r="884" spans="37:173" ht="14.25" customHeight="1" x14ac:dyDescent="0.25">
      <c r="AK884" s="22"/>
      <c r="BU884" s="22"/>
      <c r="CW884" s="22"/>
      <c r="DU884" s="22"/>
      <c r="EQ884" s="22"/>
      <c r="FQ884" s="22"/>
    </row>
    <row r="885" spans="37:173" ht="14.25" customHeight="1" x14ac:dyDescent="0.25">
      <c r="AK885" s="22"/>
      <c r="BU885" s="22"/>
      <c r="CW885" s="22"/>
      <c r="DU885" s="22"/>
      <c r="EQ885" s="22"/>
      <c r="FQ885" s="22"/>
    </row>
    <row r="886" spans="37:173" ht="14.25" customHeight="1" x14ac:dyDescent="0.25">
      <c r="AK886" s="22"/>
      <c r="BU886" s="22"/>
      <c r="CW886" s="22"/>
      <c r="DU886" s="22"/>
      <c r="EQ886" s="22"/>
      <c r="FQ886" s="22"/>
    </row>
    <row r="887" spans="37:173" ht="14.25" customHeight="1" x14ac:dyDescent="0.25">
      <c r="AK887" s="22"/>
      <c r="BU887" s="22"/>
      <c r="CW887" s="22"/>
      <c r="DU887" s="22"/>
      <c r="EQ887" s="22"/>
      <c r="FQ887" s="22"/>
    </row>
    <row r="888" spans="37:173" ht="14.25" customHeight="1" x14ac:dyDescent="0.25">
      <c r="AK888" s="22"/>
      <c r="BU888" s="22"/>
      <c r="CW888" s="22"/>
      <c r="DU888" s="22"/>
      <c r="EQ888" s="22"/>
      <c r="FQ888" s="22"/>
    </row>
    <row r="889" spans="37:173" ht="14.25" customHeight="1" x14ac:dyDescent="0.25">
      <c r="AK889" s="22"/>
      <c r="BU889" s="22"/>
      <c r="CW889" s="22"/>
      <c r="DU889" s="22"/>
      <c r="EQ889" s="22"/>
      <c r="FQ889" s="22"/>
    </row>
    <row r="890" spans="37:173" ht="14.25" customHeight="1" x14ac:dyDescent="0.25">
      <c r="AK890" s="22"/>
      <c r="BU890" s="22"/>
      <c r="CW890" s="22"/>
      <c r="DU890" s="22"/>
      <c r="EQ890" s="22"/>
      <c r="FQ890" s="22"/>
    </row>
    <row r="891" spans="37:173" ht="14.25" customHeight="1" x14ac:dyDescent="0.25">
      <c r="AK891" s="22"/>
      <c r="BU891" s="22"/>
      <c r="CW891" s="22"/>
      <c r="DU891" s="22"/>
      <c r="EQ891" s="22"/>
      <c r="FQ891" s="22"/>
    </row>
    <row r="892" spans="37:173" ht="14.25" customHeight="1" x14ac:dyDescent="0.25">
      <c r="AK892" s="22"/>
      <c r="BU892" s="22"/>
      <c r="CW892" s="22"/>
      <c r="DU892" s="22"/>
      <c r="EQ892" s="22"/>
      <c r="FQ892" s="22"/>
    </row>
    <row r="893" spans="37:173" ht="14.25" customHeight="1" x14ac:dyDescent="0.25">
      <c r="AK893" s="22"/>
      <c r="BU893" s="22"/>
      <c r="CW893" s="22"/>
      <c r="DU893" s="22"/>
      <c r="EQ893" s="22"/>
      <c r="FQ893" s="22"/>
    </row>
    <row r="894" spans="37:173" ht="14.25" customHeight="1" x14ac:dyDescent="0.25">
      <c r="AK894" s="22"/>
      <c r="BU894" s="22"/>
      <c r="CW894" s="22"/>
      <c r="DU894" s="22"/>
      <c r="EQ894" s="22"/>
      <c r="FQ894" s="22"/>
    </row>
    <row r="895" spans="37:173" ht="14.25" customHeight="1" x14ac:dyDescent="0.25">
      <c r="AK895" s="22"/>
      <c r="BU895" s="22"/>
      <c r="CW895" s="22"/>
      <c r="DU895" s="22"/>
      <c r="EQ895" s="22"/>
      <c r="FQ895" s="22"/>
    </row>
    <row r="896" spans="37:173" ht="14.25" customHeight="1" x14ac:dyDescent="0.25">
      <c r="AK896" s="22"/>
      <c r="BU896" s="22"/>
      <c r="CW896" s="22"/>
      <c r="DU896" s="22"/>
      <c r="EQ896" s="22"/>
      <c r="FQ896" s="22"/>
    </row>
    <row r="897" spans="37:173" ht="14.25" customHeight="1" x14ac:dyDescent="0.25">
      <c r="AK897" s="22"/>
      <c r="BU897" s="22"/>
      <c r="CW897" s="22"/>
      <c r="DU897" s="22"/>
      <c r="EQ897" s="22"/>
      <c r="FQ897" s="22"/>
    </row>
    <row r="898" spans="37:173" ht="14.25" customHeight="1" x14ac:dyDescent="0.25">
      <c r="AK898" s="22"/>
      <c r="BU898" s="22"/>
      <c r="CW898" s="22"/>
      <c r="DU898" s="22"/>
      <c r="EQ898" s="22"/>
      <c r="FQ898" s="22"/>
    </row>
    <row r="899" spans="37:173" ht="14.25" customHeight="1" x14ac:dyDescent="0.25">
      <c r="AK899" s="22"/>
      <c r="BU899" s="22"/>
      <c r="CW899" s="22"/>
      <c r="DU899" s="22"/>
      <c r="EQ899" s="22"/>
      <c r="FQ899" s="22"/>
    </row>
    <row r="900" spans="37:173" ht="14.25" customHeight="1" x14ac:dyDescent="0.25">
      <c r="AK900" s="22"/>
      <c r="BU900" s="22"/>
      <c r="CW900" s="22"/>
      <c r="DU900" s="22"/>
      <c r="EQ900" s="22"/>
      <c r="FQ900" s="22"/>
    </row>
    <row r="901" spans="37:173" ht="14.25" customHeight="1" x14ac:dyDescent="0.25">
      <c r="AK901" s="22"/>
      <c r="BU901" s="22"/>
      <c r="CW901" s="22"/>
      <c r="DU901" s="22"/>
      <c r="EQ901" s="22"/>
      <c r="FQ901" s="22"/>
    </row>
    <row r="902" spans="37:173" ht="14.25" customHeight="1" x14ac:dyDescent="0.25">
      <c r="AK902" s="22"/>
      <c r="BU902" s="22"/>
      <c r="CW902" s="22"/>
      <c r="DU902" s="22"/>
      <c r="EQ902" s="22"/>
      <c r="FQ902" s="22"/>
    </row>
    <row r="903" spans="37:173" ht="14.25" customHeight="1" x14ac:dyDescent="0.25">
      <c r="AK903" s="22"/>
      <c r="BU903" s="22"/>
      <c r="CW903" s="22"/>
      <c r="DU903" s="22"/>
      <c r="EQ903" s="22"/>
      <c r="FQ903" s="22"/>
    </row>
    <row r="904" spans="37:173" ht="14.25" customHeight="1" x14ac:dyDescent="0.25">
      <c r="AK904" s="22"/>
      <c r="BU904" s="22"/>
      <c r="CW904" s="22"/>
      <c r="DU904" s="22"/>
      <c r="EQ904" s="22"/>
      <c r="FQ904" s="22"/>
    </row>
    <row r="905" spans="37:173" ht="14.25" customHeight="1" x14ac:dyDescent="0.25">
      <c r="AK905" s="22"/>
      <c r="BU905" s="22"/>
      <c r="CW905" s="22"/>
      <c r="DU905" s="22"/>
      <c r="EQ905" s="22"/>
      <c r="FQ905" s="22"/>
    </row>
    <row r="906" spans="37:173" ht="14.25" customHeight="1" x14ac:dyDescent="0.25">
      <c r="AK906" s="22"/>
      <c r="BU906" s="22"/>
      <c r="CW906" s="22"/>
      <c r="DU906" s="22"/>
      <c r="EQ906" s="22"/>
      <c r="FQ906" s="22"/>
    </row>
    <row r="907" spans="37:173" ht="14.25" customHeight="1" x14ac:dyDescent="0.25">
      <c r="AK907" s="22"/>
      <c r="BU907" s="22"/>
      <c r="CW907" s="22"/>
      <c r="DU907" s="22"/>
      <c r="EQ907" s="22"/>
      <c r="FQ907" s="22"/>
    </row>
    <row r="908" spans="37:173" ht="14.25" customHeight="1" x14ac:dyDescent="0.25">
      <c r="AK908" s="22"/>
      <c r="BU908" s="22"/>
      <c r="CW908" s="22"/>
      <c r="DU908" s="22"/>
      <c r="EQ908" s="22"/>
      <c r="FQ908" s="22"/>
    </row>
    <row r="909" spans="37:173" ht="14.25" customHeight="1" x14ac:dyDescent="0.25">
      <c r="AK909" s="22"/>
      <c r="BU909" s="22"/>
      <c r="CW909" s="22"/>
      <c r="DU909" s="22"/>
      <c r="EQ909" s="22"/>
      <c r="FQ909" s="22"/>
    </row>
    <row r="910" spans="37:173" ht="14.25" customHeight="1" x14ac:dyDescent="0.25">
      <c r="AK910" s="22"/>
      <c r="BU910" s="22"/>
      <c r="CW910" s="22"/>
      <c r="DU910" s="22"/>
      <c r="EQ910" s="22"/>
      <c r="FQ910" s="22"/>
    </row>
    <row r="911" spans="37:173" ht="14.25" customHeight="1" x14ac:dyDescent="0.25">
      <c r="AK911" s="22"/>
      <c r="BU911" s="22"/>
      <c r="CW911" s="22"/>
      <c r="DU911" s="22"/>
      <c r="EQ911" s="22"/>
      <c r="FQ911" s="22"/>
    </row>
    <row r="912" spans="37:173" ht="14.25" customHeight="1" x14ac:dyDescent="0.25">
      <c r="AK912" s="22"/>
      <c r="BU912" s="22"/>
      <c r="CW912" s="22"/>
      <c r="DU912" s="22"/>
      <c r="EQ912" s="22"/>
      <c r="FQ912" s="22"/>
    </row>
    <row r="913" spans="37:173" ht="14.25" customHeight="1" x14ac:dyDescent="0.25">
      <c r="AK913" s="22"/>
      <c r="BU913" s="22"/>
      <c r="CW913" s="22"/>
      <c r="DU913" s="22"/>
      <c r="EQ913" s="22"/>
      <c r="FQ913" s="22"/>
    </row>
    <row r="914" spans="37:173" ht="14.25" customHeight="1" x14ac:dyDescent="0.25">
      <c r="AK914" s="22"/>
      <c r="BU914" s="22"/>
      <c r="CW914" s="22"/>
      <c r="DU914" s="22"/>
      <c r="EQ914" s="22"/>
      <c r="FQ914" s="22"/>
    </row>
    <row r="915" spans="37:173" ht="14.25" customHeight="1" x14ac:dyDescent="0.25">
      <c r="AK915" s="22"/>
      <c r="BU915" s="22"/>
      <c r="CW915" s="22"/>
      <c r="DU915" s="22"/>
      <c r="EQ915" s="22"/>
      <c r="FQ915" s="22"/>
    </row>
    <row r="916" spans="37:173" ht="14.25" customHeight="1" x14ac:dyDescent="0.25">
      <c r="AK916" s="22"/>
      <c r="BU916" s="22"/>
      <c r="CW916" s="22"/>
      <c r="DU916" s="22"/>
      <c r="EQ916" s="22"/>
      <c r="FQ916" s="22"/>
    </row>
    <row r="917" spans="37:173" ht="14.25" customHeight="1" x14ac:dyDescent="0.25">
      <c r="AK917" s="22"/>
      <c r="BU917" s="22"/>
      <c r="CW917" s="22"/>
      <c r="DU917" s="22"/>
      <c r="EQ917" s="22"/>
      <c r="FQ917" s="22"/>
    </row>
    <row r="918" spans="37:173" ht="14.25" customHeight="1" x14ac:dyDescent="0.25">
      <c r="AK918" s="22"/>
      <c r="BU918" s="22"/>
      <c r="CW918" s="22"/>
      <c r="DU918" s="22"/>
      <c r="EQ918" s="22"/>
      <c r="FQ918" s="22"/>
    </row>
    <row r="919" spans="37:173" ht="14.25" customHeight="1" x14ac:dyDescent="0.25">
      <c r="AK919" s="22"/>
      <c r="BU919" s="22"/>
      <c r="CW919" s="22"/>
      <c r="DU919" s="22"/>
      <c r="EQ919" s="22"/>
      <c r="FQ919" s="22"/>
    </row>
    <row r="920" spans="37:173" ht="14.25" customHeight="1" x14ac:dyDescent="0.25">
      <c r="AK920" s="22"/>
      <c r="BU920" s="22"/>
      <c r="CW920" s="22"/>
      <c r="DU920" s="22"/>
      <c r="EQ920" s="22"/>
      <c r="FQ920" s="22"/>
    </row>
    <row r="921" spans="37:173" ht="14.25" customHeight="1" x14ac:dyDescent="0.25">
      <c r="AK921" s="22"/>
      <c r="BU921" s="22"/>
      <c r="CW921" s="22"/>
      <c r="DU921" s="22"/>
      <c r="EQ921" s="22"/>
      <c r="FQ921" s="22"/>
    </row>
    <row r="922" spans="37:173" ht="14.25" customHeight="1" x14ac:dyDescent="0.25">
      <c r="AK922" s="22"/>
      <c r="BU922" s="22"/>
      <c r="CW922" s="22"/>
      <c r="DU922" s="22"/>
      <c r="EQ922" s="22"/>
      <c r="FQ922" s="22"/>
    </row>
    <row r="923" spans="37:173" ht="14.25" customHeight="1" x14ac:dyDescent="0.25">
      <c r="AK923" s="22"/>
      <c r="BU923" s="22"/>
      <c r="CW923" s="22"/>
      <c r="DU923" s="22"/>
      <c r="EQ923" s="22"/>
      <c r="FQ923" s="22"/>
    </row>
    <row r="924" spans="37:173" ht="14.25" customHeight="1" x14ac:dyDescent="0.25">
      <c r="AK924" s="22"/>
      <c r="BU924" s="22"/>
      <c r="CW924" s="22"/>
      <c r="DU924" s="22"/>
      <c r="EQ924" s="22"/>
      <c r="FQ924" s="22"/>
    </row>
    <row r="925" spans="37:173" ht="14.25" customHeight="1" x14ac:dyDescent="0.25">
      <c r="AK925" s="22"/>
      <c r="BU925" s="22"/>
      <c r="CW925" s="22"/>
      <c r="DU925" s="22"/>
      <c r="EQ925" s="22"/>
      <c r="FQ925" s="22"/>
    </row>
    <row r="926" spans="37:173" ht="14.25" customHeight="1" x14ac:dyDescent="0.25">
      <c r="AK926" s="22"/>
      <c r="BU926" s="22"/>
      <c r="CW926" s="22"/>
      <c r="DU926" s="22"/>
      <c r="EQ926" s="22"/>
      <c r="FQ926" s="22"/>
    </row>
    <row r="927" spans="37:173" ht="14.25" customHeight="1" x14ac:dyDescent="0.25">
      <c r="AK927" s="22"/>
      <c r="BU927" s="22"/>
      <c r="CW927" s="22"/>
      <c r="DU927" s="22"/>
      <c r="EQ927" s="22"/>
      <c r="FQ927" s="22"/>
    </row>
    <row r="928" spans="37:173" ht="14.25" customHeight="1" x14ac:dyDescent="0.25">
      <c r="AK928" s="22"/>
      <c r="BU928" s="22"/>
      <c r="CW928" s="22"/>
      <c r="DU928" s="22"/>
      <c r="EQ928" s="22"/>
      <c r="FQ928" s="22"/>
    </row>
    <row r="929" spans="37:173" ht="14.25" customHeight="1" x14ac:dyDescent="0.25">
      <c r="AK929" s="22"/>
      <c r="BU929" s="22"/>
      <c r="CW929" s="22"/>
      <c r="DU929" s="22"/>
      <c r="EQ929" s="22"/>
      <c r="FQ929" s="22"/>
    </row>
    <row r="930" spans="37:173" ht="14.25" customHeight="1" x14ac:dyDescent="0.25">
      <c r="AK930" s="22"/>
      <c r="BU930" s="22"/>
      <c r="CW930" s="22"/>
      <c r="DU930" s="22"/>
      <c r="EQ930" s="22"/>
      <c r="FQ930" s="22"/>
    </row>
    <row r="931" spans="37:173" ht="14.25" customHeight="1" x14ac:dyDescent="0.25">
      <c r="AK931" s="22"/>
      <c r="BU931" s="22"/>
      <c r="CW931" s="22"/>
      <c r="DU931" s="22"/>
      <c r="EQ931" s="22"/>
      <c r="FQ931" s="22"/>
    </row>
    <row r="932" spans="37:173" ht="14.25" customHeight="1" x14ac:dyDescent="0.25">
      <c r="AK932" s="22"/>
      <c r="BU932" s="22"/>
      <c r="CW932" s="22"/>
      <c r="DU932" s="22"/>
      <c r="EQ932" s="22"/>
      <c r="FQ932" s="22"/>
    </row>
    <row r="933" spans="37:173" ht="14.25" customHeight="1" x14ac:dyDescent="0.25">
      <c r="AK933" s="22"/>
      <c r="BU933" s="22"/>
      <c r="CW933" s="22"/>
      <c r="DU933" s="22"/>
      <c r="EQ933" s="22"/>
      <c r="FQ933" s="22"/>
    </row>
    <row r="934" spans="37:173" ht="14.25" customHeight="1" x14ac:dyDescent="0.25">
      <c r="AK934" s="22"/>
      <c r="BU934" s="22"/>
      <c r="CW934" s="22"/>
      <c r="DU934" s="22"/>
      <c r="EQ934" s="22"/>
      <c r="FQ934" s="22"/>
    </row>
    <row r="935" spans="37:173" ht="14.25" customHeight="1" x14ac:dyDescent="0.25">
      <c r="AK935" s="22"/>
      <c r="BU935" s="22"/>
      <c r="CW935" s="22"/>
      <c r="DU935" s="22"/>
      <c r="EQ935" s="22"/>
      <c r="FQ935" s="22"/>
    </row>
    <row r="936" spans="37:173" ht="14.25" customHeight="1" x14ac:dyDescent="0.25">
      <c r="AK936" s="22"/>
      <c r="BU936" s="22"/>
      <c r="CW936" s="22"/>
      <c r="DU936" s="22"/>
      <c r="EQ936" s="22"/>
      <c r="FQ936" s="22"/>
    </row>
    <row r="937" spans="37:173" ht="14.25" customHeight="1" x14ac:dyDescent="0.25">
      <c r="AK937" s="22"/>
      <c r="BU937" s="22"/>
      <c r="CW937" s="22"/>
      <c r="DU937" s="22"/>
      <c r="EQ937" s="22"/>
      <c r="FQ937" s="22"/>
    </row>
    <row r="938" spans="37:173" ht="14.25" customHeight="1" x14ac:dyDescent="0.25">
      <c r="AK938" s="22"/>
      <c r="BU938" s="22"/>
      <c r="CW938" s="22"/>
      <c r="DU938" s="22"/>
      <c r="EQ938" s="22"/>
      <c r="FQ938" s="22"/>
    </row>
    <row r="939" spans="37:173" ht="14.25" customHeight="1" x14ac:dyDescent="0.25">
      <c r="AK939" s="22"/>
      <c r="BU939" s="22"/>
      <c r="CW939" s="22"/>
      <c r="DU939" s="22"/>
      <c r="EQ939" s="22"/>
      <c r="FQ939" s="22"/>
    </row>
    <row r="940" spans="37:173" ht="14.25" customHeight="1" x14ac:dyDescent="0.25">
      <c r="AK940" s="22"/>
      <c r="BU940" s="22"/>
      <c r="CW940" s="22"/>
      <c r="DU940" s="22"/>
      <c r="EQ940" s="22"/>
      <c r="FQ940" s="22"/>
    </row>
    <row r="941" spans="37:173" ht="14.25" customHeight="1" x14ac:dyDescent="0.25">
      <c r="AK941" s="22"/>
      <c r="BU941" s="22"/>
      <c r="CW941" s="22"/>
      <c r="DU941" s="22"/>
      <c r="EQ941" s="22"/>
      <c r="FQ941" s="22"/>
    </row>
    <row r="942" spans="37:173" ht="14.25" customHeight="1" x14ac:dyDescent="0.25">
      <c r="AK942" s="22"/>
      <c r="BU942" s="22"/>
      <c r="CW942" s="22"/>
      <c r="DU942" s="22"/>
      <c r="EQ942" s="22"/>
      <c r="FQ942" s="22"/>
    </row>
    <row r="943" spans="37:173" ht="14.25" customHeight="1" x14ac:dyDescent="0.25">
      <c r="AK943" s="22"/>
      <c r="BU943" s="22"/>
      <c r="CW943" s="22"/>
      <c r="DU943" s="22"/>
      <c r="EQ943" s="22"/>
      <c r="FQ943" s="22"/>
    </row>
    <row r="944" spans="37:173" ht="14.25" customHeight="1" x14ac:dyDescent="0.25">
      <c r="AK944" s="22"/>
      <c r="BU944" s="22"/>
      <c r="CW944" s="22"/>
      <c r="DU944" s="22"/>
      <c r="EQ944" s="22"/>
      <c r="FQ944" s="22"/>
    </row>
    <row r="945" spans="37:173" ht="14.25" customHeight="1" x14ac:dyDescent="0.25">
      <c r="AK945" s="22"/>
      <c r="BU945" s="22"/>
      <c r="CW945" s="22"/>
      <c r="DU945" s="22"/>
      <c r="EQ945" s="22"/>
      <c r="FQ945" s="22"/>
    </row>
    <row r="946" spans="37:173" ht="14.25" customHeight="1" x14ac:dyDescent="0.25">
      <c r="AK946" s="22"/>
      <c r="BU946" s="22"/>
      <c r="CW946" s="22"/>
      <c r="DU946" s="22"/>
      <c r="EQ946" s="22"/>
      <c r="FQ946" s="22"/>
    </row>
    <row r="947" spans="37:173" ht="14.25" customHeight="1" x14ac:dyDescent="0.25">
      <c r="AK947" s="22"/>
      <c r="BU947" s="22"/>
      <c r="CW947" s="22"/>
      <c r="DU947" s="22"/>
      <c r="EQ947" s="22"/>
      <c r="FQ947" s="22"/>
    </row>
    <row r="948" spans="37:173" ht="14.25" customHeight="1" x14ac:dyDescent="0.25">
      <c r="AK948" s="22"/>
      <c r="BU948" s="22"/>
      <c r="CW948" s="22"/>
      <c r="DU948" s="22"/>
      <c r="EQ948" s="22"/>
      <c r="FQ948" s="22"/>
    </row>
    <row r="949" spans="37:173" ht="14.25" customHeight="1" x14ac:dyDescent="0.25">
      <c r="AK949" s="22"/>
      <c r="BU949" s="22"/>
      <c r="CW949" s="22"/>
      <c r="DU949" s="22"/>
      <c r="EQ949" s="22"/>
      <c r="FQ949" s="22"/>
    </row>
    <row r="950" spans="37:173" ht="14.25" customHeight="1" x14ac:dyDescent="0.25">
      <c r="AK950" s="22"/>
      <c r="BU950" s="22"/>
      <c r="CW950" s="22"/>
      <c r="DU950" s="22"/>
      <c r="EQ950" s="22"/>
      <c r="FQ950" s="22"/>
    </row>
    <row r="951" spans="37:173" ht="14.25" customHeight="1" x14ac:dyDescent="0.25">
      <c r="AK951" s="22"/>
      <c r="BU951" s="22"/>
      <c r="CW951" s="22"/>
      <c r="DU951" s="22"/>
      <c r="EQ951" s="22"/>
      <c r="FQ951" s="22"/>
    </row>
    <row r="952" spans="37:173" ht="14.25" customHeight="1" x14ac:dyDescent="0.25">
      <c r="AK952" s="22"/>
      <c r="BU952" s="22"/>
      <c r="CW952" s="22"/>
      <c r="DU952" s="22"/>
      <c r="EQ952" s="22"/>
      <c r="FQ952" s="22"/>
    </row>
    <row r="953" spans="37:173" ht="14.25" customHeight="1" x14ac:dyDescent="0.25">
      <c r="AK953" s="22"/>
      <c r="BU953" s="22"/>
      <c r="CW953" s="22"/>
      <c r="DU953" s="22"/>
      <c r="EQ953" s="22"/>
      <c r="FQ953" s="22"/>
    </row>
    <row r="954" spans="37:173" ht="14.25" customHeight="1" x14ac:dyDescent="0.25">
      <c r="AK954" s="22"/>
      <c r="BU954" s="22"/>
      <c r="CW954" s="22"/>
      <c r="DU954" s="22"/>
      <c r="EQ954" s="22"/>
      <c r="FQ954" s="22"/>
    </row>
    <row r="955" spans="37:173" ht="14.25" customHeight="1" x14ac:dyDescent="0.25">
      <c r="AK955" s="22"/>
      <c r="BU955" s="22"/>
      <c r="CW955" s="22"/>
      <c r="DU955" s="22"/>
      <c r="EQ955" s="22"/>
      <c r="FQ955" s="22"/>
    </row>
    <row r="956" spans="37:173" ht="14.25" customHeight="1" x14ac:dyDescent="0.25">
      <c r="AK956" s="22"/>
      <c r="BU956" s="22"/>
      <c r="CW956" s="22"/>
      <c r="DU956" s="22"/>
      <c r="EQ956" s="22"/>
      <c r="FQ956" s="22"/>
    </row>
    <row r="957" spans="37:173" ht="14.25" customHeight="1" x14ac:dyDescent="0.25">
      <c r="AK957" s="22"/>
      <c r="BU957" s="22"/>
      <c r="CW957" s="22"/>
      <c r="DU957" s="22"/>
      <c r="EQ957" s="22"/>
      <c r="FQ957" s="22"/>
    </row>
    <row r="958" spans="37:173" ht="14.25" customHeight="1" x14ac:dyDescent="0.25">
      <c r="AK958" s="22"/>
      <c r="BU958" s="22"/>
      <c r="CW958" s="22"/>
      <c r="DU958" s="22"/>
      <c r="EQ958" s="22"/>
      <c r="FQ958" s="22"/>
    </row>
    <row r="959" spans="37:173" ht="14.25" customHeight="1" x14ac:dyDescent="0.25">
      <c r="AK959" s="22"/>
      <c r="BU959" s="22"/>
      <c r="CW959" s="22"/>
      <c r="DU959" s="22"/>
      <c r="EQ959" s="22"/>
      <c r="FQ959" s="22"/>
    </row>
    <row r="960" spans="37:173" ht="14.25" customHeight="1" x14ac:dyDescent="0.25">
      <c r="AK960" s="22"/>
      <c r="BU960" s="22"/>
      <c r="CW960" s="22"/>
      <c r="DU960" s="22"/>
      <c r="EQ960" s="22"/>
      <c r="FQ960" s="22"/>
    </row>
    <row r="961" spans="37:173" ht="14.25" customHeight="1" x14ac:dyDescent="0.25">
      <c r="AK961" s="22"/>
      <c r="BU961" s="22"/>
      <c r="CW961" s="22"/>
      <c r="DU961" s="22"/>
      <c r="EQ961" s="22"/>
      <c r="FQ961" s="22"/>
    </row>
    <row r="962" spans="37:173" ht="14.25" customHeight="1" x14ac:dyDescent="0.25">
      <c r="AK962" s="22"/>
      <c r="BU962" s="22"/>
      <c r="CW962" s="22"/>
      <c r="DU962" s="22"/>
      <c r="EQ962" s="22"/>
      <c r="FQ962" s="22"/>
    </row>
    <row r="963" spans="37:173" ht="14.25" customHeight="1" x14ac:dyDescent="0.25">
      <c r="AK963" s="22"/>
      <c r="BU963" s="22"/>
      <c r="CW963" s="22"/>
      <c r="DU963" s="22"/>
      <c r="EQ963" s="22"/>
      <c r="FQ963" s="22"/>
    </row>
    <row r="964" spans="37:173" ht="14.25" customHeight="1" x14ac:dyDescent="0.25">
      <c r="AK964" s="22"/>
      <c r="BU964" s="22"/>
      <c r="CW964" s="22"/>
      <c r="DU964" s="22"/>
      <c r="EQ964" s="22"/>
      <c r="FQ964" s="22"/>
    </row>
    <row r="965" spans="37:173" ht="14.25" customHeight="1" x14ac:dyDescent="0.25">
      <c r="AK965" s="22"/>
      <c r="BU965" s="22"/>
      <c r="CW965" s="22"/>
      <c r="DU965" s="22"/>
      <c r="EQ965" s="22"/>
      <c r="FQ965" s="22"/>
    </row>
    <row r="966" spans="37:173" ht="14.25" customHeight="1" x14ac:dyDescent="0.25">
      <c r="AK966" s="22"/>
      <c r="BU966" s="22"/>
      <c r="CW966" s="22"/>
      <c r="DU966" s="22"/>
      <c r="EQ966" s="22"/>
      <c r="FQ966" s="22"/>
    </row>
    <row r="967" spans="37:173" ht="14.25" customHeight="1" x14ac:dyDescent="0.25">
      <c r="AK967" s="22"/>
      <c r="BU967" s="22"/>
      <c r="CW967" s="22"/>
      <c r="DU967" s="22"/>
      <c r="EQ967" s="22"/>
      <c r="FQ967" s="22"/>
    </row>
    <row r="968" spans="37:173" ht="14.25" customHeight="1" x14ac:dyDescent="0.25">
      <c r="AK968" s="22"/>
      <c r="BU968" s="22"/>
      <c r="CW968" s="22"/>
      <c r="DU968" s="22"/>
      <c r="EQ968" s="22"/>
      <c r="FQ968" s="22"/>
    </row>
    <row r="969" spans="37:173" ht="14.25" customHeight="1" x14ac:dyDescent="0.25">
      <c r="AK969" s="22"/>
      <c r="BU969" s="22"/>
      <c r="CW969" s="22"/>
      <c r="DU969" s="22"/>
      <c r="EQ969" s="22"/>
      <c r="FQ969" s="22"/>
    </row>
    <row r="970" spans="37:173" ht="14.25" customHeight="1" x14ac:dyDescent="0.25">
      <c r="AK970" s="22"/>
      <c r="BU970" s="22"/>
      <c r="CW970" s="22"/>
      <c r="DU970" s="22"/>
      <c r="EQ970" s="22"/>
      <c r="FQ970" s="22"/>
    </row>
    <row r="971" spans="37:173" ht="14.25" customHeight="1" x14ac:dyDescent="0.25">
      <c r="AK971" s="22"/>
      <c r="BU971" s="22"/>
      <c r="CW971" s="22"/>
      <c r="DU971" s="22"/>
      <c r="EQ971" s="22"/>
      <c r="FQ971" s="22"/>
    </row>
    <row r="972" spans="37:173" ht="14.25" customHeight="1" x14ac:dyDescent="0.25">
      <c r="AK972" s="22"/>
      <c r="BU972" s="22"/>
      <c r="CW972" s="22"/>
      <c r="DU972" s="22"/>
      <c r="EQ972" s="22"/>
      <c r="FQ972" s="22"/>
    </row>
    <row r="973" spans="37:173" ht="14.25" customHeight="1" x14ac:dyDescent="0.25">
      <c r="AK973" s="22"/>
      <c r="BU973" s="22"/>
      <c r="CW973" s="22"/>
      <c r="DU973" s="22"/>
      <c r="EQ973" s="22"/>
      <c r="FQ973" s="22"/>
    </row>
    <row r="974" spans="37:173" ht="14.25" customHeight="1" x14ac:dyDescent="0.25">
      <c r="AK974" s="22"/>
      <c r="BU974" s="22"/>
      <c r="CW974" s="22"/>
      <c r="DU974" s="22"/>
      <c r="EQ974" s="22"/>
      <c r="FQ974" s="22"/>
    </row>
    <row r="975" spans="37:173" ht="14.25" customHeight="1" x14ac:dyDescent="0.25">
      <c r="AK975" s="22"/>
      <c r="BU975" s="22"/>
      <c r="CW975" s="22"/>
      <c r="DU975" s="22"/>
      <c r="EQ975" s="22"/>
      <c r="FQ975" s="22"/>
    </row>
    <row r="976" spans="37:173" ht="14.25" customHeight="1" x14ac:dyDescent="0.25">
      <c r="AK976" s="22"/>
      <c r="BU976" s="22"/>
      <c r="CW976" s="22"/>
      <c r="DU976" s="22"/>
      <c r="EQ976" s="22"/>
      <c r="FQ976" s="22"/>
    </row>
    <row r="977" spans="37:173" ht="14.25" customHeight="1" x14ac:dyDescent="0.25">
      <c r="AK977" s="22"/>
      <c r="BU977" s="22"/>
      <c r="CW977" s="22"/>
      <c r="DU977" s="22"/>
      <c r="EQ977" s="22"/>
      <c r="FQ977" s="22"/>
    </row>
    <row r="978" spans="37:173" ht="14.25" customHeight="1" x14ac:dyDescent="0.25">
      <c r="AK978" s="22"/>
      <c r="BU978" s="22"/>
      <c r="CW978" s="22"/>
      <c r="DU978" s="22"/>
      <c r="EQ978" s="22"/>
      <c r="FQ978" s="22"/>
    </row>
    <row r="979" spans="37:173" ht="14.25" customHeight="1" x14ac:dyDescent="0.25">
      <c r="AK979" s="22"/>
      <c r="BU979" s="22"/>
      <c r="CW979" s="22"/>
      <c r="DU979" s="22"/>
      <c r="EQ979" s="22"/>
      <c r="FQ979" s="22"/>
    </row>
    <row r="980" spans="37:173" ht="14.25" customHeight="1" x14ac:dyDescent="0.25">
      <c r="AK980" s="22"/>
      <c r="BU980" s="22"/>
      <c r="CW980" s="22"/>
      <c r="DU980" s="22"/>
      <c r="EQ980" s="22"/>
      <c r="FQ980" s="22"/>
    </row>
    <row r="981" spans="37:173" ht="14.25" customHeight="1" x14ac:dyDescent="0.25">
      <c r="AK981" s="22"/>
      <c r="BU981" s="22"/>
      <c r="CW981" s="22"/>
      <c r="DU981" s="22"/>
      <c r="EQ981" s="22"/>
      <c r="FQ981" s="22"/>
    </row>
    <row r="982" spans="37:173" ht="14.25" customHeight="1" x14ac:dyDescent="0.25">
      <c r="AK982" s="22"/>
      <c r="BU982" s="22"/>
      <c r="CW982" s="22"/>
      <c r="DU982" s="22"/>
      <c r="EQ982" s="22"/>
      <c r="FQ982" s="22"/>
    </row>
    <row r="983" spans="37:173" ht="14.25" customHeight="1" x14ac:dyDescent="0.25">
      <c r="AK983" s="22"/>
      <c r="BU983" s="22"/>
      <c r="CW983" s="22"/>
      <c r="DU983" s="22"/>
      <c r="EQ983" s="22"/>
      <c r="FQ983" s="22"/>
    </row>
    <row r="984" spans="37:173" ht="14.25" customHeight="1" x14ac:dyDescent="0.25">
      <c r="AK984" s="22"/>
      <c r="BU984" s="22"/>
      <c r="CW984" s="22"/>
      <c r="DU984" s="22"/>
      <c r="EQ984" s="22"/>
      <c r="FQ984" s="22"/>
    </row>
    <row r="985" spans="37:173" ht="14.25" customHeight="1" x14ac:dyDescent="0.25">
      <c r="AK985" s="22"/>
      <c r="BU985" s="22"/>
      <c r="CW985" s="22"/>
      <c r="DU985" s="22"/>
      <c r="EQ985" s="22"/>
      <c r="FQ985" s="22"/>
    </row>
    <row r="986" spans="37:173" ht="14.25" customHeight="1" x14ac:dyDescent="0.25">
      <c r="AK986" s="22"/>
      <c r="BU986" s="22"/>
      <c r="CW986" s="22"/>
      <c r="DU986" s="22"/>
      <c r="EQ986" s="22"/>
      <c r="FQ986" s="22"/>
    </row>
    <row r="987" spans="37:173" ht="14.25" customHeight="1" x14ac:dyDescent="0.25">
      <c r="AK987" s="22"/>
      <c r="BU987" s="22"/>
      <c r="CW987" s="22"/>
      <c r="DU987" s="22"/>
      <c r="EQ987" s="22"/>
      <c r="FQ987" s="22"/>
    </row>
    <row r="988" spans="37:173" ht="14.25" customHeight="1" x14ac:dyDescent="0.25">
      <c r="AK988" s="22"/>
      <c r="BU988" s="22"/>
      <c r="CW988" s="22"/>
      <c r="DU988" s="22"/>
      <c r="EQ988" s="22"/>
      <c r="FQ988" s="22"/>
    </row>
    <row r="989" spans="37:173" ht="14.25" customHeight="1" x14ac:dyDescent="0.25">
      <c r="AK989" s="22"/>
      <c r="BU989" s="22"/>
      <c r="CW989" s="22"/>
      <c r="DU989" s="22"/>
      <c r="EQ989" s="22"/>
      <c r="FQ989" s="22"/>
    </row>
    <row r="990" spans="37:173" ht="14.25" customHeight="1" x14ac:dyDescent="0.25">
      <c r="AK990" s="22"/>
      <c r="BU990" s="22"/>
      <c r="CW990" s="22"/>
      <c r="DU990" s="22"/>
      <c r="EQ990" s="22"/>
      <c r="FQ990" s="22"/>
    </row>
    <row r="991" spans="37:173" ht="14.25" customHeight="1" x14ac:dyDescent="0.25">
      <c r="AK991" s="22"/>
      <c r="BU991" s="22"/>
      <c r="CW991" s="22"/>
      <c r="DU991" s="22"/>
      <c r="EQ991" s="22"/>
      <c r="FQ991" s="22"/>
    </row>
    <row r="992" spans="37:173" ht="14.25" customHeight="1" x14ac:dyDescent="0.25">
      <c r="AK992" s="22"/>
      <c r="BU992" s="22"/>
      <c r="CW992" s="22"/>
      <c r="DU992" s="22"/>
      <c r="EQ992" s="22"/>
      <c r="FQ992" s="22"/>
    </row>
    <row r="993" spans="37:173" ht="14.25" customHeight="1" x14ac:dyDescent="0.25">
      <c r="AK993" s="22"/>
      <c r="BU993" s="22"/>
      <c r="CW993" s="22"/>
      <c r="DU993" s="22"/>
      <c r="EQ993" s="22"/>
      <c r="FQ993" s="22"/>
    </row>
    <row r="994" spans="37:173" ht="14.25" customHeight="1" x14ac:dyDescent="0.25">
      <c r="AK994" s="22"/>
      <c r="BU994" s="22"/>
      <c r="CW994" s="22"/>
      <c r="DU994" s="22"/>
      <c r="EQ994" s="22"/>
      <c r="FQ994" s="22"/>
    </row>
    <row r="995" spans="37:173" ht="14.25" customHeight="1" x14ac:dyDescent="0.25">
      <c r="AK995" s="22"/>
      <c r="BU995" s="22"/>
      <c r="CW995" s="22"/>
      <c r="DU995" s="22"/>
      <c r="EQ995" s="22"/>
      <c r="FQ995" s="22"/>
    </row>
    <row r="996" spans="37:173" ht="14.25" customHeight="1" x14ac:dyDescent="0.25">
      <c r="AK996" s="22"/>
      <c r="BU996" s="22"/>
      <c r="CW996" s="22"/>
      <c r="DU996" s="22"/>
      <c r="EQ996" s="22"/>
      <c r="FQ996" s="22"/>
    </row>
    <row r="997" spans="37:173" ht="14.25" customHeight="1" x14ac:dyDescent="0.25">
      <c r="AK997" s="22"/>
      <c r="BU997" s="22"/>
      <c r="CW997" s="22"/>
      <c r="DU997" s="22"/>
      <c r="EQ997" s="22"/>
      <c r="FQ997" s="22"/>
    </row>
    <row r="998" spans="37:173" ht="14.25" customHeight="1" x14ac:dyDescent="0.25">
      <c r="AK998" s="22"/>
      <c r="BU998" s="22"/>
      <c r="CW998" s="22"/>
      <c r="DU998" s="22"/>
      <c r="EQ998" s="22"/>
      <c r="FQ998" s="22"/>
    </row>
    <row r="999" spans="37:173" ht="14.25" customHeight="1" x14ac:dyDescent="0.25">
      <c r="AK999" s="22"/>
      <c r="BU999" s="22"/>
      <c r="CW999" s="22"/>
      <c r="DU999" s="22"/>
      <c r="EQ999" s="22"/>
      <c r="FQ999" s="22"/>
    </row>
    <row r="1000" spans="37:173" ht="14.25" customHeight="1" x14ac:dyDescent="0.25">
      <c r="AK1000" s="22"/>
      <c r="BU1000" s="22"/>
      <c r="CW1000" s="22"/>
      <c r="DU1000" s="22"/>
      <c r="EQ1000" s="22"/>
      <c r="FQ1000" s="22"/>
    </row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6" ht="14.25" customHeight="1" x14ac:dyDescent="0.25">
      <c r="A1" s="3" t="s">
        <v>235</v>
      </c>
      <c r="B1" s="3"/>
      <c r="C1" s="3"/>
      <c r="D1" s="3"/>
      <c r="E1" s="3"/>
      <c r="F1" s="3"/>
    </row>
    <row r="2" spans="1:6" ht="14.25" customHeight="1" x14ac:dyDescent="0.2"/>
    <row r="3" spans="1:6" ht="14.25" customHeight="1" x14ac:dyDescent="0.2"/>
    <row r="4" spans="1:6" ht="14.25" customHeight="1" x14ac:dyDescent="0.2"/>
    <row r="5" spans="1:6" ht="14.25" customHeight="1" x14ac:dyDescent="0.2"/>
    <row r="6" spans="1:6" ht="14.25" customHeight="1" x14ac:dyDescent="0.2"/>
    <row r="7" spans="1:6" ht="14.25" customHeight="1" x14ac:dyDescent="0.2"/>
    <row r="8" spans="1:6" ht="14.25" customHeight="1" x14ac:dyDescent="0.2"/>
    <row r="9" spans="1:6" ht="14.25" customHeight="1" x14ac:dyDescent="0.2"/>
    <row r="10" spans="1:6" ht="14.25" customHeight="1" x14ac:dyDescent="0.2"/>
    <row r="11" spans="1:6" ht="14.25" customHeight="1" x14ac:dyDescent="0.2"/>
    <row r="12" spans="1:6" ht="14.25" customHeight="1" x14ac:dyDescent="0.2"/>
    <row r="13" spans="1:6" ht="14.25" customHeight="1" x14ac:dyDescent="0.2"/>
    <row r="14" spans="1:6" ht="14.25" customHeight="1" x14ac:dyDescent="0.2"/>
    <row r="15" spans="1:6" ht="14.25" customHeight="1" x14ac:dyDescent="0.2"/>
    <row r="16" spans="1: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26" ht="14.25" customHeight="1" x14ac:dyDescent="0.25">
      <c r="A1" s="2" t="s">
        <v>236</v>
      </c>
    </row>
    <row r="2" spans="1:26" ht="14.25" customHeight="1" x14ac:dyDescent="0.25">
      <c r="B2" s="3" t="s">
        <v>237</v>
      </c>
      <c r="C2" s="3"/>
      <c r="D2" s="3"/>
      <c r="J2" s="3" t="s">
        <v>238</v>
      </c>
      <c r="K2" s="3"/>
      <c r="L2" s="3"/>
      <c r="R2" s="3" t="s">
        <v>239</v>
      </c>
      <c r="S2" s="3"/>
    </row>
    <row r="3" spans="1:26" ht="14.25" customHeight="1" x14ac:dyDescent="0.25">
      <c r="A3" s="4"/>
      <c r="B3" s="4" t="s">
        <v>240</v>
      </c>
      <c r="C3" s="4" t="s">
        <v>241</v>
      </c>
      <c r="D3" s="4" t="s">
        <v>242</v>
      </c>
      <c r="E3" s="4" t="s">
        <v>243</v>
      </c>
      <c r="F3" s="4" t="s">
        <v>244</v>
      </c>
      <c r="G3" s="4" t="s">
        <v>245</v>
      </c>
      <c r="H3" s="4" t="s">
        <v>246</v>
      </c>
      <c r="I3" s="4"/>
      <c r="J3" s="4" t="s">
        <v>240</v>
      </c>
      <c r="K3" s="4" t="s">
        <v>247</v>
      </c>
      <c r="L3" s="4" t="s">
        <v>242</v>
      </c>
      <c r="M3" s="4" t="s">
        <v>243</v>
      </c>
      <c r="N3" s="4" t="s">
        <v>248</v>
      </c>
      <c r="O3" s="4" t="s">
        <v>245</v>
      </c>
      <c r="P3" s="4" t="s">
        <v>246</v>
      </c>
      <c r="Q3" s="4"/>
      <c r="R3" s="4" t="s">
        <v>240</v>
      </c>
      <c r="S3" s="4" t="s">
        <v>241</v>
      </c>
      <c r="T3" s="4" t="s">
        <v>242</v>
      </c>
      <c r="U3" s="4" t="s">
        <v>243</v>
      </c>
      <c r="V3" s="4" t="s">
        <v>244</v>
      </c>
      <c r="W3" s="4" t="s">
        <v>245</v>
      </c>
      <c r="X3" s="4" t="s">
        <v>249</v>
      </c>
      <c r="Y3" s="4"/>
      <c r="Z3" s="4"/>
    </row>
    <row r="4" spans="1:26" ht="14.25" customHeight="1" x14ac:dyDescent="0.25">
      <c r="B4" s="5">
        <v>0.61</v>
      </c>
      <c r="C4" s="5">
        <v>0.65</v>
      </c>
      <c r="D4" s="5">
        <v>0.72</v>
      </c>
      <c r="E4" s="5">
        <v>0.8</v>
      </c>
      <c r="F4" s="5">
        <v>0.85</v>
      </c>
      <c r="G4" s="5">
        <v>0.78</v>
      </c>
      <c r="H4" s="5">
        <v>-0.01</v>
      </c>
      <c r="J4" s="23">
        <v>0.73</v>
      </c>
      <c r="K4" s="5">
        <v>0.41</v>
      </c>
      <c r="L4" s="5">
        <v>0.46</v>
      </c>
      <c r="M4" s="5">
        <v>0.36</v>
      </c>
      <c r="N4" s="5">
        <v>0.3</v>
      </c>
      <c r="O4" s="5">
        <v>0.5</v>
      </c>
      <c r="P4" s="5">
        <v>-0.11</v>
      </c>
      <c r="R4" s="5">
        <v>0.6</v>
      </c>
      <c r="S4" s="5">
        <v>0.75</v>
      </c>
      <c r="T4" s="5">
        <v>0.6</v>
      </c>
      <c r="U4" s="5">
        <v>0.71</v>
      </c>
      <c r="V4" s="5">
        <v>0.4</v>
      </c>
      <c r="W4" s="5">
        <v>0.71</v>
      </c>
      <c r="X4" s="5">
        <v>0.75</v>
      </c>
    </row>
    <row r="5" spans="1:26" ht="14.25" customHeight="1" x14ac:dyDescent="0.25">
      <c r="B5" s="5">
        <v>0.59</v>
      </c>
      <c r="C5" s="5">
        <v>0.85</v>
      </c>
      <c r="D5" s="5">
        <v>0.82</v>
      </c>
      <c r="E5" s="5">
        <v>0.84</v>
      </c>
      <c r="F5" s="5">
        <v>0.82</v>
      </c>
      <c r="G5" s="5">
        <v>0.85</v>
      </c>
      <c r="H5" s="5">
        <v>0.14000000000000001</v>
      </c>
      <c r="J5" s="23">
        <v>0.63</v>
      </c>
      <c r="K5" s="5">
        <v>0.69</v>
      </c>
      <c r="L5" s="5">
        <v>0.82</v>
      </c>
      <c r="M5" s="5">
        <v>0.51</v>
      </c>
      <c r="N5" s="5">
        <v>0.38</v>
      </c>
      <c r="O5" s="5">
        <v>0.73</v>
      </c>
      <c r="P5" s="5">
        <v>-0.04</v>
      </c>
      <c r="R5" s="5">
        <v>0.42</v>
      </c>
      <c r="S5" s="5">
        <v>0.56999999999999995</v>
      </c>
      <c r="T5" s="5">
        <v>0.67</v>
      </c>
      <c r="U5" s="5">
        <v>0.83</v>
      </c>
      <c r="V5" s="5">
        <v>0.39</v>
      </c>
      <c r="W5" s="5">
        <v>0.52</v>
      </c>
      <c r="X5" s="5">
        <v>0.76</v>
      </c>
    </row>
    <row r="6" spans="1:26" ht="14.25" customHeight="1" x14ac:dyDescent="0.25">
      <c r="B6" s="5">
        <v>0.64</v>
      </c>
      <c r="C6" s="5">
        <v>0.9</v>
      </c>
      <c r="D6" s="5">
        <v>0.79</v>
      </c>
      <c r="E6" s="5">
        <v>0.85</v>
      </c>
      <c r="F6" s="5">
        <v>0.81</v>
      </c>
      <c r="G6" s="5">
        <v>0.79</v>
      </c>
      <c r="H6" s="5">
        <v>-0.41</v>
      </c>
      <c r="J6" s="23">
        <v>0.45</v>
      </c>
      <c r="K6" s="5">
        <v>0.64</v>
      </c>
      <c r="L6" s="5">
        <v>0.72</v>
      </c>
      <c r="M6" s="5">
        <v>0.77</v>
      </c>
      <c r="N6" s="5">
        <v>0.45</v>
      </c>
      <c r="O6" s="5">
        <v>0.87</v>
      </c>
      <c r="P6" s="5">
        <v>-0.08</v>
      </c>
      <c r="R6" s="5">
        <v>0.62</v>
      </c>
      <c r="S6" s="5">
        <v>0.7</v>
      </c>
      <c r="T6" s="5">
        <v>0.43</v>
      </c>
      <c r="U6" s="5">
        <v>0.48</v>
      </c>
      <c r="V6" s="5">
        <v>0.35</v>
      </c>
      <c r="W6" s="5">
        <v>0.61</v>
      </c>
      <c r="X6" s="5">
        <v>0.69</v>
      </c>
    </row>
    <row r="7" spans="1:26" ht="14.25" customHeight="1" x14ac:dyDescent="0.25">
      <c r="B7" s="5">
        <v>0.6</v>
      </c>
      <c r="C7" s="5">
        <v>0.74</v>
      </c>
      <c r="D7" s="5">
        <v>0.79</v>
      </c>
      <c r="E7" s="5">
        <v>0.81</v>
      </c>
      <c r="F7" s="5">
        <v>0.71</v>
      </c>
      <c r="G7" s="5">
        <v>0.84</v>
      </c>
      <c r="H7" s="5">
        <v>0.31</v>
      </c>
      <c r="J7" s="23">
        <v>0.88</v>
      </c>
      <c r="K7" s="5">
        <v>0.76</v>
      </c>
      <c r="L7" s="5">
        <v>0.71</v>
      </c>
      <c r="M7" s="5">
        <v>0.53</v>
      </c>
      <c r="N7" s="5">
        <v>0.66</v>
      </c>
      <c r="O7" s="5">
        <v>0.46</v>
      </c>
      <c r="P7" s="5">
        <v>0.11</v>
      </c>
      <c r="R7" s="5">
        <v>0.45</v>
      </c>
      <c r="S7" s="5">
        <v>0.65</v>
      </c>
      <c r="T7" s="5">
        <v>0.69</v>
      </c>
      <c r="U7" s="5">
        <v>0.75</v>
      </c>
      <c r="V7" s="5">
        <v>0.79</v>
      </c>
      <c r="W7" s="5">
        <v>0.66</v>
      </c>
      <c r="X7" s="5">
        <v>0.66</v>
      </c>
    </row>
    <row r="8" spans="1:26" ht="14.25" customHeight="1" x14ac:dyDescent="0.25">
      <c r="B8" s="5">
        <v>0.56000000000000005</v>
      </c>
      <c r="C8" s="5">
        <v>0.85</v>
      </c>
      <c r="D8" s="5">
        <v>0.57999999999999996</v>
      </c>
      <c r="E8" s="5">
        <v>0.78</v>
      </c>
      <c r="F8" s="5">
        <v>0.88</v>
      </c>
      <c r="G8" s="5">
        <v>0.78</v>
      </c>
      <c r="H8" s="5">
        <v>0.34</v>
      </c>
      <c r="J8" s="23">
        <v>0.77</v>
      </c>
      <c r="K8" s="5">
        <v>0.55000000000000004</v>
      </c>
      <c r="L8" s="5">
        <v>0.35</v>
      </c>
      <c r="M8" s="5">
        <v>0.67</v>
      </c>
      <c r="N8" s="5">
        <v>0.74</v>
      </c>
      <c r="O8" s="5">
        <v>0.63</v>
      </c>
      <c r="P8" s="5">
        <v>0.24</v>
      </c>
      <c r="R8" s="5">
        <v>0.62</v>
      </c>
      <c r="S8" s="5">
        <v>0.62</v>
      </c>
      <c r="T8" s="5">
        <v>0.68</v>
      </c>
      <c r="U8" s="5">
        <v>0.77</v>
      </c>
      <c r="V8" s="5">
        <v>0.41</v>
      </c>
      <c r="W8" s="5">
        <v>0.68</v>
      </c>
      <c r="X8" s="5">
        <v>0.71</v>
      </c>
    </row>
    <row r="9" spans="1:26" ht="14.25" customHeight="1" x14ac:dyDescent="0.25">
      <c r="B9" s="5">
        <v>0.57999999999999996</v>
      </c>
      <c r="C9" s="5">
        <v>0.93</v>
      </c>
      <c r="D9" s="5">
        <v>0.62</v>
      </c>
      <c r="E9" s="5">
        <v>0.88</v>
      </c>
      <c r="F9" s="5">
        <v>0.82</v>
      </c>
      <c r="G9" s="5">
        <v>0.87</v>
      </c>
      <c r="H9" s="5">
        <v>0.16</v>
      </c>
      <c r="J9" s="23">
        <v>0.67</v>
      </c>
      <c r="K9" s="5">
        <v>0.7</v>
      </c>
      <c r="L9" s="5">
        <v>0.56000000000000005</v>
      </c>
      <c r="M9" s="5">
        <v>0.47</v>
      </c>
      <c r="N9" s="5">
        <v>0.36</v>
      </c>
      <c r="O9" s="5">
        <v>0.68</v>
      </c>
      <c r="P9" s="5">
        <v>0.08</v>
      </c>
      <c r="R9" s="5">
        <v>0.53</v>
      </c>
      <c r="S9" s="5">
        <v>0.67</v>
      </c>
      <c r="T9" s="5">
        <v>0.45</v>
      </c>
      <c r="U9" s="5">
        <v>0.85</v>
      </c>
      <c r="V9" s="5">
        <v>0.35</v>
      </c>
      <c r="W9" s="5">
        <v>0.74</v>
      </c>
      <c r="X9" s="5">
        <v>0.76</v>
      </c>
    </row>
    <row r="10" spans="1:26" ht="14.25" customHeight="1" x14ac:dyDescent="0.25">
      <c r="B10" s="5">
        <v>0.56000000000000005</v>
      </c>
      <c r="C10" s="5">
        <v>0.8</v>
      </c>
      <c r="D10" s="5">
        <v>0.68</v>
      </c>
      <c r="E10" s="5">
        <v>0.8</v>
      </c>
      <c r="F10" s="5">
        <v>0.81</v>
      </c>
      <c r="G10" s="5">
        <v>0.69</v>
      </c>
      <c r="H10" s="5">
        <v>-0.56000000000000005</v>
      </c>
      <c r="J10" s="23">
        <v>0.64</v>
      </c>
      <c r="K10" s="5">
        <v>0.51</v>
      </c>
      <c r="L10" s="5">
        <v>0.48</v>
      </c>
      <c r="M10" s="5">
        <v>0.67</v>
      </c>
      <c r="N10" s="5">
        <v>0.31</v>
      </c>
      <c r="O10" s="5">
        <v>0.72</v>
      </c>
      <c r="P10" s="5">
        <v>0.05</v>
      </c>
      <c r="R10" s="5">
        <v>0.48</v>
      </c>
      <c r="S10" s="5">
        <v>0.49</v>
      </c>
      <c r="T10" s="5">
        <v>0.7</v>
      </c>
      <c r="U10" s="5">
        <v>0.65</v>
      </c>
      <c r="V10" s="5">
        <v>0.51</v>
      </c>
      <c r="W10" s="5">
        <v>0.61</v>
      </c>
      <c r="X10" s="5">
        <v>0.78</v>
      </c>
    </row>
    <row r="11" spans="1:26" ht="14.25" customHeight="1" x14ac:dyDescent="0.25">
      <c r="B11" s="5">
        <v>0.51</v>
      </c>
      <c r="C11" s="5">
        <v>0.77</v>
      </c>
      <c r="D11" s="5">
        <v>0.67</v>
      </c>
      <c r="E11" s="5">
        <v>0.86</v>
      </c>
      <c r="F11" s="5">
        <v>0.91</v>
      </c>
      <c r="G11" s="5">
        <v>0.91</v>
      </c>
      <c r="H11" s="5">
        <v>-0.03</v>
      </c>
      <c r="J11" s="23">
        <v>0.8</v>
      </c>
      <c r="K11" s="5">
        <v>0.85</v>
      </c>
      <c r="L11" s="5">
        <v>0.78</v>
      </c>
      <c r="M11" s="5">
        <v>0.78</v>
      </c>
      <c r="N11" s="5">
        <v>0.47</v>
      </c>
      <c r="O11" s="5">
        <v>0.68</v>
      </c>
      <c r="P11" s="5">
        <v>0.16</v>
      </c>
      <c r="R11" s="5">
        <v>0.44</v>
      </c>
      <c r="S11" s="5">
        <v>0.67</v>
      </c>
      <c r="T11" s="5">
        <v>0.5</v>
      </c>
      <c r="U11" s="5">
        <v>0.6</v>
      </c>
      <c r="V11" s="5">
        <v>0.52</v>
      </c>
      <c r="W11" s="5">
        <v>0.68</v>
      </c>
      <c r="X11" s="5">
        <v>0.72</v>
      </c>
    </row>
    <row r="12" spans="1:26" ht="14.25" customHeight="1" x14ac:dyDescent="0.25">
      <c r="B12" s="5">
        <v>0.74</v>
      </c>
      <c r="C12" s="5">
        <v>0.92</v>
      </c>
      <c r="D12" s="5">
        <v>0.86</v>
      </c>
      <c r="E12" s="5">
        <v>0.81</v>
      </c>
      <c r="F12" s="5">
        <v>0.86</v>
      </c>
      <c r="G12" s="5">
        <v>0.82</v>
      </c>
      <c r="H12" s="5">
        <v>0.06</v>
      </c>
      <c r="J12" s="23">
        <v>0.78</v>
      </c>
      <c r="K12" s="5">
        <v>0.82</v>
      </c>
      <c r="L12" s="5">
        <v>0.63</v>
      </c>
      <c r="M12" s="5">
        <v>0.64</v>
      </c>
      <c r="N12" s="5">
        <v>0.63</v>
      </c>
      <c r="O12" s="5">
        <v>0.7</v>
      </c>
      <c r="P12" s="5">
        <v>0.2</v>
      </c>
      <c r="R12" s="5">
        <v>0.5</v>
      </c>
      <c r="S12" s="5">
        <v>0.67</v>
      </c>
      <c r="T12" s="5">
        <v>0.46</v>
      </c>
      <c r="U12" s="5">
        <v>0.55000000000000004</v>
      </c>
      <c r="V12" s="5">
        <v>0.31</v>
      </c>
      <c r="W12" s="5">
        <v>0.57999999999999996</v>
      </c>
      <c r="X12" s="5">
        <v>0.8</v>
      </c>
    </row>
    <row r="13" spans="1:26" ht="14.25" customHeight="1" x14ac:dyDescent="0.25">
      <c r="B13" s="5">
        <v>0.56000000000000005</v>
      </c>
      <c r="C13" s="5">
        <v>0.87</v>
      </c>
      <c r="D13" s="5">
        <v>0.86</v>
      </c>
      <c r="E13" s="5">
        <v>0.9</v>
      </c>
      <c r="F13" s="5">
        <v>0.94</v>
      </c>
      <c r="G13" s="5">
        <v>0.92</v>
      </c>
      <c r="H13" s="5">
        <v>0.01</v>
      </c>
      <c r="J13" s="23">
        <v>0.51</v>
      </c>
      <c r="K13" s="5">
        <v>0.73</v>
      </c>
      <c r="L13" s="5">
        <v>0.5</v>
      </c>
      <c r="M13" s="5">
        <v>0.54</v>
      </c>
      <c r="N13" s="5">
        <v>0.51</v>
      </c>
      <c r="O13" s="5">
        <v>0.76</v>
      </c>
      <c r="P13" s="5">
        <v>0.06</v>
      </c>
      <c r="R13" s="5">
        <v>0.68</v>
      </c>
      <c r="S13" s="5">
        <v>0.57999999999999996</v>
      </c>
      <c r="T13" s="5">
        <v>0.63</v>
      </c>
      <c r="U13" s="5">
        <v>0.57999999999999996</v>
      </c>
      <c r="V13" s="5">
        <v>0.46</v>
      </c>
      <c r="W13" s="5">
        <v>0.55000000000000004</v>
      </c>
      <c r="X13" s="5">
        <v>0.88</v>
      </c>
    </row>
    <row r="14" spans="1:26" ht="14.25" customHeight="1" x14ac:dyDescent="0.25">
      <c r="B14" s="5">
        <v>0.67</v>
      </c>
      <c r="C14" s="5">
        <v>0.82</v>
      </c>
      <c r="D14" s="5">
        <v>0.92</v>
      </c>
      <c r="E14" s="5">
        <v>0.81</v>
      </c>
      <c r="F14" s="5">
        <v>0.76</v>
      </c>
      <c r="G14" s="5">
        <v>0.96</v>
      </c>
      <c r="H14" s="5">
        <v>0.05</v>
      </c>
      <c r="J14" s="23">
        <v>0.65</v>
      </c>
      <c r="K14" s="5">
        <v>0.77</v>
      </c>
      <c r="L14" s="5">
        <v>0.7</v>
      </c>
      <c r="M14" s="5">
        <v>0.8</v>
      </c>
      <c r="N14" s="5">
        <v>0.62</v>
      </c>
      <c r="O14" s="5">
        <v>0.61</v>
      </c>
      <c r="P14" s="5">
        <v>0.03</v>
      </c>
      <c r="R14" s="5">
        <v>0.72</v>
      </c>
      <c r="S14" s="5">
        <v>0.63</v>
      </c>
      <c r="T14" s="5">
        <v>0.61</v>
      </c>
      <c r="U14" s="5">
        <v>0.42</v>
      </c>
      <c r="V14" s="5">
        <v>0.46</v>
      </c>
      <c r="W14" s="5">
        <v>0.87</v>
      </c>
      <c r="X14" s="5">
        <v>0.54</v>
      </c>
    </row>
    <row r="15" spans="1:26" ht="14.25" customHeight="1" x14ac:dyDescent="0.25">
      <c r="B15" s="5">
        <v>0.67</v>
      </c>
      <c r="C15" s="5">
        <v>0.81</v>
      </c>
      <c r="D15" s="5">
        <v>0.88</v>
      </c>
      <c r="E15" s="5">
        <v>0.79</v>
      </c>
      <c r="F15" s="5">
        <v>0.64</v>
      </c>
      <c r="G15" s="5">
        <v>0.89</v>
      </c>
      <c r="H15" s="5">
        <v>-0.26</v>
      </c>
      <c r="J15" s="23">
        <v>0.84</v>
      </c>
      <c r="K15" s="5">
        <v>0.93</v>
      </c>
      <c r="L15" s="5">
        <v>0.78</v>
      </c>
      <c r="M15" s="5">
        <v>0.47</v>
      </c>
      <c r="N15" s="5">
        <v>0.92</v>
      </c>
      <c r="O15" s="5">
        <v>0.64</v>
      </c>
      <c r="P15" s="5">
        <v>0.09</v>
      </c>
      <c r="R15" s="5">
        <v>0.56000000000000005</v>
      </c>
      <c r="S15" s="5">
        <v>0.78</v>
      </c>
      <c r="T15" s="5">
        <v>0.57999999999999996</v>
      </c>
      <c r="U15" s="5">
        <v>0.44</v>
      </c>
      <c r="V15" s="5">
        <v>0.48</v>
      </c>
      <c r="W15" s="5">
        <v>0.88</v>
      </c>
      <c r="X15" s="5">
        <v>0.73</v>
      </c>
    </row>
    <row r="16" spans="1:26" ht="14.25" customHeight="1" x14ac:dyDescent="0.25">
      <c r="B16" s="5">
        <v>0.85</v>
      </c>
      <c r="C16" s="5">
        <v>0.69</v>
      </c>
      <c r="D16" s="5">
        <v>0.77</v>
      </c>
      <c r="E16" s="5">
        <v>0.83</v>
      </c>
      <c r="F16" s="5">
        <v>0.56999999999999995</v>
      </c>
      <c r="G16" s="5">
        <v>0.86</v>
      </c>
      <c r="H16" s="5">
        <v>0.16</v>
      </c>
      <c r="J16" s="23">
        <v>0.62</v>
      </c>
      <c r="K16" s="5">
        <v>0.91</v>
      </c>
      <c r="L16" s="5">
        <v>0.54</v>
      </c>
      <c r="M16" s="5">
        <v>0.63</v>
      </c>
      <c r="N16" s="5">
        <v>0.64</v>
      </c>
      <c r="O16" s="5">
        <v>0.85</v>
      </c>
      <c r="P16" s="5">
        <v>0.05</v>
      </c>
      <c r="R16" s="5">
        <v>0.49</v>
      </c>
      <c r="S16" s="5">
        <v>0.75</v>
      </c>
      <c r="T16" s="5">
        <v>0.65</v>
      </c>
      <c r="U16" s="5">
        <v>0.66</v>
      </c>
      <c r="V16" s="5">
        <v>0.51</v>
      </c>
      <c r="W16" s="5">
        <v>0.63</v>
      </c>
      <c r="X16" s="5">
        <v>0.8</v>
      </c>
    </row>
    <row r="17" spans="2:24" ht="14.25" customHeight="1" x14ac:dyDescent="0.25">
      <c r="B17" s="5">
        <v>0.83</v>
      </c>
      <c r="C17" s="5">
        <v>0.77</v>
      </c>
      <c r="D17" s="5">
        <v>0.91</v>
      </c>
      <c r="E17" s="5">
        <v>0.75</v>
      </c>
      <c r="F17" s="5">
        <v>0.74</v>
      </c>
      <c r="G17" s="5">
        <v>0.92</v>
      </c>
      <c r="H17" s="5">
        <v>0.09</v>
      </c>
      <c r="J17" s="23">
        <v>0.71</v>
      </c>
      <c r="K17" s="5">
        <v>0.75</v>
      </c>
      <c r="L17" s="5">
        <v>0.68</v>
      </c>
      <c r="M17" s="5">
        <v>0.46</v>
      </c>
      <c r="N17" s="5">
        <v>0.52</v>
      </c>
      <c r="O17" s="5">
        <v>0.76</v>
      </c>
      <c r="P17" s="5">
        <v>0.38</v>
      </c>
      <c r="R17" s="5">
        <v>0.65</v>
      </c>
      <c r="S17" s="5">
        <v>0.68</v>
      </c>
      <c r="T17" s="5">
        <v>0.56999999999999995</v>
      </c>
      <c r="U17" s="5">
        <v>0.56000000000000005</v>
      </c>
      <c r="V17" s="5">
        <v>0.44</v>
      </c>
      <c r="W17" s="5">
        <v>0.71</v>
      </c>
      <c r="X17" s="5">
        <v>0.68</v>
      </c>
    </row>
    <row r="18" spans="2:24" ht="14.25" customHeight="1" x14ac:dyDescent="0.25">
      <c r="B18" s="5">
        <v>0.8</v>
      </c>
      <c r="C18" s="5">
        <v>0.82</v>
      </c>
      <c r="D18" s="5">
        <v>0.94</v>
      </c>
      <c r="E18" s="5">
        <v>0.88</v>
      </c>
      <c r="F18" s="5">
        <v>0.45</v>
      </c>
      <c r="G18" s="5">
        <v>0.88</v>
      </c>
      <c r="H18" s="5">
        <v>0.16</v>
      </c>
      <c r="J18" s="23">
        <v>0.6</v>
      </c>
      <c r="K18" s="5">
        <v>0.88</v>
      </c>
      <c r="L18" s="5">
        <v>0.63</v>
      </c>
      <c r="M18" s="5">
        <v>0.69</v>
      </c>
      <c r="N18" s="5">
        <v>0.84</v>
      </c>
      <c r="O18" s="5">
        <v>0.78</v>
      </c>
      <c r="P18" s="5">
        <v>0.34</v>
      </c>
      <c r="R18" s="5">
        <v>0.36</v>
      </c>
      <c r="S18" s="5">
        <v>0.56999999999999995</v>
      </c>
      <c r="T18" s="5">
        <v>0.56000000000000005</v>
      </c>
      <c r="U18" s="5">
        <v>0.75</v>
      </c>
      <c r="V18" s="5">
        <v>0.65</v>
      </c>
      <c r="W18" s="5">
        <v>0.67</v>
      </c>
      <c r="X18" s="5">
        <v>0.71</v>
      </c>
    </row>
    <row r="19" spans="2:24" ht="14.25" customHeight="1" x14ac:dyDescent="0.25">
      <c r="B19" s="5">
        <v>0.88</v>
      </c>
      <c r="C19" s="5">
        <v>0.85</v>
      </c>
      <c r="D19" s="5">
        <v>0.89</v>
      </c>
      <c r="E19" s="5">
        <v>0.85</v>
      </c>
      <c r="F19" s="5">
        <v>0.64</v>
      </c>
      <c r="G19" s="5">
        <v>0.88</v>
      </c>
      <c r="H19" s="5">
        <v>0.32</v>
      </c>
      <c r="J19" s="23">
        <v>0.54</v>
      </c>
      <c r="K19" s="5">
        <v>0.69</v>
      </c>
      <c r="L19" s="5">
        <v>0.79</v>
      </c>
      <c r="M19" s="5">
        <v>0.62</v>
      </c>
      <c r="N19" s="5">
        <v>0.7</v>
      </c>
      <c r="O19" s="5">
        <v>0.81</v>
      </c>
      <c r="P19" s="5">
        <v>-0.21</v>
      </c>
      <c r="R19" s="5">
        <v>0.41</v>
      </c>
      <c r="S19" s="5">
        <v>0.86</v>
      </c>
      <c r="T19" s="5">
        <v>0.55000000000000004</v>
      </c>
      <c r="U19" s="5">
        <v>0.69</v>
      </c>
      <c r="V19" s="5">
        <v>0.39</v>
      </c>
      <c r="W19" s="5">
        <v>0.72</v>
      </c>
      <c r="X19" s="5">
        <v>0.82</v>
      </c>
    </row>
    <row r="20" spans="2:24" ht="14.25" customHeight="1" x14ac:dyDescent="0.25">
      <c r="B20" s="5">
        <v>0.82</v>
      </c>
      <c r="C20" s="5">
        <v>0.86</v>
      </c>
      <c r="D20" s="5">
        <v>0.81</v>
      </c>
      <c r="E20" s="5">
        <v>0.87</v>
      </c>
      <c r="F20" s="5">
        <v>0.72</v>
      </c>
      <c r="G20" s="5">
        <v>0.83</v>
      </c>
      <c r="H20" s="5">
        <v>-0.14000000000000001</v>
      </c>
      <c r="J20" s="23">
        <v>0.62</v>
      </c>
      <c r="K20" s="5">
        <v>0.57999999999999996</v>
      </c>
      <c r="L20" s="5">
        <v>0.55000000000000004</v>
      </c>
      <c r="M20" s="5">
        <v>0.69</v>
      </c>
      <c r="N20" s="5">
        <v>0.72</v>
      </c>
      <c r="O20" s="5">
        <v>0.81</v>
      </c>
      <c r="P20" s="5">
        <v>0.06</v>
      </c>
      <c r="R20" s="5">
        <v>0.47</v>
      </c>
      <c r="S20" s="5">
        <v>0.68</v>
      </c>
      <c r="T20" s="5">
        <v>0.62</v>
      </c>
      <c r="U20" s="5">
        <v>0.74</v>
      </c>
      <c r="V20" s="5">
        <v>0.36</v>
      </c>
      <c r="W20" s="5">
        <v>0.67</v>
      </c>
      <c r="X20" s="5">
        <v>0.68</v>
      </c>
    </row>
    <row r="21" spans="2:24" ht="14.25" customHeight="1" x14ac:dyDescent="0.25">
      <c r="B21" s="5">
        <v>0.8</v>
      </c>
      <c r="C21" s="5">
        <v>0.91</v>
      </c>
      <c r="D21" s="5">
        <v>0.75</v>
      </c>
      <c r="E21" s="5">
        <v>0.93</v>
      </c>
      <c r="F21" s="5">
        <v>0.8</v>
      </c>
      <c r="G21" s="5">
        <v>0.91</v>
      </c>
      <c r="H21" s="5">
        <v>-0.08</v>
      </c>
      <c r="J21" s="23">
        <v>0.64</v>
      </c>
      <c r="K21" s="5">
        <v>0.78</v>
      </c>
      <c r="L21" s="5">
        <v>0.78</v>
      </c>
      <c r="M21" s="5">
        <v>0.6</v>
      </c>
      <c r="N21" s="5">
        <v>0.4</v>
      </c>
      <c r="O21" s="5">
        <v>0.56999999999999995</v>
      </c>
      <c r="P21" s="5">
        <v>-0.12</v>
      </c>
      <c r="R21" s="5">
        <v>0.52</v>
      </c>
      <c r="S21" s="5">
        <v>0.67</v>
      </c>
      <c r="T21" s="5">
        <v>0.6</v>
      </c>
      <c r="U21" s="5">
        <v>0.62</v>
      </c>
      <c r="V21" s="5">
        <v>0.42</v>
      </c>
      <c r="W21" s="5">
        <v>0.56999999999999995</v>
      </c>
      <c r="X21" s="5">
        <v>0.71</v>
      </c>
    </row>
    <row r="22" spans="2:24" ht="14.25" customHeight="1" x14ac:dyDescent="0.25">
      <c r="B22" s="5">
        <v>0.81</v>
      </c>
      <c r="C22" s="5">
        <v>0.81</v>
      </c>
      <c r="D22" s="5">
        <v>0.9</v>
      </c>
      <c r="E22" s="5">
        <v>0.79</v>
      </c>
      <c r="F22" s="5">
        <v>0.73</v>
      </c>
      <c r="G22" s="5">
        <v>0.81</v>
      </c>
      <c r="H22" s="5">
        <v>0.32</v>
      </c>
      <c r="J22" s="23">
        <v>0.69</v>
      </c>
      <c r="K22" s="5">
        <v>0.77</v>
      </c>
      <c r="L22" s="5">
        <v>0.69</v>
      </c>
      <c r="M22" s="5">
        <v>0.63</v>
      </c>
      <c r="N22" s="5">
        <v>0.57999999999999996</v>
      </c>
      <c r="O22" s="5">
        <v>0.71</v>
      </c>
      <c r="P22" s="5">
        <v>0.26</v>
      </c>
      <c r="R22" s="5">
        <v>0.48</v>
      </c>
      <c r="S22" s="5">
        <v>0.8</v>
      </c>
      <c r="T22" s="5">
        <v>0.62</v>
      </c>
      <c r="U22" s="5">
        <v>0.68</v>
      </c>
      <c r="V22" s="5">
        <v>0.4</v>
      </c>
      <c r="W22" s="5">
        <v>0.72</v>
      </c>
      <c r="X22" s="5">
        <v>0.94</v>
      </c>
    </row>
    <row r="23" spans="2:24" ht="14.25" customHeight="1" x14ac:dyDescent="0.25">
      <c r="B23" s="5">
        <v>0.84</v>
      </c>
      <c r="C23" s="5">
        <v>0.94</v>
      </c>
      <c r="D23" s="5">
        <v>0.83</v>
      </c>
      <c r="E23" s="5">
        <v>0.93</v>
      </c>
      <c r="F23" s="5">
        <v>0.62</v>
      </c>
      <c r="G23" s="5">
        <v>0.94</v>
      </c>
      <c r="H23" s="5">
        <v>0.32</v>
      </c>
      <c r="J23" s="23">
        <v>0.45</v>
      </c>
      <c r="K23" s="5">
        <v>0.53</v>
      </c>
      <c r="L23" s="5">
        <v>0.63</v>
      </c>
      <c r="M23" s="5">
        <v>0.39</v>
      </c>
      <c r="N23" s="5">
        <v>0.51</v>
      </c>
      <c r="O23" s="5">
        <v>0.66</v>
      </c>
      <c r="P23" s="5">
        <v>-0.03</v>
      </c>
      <c r="R23" s="5">
        <v>0.55000000000000004</v>
      </c>
      <c r="S23" s="5">
        <v>0.68</v>
      </c>
      <c r="T23" s="5">
        <v>0.72</v>
      </c>
      <c r="U23" s="5">
        <v>0.87</v>
      </c>
      <c r="V23" s="5">
        <v>0.41</v>
      </c>
      <c r="W23" s="5">
        <v>0.52</v>
      </c>
      <c r="X23" s="5">
        <v>0.85</v>
      </c>
    </row>
    <row r="24" spans="2:24" ht="14.25" customHeight="1" x14ac:dyDescent="0.25">
      <c r="B24" s="5">
        <v>0.78</v>
      </c>
      <c r="C24" s="5">
        <v>0.9</v>
      </c>
      <c r="D24" s="5">
        <v>0.93</v>
      </c>
      <c r="E24" s="5">
        <v>0.51</v>
      </c>
      <c r="F24" s="5">
        <v>0.76</v>
      </c>
      <c r="G24" s="5">
        <v>0.9</v>
      </c>
      <c r="H24" s="5">
        <v>-0.06</v>
      </c>
      <c r="J24" s="23">
        <v>0.66</v>
      </c>
      <c r="K24" s="5">
        <v>0.71</v>
      </c>
      <c r="L24" s="5">
        <v>0.56000000000000005</v>
      </c>
      <c r="M24" s="5">
        <v>0.56000000000000005</v>
      </c>
      <c r="N24" s="5">
        <v>0.59</v>
      </c>
      <c r="O24" s="5">
        <v>0.87</v>
      </c>
      <c r="P24" s="5">
        <v>0.08</v>
      </c>
      <c r="R24" s="5">
        <v>0.63</v>
      </c>
      <c r="S24" s="5">
        <v>0.67</v>
      </c>
      <c r="T24" s="5">
        <v>0.77</v>
      </c>
      <c r="U24" s="5">
        <v>0.68</v>
      </c>
      <c r="V24" s="5">
        <v>0.59</v>
      </c>
      <c r="W24" s="5">
        <v>0.84</v>
      </c>
      <c r="X24" s="5">
        <v>0.71</v>
      </c>
    </row>
    <row r="25" spans="2:24" ht="14.25" customHeight="1" x14ac:dyDescent="0.25">
      <c r="B25" s="5">
        <v>0.8</v>
      </c>
      <c r="C25" s="5">
        <v>0.78</v>
      </c>
      <c r="D25" s="5">
        <v>0.9</v>
      </c>
      <c r="E25" s="5">
        <v>0.68</v>
      </c>
      <c r="F25" s="5">
        <v>0.84</v>
      </c>
      <c r="G25" s="5">
        <v>0.98</v>
      </c>
      <c r="H25" s="5">
        <v>-0.09</v>
      </c>
      <c r="J25" s="23">
        <v>0.71</v>
      </c>
      <c r="K25" s="5">
        <v>0.72</v>
      </c>
      <c r="L25" s="5">
        <v>0.54</v>
      </c>
      <c r="M25" s="5">
        <v>0.63</v>
      </c>
      <c r="N25" s="5">
        <v>0.55000000000000004</v>
      </c>
      <c r="O25" s="5">
        <v>0.79</v>
      </c>
      <c r="R25" s="5">
        <v>0.7</v>
      </c>
      <c r="S25" s="5">
        <v>0.52</v>
      </c>
      <c r="T25" s="5">
        <v>0.56999999999999995</v>
      </c>
      <c r="U25" s="5">
        <v>0.81</v>
      </c>
      <c r="V25" s="5">
        <v>0.34</v>
      </c>
      <c r="W25" s="5">
        <v>0.76</v>
      </c>
      <c r="X25" s="5">
        <v>0.76</v>
      </c>
    </row>
    <row r="26" spans="2:24" ht="14.25" customHeight="1" x14ac:dyDescent="0.25">
      <c r="B26" s="5">
        <v>0.87</v>
      </c>
      <c r="C26" s="5">
        <v>0.79</v>
      </c>
      <c r="D26" s="5">
        <v>0.98</v>
      </c>
      <c r="E26" s="5">
        <v>0.81</v>
      </c>
      <c r="F26" s="5">
        <v>0.9</v>
      </c>
      <c r="G26" s="5">
        <v>0.85</v>
      </c>
      <c r="H26" s="5">
        <v>-0.03</v>
      </c>
      <c r="J26" s="23">
        <v>0.46</v>
      </c>
      <c r="K26" s="5">
        <v>0.81</v>
      </c>
      <c r="L26" s="5">
        <v>0.66</v>
      </c>
      <c r="M26" s="5">
        <v>0.74</v>
      </c>
      <c r="N26" s="5">
        <v>0.63</v>
      </c>
      <c r="O26" s="5">
        <v>0.56999999999999995</v>
      </c>
      <c r="P26" s="5">
        <f>AVERAGE(P4:P24)</f>
        <v>7.6190476190476211E-2</v>
      </c>
      <c r="R26" s="5">
        <v>0.6</v>
      </c>
      <c r="S26" s="5">
        <v>0.61</v>
      </c>
      <c r="T26" s="5">
        <v>0.73</v>
      </c>
      <c r="U26" s="5">
        <v>0.78</v>
      </c>
      <c r="V26" s="5">
        <v>0.39</v>
      </c>
      <c r="W26" s="5">
        <v>0.68</v>
      </c>
      <c r="X26" s="5">
        <v>0.89</v>
      </c>
    </row>
    <row r="27" spans="2:24" ht="14.25" customHeight="1" x14ac:dyDescent="0.25">
      <c r="B27" s="5">
        <v>0.87</v>
      </c>
      <c r="C27" s="5">
        <v>0.95</v>
      </c>
      <c r="D27" s="5">
        <v>0.92</v>
      </c>
      <c r="E27" s="5">
        <v>0.59</v>
      </c>
      <c r="F27" s="5">
        <v>0.86</v>
      </c>
      <c r="G27" s="5">
        <v>0.92</v>
      </c>
      <c r="H27" s="5">
        <v>-7.0000000000000007E-2</v>
      </c>
      <c r="J27" s="23">
        <v>0.6</v>
      </c>
      <c r="K27" s="5">
        <v>0.65</v>
      </c>
      <c r="L27" s="5">
        <v>0.71</v>
      </c>
      <c r="M27" s="5">
        <v>0.86</v>
      </c>
      <c r="N27" s="5">
        <v>0.51</v>
      </c>
      <c r="O27" s="5">
        <v>0.57999999999999996</v>
      </c>
      <c r="P27" s="5">
        <f>STDEV(P4:P24)</f>
        <v>0.1507473446026891</v>
      </c>
      <c r="R27" s="5">
        <v>0.61</v>
      </c>
      <c r="S27" s="5">
        <v>0.84</v>
      </c>
      <c r="T27" s="5">
        <v>0.67</v>
      </c>
      <c r="U27" s="5">
        <v>0.6</v>
      </c>
      <c r="V27" s="5">
        <v>0.46</v>
      </c>
      <c r="W27" s="5">
        <v>0.71</v>
      </c>
      <c r="X27" s="5">
        <v>0.9</v>
      </c>
    </row>
    <row r="28" spans="2:24" ht="14.25" customHeight="1" x14ac:dyDescent="0.25">
      <c r="B28" s="5">
        <v>0.76</v>
      </c>
      <c r="C28" s="5">
        <v>0.94</v>
      </c>
      <c r="D28" s="5">
        <v>0.87</v>
      </c>
      <c r="E28" s="5">
        <v>0.72</v>
      </c>
      <c r="F28" s="5">
        <v>0.9</v>
      </c>
      <c r="G28" s="5">
        <v>0.96</v>
      </c>
      <c r="H28" s="5">
        <v>-0.03</v>
      </c>
      <c r="J28" s="23">
        <v>0.81</v>
      </c>
      <c r="K28" s="5">
        <v>0.69</v>
      </c>
      <c r="L28" s="5">
        <v>0.78</v>
      </c>
      <c r="M28" s="5">
        <v>0.7</v>
      </c>
      <c r="N28" s="5">
        <v>0.42</v>
      </c>
      <c r="O28" s="5">
        <v>0.6</v>
      </c>
      <c r="R28" s="5">
        <v>0.74</v>
      </c>
      <c r="U28" s="5">
        <v>0.7</v>
      </c>
      <c r="V28" s="5">
        <v>0.67</v>
      </c>
      <c r="W28" s="5">
        <v>0.67</v>
      </c>
    </row>
    <row r="29" spans="2:24" ht="14.25" customHeight="1" x14ac:dyDescent="0.25">
      <c r="B29" s="5">
        <v>0.75</v>
      </c>
      <c r="C29" s="5">
        <v>0.87</v>
      </c>
      <c r="D29" s="5">
        <v>0.9</v>
      </c>
      <c r="E29" s="5">
        <v>0.56999999999999995</v>
      </c>
      <c r="F29" s="5">
        <v>0.92</v>
      </c>
      <c r="G29" s="5">
        <v>0.96</v>
      </c>
      <c r="H29" s="5">
        <v>0.08</v>
      </c>
      <c r="J29" s="23">
        <v>0.66</v>
      </c>
      <c r="K29" s="5">
        <v>0.66</v>
      </c>
      <c r="L29" s="5">
        <v>0.71</v>
      </c>
      <c r="M29" s="5">
        <v>0.78</v>
      </c>
      <c r="N29" s="5">
        <v>0.73</v>
      </c>
      <c r="O29" s="5">
        <v>0.76</v>
      </c>
      <c r="R29" s="5">
        <v>0.72</v>
      </c>
      <c r="S29" s="5">
        <f t="shared" ref="S29:T29" si="0">AVERAGE(S4:S27)</f>
        <v>0.67125000000000001</v>
      </c>
      <c r="T29" s="5">
        <f t="shared" si="0"/>
        <v>0.60958333333333337</v>
      </c>
      <c r="U29" s="5">
        <v>0.62</v>
      </c>
      <c r="V29" s="5">
        <v>0.41</v>
      </c>
      <c r="X29" s="5">
        <f>AVERAGE(X4:X27)</f>
        <v>0.7595833333333335</v>
      </c>
    </row>
    <row r="30" spans="2:24" ht="14.25" customHeight="1" x14ac:dyDescent="0.25">
      <c r="B30" s="5">
        <v>0.84</v>
      </c>
      <c r="C30" s="5">
        <v>0.76</v>
      </c>
      <c r="D30" s="5">
        <v>0.83</v>
      </c>
      <c r="E30" s="5">
        <v>0.73</v>
      </c>
      <c r="F30" s="5">
        <v>0.88</v>
      </c>
      <c r="G30" s="5">
        <v>0.9</v>
      </c>
      <c r="J30" s="23">
        <v>0.88</v>
      </c>
      <c r="K30" s="5">
        <v>0.57999999999999996</v>
      </c>
      <c r="L30" s="5">
        <v>0.69</v>
      </c>
      <c r="M30" s="5">
        <v>0.7</v>
      </c>
      <c r="N30" s="5">
        <v>0.55000000000000004</v>
      </c>
      <c r="O30" s="5">
        <v>0.62</v>
      </c>
      <c r="R30" s="5">
        <v>0.69</v>
      </c>
      <c r="S30" s="5">
        <f t="shared" ref="S30:T30" si="1">STDEV(S4:S27)</f>
        <v>9.3031668287459984E-2</v>
      </c>
      <c r="T30" s="5">
        <f t="shared" si="1"/>
        <v>8.9417397717070718E-2</v>
      </c>
      <c r="V30" s="5">
        <v>0.53</v>
      </c>
      <c r="W30" s="5">
        <f>AVERAGE(W4:W28)</f>
        <v>0.6784</v>
      </c>
      <c r="X30" s="5">
        <f>STDEV(X4:X27)</f>
        <v>9.0240218868578234E-2</v>
      </c>
    </row>
    <row r="31" spans="2:24" ht="14.25" customHeight="1" x14ac:dyDescent="0.25">
      <c r="B31" s="5">
        <v>0.79</v>
      </c>
      <c r="C31" s="5">
        <v>0.75</v>
      </c>
      <c r="E31" s="5">
        <v>0.84</v>
      </c>
      <c r="F31" s="5">
        <v>0.88</v>
      </c>
      <c r="G31" s="5">
        <v>0.87</v>
      </c>
      <c r="H31" s="5">
        <f>AVERAGE(H4:H29)</f>
        <v>2.8846153846153841E-2</v>
      </c>
      <c r="J31" s="23">
        <v>0.56999999999999995</v>
      </c>
      <c r="K31" s="5">
        <v>0.65</v>
      </c>
      <c r="M31" s="5">
        <v>0.83</v>
      </c>
      <c r="N31" s="5">
        <v>0.49</v>
      </c>
      <c r="O31" s="5">
        <v>0.43</v>
      </c>
      <c r="R31" s="5">
        <v>0.86</v>
      </c>
      <c r="U31" s="5">
        <f>AVERAGE(U4:U29)</f>
        <v>0.66884615384615376</v>
      </c>
      <c r="V31" s="5">
        <v>0.49</v>
      </c>
      <c r="W31" s="5">
        <f>STDEV(W4:W28)</f>
        <v>9.5902728497855333E-2</v>
      </c>
    </row>
    <row r="32" spans="2:24" ht="14.25" customHeight="1" x14ac:dyDescent="0.25">
      <c r="B32" s="5">
        <v>0.98</v>
      </c>
      <c r="C32" s="5">
        <v>0.94</v>
      </c>
      <c r="D32" s="5">
        <f>AVERAGE(D4:D30)</f>
        <v>0.82666666666666666</v>
      </c>
      <c r="E32" s="5">
        <v>0.6</v>
      </c>
      <c r="F32" s="5">
        <v>0.89</v>
      </c>
      <c r="G32" s="5">
        <v>0.79</v>
      </c>
      <c r="H32" s="5">
        <f>STDEV(H4:H29)</f>
        <v>0.21991501855174733</v>
      </c>
      <c r="J32" s="23">
        <v>0.42</v>
      </c>
      <c r="K32" s="5">
        <v>0.78</v>
      </c>
      <c r="L32" s="5">
        <f>AVERAGE(L4:L30)</f>
        <v>0.64555555555555577</v>
      </c>
      <c r="N32" s="5">
        <v>0.67</v>
      </c>
      <c r="O32" s="5">
        <v>0.75</v>
      </c>
      <c r="R32" s="5">
        <v>0.68</v>
      </c>
      <c r="U32" s="5">
        <f>STDEV(U4:U29)</f>
        <v>0.12031049573755206</v>
      </c>
      <c r="V32" s="5">
        <v>0.42</v>
      </c>
    </row>
    <row r="33" spans="2:22" ht="14.25" customHeight="1" x14ac:dyDescent="0.25">
      <c r="B33" s="5">
        <v>0.91</v>
      </c>
      <c r="C33" s="5">
        <v>0.84</v>
      </c>
      <c r="D33" s="5">
        <f>STDEV(D4:D30)</f>
        <v>0.10220642761663259</v>
      </c>
      <c r="E33" s="5">
        <v>0.82</v>
      </c>
      <c r="F33" s="5">
        <v>0.93</v>
      </c>
      <c r="G33" s="5">
        <v>1</v>
      </c>
      <c r="J33" s="23">
        <v>0.54</v>
      </c>
      <c r="K33" s="5">
        <v>0.41</v>
      </c>
      <c r="L33" s="5">
        <f>STDEV(L4:L30)</f>
        <v>0.11881897457034557</v>
      </c>
      <c r="M33" s="5">
        <f>AVERAGE(M4:M31)</f>
        <v>0.63285714285714267</v>
      </c>
      <c r="N33" s="5">
        <v>0.61</v>
      </c>
      <c r="O33" s="5">
        <v>0.92</v>
      </c>
      <c r="R33" s="5">
        <v>0.77</v>
      </c>
      <c r="V33" s="5">
        <v>0.52</v>
      </c>
    </row>
    <row r="34" spans="2:22" ht="14.25" customHeight="1" x14ac:dyDescent="0.25">
      <c r="B34" s="5">
        <v>0.9</v>
      </c>
      <c r="C34" s="5">
        <v>0.8</v>
      </c>
      <c r="E34" s="5">
        <v>0.85</v>
      </c>
      <c r="F34" s="5">
        <v>0.92</v>
      </c>
      <c r="J34" s="23">
        <v>0.51</v>
      </c>
      <c r="K34" s="5">
        <v>0.69</v>
      </c>
      <c r="M34" s="5">
        <f>STDEV(M4:M31)</f>
        <v>0.13159582180852292</v>
      </c>
      <c r="N34" s="5">
        <v>0.67</v>
      </c>
      <c r="O34" s="5">
        <v>0.66</v>
      </c>
      <c r="R34" s="5">
        <v>0.61</v>
      </c>
      <c r="V34" s="5">
        <v>0.62</v>
      </c>
    </row>
    <row r="35" spans="2:22" ht="14.25" customHeight="1" x14ac:dyDescent="0.25">
      <c r="B35" s="5">
        <v>0.94</v>
      </c>
      <c r="C35" s="5">
        <v>0.8</v>
      </c>
      <c r="E35" s="5">
        <v>0.83</v>
      </c>
      <c r="F35" s="5">
        <v>0.83</v>
      </c>
      <c r="G35" s="5">
        <f>AVERAGE(G4:G33)</f>
        <v>0.87533333333333352</v>
      </c>
      <c r="J35" s="23">
        <v>0.35</v>
      </c>
      <c r="K35" s="5">
        <v>0.57999999999999996</v>
      </c>
      <c r="N35" s="5">
        <v>0.38</v>
      </c>
      <c r="O35" s="5">
        <v>0.67</v>
      </c>
      <c r="R35" s="5">
        <v>0.71</v>
      </c>
      <c r="V35" s="5">
        <v>0.59</v>
      </c>
    </row>
    <row r="36" spans="2:22" ht="14.25" customHeight="1" x14ac:dyDescent="0.25">
      <c r="B36" s="5">
        <v>0.85</v>
      </c>
      <c r="E36" s="5">
        <v>0.92</v>
      </c>
      <c r="F36" s="5">
        <v>0.8</v>
      </c>
      <c r="G36" s="5">
        <f>STDEV(G4:G33)</f>
        <v>6.9814203343630213E-2</v>
      </c>
      <c r="J36" s="23">
        <v>0.47</v>
      </c>
      <c r="N36" s="5">
        <v>0.52</v>
      </c>
      <c r="R36" s="5">
        <v>0.84</v>
      </c>
      <c r="V36" s="5">
        <v>0.37</v>
      </c>
    </row>
    <row r="37" spans="2:22" ht="14.25" customHeight="1" x14ac:dyDescent="0.25">
      <c r="B37" s="5">
        <v>0.89</v>
      </c>
      <c r="C37" s="5">
        <f>AVERAGE(C4:C35)</f>
        <v>0.8337500000000001</v>
      </c>
      <c r="E37" s="5">
        <v>0.87</v>
      </c>
      <c r="F37" s="5">
        <v>0.87</v>
      </c>
      <c r="J37" s="23">
        <v>0.39</v>
      </c>
      <c r="K37" s="5">
        <f>AVERAGE(K4:K35)</f>
        <v>0.69312499999999988</v>
      </c>
      <c r="N37" s="5">
        <v>0.57999999999999996</v>
      </c>
      <c r="O37" s="5">
        <f>AVERAGE(O4:O35)</f>
        <v>0.69218750000000018</v>
      </c>
      <c r="R37" s="23">
        <v>0.84</v>
      </c>
      <c r="V37" s="5">
        <v>0.44</v>
      </c>
    </row>
    <row r="38" spans="2:22" ht="14.25" customHeight="1" x14ac:dyDescent="0.25">
      <c r="B38" s="5">
        <v>0.8</v>
      </c>
      <c r="C38" s="5">
        <f>STDEV(C4:C35)</f>
        <v>7.5423535301783307E-2</v>
      </c>
      <c r="E38" s="5">
        <v>0.87</v>
      </c>
      <c r="F38" s="5">
        <v>0.72</v>
      </c>
      <c r="J38" s="23">
        <v>0.55000000000000004</v>
      </c>
      <c r="K38" s="5">
        <f>STDEV(K4:K35)</f>
        <v>0.1290770587547391</v>
      </c>
      <c r="N38" s="5">
        <v>0.44</v>
      </c>
      <c r="O38" s="5">
        <f>STDEV(O4:O35)</f>
        <v>0.11869544587290423</v>
      </c>
      <c r="R38" s="23">
        <v>0.73</v>
      </c>
      <c r="V38" s="5">
        <v>0.32</v>
      </c>
    </row>
    <row r="39" spans="2:22" ht="14.25" customHeight="1" x14ac:dyDescent="0.25">
      <c r="B39" s="5">
        <v>0.89</v>
      </c>
      <c r="F39" s="5">
        <v>0.81</v>
      </c>
      <c r="J39" s="23">
        <v>0.49</v>
      </c>
      <c r="N39" s="5">
        <v>0.61</v>
      </c>
      <c r="R39" s="23">
        <v>0.8</v>
      </c>
      <c r="V39" s="5">
        <v>0.69</v>
      </c>
    </row>
    <row r="40" spans="2:22" ht="14.25" customHeight="1" x14ac:dyDescent="0.25">
      <c r="B40" s="5">
        <v>0.76</v>
      </c>
      <c r="E40" s="5">
        <f>AVERAGE(E4:E38)</f>
        <v>0.79914285714285727</v>
      </c>
      <c r="F40" s="5">
        <v>0.78</v>
      </c>
      <c r="J40" s="23">
        <v>0.42</v>
      </c>
      <c r="N40" s="5">
        <v>0.36</v>
      </c>
      <c r="R40" s="23">
        <v>0.81</v>
      </c>
      <c r="V40" s="5">
        <v>0.37</v>
      </c>
    </row>
    <row r="41" spans="2:22" ht="14.25" customHeight="1" x14ac:dyDescent="0.25">
      <c r="B41" s="5">
        <v>0.79</v>
      </c>
      <c r="E41" s="5">
        <f>STDEV(E4:E38)</f>
        <v>0.10181792944419298</v>
      </c>
      <c r="F41" s="5">
        <v>0.86</v>
      </c>
      <c r="J41" s="23">
        <v>0.57999999999999996</v>
      </c>
      <c r="N41" s="5">
        <v>0.66</v>
      </c>
      <c r="R41" s="23">
        <v>0.78</v>
      </c>
    </row>
    <row r="42" spans="2:22" ht="14.25" customHeight="1" x14ac:dyDescent="0.25">
      <c r="B42" s="5">
        <v>0.83</v>
      </c>
      <c r="F42" s="5">
        <v>0.88</v>
      </c>
      <c r="J42" s="23">
        <v>0.43</v>
      </c>
      <c r="N42" s="5">
        <v>0.56999999999999995</v>
      </c>
      <c r="R42" s="23">
        <v>0.84</v>
      </c>
      <c r="V42" s="5">
        <f>AVERAGE(V4:V40)</f>
        <v>0.46567567567567569</v>
      </c>
    </row>
    <row r="43" spans="2:22" ht="14.25" customHeight="1" x14ac:dyDescent="0.25">
      <c r="B43" s="5">
        <v>0.76</v>
      </c>
      <c r="F43" s="5">
        <v>0.88</v>
      </c>
      <c r="J43" s="23">
        <v>0.5</v>
      </c>
      <c r="N43" s="5">
        <v>0.51</v>
      </c>
      <c r="R43" s="5">
        <v>0.64</v>
      </c>
      <c r="V43" s="5">
        <f>STDEV(V4:V40)</f>
        <v>0.11290459444791189</v>
      </c>
    </row>
    <row r="44" spans="2:22" ht="14.25" customHeight="1" x14ac:dyDescent="0.25">
      <c r="B44" s="5">
        <v>0.92</v>
      </c>
      <c r="F44" s="5">
        <v>0.89</v>
      </c>
      <c r="J44" s="23">
        <v>0.4</v>
      </c>
      <c r="N44" s="5">
        <v>0.59</v>
      </c>
      <c r="R44" s="5">
        <v>0.65</v>
      </c>
    </row>
    <row r="45" spans="2:22" ht="14.25" customHeight="1" x14ac:dyDescent="0.25">
      <c r="B45" s="5">
        <v>0.87</v>
      </c>
      <c r="F45" s="5">
        <v>0.94</v>
      </c>
      <c r="J45" s="23">
        <v>0.59</v>
      </c>
      <c r="N45" s="5">
        <v>0.51</v>
      </c>
      <c r="R45" s="5">
        <v>0.71</v>
      </c>
    </row>
    <row r="46" spans="2:22" ht="14.25" customHeight="1" x14ac:dyDescent="0.25">
      <c r="B46" s="5">
        <v>0.83</v>
      </c>
      <c r="F46" s="5">
        <v>0.93</v>
      </c>
      <c r="J46" s="23">
        <v>0.83</v>
      </c>
      <c r="N46" s="5">
        <v>0.65</v>
      </c>
      <c r="R46" s="5">
        <v>0.57999999999999996</v>
      </c>
    </row>
    <row r="47" spans="2:22" ht="14.25" customHeight="1" x14ac:dyDescent="0.25">
      <c r="B47" s="5">
        <v>0.82</v>
      </c>
      <c r="F47" s="5">
        <v>0.87</v>
      </c>
      <c r="J47" s="23">
        <v>0.66</v>
      </c>
      <c r="N47" s="5">
        <v>0.43</v>
      </c>
      <c r="R47" s="5">
        <v>0.61</v>
      </c>
    </row>
    <row r="48" spans="2:22" ht="14.25" customHeight="1" x14ac:dyDescent="0.25">
      <c r="B48" s="23">
        <v>0.81</v>
      </c>
      <c r="F48" s="5">
        <v>0.95</v>
      </c>
      <c r="J48" s="23">
        <v>0.56000000000000005</v>
      </c>
      <c r="N48" s="5">
        <v>0.34</v>
      </c>
      <c r="R48" s="5">
        <v>0.7</v>
      </c>
    </row>
    <row r="49" spans="2:18" ht="14.25" customHeight="1" x14ac:dyDescent="0.25">
      <c r="B49" s="23">
        <v>0.41</v>
      </c>
      <c r="F49" s="5">
        <v>0.94</v>
      </c>
      <c r="J49" s="23">
        <v>0.71</v>
      </c>
      <c r="N49" s="5">
        <v>0.45</v>
      </c>
      <c r="R49" s="5">
        <v>0.44</v>
      </c>
    </row>
    <row r="50" spans="2:18" ht="14.25" customHeight="1" x14ac:dyDescent="0.25">
      <c r="B50" s="23">
        <v>0.76</v>
      </c>
      <c r="F50" s="5">
        <v>0.87</v>
      </c>
      <c r="J50" s="23">
        <v>0.63</v>
      </c>
      <c r="N50" s="5">
        <v>0.48</v>
      </c>
      <c r="R50" s="5">
        <v>0.64</v>
      </c>
    </row>
    <row r="51" spans="2:18" ht="14.25" customHeight="1" x14ac:dyDescent="0.25">
      <c r="B51" s="23">
        <v>0.68</v>
      </c>
      <c r="F51" s="5">
        <v>0.84</v>
      </c>
      <c r="J51" s="23">
        <v>0.73</v>
      </c>
      <c r="N51" s="5">
        <v>0.47</v>
      </c>
      <c r="R51" s="5">
        <v>0.77</v>
      </c>
    </row>
    <row r="52" spans="2:18" ht="14.25" customHeight="1" x14ac:dyDescent="0.25">
      <c r="B52" s="23">
        <v>0.51</v>
      </c>
      <c r="F52" s="5">
        <v>0.93</v>
      </c>
      <c r="J52" s="23">
        <v>0.52</v>
      </c>
      <c r="N52" s="5">
        <v>0.62</v>
      </c>
      <c r="R52" s="5">
        <v>0.67</v>
      </c>
    </row>
    <row r="53" spans="2:18" ht="14.25" customHeight="1" x14ac:dyDescent="0.25">
      <c r="B53" s="23">
        <v>0.56999999999999995</v>
      </c>
      <c r="F53" s="5">
        <v>0.94</v>
      </c>
      <c r="J53" s="23">
        <v>0.66</v>
      </c>
      <c r="N53" s="5">
        <v>0.6</v>
      </c>
      <c r="R53" s="5">
        <v>0.71</v>
      </c>
    </row>
    <row r="54" spans="2:18" ht="14.25" customHeight="1" x14ac:dyDescent="0.25">
      <c r="B54" s="23">
        <v>0.72</v>
      </c>
      <c r="F54" s="5">
        <v>0.76</v>
      </c>
      <c r="J54" s="23">
        <v>0.76</v>
      </c>
      <c r="N54" s="5">
        <v>0.57999999999999996</v>
      </c>
      <c r="R54" s="5">
        <v>0.79</v>
      </c>
    </row>
    <row r="55" spans="2:18" ht="14.25" customHeight="1" x14ac:dyDescent="0.25">
      <c r="B55" s="23">
        <v>0.78</v>
      </c>
      <c r="F55" s="5">
        <v>0.93</v>
      </c>
      <c r="J55" s="23">
        <v>0.71</v>
      </c>
      <c r="R55" s="5">
        <v>0.72</v>
      </c>
    </row>
    <row r="56" spans="2:18" ht="14.25" customHeight="1" x14ac:dyDescent="0.25">
      <c r="B56" s="23">
        <v>0.7</v>
      </c>
      <c r="J56" s="23">
        <v>0.62</v>
      </c>
      <c r="N56" s="5">
        <f>AVERAGE(N4:N54)</f>
        <v>0.54960784313725497</v>
      </c>
      <c r="R56" s="5">
        <v>0.78</v>
      </c>
    </row>
    <row r="57" spans="2:18" ht="14.25" customHeight="1" x14ac:dyDescent="0.25">
      <c r="B57" s="5">
        <v>0.94</v>
      </c>
      <c r="F57" s="5">
        <f>AVERAGE(F4:F55)</f>
        <v>0.82653846153846133</v>
      </c>
      <c r="J57" s="23">
        <v>0.71</v>
      </c>
      <c r="N57" s="5">
        <f>STDEV(N4:N54)</f>
        <v>0.13128535004811029</v>
      </c>
      <c r="R57" s="5">
        <v>0.72</v>
      </c>
    </row>
    <row r="58" spans="2:18" ht="14.25" customHeight="1" x14ac:dyDescent="0.25">
      <c r="B58" s="5">
        <v>0.85</v>
      </c>
      <c r="F58" s="5">
        <f>STDEV(F4:F55)</f>
        <v>0.10551246772133505</v>
      </c>
      <c r="J58" s="23">
        <v>0.8</v>
      </c>
      <c r="R58" s="5">
        <v>0.66</v>
      </c>
    </row>
    <row r="59" spans="2:18" ht="14.25" customHeight="1" x14ac:dyDescent="0.25">
      <c r="B59" s="5">
        <v>0.85</v>
      </c>
      <c r="J59" s="23">
        <v>0.7</v>
      </c>
      <c r="R59" s="5">
        <v>0.79</v>
      </c>
    </row>
    <row r="60" spans="2:18" ht="14.25" customHeight="1" x14ac:dyDescent="0.25">
      <c r="B60" s="5">
        <v>0.68</v>
      </c>
      <c r="J60" s="23">
        <v>0.63</v>
      </c>
      <c r="R60" s="5">
        <v>0.81</v>
      </c>
    </row>
    <row r="61" spans="2:18" ht="14.25" customHeight="1" x14ac:dyDescent="0.25">
      <c r="B61" s="5">
        <v>0.9</v>
      </c>
      <c r="J61" s="23">
        <v>0.63</v>
      </c>
      <c r="R61" s="5">
        <v>0.89</v>
      </c>
    </row>
    <row r="62" spans="2:18" ht="14.25" customHeight="1" x14ac:dyDescent="0.25">
      <c r="B62" s="5">
        <v>0.56000000000000005</v>
      </c>
      <c r="J62" s="23">
        <v>0.81</v>
      </c>
      <c r="R62" s="5">
        <v>0.82</v>
      </c>
    </row>
    <row r="63" spans="2:18" ht="14.25" customHeight="1" x14ac:dyDescent="0.25">
      <c r="B63" s="5">
        <v>0.86</v>
      </c>
      <c r="J63" s="23">
        <v>0.45</v>
      </c>
      <c r="R63" s="5">
        <v>0.78</v>
      </c>
    </row>
    <row r="64" spans="2:18" ht="14.25" customHeight="1" x14ac:dyDescent="0.25">
      <c r="B64" s="5">
        <v>0.85</v>
      </c>
      <c r="J64" s="23">
        <v>0.56000000000000005</v>
      </c>
      <c r="R64" s="5">
        <v>0.83</v>
      </c>
    </row>
    <row r="65" spans="2:18" ht="14.25" customHeight="1" x14ac:dyDescent="0.25">
      <c r="B65" s="23">
        <v>0.64</v>
      </c>
      <c r="J65" s="23">
        <v>0.6</v>
      </c>
      <c r="R65" s="5">
        <v>0.49</v>
      </c>
    </row>
    <row r="66" spans="2:18" ht="14.25" customHeight="1" x14ac:dyDescent="0.25">
      <c r="B66" s="23">
        <v>0.75</v>
      </c>
      <c r="J66" s="23">
        <v>0.71</v>
      </c>
      <c r="R66" s="5">
        <v>0.54</v>
      </c>
    </row>
    <row r="67" spans="2:18" ht="14.25" customHeight="1" x14ac:dyDescent="0.25">
      <c r="B67" s="23">
        <v>0.78</v>
      </c>
      <c r="J67" s="23">
        <v>0.41</v>
      </c>
      <c r="R67" s="5">
        <v>0.69</v>
      </c>
    </row>
    <row r="68" spans="2:18" ht="14.25" customHeight="1" x14ac:dyDescent="0.25">
      <c r="B68" s="23">
        <v>0.76</v>
      </c>
      <c r="J68" s="23">
        <v>0.65</v>
      </c>
      <c r="R68" s="5">
        <v>0.68</v>
      </c>
    </row>
    <row r="69" spans="2:18" ht="14.25" customHeight="1" x14ac:dyDescent="0.25">
      <c r="B69" s="23">
        <v>0.75</v>
      </c>
      <c r="J69" s="23">
        <v>0.46</v>
      </c>
      <c r="R69" s="5">
        <v>0.66</v>
      </c>
    </row>
    <row r="70" spans="2:18" ht="14.25" customHeight="1" x14ac:dyDescent="0.25">
      <c r="B70" s="23">
        <v>0.68</v>
      </c>
      <c r="J70" s="23">
        <v>0.77</v>
      </c>
      <c r="R70" s="5">
        <v>0.52</v>
      </c>
    </row>
    <row r="71" spans="2:18" ht="14.25" customHeight="1" x14ac:dyDescent="0.25">
      <c r="B71" s="23">
        <v>0.74</v>
      </c>
      <c r="J71" s="23">
        <v>0.54</v>
      </c>
      <c r="R71" s="5">
        <v>0.71</v>
      </c>
    </row>
    <row r="72" spans="2:18" ht="14.25" customHeight="1" x14ac:dyDescent="0.25">
      <c r="B72" s="23">
        <v>0.6</v>
      </c>
      <c r="J72" s="23">
        <v>0.56000000000000005</v>
      </c>
      <c r="R72" s="5">
        <v>0.71</v>
      </c>
    </row>
    <row r="73" spans="2:18" ht="14.25" customHeight="1" x14ac:dyDescent="0.25">
      <c r="B73" s="23">
        <v>0.7</v>
      </c>
      <c r="J73" s="23">
        <v>0.7</v>
      </c>
      <c r="R73" s="5">
        <v>0.73</v>
      </c>
    </row>
    <row r="74" spans="2:18" ht="14.25" customHeight="1" x14ac:dyDescent="0.25">
      <c r="B74" s="23">
        <v>0.83</v>
      </c>
      <c r="J74" s="23">
        <v>0.75</v>
      </c>
      <c r="R74" s="5">
        <v>0.75</v>
      </c>
    </row>
    <row r="75" spans="2:18" ht="14.25" customHeight="1" x14ac:dyDescent="0.25">
      <c r="B75" s="5">
        <v>0.78</v>
      </c>
      <c r="J75" s="23">
        <v>0.84</v>
      </c>
      <c r="R75" s="5">
        <v>0.86</v>
      </c>
    </row>
    <row r="76" spans="2:18" ht="14.25" customHeight="1" x14ac:dyDescent="0.25">
      <c r="B76" s="5">
        <v>0.72</v>
      </c>
      <c r="J76" s="23">
        <v>0.85</v>
      </c>
      <c r="R76" s="5">
        <v>0.9</v>
      </c>
    </row>
    <row r="77" spans="2:18" ht="14.25" customHeight="1" x14ac:dyDescent="0.25">
      <c r="B77" s="5">
        <v>0.73</v>
      </c>
      <c r="J77" s="23">
        <v>0.73</v>
      </c>
      <c r="R77" s="5">
        <v>0.87</v>
      </c>
    </row>
    <row r="78" spans="2:18" ht="14.25" customHeight="1" x14ac:dyDescent="0.25">
      <c r="B78" s="5">
        <v>0.79</v>
      </c>
      <c r="J78" s="23">
        <v>0.74</v>
      </c>
      <c r="R78" s="5">
        <v>0.6</v>
      </c>
    </row>
    <row r="79" spans="2:18" ht="14.25" customHeight="1" x14ac:dyDescent="0.25">
      <c r="B79" s="5">
        <v>0.95</v>
      </c>
      <c r="J79" s="23">
        <v>0.76</v>
      </c>
      <c r="R79" s="5">
        <v>0.79</v>
      </c>
    </row>
    <row r="80" spans="2:18" ht="14.25" customHeight="1" x14ac:dyDescent="0.25">
      <c r="B80" s="5">
        <v>0.94</v>
      </c>
      <c r="J80" s="23">
        <v>0.94</v>
      </c>
      <c r="R80" s="5">
        <v>0.74</v>
      </c>
    </row>
    <row r="81" spans="2:18" ht="14.25" customHeight="1" x14ac:dyDescent="0.25">
      <c r="B81" s="23">
        <v>0.64</v>
      </c>
      <c r="J81" s="23">
        <v>0.79</v>
      </c>
      <c r="R81" s="5">
        <v>0.76</v>
      </c>
    </row>
    <row r="82" spans="2:18" ht="14.25" customHeight="1" x14ac:dyDescent="0.25">
      <c r="B82" s="23">
        <v>0.75</v>
      </c>
      <c r="J82" s="23">
        <v>0.66</v>
      </c>
      <c r="R82" s="5">
        <v>0.76</v>
      </c>
    </row>
    <row r="83" spans="2:18" ht="14.25" customHeight="1" x14ac:dyDescent="0.2">
      <c r="B83" s="23">
        <v>0.67</v>
      </c>
      <c r="J83" s="23">
        <v>0.68</v>
      </c>
    </row>
    <row r="84" spans="2:18" ht="14.25" customHeight="1" x14ac:dyDescent="0.25">
      <c r="B84" s="23">
        <v>0.81</v>
      </c>
      <c r="J84" s="23">
        <v>0.82</v>
      </c>
      <c r="Q84" s="5" t="s">
        <v>14</v>
      </c>
      <c r="R84" s="5">
        <f>AVERAGE(R4:R82)</f>
        <v>0.67063291139240488</v>
      </c>
    </row>
    <row r="85" spans="2:18" ht="14.25" customHeight="1" x14ac:dyDescent="0.25">
      <c r="B85" s="23">
        <v>0.86</v>
      </c>
      <c r="J85" s="23">
        <v>0.75</v>
      </c>
      <c r="Q85" s="5" t="s">
        <v>15</v>
      </c>
      <c r="R85" s="5">
        <f>STDEV(R4:R82)</f>
        <v>0.12918225817050361</v>
      </c>
    </row>
    <row r="86" spans="2:18" ht="14.25" customHeight="1" x14ac:dyDescent="0.2">
      <c r="B86" s="23">
        <v>0.66</v>
      </c>
      <c r="J86" s="23">
        <v>0.56999999999999995</v>
      </c>
    </row>
    <row r="87" spans="2:18" ht="14.25" customHeight="1" x14ac:dyDescent="0.2">
      <c r="B87" s="23">
        <v>0.84</v>
      </c>
      <c r="J87" s="23">
        <v>0.75</v>
      </c>
    </row>
    <row r="88" spans="2:18" ht="14.25" customHeight="1" x14ac:dyDescent="0.2">
      <c r="B88" s="23">
        <v>0.92</v>
      </c>
      <c r="J88" s="23">
        <v>0.56000000000000005</v>
      </c>
    </row>
    <row r="89" spans="2:18" ht="14.25" customHeight="1" x14ac:dyDescent="0.2">
      <c r="B89" s="23">
        <v>0.67</v>
      </c>
      <c r="J89" s="23">
        <v>0.56999999999999995</v>
      </c>
    </row>
    <row r="90" spans="2:18" ht="14.25" customHeight="1" x14ac:dyDescent="0.2">
      <c r="B90" s="23">
        <v>0.76</v>
      </c>
      <c r="J90" s="23">
        <v>0.65</v>
      </c>
    </row>
    <row r="91" spans="2:18" ht="14.25" customHeight="1" x14ac:dyDescent="0.2">
      <c r="B91" s="23">
        <v>0.79</v>
      </c>
      <c r="J91" s="23">
        <v>0.57999999999999996</v>
      </c>
    </row>
    <row r="92" spans="2:18" ht="14.25" customHeight="1" x14ac:dyDescent="0.2">
      <c r="B92" s="23">
        <v>1</v>
      </c>
      <c r="J92" s="23">
        <v>0.56000000000000005</v>
      </c>
    </row>
    <row r="93" spans="2:18" ht="14.25" customHeight="1" x14ac:dyDescent="0.2">
      <c r="B93" s="23">
        <v>1</v>
      </c>
      <c r="J93" s="23">
        <v>0.56000000000000005</v>
      </c>
    </row>
    <row r="94" spans="2:18" ht="14.25" customHeight="1" x14ac:dyDescent="0.2">
      <c r="B94" s="23">
        <v>0.94</v>
      </c>
      <c r="J94" s="23">
        <v>0.73</v>
      </c>
    </row>
    <row r="95" spans="2:18" ht="14.25" customHeight="1" x14ac:dyDescent="0.2">
      <c r="B95" s="23">
        <v>0.86</v>
      </c>
      <c r="J95" s="23">
        <v>0.46</v>
      </c>
    </row>
    <row r="96" spans="2:18" ht="14.25" customHeight="1" x14ac:dyDescent="0.2">
      <c r="B96" s="23">
        <v>0.94</v>
      </c>
      <c r="J96" s="23">
        <v>0.55000000000000004</v>
      </c>
    </row>
    <row r="97" spans="2:10" ht="14.25" customHeight="1" x14ac:dyDescent="0.2">
      <c r="B97" s="23">
        <v>0.72</v>
      </c>
      <c r="J97" s="23">
        <v>0.64</v>
      </c>
    </row>
    <row r="98" spans="2:10" ht="14.25" customHeight="1" x14ac:dyDescent="0.2">
      <c r="B98" s="23">
        <v>0.95</v>
      </c>
      <c r="J98" s="23">
        <v>0.55000000000000004</v>
      </c>
    </row>
    <row r="99" spans="2:10" ht="14.25" customHeight="1" x14ac:dyDescent="0.2">
      <c r="B99" s="23">
        <v>0.94</v>
      </c>
      <c r="J99" s="23">
        <v>0.66</v>
      </c>
    </row>
    <row r="100" spans="2:10" ht="14.25" customHeight="1" x14ac:dyDescent="0.2">
      <c r="B100" s="23">
        <v>0.91</v>
      </c>
      <c r="J100" s="23">
        <v>0.87</v>
      </c>
    </row>
    <row r="101" spans="2:10" ht="14.25" customHeight="1" x14ac:dyDescent="0.2">
      <c r="B101" s="23">
        <v>0.85</v>
      </c>
      <c r="J101" s="23">
        <v>0.48</v>
      </c>
    </row>
    <row r="102" spans="2:10" ht="14.25" customHeight="1" x14ac:dyDescent="0.2">
      <c r="B102" s="23">
        <v>0.84</v>
      </c>
      <c r="J102" s="23">
        <v>0.61</v>
      </c>
    </row>
    <row r="103" spans="2:10" ht="14.25" customHeight="1" x14ac:dyDescent="0.2">
      <c r="B103" s="23">
        <v>0.87</v>
      </c>
      <c r="J103" s="23">
        <v>0.62</v>
      </c>
    </row>
    <row r="104" spans="2:10" ht="14.25" customHeight="1" x14ac:dyDescent="0.2">
      <c r="B104" s="23">
        <v>0.89</v>
      </c>
      <c r="J104" s="23">
        <v>0.44</v>
      </c>
    </row>
    <row r="105" spans="2:10" ht="14.25" customHeight="1" x14ac:dyDescent="0.2">
      <c r="B105" s="23">
        <v>0.81</v>
      </c>
      <c r="J105" s="23">
        <v>0.49</v>
      </c>
    </row>
    <row r="106" spans="2:10" ht="14.25" customHeight="1" x14ac:dyDescent="0.2">
      <c r="B106" s="23">
        <v>0.88</v>
      </c>
      <c r="J106" s="23">
        <v>0.35</v>
      </c>
    </row>
    <row r="107" spans="2:10" ht="14.25" customHeight="1" x14ac:dyDescent="0.2">
      <c r="B107" s="23">
        <v>1</v>
      </c>
      <c r="J107" s="23">
        <v>0.65</v>
      </c>
    </row>
    <row r="108" spans="2:10" ht="14.25" customHeight="1" x14ac:dyDescent="0.25">
      <c r="B108" s="5">
        <v>1</v>
      </c>
      <c r="J108" s="23">
        <v>0.63</v>
      </c>
    </row>
    <row r="109" spans="2:10" ht="14.25" customHeight="1" x14ac:dyDescent="0.25">
      <c r="B109" s="5">
        <v>0.76</v>
      </c>
      <c r="J109" s="23">
        <v>0.86</v>
      </c>
    </row>
    <row r="110" spans="2:10" ht="14.25" customHeight="1" x14ac:dyDescent="0.25">
      <c r="B110" s="5">
        <v>0.8</v>
      </c>
      <c r="J110" s="23">
        <v>0.5</v>
      </c>
    </row>
    <row r="111" spans="2:10" ht="14.25" customHeight="1" x14ac:dyDescent="0.25">
      <c r="B111" s="5">
        <v>0.87</v>
      </c>
      <c r="J111" s="23">
        <v>0.69</v>
      </c>
    </row>
    <row r="112" spans="2:10" ht="14.25" customHeight="1" x14ac:dyDescent="0.25">
      <c r="B112" s="5">
        <v>0.85</v>
      </c>
      <c r="J112" s="23">
        <v>0.38</v>
      </c>
    </row>
    <row r="113" spans="1:10" ht="14.25" customHeight="1" x14ac:dyDescent="0.25">
      <c r="B113" s="5">
        <v>0.88</v>
      </c>
      <c r="J113" s="23">
        <v>0.33</v>
      </c>
    </row>
    <row r="114" spans="1:10" ht="14.25" customHeight="1" x14ac:dyDescent="0.2">
      <c r="B114" s="23">
        <v>0.72</v>
      </c>
      <c r="J114" s="23">
        <v>0.45</v>
      </c>
    </row>
    <row r="115" spans="1:10" ht="14.25" customHeight="1" x14ac:dyDescent="0.2">
      <c r="B115" s="23">
        <v>0.85</v>
      </c>
      <c r="J115" s="23">
        <v>0.63</v>
      </c>
    </row>
    <row r="116" spans="1:10" ht="14.25" customHeight="1" x14ac:dyDescent="0.2">
      <c r="B116" s="23">
        <v>1</v>
      </c>
      <c r="J116" s="23">
        <v>0.52</v>
      </c>
    </row>
    <row r="117" spans="1:10" ht="14.25" customHeight="1" x14ac:dyDescent="0.2">
      <c r="B117" s="23">
        <v>0.92</v>
      </c>
      <c r="J117" s="23">
        <v>0.6</v>
      </c>
    </row>
    <row r="118" spans="1:10" ht="14.25" customHeight="1" x14ac:dyDescent="0.2">
      <c r="B118" s="23">
        <v>0.89</v>
      </c>
      <c r="J118" s="23">
        <v>0.37</v>
      </c>
    </row>
    <row r="119" spans="1:10" ht="14.25" customHeight="1" x14ac:dyDescent="0.2">
      <c r="B119" s="23">
        <v>0.82</v>
      </c>
      <c r="J119" s="23">
        <v>0.35</v>
      </c>
    </row>
    <row r="120" spans="1:10" ht="14.25" customHeight="1" x14ac:dyDescent="0.2">
      <c r="B120" s="23">
        <v>0.9</v>
      </c>
      <c r="J120" s="23">
        <v>0.38</v>
      </c>
    </row>
    <row r="121" spans="1:10" ht="14.25" customHeight="1" x14ac:dyDescent="0.2">
      <c r="B121" s="23">
        <v>0.95</v>
      </c>
      <c r="J121" s="23">
        <v>0.41</v>
      </c>
    </row>
    <row r="122" spans="1:10" ht="14.25" customHeight="1" x14ac:dyDescent="0.2">
      <c r="J122" s="23">
        <v>0.64</v>
      </c>
    </row>
    <row r="123" spans="1:10" ht="14.25" customHeight="1" x14ac:dyDescent="0.25">
      <c r="A123" s="5" t="s">
        <v>14</v>
      </c>
      <c r="B123" s="5">
        <f>AVERAGE(B4:B121)</f>
        <v>0.79381355932203401</v>
      </c>
      <c r="J123" s="23">
        <v>0.53</v>
      </c>
    </row>
    <row r="124" spans="1:10" ht="14.25" customHeight="1" x14ac:dyDescent="0.25">
      <c r="A124" s="5" t="s">
        <v>15</v>
      </c>
      <c r="B124" s="5">
        <f>STDEV(B4:B121)</f>
        <v>0.12157034818640178</v>
      </c>
      <c r="J124" s="23">
        <v>0.82</v>
      </c>
    </row>
    <row r="125" spans="1:10" ht="14.25" customHeight="1" x14ac:dyDescent="0.2">
      <c r="J125" s="23">
        <v>0.46</v>
      </c>
    </row>
    <row r="126" spans="1:10" ht="14.25" customHeight="1" x14ac:dyDescent="0.2">
      <c r="J126" s="23">
        <v>0.52</v>
      </c>
    </row>
    <row r="127" spans="1:10" ht="14.25" customHeight="1" x14ac:dyDescent="0.2"/>
    <row r="128" spans="1:10" ht="14.25" customHeight="1" x14ac:dyDescent="0.25">
      <c r="I128" s="5" t="s">
        <v>14</v>
      </c>
      <c r="J128" s="5">
        <f>AVERAGE(J4:J126)</f>
        <v>0.61439024390243857</v>
      </c>
    </row>
    <row r="129" spans="9:10" ht="14.25" customHeight="1" x14ac:dyDescent="0.25">
      <c r="I129" s="5" t="s">
        <v>15</v>
      </c>
      <c r="J129" s="5">
        <f>STDEV(J4:J126)</f>
        <v>0.13972541187526064</v>
      </c>
    </row>
    <row r="130" spans="9:10" ht="14.25" customHeight="1" x14ac:dyDescent="0.2"/>
    <row r="131" spans="9:10" ht="14.25" customHeight="1" x14ac:dyDescent="0.2"/>
    <row r="132" spans="9:10" ht="14.25" customHeight="1" x14ac:dyDescent="0.2"/>
    <row r="133" spans="9:10" ht="14.25" customHeight="1" x14ac:dyDescent="0.2"/>
    <row r="134" spans="9:10" ht="14.25" customHeight="1" x14ac:dyDescent="0.2"/>
    <row r="135" spans="9:10" ht="14.25" customHeight="1" x14ac:dyDescent="0.2"/>
    <row r="136" spans="9:10" ht="14.25" customHeight="1" x14ac:dyDescent="0.2"/>
    <row r="137" spans="9:10" ht="14.25" customHeight="1" x14ac:dyDescent="0.2"/>
    <row r="138" spans="9:10" ht="14.25" customHeight="1" x14ac:dyDescent="0.2"/>
    <row r="139" spans="9:10" ht="14.25" customHeight="1" x14ac:dyDescent="0.2"/>
    <row r="140" spans="9:10" ht="14.25" customHeight="1" x14ac:dyDescent="0.2"/>
    <row r="141" spans="9:10" ht="14.25" customHeight="1" x14ac:dyDescent="0.2"/>
    <row r="142" spans="9:10" ht="14.25" customHeight="1" x14ac:dyDescent="0.2"/>
    <row r="143" spans="9:10" ht="14.25" customHeight="1" x14ac:dyDescent="0.2"/>
    <row r="144" spans="9:10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26" ht="14.25" customHeight="1" x14ac:dyDescent="0.25">
      <c r="A1" s="2" t="s">
        <v>2</v>
      </c>
      <c r="B1" s="2"/>
    </row>
    <row r="2" spans="1:26" ht="14.25" customHeight="1" x14ac:dyDescent="0.2"/>
    <row r="3" spans="1:26" ht="14.25" customHeight="1" x14ac:dyDescent="0.25">
      <c r="A3" s="3" t="s">
        <v>3</v>
      </c>
      <c r="B3" s="3"/>
      <c r="C3" s="3"/>
      <c r="D3" s="3"/>
      <c r="J3" s="3" t="s">
        <v>4</v>
      </c>
      <c r="K3" s="3"/>
      <c r="L3" s="3"/>
      <c r="S3" s="3" t="s">
        <v>5</v>
      </c>
      <c r="T3" s="3"/>
      <c r="U3" s="3"/>
    </row>
    <row r="4" spans="1:26" ht="14.25" customHeight="1" x14ac:dyDescent="0.25">
      <c r="A4" s="4" t="s">
        <v>6</v>
      </c>
      <c r="B4" s="5" t="s">
        <v>7</v>
      </c>
      <c r="C4" s="5" t="s">
        <v>8</v>
      </c>
      <c r="D4" s="5" t="s">
        <v>9</v>
      </c>
      <c r="E4" s="5" t="s">
        <v>10</v>
      </c>
      <c r="F4" s="5" t="s">
        <v>11</v>
      </c>
      <c r="G4" s="5" t="s">
        <v>12</v>
      </c>
      <c r="H4" s="5" t="s">
        <v>13</v>
      </c>
      <c r="J4" s="4" t="s">
        <v>6</v>
      </c>
      <c r="K4" s="5" t="s">
        <v>7</v>
      </c>
      <c r="L4" s="5" t="s">
        <v>8</v>
      </c>
      <c r="M4" s="5" t="s">
        <v>9</v>
      </c>
      <c r="N4" s="5" t="s">
        <v>10</v>
      </c>
      <c r="O4" s="5" t="s">
        <v>11</v>
      </c>
      <c r="P4" s="5" t="s">
        <v>12</v>
      </c>
      <c r="Q4" s="5" t="s">
        <v>13</v>
      </c>
      <c r="S4" s="4" t="s">
        <v>6</v>
      </c>
      <c r="T4" s="5" t="s">
        <v>7</v>
      </c>
      <c r="U4" s="5" t="s">
        <v>8</v>
      </c>
      <c r="V4" s="5" t="s">
        <v>9</v>
      </c>
      <c r="W4" s="5" t="s">
        <v>10</v>
      </c>
      <c r="X4" s="5" t="s">
        <v>11</v>
      </c>
      <c r="Y4" s="5" t="s">
        <v>12</v>
      </c>
      <c r="Z4" s="5" t="s">
        <v>13</v>
      </c>
    </row>
    <row r="5" spans="1:26" ht="14.25" customHeight="1" x14ac:dyDescent="0.25">
      <c r="B5" s="5">
        <v>2.30687</v>
      </c>
      <c r="C5" s="5">
        <v>2.7329500000000002</v>
      </c>
      <c r="D5" s="5">
        <v>3.7214999999999998</v>
      </c>
      <c r="E5" s="5">
        <v>3.7214999999999998</v>
      </c>
      <c r="F5" s="5">
        <v>3.5170300000000001</v>
      </c>
      <c r="G5" s="5">
        <v>6.5969699999999998</v>
      </c>
      <c r="H5" s="5">
        <v>8.1598299999999995</v>
      </c>
      <c r="K5" s="5">
        <v>1.2103283</v>
      </c>
      <c r="L5" s="5">
        <v>2.9672318</v>
      </c>
      <c r="M5" s="5">
        <v>2.8768676000000002</v>
      </c>
      <c r="N5" s="5">
        <v>2.0761612</v>
      </c>
      <c r="O5" s="5">
        <v>2.5245334000000001</v>
      </c>
      <c r="P5" s="5">
        <v>4.3044500000000001</v>
      </c>
      <c r="Q5" s="5">
        <v>5.8214328000000002</v>
      </c>
      <c r="T5" s="5">
        <v>5.6887699999999999</v>
      </c>
      <c r="U5" s="5">
        <v>4.0008330000000001</v>
      </c>
      <c r="V5" s="5">
        <v>6.8677890000000001</v>
      </c>
      <c r="W5" s="5">
        <v>6.5019220000000004</v>
      </c>
      <c r="X5" s="5">
        <v>6.4460899999999999</v>
      </c>
      <c r="Y5" s="5">
        <v>6.190385</v>
      </c>
      <c r="Z5" s="5">
        <v>6.3591730000000002</v>
      </c>
    </row>
    <row r="6" spans="1:26" ht="14.25" customHeight="1" x14ac:dyDescent="0.25">
      <c r="B6" s="5">
        <v>2.75068</v>
      </c>
      <c r="C6" s="5">
        <v>3.3303799999999999</v>
      </c>
      <c r="D6" s="5">
        <v>3.7214999999999998</v>
      </c>
      <c r="E6" s="5">
        <v>4.1181299999999998</v>
      </c>
      <c r="F6" s="5">
        <v>3.7376399999999999</v>
      </c>
      <c r="G6" s="5">
        <v>8.4643200000000007</v>
      </c>
      <c r="H6" s="5">
        <v>6.0364000000000004</v>
      </c>
      <c r="K6" s="5">
        <v>1.9437466000000001</v>
      </c>
      <c r="L6" s="5">
        <v>2.5413404000000002</v>
      </c>
      <c r="M6" s="5">
        <v>2.9429454000000002</v>
      </c>
      <c r="N6" s="5">
        <v>2.6655731999999999</v>
      </c>
      <c r="O6" s="5">
        <v>3.2391652</v>
      </c>
      <c r="P6" s="5">
        <v>3.5310896000000001</v>
      </c>
      <c r="Q6" s="5">
        <v>4.3670368000000002</v>
      </c>
      <c r="T6" s="5">
        <v>6.0543100000000001</v>
      </c>
      <c r="U6" s="5">
        <v>4.1031120000000003</v>
      </c>
      <c r="V6" s="5">
        <v>6.3809110000000002</v>
      </c>
      <c r="W6" s="5">
        <v>5.3803099999999997</v>
      </c>
      <c r="X6" s="5">
        <v>6.8353970000000004</v>
      </c>
      <c r="Y6" s="5">
        <v>5.6685220000000003</v>
      </c>
      <c r="Z6" s="5">
        <v>6.4587560000000002</v>
      </c>
    </row>
    <row r="7" spans="1:26" ht="14.25" customHeight="1" x14ac:dyDescent="0.25">
      <c r="B7" s="5">
        <v>1.9353800000000001</v>
      </c>
      <c r="C7" s="5">
        <v>2.8552399999999998</v>
      </c>
      <c r="D7" s="5">
        <v>4.1181299999999998</v>
      </c>
      <c r="E7" s="5">
        <v>5.3570000000000002</v>
      </c>
      <c r="F7" s="5">
        <v>3.79488</v>
      </c>
      <c r="G7" s="5">
        <v>6.9903300000000002</v>
      </c>
      <c r="H7" s="5">
        <v>4.3167200000000001</v>
      </c>
      <c r="K7" s="5">
        <v>2.5883712000000001</v>
      </c>
      <c r="L7" s="5">
        <v>2.1980355999999999</v>
      </c>
      <c r="M7" s="5">
        <v>2.2591719000000001</v>
      </c>
      <c r="N7" s="5">
        <v>1.6326437</v>
      </c>
      <c r="O7" s="5">
        <v>2.4279717999999999</v>
      </c>
      <c r="P7" s="5">
        <v>4.4747007999999999</v>
      </c>
      <c r="Q7" s="5">
        <v>4.4130887999999997</v>
      </c>
      <c r="T7" s="5">
        <v>3.4999799999999999</v>
      </c>
      <c r="U7" s="5">
        <v>5.7661930000000003</v>
      </c>
      <c r="V7" s="5">
        <v>4.6027139999999997</v>
      </c>
      <c r="W7" s="5">
        <v>4.7870480000000004</v>
      </c>
      <c r="X7" s="5">
        <v>4.9123970000000003</v>
      </c>
      <c r="Y7" s="5">
        <v>5.4743050000000002</v>
      </c>
      <c r="Z7" s="5">
        <v>3.9450750000000001</v>
      </c>
    </row>
    <row r="8" spans="1:26" ht="14.25" customHeight="1" x14ac:dyDescent="0.25">
      <c r="B8" s="5">
        <v>3.83982</v>
      </c>
      <c r="C8" s="5">
        <v>1.67123</v>
      </c>
      <c r="D8" s="5">
        <v>5.3570000000000002</v>
      </c>
      <c r="E8" s="5">
        <v>4.7945000000000002</v>
      </c>
      <c r="F8" s="5">
        <v>3.8032599999999999</v>
      </c>
      <c r="G8" s="5">
        <v>8.1446900000000007</v>
      </c>
      <c r="H8" s="5">
        <v>4.8976899999999999</v>
      </c>
      <c r="K8" s="5">
        <v>2.62676</v>
      </c>
      <c r="L8" s="5">
        <v>2.4942980000000001</v>
      </c>
      <c r="M8" s="5">
        <v>2.7285203999999998</v>
      </c>
      <c r="N8" s="5">
        <v>2.1449191999999999</v>
      </c>
      <c r="O8" s="5">
        <v>2.5207145999999998</v>
      </c>
      <c r="P8" s="5">
        <v>4.0799268</v>
      </c>
      <c r="Q8" s="5">
        <v>4.9512387999999996</v>
      </c>
      <c r="T8" s="5">
        <v>5.3178660000000004</v>
      </c>
      <c r="U8" s="5">
        <v>5.0132570000000003</v>
      </c>
      <c r="V8" s="5">
        <v>6.1165330000000004</v>
      </c>
      <c r="W8" s="5">
        <v>4.8843930000000002</v>
      </c>
      <c r="X8" s="5">
        <v>5.833602</v>
      </c>
      <c r="Y8" s="5">
        <v>6.1442449999999997</v>
      </c>
      <c r="Z8" s="5">
        <v>6.119624</v>
      </c>
    </row>
    <row r="9" spans="1:26" ht="14.25" customHeight="1" x14ac:dyDescent="0.25">
      <c r="B9" s="5">
        <v>3.4460500000000001</v>
      </c>
      <c r="C9" s="5">
        <v>1.4597899999999999</v>
      </c>
      <c r="D9" s="5">
        <v>4.7945000000000002</v>
      </c>
      <c r="E9" s="5">
        <v>3.6790799999999999</v>
      </c>
      <c r="F9" s="5">
        <v>4.8746700000000001</v>
      </c>
      <c r="G9" s="5">
        <v>5.43912</v>
      </c>
      <c r="H9" s="5">
        <v>4.9634200000000002</v>
      </c>
      <c r="K9" s="5">
        <v>1.96617</v>
      </c>
      <c r="L9" s="5">
        <v>1.5196893</v>
      </c>
      <c r="M9" s="5">
        <v>2.2758959999999999</v>
      </c>
      <c r="N9" s="5">
        <v>1.6017901999999999</v>
      </c>
      <c r="O9" s="5">
        <v>2.6006399999999998</v>
      </c>
      <c r="P9" s="5">
        <v>3.3750284000000002</v>
      </c>
      <c r="Q9" s="5">
        <v>2.9061911999999999</v>
      </c>
      <c r="T9" s="5">
        <v>5.4640969999999998</v>
      </c>
      <c r="U9" s="5">
        <v>3.8278240000000001</v>
      </c>
      <c r="V9" s="5">
        <v>5.4764410000000003</v>
      </c>
      <c r="W9" s="5">
        <v>5.308548</v>
      </c>
      <c r="X9" s="5">
        <v>4.3866120000000004</v>
      </c>
      <c r="Y9" s="5">
        <v>6.6457100000000002</v>
      </c>
      <c r="Z9" s="5">
        <v>5.4299150000000003</v>
      </c>
    </row>
    <row r="10" spans="1:26" ht="14.25" customHeight="1" x14ac:dyDescent="0.25">
      <c r="B10" s="5">
        <v>3.3578199999999998</v>
      </c>
      <c r="C10" s="5">
        <v>2.89249</v>
      </c>
      <c r="D10" s="5">
        <v>4.2534999999999998</v>
      </c>
      <c r="E10" s="5">
        <v>3.4745599999999999</v>
      </c>
      <c r="F10" s="5">
        <v>5.2033899999999997</v>
      </c>
      <c r="G10" s="5">
        <v>6.8762499999999998</v>
      </c>
      <c r="H10" s="5">
        <v>7.1240300000000003</v>
      </c>
      <c r="K10" s="5">
        <v>1.1084480999999999</v>
      </c>
      <c r="L10" s="5">
        <v>2.2883323999999998</v>
      </c>
      <c r="M10" s="5">
        <v>2.2426484000000002</v>
      </c>
      <c r="N10" s="5">
        <v>3.2493568000000002</v>
      </c>
      <c r="O10" s="5">
        <v>2.5825507999999999</v>
      </c>
      <c r="P10" s="5">
        <v>2.6471168</v>
      </c>
      <c r="Q10" s="5">
        <v>3.8087612000000002</v>
      </c>
      <c r="T10" s="5">
        <v>5.9044920000000003</v>
      </c>
      <c r="U10" s="5">
        <v>6.1631099999999996</v>
      </c>
      <c r="V10" s="5">
        <v>6.053979</v>
      </c>
      <c r="W10" s="5">
        <v>6.1661840000000003</v>
      </c>
      <c r="X10" s="5">
        <v>3.7819120000000002</v>
      </c>
      <c r="Y10" s="5">
        <v>6.4478749999999998</v>
      </c>
      <c r="Z10" s="5">
        <v>6.0215399999999999</v>
      </c>
    </row>
    <row r="11" spans="1:26" ht="14.25" customHeight="1" x14ac:dyDescent="0.25">
      <c r="B11" s="5">
        <v>3.22112</v>
      </c>
      <c r="C11" s="5">
        <v>2.9880200000000001</v>
      </c>
      <c r="D11" s="5">
        <v>5.1330900000000002</v>
      </c>
      <c r="E11" s="5">
        <v>3.54047</v>
      </c>
      <c r="F11" s="5">
        <v>5.4752599999999996</v>
      </c>
      <c r="G11" s="5">
        <v>7.1993999999999998</v>
      </c>
      <c r="H11" s="5">
        <v>6.9709199999999996</v>
      </c>
      <c r="K11" s="5">
        <v>1.3596010000000001</v>
      </c>
      <c r="L11" s="5">
        <v>1.8247076</v>
      </c>
      <c r="M11" s="5">
        <v>2.9987295999999999</v>
      </c>
      <c r="N11" s="5">
        <v>2.3630515999999999</v>
      </c>
      <c r="O11" s="5">
        <v>2.8259227999999998</v>
      </c>
      <c r="P11" s="5">
        <v>3.6392536</v>
      </c>
      <c r="Q11" s="5">
        <v>4.8364668000000002</v>
      </c>
      <c r="T11" s="5">
        <v>3.3256019999999999</v>
      </c>
      <c r="U11" s="5">
        <v>6.0046470000000003</v>
      </c>
      <c r="V11" s="5">
        <v>6.0745459999999998</v>
      </c>
      <c r="W11" s="5">
        <v>4.3284089999999997</v>
      </c>
      <c r="X11" s="5">
        <v>5.5635139999999996</v>
      </c>
      <c r="Y11" s="5">
        <v>5.5230399999999999</v>
      </c>
      <c r="Z11" s="5">
        <v>6.1675149999999999</v>
      </c>
    </row>
    <row r="12" spans="1:26" ht="14.25" customHeight="1" x14ac:dyDescent="0.25">
      <c r="B12" s="5">
        <v>2.6096900000000001</v>
      </c>
      <c r="C12" s="5">
        <v>2.9037799999999998</v>
      </c>
      <c r="D12" s="5">
        <v>4.1690500000000004</v>
      </c>
      <c r="E12" s="5">
        <v>3.7497199999999999</v>
      </c>
      <c r="F12" s="5">
        <v>5.4794999999999998</v>
      </c>
      <c r="G12" s="5">
        <v>6.8041499999999999</v>
      </c>
      <c r="H12" s="5">
        <v>6.8650500000000001</v>
      </c>
      <c r="K12" s="5">
        <v>2.5809167999999998</v>
      </c>
      <c r="L12" s="5">
        <v>2.7082283999999999</v>
      </c>
      <c r="M12" s="5">
        <v>3.1663724000000002</v>
      </c>
      <c r="N12" s="5">
        <v>2.4968176</v>
      </c>
      <c r="O12" s="5">
        <v>2.3777846</v>
      </c>
      <c r="P12" s="5">
        <v>4.2154748</v>
      </c>
      <c r="Q12" s="5">
        <v>2.6554264000000001</v>
      </c>
      <c r="T12" s="5">
        <v>5.7951379999999997</v>
      </c>
      <c r="U12" s="5">
        <v>5.6689530000000001</v>
      </c>
      <c r="V12" s="5">
        <v>5.1166669999999996</v>
      </c>
      <c r="W12" s="5">
        <v>6.1196460000000004</v>
      </c>
      <c r="X12" s="5">
        <v>4.799277</v>
      </c>
      <c r="Y12" s="5">
        <v>5.6454219999999999</v>
      </c>
      <c r="Z12" s="5">
        <v>5.8215820000000003</v>
      </c>
    </row>
    <row r="13" spans="1:26" ht="14.25" customHeight="1" x14ac:dyDescent="0.25">
      <c r="B13" s="5">
        <v>2.6926700000000001</v>
      </c>
      <c r="C13" s="5">
        <v>1.8361099999999999</v>
      </c>
      <c r="D13" s="5">
        <v>4.6415300000000004</v>
      </c>
      <c r="E13" s="5">
        <v>3.4737</v>
      </c>
      <c r="F13" s="5">
        <v>5.1619900000000003</v>
      </c>
      <c r="G13" s="5">
        <v>7.6442399999999999</v>
      </c>
      <c r="H13" s="5">
        <v>6.8825099999999999</v>
      </c>
      <c r="K13" s="5">
        <v>1.8089447999999999</v>
      </c>
      <c r="L13" s="5">
        <v>1.6846044</v>
      </c>
      <c r="M13" s="5">
        <v>2.8131773999999998</v>
      </c>
      <c r="N13" s="5">
        <v>2.4584488000000002</v>
      </c>
      <c r="O13" s="5">
        <v>2.5221019999999998</v>
      </c>
      <c r="P13" s="5">
        <v>3.6611356000000002</v>
      </c>
      <c r="Q13" s="5">
        <v>5.3299231999999996</v>
      </c>
      <c r="T13" s="5">
        <v>6.4090879999999997</v>
      </c>
      <c r="U13" s="5">
        <v>4.5288050000000002</v>
      </c>
      <c r="V13" s="5">
        <v>6.4248719999999997</v>
      </c>
      <c r="W13" s="5">
        <v>6.2071969999999999</v>
      </c>
      <c r="X13" s="5">
        <v>6.1079189999999999</v>
      </c>
      <c r="Y13" s="5">
        <v>5.7874840000000001</v>
      </c>
      <c r="Z13" s="5">
        <v>3.811115</v>
      </c>
    </row>
    <row r="14" spans="1:26" ht="14.25" customHeight="1" x14ac:dyDescent="0.25">
      <c r="B14" s="5">
        <v>2.7908400000000002</v>
      </c>
      <c r="C14" s="5">
        <v>1.6914400000000001</v>
      </c>
      <c r="D14" s="5">
        <v>3.39195</v>
      </c>
      <c r="E14" s="5">
        <v>4.6340500000000002</v>
      </c>
      <c r="F14" s="5">
        <v>3.85561</v>
      </c>
      <c r="G14" s="5">
        <v>6.9134700000000002</v>
      </c>
      <c r="H14" s="5">
        <v>6.8946699999999996</v>
      </c>
      <c r="K14" s="5">
        <v>2.7804440000000001</v>
      </c>
      <c r="L14" s="5">
        <v>1.5584043000000001</v>
      </c>
      <c r="M14" s="5">
        <v>3.0655024000000002</v>
      </c>
      <c r="N14" s="5">
        <v>2.5286518</v>
      </c>
      <c r="O14" s="5">
        <v>1.5384743999999999</v>
      </c>
      <c r="P14" s="5">
        <v>4.2715772000000003</v>
      </c>
      <c r="Q14" s="5">
        <v>2.6720983999999999</v>
      </c>
      <c r="T14" s="5">
        <v>5.7883079999999998</v>
      </c>
      <c r="U14" s="5">
        <v>6.7620469999999999</v>
      </c>
      <c r="V14" s="5">
        <v>6.0631769999999996</v>
      </c>
      <c r="W14" s="5">
        <v>5.3260870000000002</v>
      </c>
      <c r="X14" s="5">
        <v>6.6179379999999997</v>
      </c>
      <c r="Y14" s="5">
        <v>5.5986950000000002</v>
      </c>
      <c r="Z14" s="5">
        <v>5.1593059999999999</v>
      </c>
    </row>
    <row r="15" spans="1:26" ht="14.25" customHeight="1" x14ac:dyDescent="0.25">
      <c r="B15" s="5">
        <v>2.4541599999999999</v>
      </c>
      <c r="C15" s="5">
        <v>2.4814699999999998</v>
      </c>
      <c r="D15" s="5">
        <v>3.58887</v>
      </c>
      <c r="E15" s="5">
        <v>4.4494899999999999</v>
      </c>
      <c r="F15" s="5">
        <v>4.8572199999999999</v>
      </c>
      <c r="G15" s="5">
        <v>6.91676</v>
      </c>
      <c r="H15" s="5">
        <v>7.6309699999999996</v>
      </c>
      <c r="K15" s="5">
        <v>2.4492186</v>
      </c>
      <c r="L15" s="5">
        <v>1.5815406999999999</v>
      </c>
      <c r="M15" s="5">
        <v>1.8339327999999999</v>
      </c>
      <c r="N15" s="5">
        <v>2.2107199999999998</v>
      </c>
      <c r="O15" s="5">
        <v>2.0989114</v>
      </c>
      <c r="P15" s="5">
        <v>3.5027035999999998</v>
      </c>
      <c r="Q15" s="5">
        <v>3.1895560000000001</v>
      </c>
      <c r="T15" s="5">
        <v>5.6309389999999997</v>
      </c>
      <c r="U15" s="5">
        <v>4.1148369999999996</v>
      </c>
      <c r="V15" s="5">
        <v>6.7444730000000002</v>
      </c>
      <c r="W15" s="5">
        <v>6.8484030000000002</v>
      </c>
      <c r="X15" s="5">
        <v>6.6832130000000003</v>
      </c>
      <c r="Y15" s="5">
        <v>6.0227849999999998</v>
      </c>
      <c r="Z15" s="5">
        <v>5.953557</v>
      </c>
    </row>
    <row r="16" spans="1:26" ht="14.25" customHeight="1" x14ac:dyDescent="0.25">
      <c r="B16" s="5">
        <v>2.0792199999999998</v>
      </c>
      <c r="C16" s="5">
        <v>2.8571599999999999</v>
      </c>
      <c r="D16" s="5">
        <v>4.49343</v>
      </c>
      <c r="E16" s="5">
        <v>5.0749500000000003</v>
      </c>
      <c r="F16" s="5">
        <v>4.1228400000000001</v>
      </c>
      <c r="G16" s="5">
        <v>6.1666499999999997</v>
      </c>
      <c r="H16" s="5">
        <v>6.2302900000000001</v>
      </c>
      <c r="K16" s="5">
        <v>1.7069160000000001</v>
      </c>
      <c r="L16" s="5">
        <v>1.252516</v>
      </c>
      <c r="M16" s="5">
        <v>2.3522371999999998</v>
      </c>
      <c r="N16" s="5">
        <v>2.4040792</v>
      </c>
      <c r="O16" s="5">
        <v>3.0858074000000002</v>
      </c>
      <c r="P16" s="5">
        <v>3.3383324000000001</v>
      </c>
      <c r="Q16" s="5">
        <v>3.4720496000000001</v>
      </c>
      <c r="T16" s="5">
        <v>5.6398029999999997</v>
      </c>
      <c r="U16" s="5">
        <v>5.5038429999999998</v>
      </c>
      <c r="V16" s="5">
        <v>5.6729940000000001</v>
      </c>
      <c r="W16" s="5">
        <v>5.5945010000000002</v>
      </c>
      <c r="X16" s="5">
        <v>6.6155900000000001</v>
      </c>
      <c r="Y16" s="5">
        <v>4.4746490000000003</v>
      </c>
      <c r="Z16" s="5">
        <v>5.403295</v>
      </c>
    </row>
    <row r="17" spans="2:26" ht="14.25" customHeight="1" x14ac:dyDescent="0.25">
      <c r="B17" s="5">
        <v>3.6402000000000001</v>
      </c>
      <c r="C17" s="5">
        <v>3.7323200000000001</v>
      </c>
      <c r="D17" s="5">
        <v>3.8644099999999999</v>
      </c>
      <c r="E17" s="5">
        <v>3.5457200000000002</v>
      </c>
      <c r="F17" s="5">
        <v>4.0978500000000002</v>
      </c>
      <c r="G17" s="5">
        <v>6.3029799999999998</v>
      </c>
      <c r="H17" s="5">
        <v>8.5470100000000002</v>
      </c>
      <c r="K17" s="5">
        <v>2.0461611999999998</v>
      </c>
      <c r="L17" s="5">
        <v>1.0424795</v>
      </c>
      <c r="M17" s="5">
        <v>2.7921988</v>
      </c>
      <c r="N17" s="5">
        <v>2.0660129999999999</v>
      </c>
      <c r="O17" s="5">
        <v>2.4265612000000001</v>
      </c>
      <c r="P17" s="5">
        <v>3.5779782</v>
      </c>
      <c r="Q17" s="5">
        <v>4.8188300000000002</v>
      </c>
      <c r="T17" s="5">
        <v>5.8841979999999996</v>
      </c>
      <c r="U17" s="5">
        <v>4.7417509999999998</v>
      </c>
      <c r="V17" s="5">
        <v>4.7613130000000004</v>
      </c>
      <c r="W17" s="5">
        <v>5.8162510000000003</v>
      </c>
      <c r="X17" s="5">
        <v>6.7181150000000001</v>
      </c>
      <c r="Y17" s="5">
        <v>6.9369019999999999</v>
      </c>
      <c r="Z17" s="5">
        <v>6.4757670000000003</v>
      </c>
    </row>
    <row r="18" spans="2:26" ht="14.25" customHeight="1" x14ac:dyDescent="0.25">
      <c r="B18" s="5">
        <v>3.8162400000000001</v>
      </c>
      <c r="C18" s="5">
        <v>2.2005499999999998</v>
      </c>
      <c r="D18" s="5">
        <v>3.6688299999999998</v>
      </c>
      <c r="E18" s="5">
        <v>4.4455200000000001</v>
      </c>
      <c r="F18" s="5">
        <v>4.8746700000000001</v>
      </c>
      <c r="G18" s="5">
        <v>5.6646400000000003</v>
      </c>
      <c r="H18" s="5">
        <v>8.5739400000000003</v>
      </c>
      <c r="K18" s="5">
        <v>1.8315832000000001</v>
      </c>
      <c r="L18" s="5">
        <v>1.4546832000000001</v>
      </c>
      <c r="M18" s="5">
        <v>2.7921988</v>
      </c>
      <c r="N18" s="5">
        <v>2.1441637999999998</v>
      </c>
      <c r="O18" s="5">
        <v>3.2220632</v>
      </c>
      <c r="P18" s="5">
        <v>3.6641556</v>
      </c>
      <c r="Q18" s="5">
        <v>3.4443991999999999</v>
      </c>
      <c r="T18" s="5">
        <v>5.1975550000000004</v>
      </c>
      <c r="U18" s="5">
        <v>6.8394589999999997</v>
      </c>
      <c r="V18" s="5">
        <v>5.7329290000000004</v>
      </c>
      <c r="W18" s="5">
        <v>4.1258809999999997</v>
      </c>
      <c r="X18" s="5">
        <v>5.419143</v>
      </c>
      <c r="Y18" s="5">
        <v>6.2023029999999997</v>
      </c>
      <c r="Z18" s="5">
        <v>6.7094930000000002</v>
      </c>
    </row>
    <row r="19" spans="2:26" ht="14.25" customHeight="1" x14ac:dyDescent="0.25">
      <c r="B19" s="5">
        <v>2.6952500000000001</v>
      </c>
      <c r="C19" s="5">
        <v>2.1383299999999998</v>
      </c>
      <c r="D19" s="5">
        <v>3.2811699999999999</v>
      </c>
      <c r="E19" s="5">
        <v>4.5423600000000004</v>
      </c>
      <c r="F19" s="5">
        <v>3.7376399999999999</v>
      </c>
      <c r="G19" s="5">
        <v>7.1512900000000004</v>
      </c>
      <c r="H19" s="5">
        <v>7.2454599999999996</v>
      </c>
      <c r="K19" s="5">
        <v>2.4784844000000001</v>
      </c>
      <c r="L19" s="5">
        <v>2.2937552000000001</v>
      </c>
      <c r="M19" s="5">
        <v>2.4729795999999999</v>
      </c>
      <c r="N19" s="5">
        <v>3.2637499999999999</v>
      </c>
      <c r="O19" s="5">
        <v>2.439648</v>
      </c>
      <c r="P19" s="5">
        <v>3.9632575999999999</v>
      </c>
      <c r="Q19" s="5">
        <v>4.016972</v>
      </c>
      <c r="T19" s="5">
        <v>5.0486170000000001</v>
      </c>
      <c r="U19" s="5">
        <v>6.4395670000000003</v>
      </c>
      <c r="V19" s="5">
        <v>5.159745</v>
      </c>
      <c r="W19" s="5">
        <v>4.6409339999999997</v>
      </c>
      <c r="X19" s="5">
        <v>6.2475550000000002</v>
      </c>
      <c r="Y19" s="5">
        <v>6.0120740000000001</v>
      </c>
      <c r="Z19" s="5">
        <v>6.4185059999999998</v>
      </c>
    </row>
    <row r="20" spans="2:26" ht="14.25" customHeight="1" x14ac:dyDescent="0.25">
      <c r="B20" s="5">
        <v>3.74288</v>
      </c>
      <c r="C20" s="5">
        <v>1.8963699999999999</v>
      </c>
      <c r="D20" s="5">
        <v>4.6639799999999996</v>
      </c>
      <c r="E20" s="5">
        <v>5.1294199999999996</v>
      </c>
      <c r="F20" s="5">
        <v>5.4794999999999998</v>
      </c>
      <c r="G20" s="5">
        <v>5.4339700000000004</v>
      </c>
      <c r="H20" s="5">
        <v>8.0197900000000004</v>
      </c>
      <c r="K20" s="5">
        <v>1.5185466999999999</v>
      </c>
      <c r="L20" s="5">
        <v>1.7226638000000001</v>
      </c>
      <c r="M20" s="5">
        <v>1.9755697000000001</v>
      </c>
      <c r="N20" s="5">
        <v>2.9669048</v>
      </c>
      <c r="O20" s="5">
        <v>2.2801719999999999</v>
      </c>
      <c r="P20" s="5">
        <v>3.7734752</v>
      </c>
      <c r="Q20" s="5">
        <v>4.1026313999999999</v>
      </c>
      <c r="T20" s="5">
        <v>6.5757669999999999</v>
      </c>
      <c r="U20" s="5">
        <v>6.5069549999999996</v>
      </c>
      <c r="V20" s="5">
        <v>5.5349000000000004</v>
      </c>
      <c r="W20" s="5">
        <v>3.9567770000000002</v>
      </c>
      <c r="X20" s="5">
        <v>5.6369199999999999</v>
      </c>
      <c r="Y20" s="5">
        <v>4.2769950000000003</v>
      </c>
      <c r="Z20" s="5">
        <v>6.2550720000000002</v>
      </c>
    </row>
    <row r="21" spans="2:26" ht="14.25" customHeight="1" x14ac:dyDescent="0.25">
      <c r="B21" s="5">
        <v>3.1911700000000001</v>
      </c>
      <c r="C21" s="5">
        <v>2.4458199999999999</v>
      </c>
      <c r="D21" s="5">
        <v>4.8283300000000002</v>
      </c>
      <c r="E21" s="5">
        <v>4.1399699999999999</v>
      </c>
      <c r="F21" s="5">
        <v>5.2033899999999997</v>
      </c>
      <c r="G21" s="5">
        <v>5.91317</v>
      </c>
      <c r="H21" s="5">
        <v>6.3639299999999999</v>
      </c>
      <c r="K21" s="5">
        <v>1.8094931999999999</v>
      </c>
      <c r="L21" s="5">
        <v>1.7582352000000001</v>
      </c>
      <c r="M21" s="5">
        <v>2.3446180000000001</v>
      </c>
      <c r="N21" s="5">
        <v>2.7181981999999998</v>
      </c>
      <c r="O21" s="5">
        <v>2.2193575000000001</v>
      </c>
      <c r="P21" s="5">
        <v>3.9100587999999998</v>
      </c>
      <c r="Q21" s="5">
        <v>5.6924191999999998</v>
      </c>
      <c r="T21" s="5">
        <v>3.2745129999999998</v>
      </c>
      <c r="U21" s="5">
        <v>6.1685109999999996</v>
      </c>
      <c r="V21" s="5">
        <v>5.3497060000000003</v>
      </c>
      <c r="W21" s="5">
        <v>6.1847580000000004</v>
      </c>
      <c r="X21" s="5">
        <v>6.2137960000000003</v>
      </c>
      <c r="Y21" s="5">
        <v>4.0989579999999997</v>
      </c>
      <c r="Z21" s="5">
        <v>6.1117439999999998</v>
      </c>
    </row>
    <row r="22" spans="2:26" ht="14.25" customHeight="1" x14ac:dyDescent="0.25">
      <c r="B22" s="5">
        <v>2.09754</v>
      </c>
      <c r="C22" s="5">
        <v>1.9128799999999999</v>
      </c>
      <c r="D22" s="5">
        <v>4.9608999999999996</v>
      </c>
      <c r="E22" s="5">
        <v>4.3277700000000001</v>
      </c>
      <c r="F22" s="5">
        <v>5.4752599999999996</v>
      </c>
      <c r="G22" s="5">
        <v>6.93818</v>
      </c>
      <c r="H22" s="5">
        <v>6.9037899999999999</v>
      </c>
      <c r="K22" s="5">
        <v>1.2337251</v>
      </c>
      <c r="L22" s="5">
        <v>1.5760243</v>
      </c>
      <c r="M22" s="5">
        <v>2.2107188</v>
      </c>
      <c r="N22" s="5">
        <v>2.7029505999999999</v>
      </c>
      <c r="O22" s="5">
        <v>1.9986531999999999</v>
      </c>
      <c r="P22" s="5">
        <v>3.8642379999999998</v>
      </c>
      <c r="Q22" s="5">
        <v>4.1902067000000001</v>
      </c>
      <c r="T22" s="5">
        <v>4.1928200000000002</v>
      </c>
      <c r="U22" s="5">
        <v>6.9327439999999996</v>
      </c>
      <c r="V22" s="5">
        <v>6.6538349999999999</v>
      </c>
      <c r="W22" s="5">
        <v>6.1414720000000003</v>
      </c>
      <c r="X22" s="5">
        <v>5.1597359999999997</v>
      </c>
      <c r="Y22" s="5">
        <v>5.8624739999999997</v>
      </c>
      <c r="Z22" s="5">
        <v>5.9948030000000001</v>
      </c>
    </row>
    <row r="23" spans="2:26" ht="14.25" customHeight="1" x14ac:dyDescent="0.25">
      <c r="B23" s="5">
        <v>2.3486400000000001</v>
      </c>
      <c r="E23" s="5">
        <v>3.5805699999999998</v>
      </c>
      <c r="F23" s="5">
        <v>3.79488</v>
      </c>
      <c r="G23" s="5">
        <v>5.93452</v>
      </c>
      <c r="H23" s="5">
        <v>6.0862600000000002</v>
      </c>
      <c r="K23" s="5">
        <v>1.5018081000000001</v>
      </c>
      <c r="L23" s="5">
        <v>1.5792383000000001</v>
      </c>
      <c r="M23" s="5">
        <v>2.4621536000000002</v>
      </c>
      <c r="N23" s="5">
        <v>2.0711434</v>
      </c>
      <c r="O23" s="5">
        <v>2.3728031999999999</v>
      </c>
      <c r="P23" s="5">
        <v>4.8410399999999996</v>
      </c>
      <c r="Q23" s="5">
        <v>3.7494223999999998</v>
      </c>
      <c r="T23" s="5">
        <v>5.0968070000000001</v>
      </c>
      <c r="U23" s="5">
        <v>4.3508950000000004</v>
      </c>
      <c r="V23" s="5">
        <v>6.8270900000000001</v>
      </c>
      <c r="X23" s="5">
        <v>5.2536569999999996</v>
      </c>
      <c r="Z23" s="5">
        <v>4.7286739999999998</v>
      </c>
    </row>
    <row r="24" spans="2:26" ht="14.25" customHeight="1" x14ac:dyDescent="0.25">
      <c r="B24" s="5">
        <v>3.5859100000000002</v>
      </c>
      <c r="E24" s="5">
        <v>4.5815099999999997</v>
      </c>
      <c r="F24" s="5">
        <v>4.8746700000000001</v>
      </c>
      <c r="G24" s="5">
        <v>8.5241799999999994</v>
      </c>
      <c r="H24" s="5">
        <v>8.1598299999999995</v>
      </c>
      <c r="K24" s="5">
        <v>1.6046305000000001</v>
      </c>
      <c r="L24" s="5">
        <v>1.6160422999999999</v>
      </c>
      <c r="M24" s="5">
        <v>2.3652972000000001</v>
      </c>
      <c r="N24" s="5">
        <v>2.3593416</v>
      </c>
      <c r="O24" s="5">
        <v>2.6302348000000002</v>
      </c>
      <c r="P24" s="5">
        <v>3.4269180000000001</v>
      </c>
      <c r="Q24" s="5">
        <v>4.4187756</v>
      </c>
      <c r="T24" s="5">
        <v>4.1606880000000004</v>
      </c>
      <c r="U24" s="5">
        <v>6.6284020000000003</v>
      </c>
      <c r="V24" s="5">
        <v>5.9482140000000001</v>
      </c>
      <c r="Z24" s="5">
        <v>6.3308759999999999</v>
      </c>
    </row>
    <row r="25" spans="2:26" ht="14.25" customHeight="1" x14ac:dyDescent="0.25">
      <c r="B25" s="5">
        <v>3.09694</v>
      </c>
      <c r="E25" s="5">
        <v>4.5714699999999997</v>
      </c>
      <c r="F25" s="5">
        <v>3.7376399999999999</v>
      </c>
      <c r="G25" s="5">
        <v>7.3338099999999997</v>
      </c>
      <c r="H25" s="5">
        <v>5.2634600000000002</v>
      </c>
      <c r="K25" s="5">
        <v>2.3009328</v>
      </c>
      <c r="L25" s="5">
        <v>1.6116896000000001</v>
      </c>
      <c r="M25" s="5">
        <v>2.2435323999999999</v>
      </c>
      <c r="N25" s="5">
        <v>1.9919895999999999</v>
      </c>
      <c r="O25" s="5">
        <v>2.8070678</v>
      </c>
      <c r="P25" s="5">
        <v>3.9787043999999998</v>
      </c>
      <c r="Q25" s="5">
        <v>3.1283251999999999</v>
      </c>
      <c r="T25" s="5">
        <v>5.5877420000000004</v>
      </c>
      <c r="U25" s="5">
        <v>6.1222839999999996</v>
      </c>
      <c r="Z25" s="5">
        <v>4.8060020000000003</v>
      </c>
    </row>
    <row r="26" spans="2:26" ht="14.25" customHeight="1" x14ac:dyDescent="0.25">
      <c r="B26" s="5">
        <v>2.8428900000000001</v>
      </c>
      <c r="E26" s="5">
        <v>4.0183600000000004</v>
      </c>
      <c r="F26" s="5">
        <v>5.4794999999999998</v>
      </c>
      <c r="G26" s="5">
        <v>6.1880499999999996</v>
      </c>
      <c r="H26" s="5">
        <v>7.1240300000000003</v>
      </c>
      <c r="K26" s="5">
        <v>1.415489</v>
      </c>
      <c r="L26" s="5">
        <v>1.0385685</v>
      </c>
      <c r="N26" s="5">
        <v>2.3348675999999999</v>
      </c>
      <c r="O26" s="5">
        <v>3.7045707999999999</v>
      </c>
      <c r="P26" s="5">
        <v>4.0920132000000002</v>
      </c>
      <c r="Q26" s="5">
        <v>2.5982264000000002</v>
      </c>
      <c r="T26" s="5">
        <v>6.080622</v>
      </c>
      <c r="U26" s="5">
        <v>5.4086470000000002</v>
      </c>
    </row>
    <row r="27" spans="2:26" ht="14.25" customHeight="1" x14ac:dyDescent="0.25">
      <c r="B27" s="5">
        <v>3.7233499999999999</v>
      </c>
      <c r="E27" s="5">
        <v>4.8616999999999999</v>
      </c>
      <c r="F27" s="5">
        <v>5.2033899999999997</v>
      </c>
      <c r="G27" s="5">
        <v>5.8383000000000003</v>
      </c>
      <c r="H27" s="5">
        <v>6.9709199999999996</v>
      </c>
      <c r="K27" s="5">
        <v>2.2008581999999999</v>
      </c>
      <c r="L27" s="5">
        <v>1.1994597</v>
      </c>
      <c r="N27" s="5">
        <v>2.2313040000000002</v>
      </c>
      <c r="O27" s="5">
        <v>2.1955800000000001</v>
      </c>
      <c r="P27" s="5">
        <v>5.1868360999999998</v>
      </c>
      <c r="Q27" s="5">
        <v>3.7686944000000002</v>
      </c>
      <c r="T27" s="5">
        <v>6.4464240000000004</v>
      </c>
      <c r="U27" s="5">
        <v>4.4739699999999996</v>
      </c>
    </row>
    <row r="28" spans="2:26" ht="14.25" customHeight="1" x14ac:dyDescent="0.25">
      <c r="B28" s="5">
        <v>3.42699</v>
      </c>
      <c r="F28" s="5">
        <v>5.4752599999999996</v>
      </c>
      <c r="G28" s="5">
        <v>6.5969699999999998</v>
      </c>
      <c r="H28" s="5">
        <v>6.8650500000000001</v>
      </c>
      <c r="K28" s="5">
        <v>1.5428506</v>
      </c>
      <c r="L28" s="5">
        <v>1.5181731000000001</v>
      </c>
      <c r="N28" s="5">
        <v>3.2914279999999998</v>
      </c>
      <c r="O28" s="5">
        <v>2.9913088000000001</v>
      </c>
      <c r="P28" s="5">
        <v>5.3719543999999999</v>
      </c>
      <c r="Q28" s="5">
        <v>5.7200432000000001</v>
      </c>
      <c r="T28" s="5">
        <v>6.081194</v>
      </c>
      <c r="U28" s="5">
        <v>6.4016970000000004</v>
      </c>
    </row>
    <row r="29" spans="2:26" ht="14.25" customHeight="1" x14ac:dyDescent="0.25">
      <c r="B29" s="5">
        <v>3.1142500000000002</v>
      </c>
      <c r="F29" s="5">
        <v>3.79488</v>
      </c>
      <c r="G29" s="5">
        <v>8.4643200000000007</v>
      </c>
      <c r="H29" s="5">
        <v>6.8825099999999999</v>
      </c>
      <c r="K29" s="5">
        <v>1.0579399</v>
      </c>
      <c r="L29" s="5">
        <v>1.5281364</v>
      </c>
      <c r="N29" s="5">
        <v>2.6864188000000002</v>
      </c>
      <c r="O29" s="5">
        <v>2.0654271999999998</v>
      </c>
      <c r="P29" s="5">
        <v>3.4766012000000002</v>
      </c>
      <c r="Q29" s="5">
        <v>3.3419797999999998</v>
      </c>
    </row>
    <row r="30" spans="2:26" ht="14.25" customHeight="1" x14ac:dyDescent="0.25">
      <c r="B30" s="5">
        <v>1.9918199999999999</v>
      </c>
      <c r="G30" s="5">
        <v>6.9903300000000002</v>
      </c>
      <c r="H30" s="5">
        <v>6.8946699999999996</v>
      </c>
      <c r="K30" s="5">
        <v>1.5232406999999999</v>
      </c>
      <c r="L30" s="5">
        <v>1.3007297</v>
      </c>
      <c r="N30" s="5">
        <v>2.3364820000000002</v>
      </c>
      <c r="O30" s="5">
        <v>2.4509276</v>
      </c>
      <c r="P30" s="5">
        <v>3.0675043999999998</v>
      </c>
      <c r="Q30" s="5">
        <v>4.2056263999999999</v>
      </c>
    </row>
    <row r="31" spans="2:26" ht="14.25" customHeight="1" x14ac:dyDescent="0.25">
      <c r="B31" s="5">
        <v>2.5944500000000001</v>
      </c>
      <c r="G31" s="5">
        <v>8.1446900000000007</v>
      </c>
      <c r="H31" s="5">
        <v>7.6309699999999996</v>
      </c>
      <c r="K31" s="5">
        <v>1.9568672</v>
      </c>
      <c r="L31" s="5">
        <v>1.5790932</v>
      </c>
      <c r="N31" s="5">
        <v>1.7627824000000001</v>
      </c>
      <c r="O31" s="5">
        <v>2.8670019</v>
      </c>
      <c r="P31" s="5">
        <v>4.2144235999999999</v>
      </c>
      <c r="Q31" s="5">
        <v>4.2854919999999996</v>
      </c>
      <c r="S31" s="5" t="s">
        <v>14</v>
      </c>
      <c r="T31" s="5">
        <v>5.339389166666666</v>
      </c>
      <c r="U31" s="5">
        <v>5.5196809583333328</v>
      </c>
      <c r="V31" s="5">
        <v>5.8781414000000005</v>
      </c>
      <c r="W31" s="5">
        <v>5.4621511666666676</v>
      </c>
      <c r="X31" s="5">
        <v>5.7490727894736855</v>
      </c>
      <c r="Y31" s="5">
        <v>5.7229346111111115</v>
      </c>
      <c r="Z31" s="5">
        <v>5.7372090476190483</v>
      </c>
    </row>
    <row r="32" spans="2:26" ht="14.25" customHeight="1" x14ac:dyDescent="0.25">
      <c r="B32" s="5">
        <v>1.46387</v>
      </c>
      <c r="G32" s="5">
        <v>5.43912</v>
      </c>
      <c r="H32" s="5">
        <v>6.2302900000000001</v>
      </c>
      <c r="K32" s="5">
        <v>1.2578364</v>
      </c>
      <c r="N32" s="5">
        <v>2.3050777999999998</v>
      </c>
      <c r="O32" s="5">
        <v>4.1487848999999999</v>
      </c>
      <c r="P32" s="5">
        <v>3.9267251999999999</v>
      </c>
      <c r="Q32" s="5">
        <v>4.0169312000000001</v>
      </c>
      <c r="S32" s="5" t="s">
        <v>15</v>
      </c>
      <c r="T32" s="5">
        <v>0.94603504929406468</v>
      </c>
      <c r="U32" s="5">
        <v>1.0019078439330757</v>
      </c>
      <c r="V32" s="5">
        <v>0.6534849761641407</v>
      </c>
      <c r="W32" s="5">
        <v>0.83207657028640092</v>
      </c>
      <c r="X32" s="5">
        <v>0.84792374425015415</v>
      </c>
      <c r="Y32" s="5">
        <v>0.748560217731569</v>
      </c>
      <c r="Z32" s="5">
        <v>0.80183237513819394</v>
      </c>
    </row>
    <row r="33" spans="2:26" ht="14.25" customHeight="1" x14ac:dyDescent="0.25">
      <c r="B33" s="5">
        <v>3.4773100000000001</v>
      </c>
      <c r="G33" s="5">
        <v>6.8762499999999998</v>
      </c>
      <c r="H33" s="5">
        <v>8.5470100000000002</v>
      </c>
      <c r="K33" s="5">
        <v>1.3236071</v>
      </c>
      <c r="N33" s="5">
        <v>2.9883063999999999</v>
      </c>
      <c r="O33" s="5">
        <v>2.4145824</v>
      </c>
      <c r="S33" s="5" t="s">
        <v>16</v>
      </c>
      <c r="T33" s="5">
        <v>0.19310859579659917</v>
      </c>
      <c r="U33" s="5">
        <v>0.20451358224400654</v>
      </c>
      <c r="V33" s="5">
        <v>0.14612368289778482</v>
      </c>
      <c r="W33" s="5">
        <v>0.19612232843865302</v>
      </c>
      <c r="X33" s="5">
        <v>0.19452704805342363</v>
      </c>
      <c r="Y33" s="5">
        <v>0.17643733536149034</v>
      </c>
      <c r="Z33" s="5">
        <v>0.17497416922557149</v>
      </c>
    </row>
    <row r="34" spans="2:26" ht="14.25" customHeight="1" x14ac:dyDescent="0.25">
      <c r="B34" s="5">
        <v>1.38269</v>
      </c>
      <c r="G34" s="5">
        <v>7.1993999999999998</v>
      </c>
      <c r="H34" s="5">
        <v>8.5739400000000003</v>
      </c>
      <c r="K34" s="5">
        <v>1.3146559</v>
      </c>
      <c r="N34" s="5">
        <v>2.5160407999999999</v>
      </c>
      <c r="O34" s="5">
        <v>2.3294584</v>
      </c>
      <c r="S34" s="4" t="s">
        <v>17</v>
      </c>
      <c r="T34" s="5">
        <v>24</v>
      </c>
      <c r="U34" s="5">
        <v>24</v>
      </c>
      <c r="V34" s="5">
        <v>20</v>
      </c>
      <c r="W34" s="5">
        <v>18</v>
      </c>
      <c r="X34" s="5">
        <v>19</v>
      </c>
      <c r="Y34" s="5">
        <v>18</v>
      </c>
      <c r="Z34" s="5">
        <v>21</v>
      </c>
    </row>
    <row r="35" spans="2:26" ht="14.25" customHeight="1" x14ac:dyDescent="0.25">
      <c r="B35" s="5">
        <v>1.8697900000000001</v>
      </c>
      <c r="G35" s="5">
        <v>6.8041499999999999</v>
      </c>
      <c r="H35" s="5">
        <v>7.2454599999999996</v>
      </c>
      <c r="K35" s="5">
        <v>1.372026</v>
      </c>
      <c r="N35" s="5">
        <v>2.1113531999999999</v>
      </c>
      <c r="O35" s="5">
        <v>2.0807654000000002</v>
      </c>
    </row>
    <row r="36" spans="2:26" ht="14.25" customHeight="1" x14ac:dyDescent="0.25">
      <c r="B36" s="5">
        <v>2.0445500000000001</v>
      </c>
      <c r="G36" s="5">
        <v>7.6442399999999999</v>
      </c>
      <c r="H36" s="5">
        <v>8.0197900000000004</v>
      </c>
      <c r="K36" s="5">
        <v>1.5312882000000001</v>
      </c>
      <c r="O36" s="5">
        <v>2.416067</v>
      </c>
    </row>
    <row r="37" spans="2:26" ht="14.25" customHeight="1" x14ac:dyDescent="0.25">
      <c r="B37" s="5">
        <v>2.8514499999999998</v>
      </c>
      <c r="G37" s="5">
        <v>6.9134700000000002</v>
      </c>
      <c r="H37" s="5">
        <v>5.4510899999999998</v>
      </c>
      <c r="O37" s="5">
        <v>2.9229227999999998</v>
      </c>
    </row>
    <row r="38" spans="2:26" ht="14.25" customHeight="1" x14ac:dyDescent="0.25">
      <c r="B38" s="5">
        <v>2.90279</v>
      </c>
      <c r="G38" s="5">
        <v>6.91676</v>
      </c>
      <c r="H38" s="5">
        <v>6.3639299999999999</v>
      </c>
    </row>
    <row r="39" spans="2:26" ht="14.25" customHeight="1" x14ac:dyDescent="0.25">
      <c r="B39" s="5">
        <v>2.2971699999999999</v>
      </c>
      <c r="G39" s="5">
        <v>6.1666499999999997</v>
      </c>
      <c r="H39" s="5">
        <v>6.9037899999999999</v>
      </c>
    </row>
    <row r="40" spans="2:26" ht="14.25" customHeight="1" x14ac:dyDescent="0.25">
      <c r="B40" s="5">
        <v>2.1591</v>
      </c>
      <c r="G40" s="5">
        <v>6.5969699999999998</v>
      </c>
      <c r="H40" s="5">
        <v>5.05084</v>
      </c>
      <c r="J40" s="5" t="s">
        <v>14</v>
      </c>
      <c r="K40" s="5">
        <v>1.7797465562499997</v>
      </c>
      <c r="L40" s="5">
        <v>1.7569592925925921</v>
      </c>
      <c r="M40" s="5">
        <v>2.5340604000000004</v>
      </c>
      <c r="N40" s="5">
        <v>2.4090557838709681</v>
      </c>
      <c r="O40" s="5">
        <v>2.585713227272727</v>
      </c>
      <c r="P40" s="5">
        <v>3.9063097678571421</v>
      </c>
      <c r="Q40" s="5">
        <v>4.0686516107142872</v>
      </c>
    </row>
    <row r="41" spans="2:26" ht="14.25" customHeight="1" x14ac:dyDescent="0.25">
      <c r="B41" s="5">
        <v>2.7846899999999999</v>
      </c>
      <c r="G41" s="5">
        <v>8.4643200000000007</v>
      </c>
      <c r="H41" s="5">
        <v>6.0862600000000002</v>
      </c>
      <c r="J41" s="5" t="s">
        <v>15</v>
      </c>
      <c r="K41" s="5">
        <v>0.4905263159757759</v>
      </c>
      <c r="L41" s="5">
        <v>0.49324307730304823</v>
      </c>
      <c r="M41" s="5">
        <v>0.36229250236995064</v>
      </c>
      <c r="N41" s="5">
        <v>0.43018976496653444</v>
      </c>
      <c r="O41" s="5">
        <v>0.4966896715764863</v>
      </c>
      <c r="P41" s="5">
        <v>0.5815651829796491</v>
      </c>
      <c r="Q41" s="5">
        <v>0.90684897809767528</v>
      </c>
    </row>
    <row r="42" spans="2:26" ht="14.25" customHeight="1" x14ac:dyDescent="0.25">
      <c r="B42" s="5">
        <v>2.89595</v>
      </c>
      <c r="G42" s="5">
        <v>6.9903300000000002</v>
      </c>
      <c r="H42" s="5">
        <v>5.7701900000000004</v>
      </c>
      <c r="J42" s="5" t="s">
        <v>16</v>
      </c>
      <c r="K42" s="5">
        <v>8.6713621094231558E-2</v>
      </c>
      <c r="L42" s="5">
        <v>9.4924674485611427E-2</v>
      </c>
      <c r="M42" s="5">
        <v>7.9058705515488908E-2</v>
      </c>
      <c r="N42" s="5">
        <v>7.7264362665641725E-2</v>
      </c>
      <c r="O42" s="5">
        <v>8.6462573765440129E-2</v>
      </c>
      <c r="P42" s="5">
        <v>0.10990548895270894</v>
      </c>
      <c r="Q42" s="5">
        <v>0.17137834805282204</v>
      </c>
    </row>
    <row r="43" spans="2:26" ht="14.25" customHeight="1" x14ac:dyDescent="0.25">
      <c r="B43" s="5">
        <v>1.52007</v>
      </c>
      <c r="G43" s="5">
        <v>8.1446900000000007</v>
      </c>
      <c r="H43" s="5">
        <v>8.1598299999999995</v>
      </c>
      <c r="J43" s="4" t="s">
        <v>17</v>
      </c>
      <c r="K43" s="5">
        <v>32</v>
      </c>
      <c r="L43" s="5">
        <v>27</v>
      </c>
      <c r="M43" s="5">
        <v>21</v>
      </c>
      <c r="N43" s="5">
        <v>31</v>
      </c>
      <c r="O43" s="5">
        <v>33</v>
      </c>
      <c r="P43" s="5">
        <v>28</v>
      </c>
      <c r="Q43" s="5">
        <v>28</v>
      </c>
    </row>
    <row r="44" spans="2:26" ht="14.25" customHeight="1" x14ac:dyDescent="0.25">
      <c r="B44" s="5">
        <v>2.59287</v>
      </c>
      <c r="G44" s="5">
        <v>5.43912</v>
      </c>
      <c r="H44" s="5">
        <v>6.0364000000000004</v>
      </c>
    </row>
    <row r="45" spans="2:26" ht="14.25" customHeight="1" x14ac:dyDescent="0.25">
      <c r="B45" s="5">
        <v>2.9626199999999998</v>
      </c>
      <c r="G45" s="5">
        <v>6.8762499999999998</v>
      </c>
    </row>
    <row r="46" spans="2:26" ht="14.25" customHeight="1" x14ac:dyDescent="0.25">
      <c r="B46" s="5">
        <v>1.32003</v>
      </c>
      <c r="G46" s="5">
        <v>7.1993999999999998</v>
      </c>
    </row>
    <row r="47" spans="2:26" ht="14.25" customHeight="1" x14ac:dyDescent="0.25">
      <c r="B47" s="5">
        <v>3.0295100000000001</v>
      </c>
      <c r="G47" s="5">
        <v>6.8041499999999999</v>
      </c>
    </row>
    <row r="48" spans="2:26" ht="14.25" customHeight="1" x14ac:dyDescent="0.25">
      <c r="B48" s="5">
        <v>1.88608</v>
      </c>
      <c r="G48" s="5">
        <v>7.6442399999999999</v>
      </c>
    </row>
    <row r="49" spans="1:8" ht="14.25" customHeight="1" x14ac:dyDescent="0.25">
      <c r="B49" s="5">
        <v>2.78362</v>
      </c>
      <c r="G49" s="5">
        <v>6.9134700000000002</v>
      </c>
    </row>
    <row r="50" spans="1:8" ht="14.25" customHeight="1" x14ac:dyDescent="0.25">
      <c r="B50" s="5">
        <v>1.7899499999999999</v>
      </c>
      <c r="G50" s="5">
        <v>6.91676</v>
      </c>
    </row>
    <row r="51" spans="1:8" ht="14.25" customHeight="1" x14ac:dyDescent="0.25">
      <c r="G51" s="5">
        <v>6.1666499999999997</v>
      </c>
    </row>
    <row r="52" spans="1:8" ht="14.25" customHeight="1" x14ac:dyDescent="0.2"/>
    <row r="53" spans="1:8" ht="14.25" customHeight="1" x14ac:dyDescent="0.2"/>
    <row r="54" spans="1:8" ht="14.25" customHeight="1" x14ac:dyDescent="0.25">
      <c r="A54" s="5" t="s">
        <v>14</v>
      </c>
      <c r="B54" s="5">
        <v>2.6827597826086955</v>
      </c>
      <c r="C54" s="5">
        <v>2.445907222222222</v>
      </c>
      <c r="D54" s="5">
        <v>4.2584261111111106</v>
      </c>
      <c r="E54" s="5">
        <v>4.2526747826086959</v>
      </c>
      <c r="F54" s="5">
        <v>4.6044728000000008</v>
      </c>
      <c r="G54" s="5">
        <v>6.8870668085106406</v>
      </c>
      <c r="H54" s="5">
        <v>6.8235734999999993</v>
      </c>
    </row>
    <row r="55" spans="1:8" ht="14.25" customHeight="1" x14ac:dyDescent="0.25">
      <c r="A55" s="5" t="s">
        <v>15</v>
      </c>
      <c r="B55" s="5">
        <v>0.68290641131502827</v>
      </c>
      <c r="C55" s="5">
        <v>0.61531377745925198</v>
      </c>
      <c r="D55" s="5">
        <v>0.61034001314512365</v>
      </c>
      <c r="E55" s="5">
        <v>0.56991115450888252</v>
      </c>
      <c r="F55" s="5">
        <v>0.73037210671010033</v>
      </c>
      <c r="G55" s="5">
        <v>0.83437989022323944</v>
      </c>
      <c r="H55" s="5">
        <v>1.0917895422482984</v>
      </c>
    </row>
    <row r="56" spans="1:8" ht="14.25" customHeight="1" x14ac:dyDescent="0.25">
      <c r="A56" s="5" t="s">
        <v>16</v>
      </c>
      <c r="B56" s="5">
        <v>0.10068905715500855</v>
      </c>
      <c r="C56" s="5">
        <v>0.14503084819964912</v>
      </c>
      <c r="D56" s="5">
        <v>0.14385852070813451</v>
      </c>
      <c r="E56" s="5">
        <v>0.11883469044701066</v>
      </c>
      <c r="F56" s="5">
        <v>0.14607442134202006</v>
      </c>
      <c r="G56" s="5">
        <v>0.12170681559342701</v>
      </c>
      <c r="H56" s="5">
        <v>0.17262708395286275</v>
      </c>
    </row>
    <row r="57" spans="1:8" ht="14.25" customHeight="1" x14ac:dyDescent="0.25">
      <c r="A57" s="4" t="s">
        <v>17</v>
      </c>
      <c r="B57" s="5">
        <v>46</v>
      </c>
      <c r="C57" s="5">
        <v>18</v>
      </c>
      <c r="D57" s="5">
        <v>18</v>
      </c>
      <c r="E57" s="5">
        <v>23</v>
      </c>
      <c r="F57" s="5">
        <v>25</v>
      </c>
      <c r="G57" s="5">
        <v>47</v>
      </c>
      <c r="H57" s="5">
        <v>40</v>
      </c>
    </row>
    <row r="58" spans="1:8" ht="14.25" customHeight="1" x14ac:dyDescent="0.2"/>
    <row r="59" spans="1:8" ht="14.25" customHeight="1" x14ac:dyDescent="0.2"/>
    <row r="60" spans="1:8" ht="14.25" customHeight="1" x14ac:dyDescent="0.2"/>
    <row r="61" spans="1:8" ht="14.25" customHeight="1" x14ac:dyDescent="0.2"/>
    <row r="62" spans="1:8" ht="14.25" customHeight="1" x14ac:dyDescent="0.2"/>
    <row r="63" spans="1:8" ht="14.25" customHeight="1" x14ac:dyDescent="0.2"/>
    <row r="64" spans="1:8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1000"/>
  <sheetViews>
    <sheetView workbookViewId="0"/>
  </sheetViews>
  <sheetFormatPr defaultColWidth="12.625" defaultRowHeight="15" customHeight="1" x14ac:dyDescent="0.2"/>
  <cols>
    <col min="1" max="1" width="9.375" customWidth="1"/>
    <col min="2" max="2" width="8.125" customWidth="1"/>
    <col min="3" max="3" width="12.25" customWidth="1"/>
    <col min="4" max="4" width="10.25" customWidth="1"/>
    <col min="5" max="5" width="7.75" customWidth="1"/>
    <col min="6" max="6" width="9" customWidth="1"/>
    <col min="7" max="7" width="9.25" customWidth="1"/>
    <col min="8" max="8" width="7.75" customWidth="1"/>
    <col min="9" max="9" width="10" customWidth="1"/>
    <col min="10" max="10" width="10.375" customWidth="1"/>
    <col min="11" max="11" width="10.75" customWidth="1"/>
    <col min="12" max="12" width="10.125" customWidth="1"/>
    <col min="13" max="16" width="7.625" customWidth="1"/>
    <col min="17" max="17" width="9" customWidth="1"/>
    <col min="18" max="18" width="8.875" customWidth="1"/>
    <col min="19" max="107" width="7.625" customWidth="1"/>
  </cols>
  <sheetData>
    <row r="1" spans="1:107" ht="14.25" customHeight="1" x14ac:dyDescent="0.25">
      <c r="A1" s="2" t="s">
        <v>18</v>
      </c>
      <c r="B1" s="2"/>
      <c r="G1" s="2" t="s">
        <v>19</v>
      </c>
      <c r="H1" s="2"/>
      <c r="O1" s="2" t="s">
        <v>20</v>
      </c>
      <c r="P1" s="2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BR1" s="7"/>
    </row>
    <row r="2" spans="1:107" ht="14.25" customHeight="1" x14ac:dyDescent="0.25">
      <c r="O2" s="5" t="s">
        <v>21</v>
      </c>
      <c r="Q2" s="5" t="s">
        <v>22</v>
      </c>
      <c r="U2" s="5" t="s">
        <v>23</v>
      </c>
      <c r="W2" s="5" t="s">
        <v>22</v>
      </c>
      <c r="AA2" s="5" t="s">
        <v>24</v>
      </c>
      <c r="AC2" s="5" t="s">
        <v>22</v>
      </c>
      <c r="AF2" s="7"/>
      <c r="AH2" s="5" t="s">
        <v>21</v>
      </c>
      <c r="AJ2" s="5" t="s">
        <v>25</v>
      </c>
      <c r="AN2" s="5" t="s">
        <v>23</v>
      </c>
      <c r="AP2" s="5" t="s">
        <v>25</v>
      </c>
      <c r="AT2" s="5" t="s">
        <v>24</v>
      </c>
      <c r="AV2" s="5" t="s">
        <v>25</v>
      </c>
      <c r="AY2" s="7"/>
      <c r="BA2" s="5" t="s">
        <v>21</v>
      </c>
      <c r="BC2" s="5" t="s">
        <v>26</v>
      </c>
      <c r="BG2" s="5" t="s">
        <v>23</v>
      </c>
      <c r="BI2" s="5" t="s">
        <v>27</v>
      </c>
      <c r="BM2" s="5" t="s">
        <v>24</v>
      </c>
      <c r="BO2" s="5" t="s">
        <v>27</v>
      </c>
      <c r="BR2" s="7"/>
      <c r="BT2" s="5" t="s">
        <v>21</v>
      </c>
      <c r="BV2" s="5" t="s">
        <v>28</v>
      </c>
      <c r="BZ2" s="5" t="s">
        <v>23</v>
      </c>
      <c r="CB2" s="5" t="s">
        <v>28</v>
      </c>
      <c r="CF2" s="5" t="s">
        <v>24</v>
      </c>
      <c r="CH2" s="5" t="s">
        <v>28</v>
      </c>
      <c r="CK2" s="7"/>
      <c r="CM2" s="5" t="s">
        <v>21</v>
      </c>
      <c r="CO2" s="5" t="s">
        <v>29</v>
      </c>
      <c r="CS2" s="5" t="s">
        <v>23</v>
      </c>
      <c r="CU2" s="5" t="s">
        <v>29</v>
      </c>
      <c r="CY2" s="5" t="s">
        <v>30</v>
      </c>
      <c r="DA2" s="5" t="s">
        <v>31</v>
      </c>
      <c r="DB2" s="5" t="s">
        <v>32</v>
      </c>
    </row>
    <row r="3" spans="1:107" ht="14.25" customHeight="1" x14ac:dyDescent="0.25">
      <c r="A3" s="4"/>
      <c r="B3" s="4"/>
      <c r="C3" s="4" t="s">
        <v>33</v>
      </c>
      <c r="D3" s="4" t="s">
        <v>34</v>
      </c>
      <c r="H3" s="4"/>
      <c r="I3" s="4" t="s">
        <v>33</v>
      </c>
      <c r="J3" s="4" t="s">
        <v>34</v>
      </c>
      <c r="K3" s="4" t="s">
        <v>35</v>
      </c>
      <c r="L3" s="4" t="s">
        <v>36</v>
      </c>
      <c r="AF3" s="7"/>
      <c r="AY3" s="7"/>
      <c r="BR3" s="7"/>
      <c r="CK3" s="7"/>
    </row>
    <row r="4" spans="1:107" ht="14.25" customHeight="1" x14ac:dyDescent="0.25">
      <c r="A4" s="8" t="s">
        <v>37</v>
      </c>
      <c r="B4" s="4" t="s">
        <v>14</v>
      </c>
      <c r="C4" s="4">
        <v>91.692627206645909</v>
      </c>
      <c r="D4" s="4">
        <v>80.685358255451717</v>
      </c>
      <c r="G4" s="3" t="s">
        <v>37</v>
      </c>
      <c r="H4" s="5" t="s">
        <v>14</v>
      </c>
      <c r="I4" s="5">
        <v>10.405862457722661</v>
      </c>
      <c r="J4" s="5">
        <v>8.8726042841037209</v>
      </c>
      <c r="K4" s="5">
        <v>7.7001127395715905</v>
      </c>
      <c r="L4" s="5">
        <v>6.4599774520856812</v>
      </c>
      <c r="O4" s="5" t="s">
        <v>38</v>
      </c>
      <c r="P4" s="5" t="s">
        <v>33</v>
      </c>
      <c r="Q4" s="5" t="s">
        <v>39</v>
      </c>
      <c r="R4" s="5" t="s">
        <v>40</v>
      </c>
      <c r="S4" s="5" t="s">
        <v>41</v>
      </c>
      <c r="U4" s="5" t="s">
        <v>38</v>
      </c>
      <c r="V4" s="5" t="s">
        <v>33</v>
      </c>
      <c r="W4" s="5" t="s">
        <v>39</v>
      </c>
      <c r="X4" s="5" t="s">
        <v>40</v>
      </c>
      <c r="Y4" s="5" t="s">
        <v>41</v>
      </c>
      <c r="AA4" s="5" t="s">
        <v>38</v>
      </c>
      <c r="AB4" s="5" t="s">
        <v>33</v>
      </c>
      <c r="AC4" s="5" t="s">
        <v>39</v>
      </c>
      <c r="AD4" s="5" t="s">
        <v>40</v>
      </c>
      <c r="AE4" s="5" t="s">
        <v>41</v>
      </c>
      <c r="AF4" s="7"/>
      <c r="AH4" s="5" t="s">
        <v>38</v>
      </c>
      <c r="AI4" s="5" t="s">
        <v>33</v>
      </c>
      <c r="AJ4" s="5" t="s">
        <v>39</v>
      </c>
      <c r="AK4" s="5" t="s">
        <v>40</v>
      </c>
      <c r="AL4" s="5" t="s">
        <v>41</v>
      </c>
      <c r="AN4" s="5" t="s">
        <v>38</v>
      </c>
      <c r="AO4" s="5" t="s">
        <v>33</v>
      </c>
      <c r="AP4" s="5" t="s">
        <v>39</v>
      </c>
      <c r="AQ4" s="5" t="s">
        <v>40</v>
      </c>
      <c r="AR4" s="5" t="s">
        <v>41</v>
      </c>
      <c r="AT4" s="5" t="s">
        <v>38</v>
      </c>
      <c r="AU4" s="5" t="s">
        <v>33</v>
      </c>
      <c r="AV4" s="5" t="s">
        <v>39</v>
      </c>
      <c r="AW4" s="5" t="s">
        <v>40</v>
      </c>
      <c r="AX4" s="5" t="s">
        <v>41</v>
      </c>
      <c r="AY4" s="7"/>
      <c r="BA4" s="5" t="s">
        <v>38</v>
      </c>
      <c r="BB4" s="5" t="s">
        <v>42</v>
      </c>
      <c r="BC4" s="5" t="s">
        <v>39</v>
      </c>
      <c r="BD4" s="5" t="s">
        <v>40</v>
      </c>
      <c r="BE4" s="5" t="s">
        <v>41</v>
      </c>
      <c r="BG4" s="5" t="s">
        <v>38</v>
      </c>
      <c r="BH4" s="5" t="s">
        <v>33</v>
      </c>
      <c r="BI4" s="5" t="s">
        <v>39</v>
      </c>
      <c r="BJ4" s="5" t="s">
        <v>40</v>
      </c>
      <c r="BK4" s="5" t="s">
        <v>41</v>
      </c>
      <c r="BM4" s="5" t="s">
        <v>38</v>
      </c>
      <c r="BN4" s="5" t="s">
        <v>33</v>
      </c>
      <c r="BO4" s="5" t="s">
        <v>39</v>
      </c>
      <c r="BP4" s="5" t="s">
        <v>40</v>
      </c>
      <c r="BQ4" s="5" t="s">
        <v>41</v>
      </c>
      <c r="BR4" s="7"/>
      <c r="BU4" s="5" t="s">
        <v>33</v>
      </c>
      <c r="BV4" s="5" t="s">
        <v>39</v>
      </c>
      <c r="BW4" s="5" t="s">
        <v>40</v>
      </c>
      <c r="BX4" s="5" t="s">
        <v>41</v>
      </c>
      <c r="CA4" s="5" t="s">
        <v>33</v>
      </c>
      <c r="CB4" s="5" t="s">
        <v>39</v>
      </c>
      <c r="CC4" s="5" t="s">
        <v>40</v>
      </c>
      <c r="CD4" s="5" t="s">
        <v>41</v>
      </c>
      <c r="CG4" s="5" t="s">
        <v>33</v>
      </c>
      <c r="CH4" s="5" t="s">
        <v>39</v>
      </c>
      <c r="CI4" s="5" t="s">
        <v>40</v>
      </c>
      <c r="CJ4" s="5" t="s">
        <v>41</v>
      </c>
      <c r="CK4" s="7"/>
      <c r="CN4" s="5" t="s">
        <v>33</v>
      </c>
      <c r="CO4" s="5" t="s">
        <v>39</v>
      </c>
      <c r="CP4" s="5" t="s">
        <v>40</v>
      </c>
      <c r="CQ4" s="5" t="s">
        <v>41</v>
      </c>
      <c r="CT4" s="5" t="s">
        <v>33</v>
      </c>
      <c r="CU4" s="5" t="s">
        <v>39</v>
      </c>
      <c r="CV4" s="5" t="s">
        <v>40</v>
      </c>
      <c r="CW4" s="5" t="s">
        <v>41</v>
      </c>
      <c r="CZ4" s="5" t="s">
        <v>33</v>
      </c>
      <c r="DA4" s="5" t="s">
        <v>39</v>
      </c>
      <c r="DB4" s="5" t="s">
        <v>40</v>
      </c>
      <c r="DC4" s="5" t="s">
        <v>41</v>
      </c>
    </row>
    <row r="5" spans="1:107" ht="14.25" customHeight="1" x14ac:dyDescent="0.25">
      <c r="A5" s="4"/>
      <c r="B5" s="4" t="s">
        <v>15</v>
      </c>
      <c r="C5" s="4">
        <v>5.1921079958463139</v>
      </c>
      <c r="D5" s="4">
        <v>4.4652128764278292</v>
      </c>
      <c r="G5" s="5" t="s">
        <v>43</v>
      </c>
      <c r="H5" s="5" t="s">
        <v>15</v>
      </c>
      <c r="I5" s="5">
        <v>1.4656144306651635</v>
      </c>
      <c r="J5" s="5">
        <v>1.0146561443066515</v>
      </c>
      <c r="K5" s="5">
        <v>0.90191657271702375</v>
      </c>
      <c r="L5" s="5">
        <v>1.0146561443066515</v>
      </c>
      <c r="O5" s="5">
        <v>1</v>
      </c>
      <c r="P5" s="5">
        <v>14</v>
      </c>
      <c r="Q5" s="5">
        <v>10</v>
      </c>
      <c r="R5" s="5">
        <v>8.5</v>
      </c>
      <c r="S5" s="5">
        <v>7.2</v>
      </c>
      <c r="U5" s="5">
        <v>1</v>
      </c>
      <c r="V5" s="5">
        <v>9.5</v>
      </c>
      <c r="W5" s="5">
        <v>6.8</v>
      </c>
      <c r="X5" s="5">
        <v>5.6</v>
      </c>
      <c r="Y5" s="5">
        <v>4.4000000000000004</v>
      </c>
      <c r="AA5" s="5">
        <v>1</v>
      </c>
      <c r="AB5" s="5">
        <v>12</v>
      </c>
      <c r="AC5" s="5">
        <v>8.4</v>
      </c>
      <c r="AD5" s="5">
        <v>6.4</v>
      </c>
      <c r="AE5" s="5">
        <v>4.4000000000000004</v>
      </c>
      <c r="AF5" s="7"/>
      <c r="AH5" s="5">
        <v>1</v>
      </c>
      <c r="AI5" s="5">
        <v>13</v>
      </c>
      <c r="AJ5" s="5">
        <v>9.5</v>
      </c>
      <c r="AK5" s="5">
        <v>6.4</v>
      </c>
      <c r="AL5" s="5">
        <v>6.8</v>
      </c>
      <c r="AN5" s="5">
        <v>1</v>
      </c>
      <c r="AO5" s="5">
        <v>9</v>
      </c>
      <c r="AP5" s="5">
        <v>6.8</v>
      </c>
      <c r="AQ5" s="5">
        <v>5.2</v>
      </c>
      <c r="AR5" s="5">
        <v>5.6</v>
      </c>
      <c r="AT5" s="5">
        <v>1</v>
      </c>
      <c r="AU5" s="5">
        <v>10</v>
      </c>
      <c r="AV5" s="5">
        <v>6.8</v>
      </c>
      <c r="AW5" s="5">
        <v>4.8</v>
      </c>
      <c r="AX5" s="5">
        <v>5.2</v>
      </c>
      <c r="AY5" s="7"/>
      <c r="BA5" s="5">
        <v>1</v>
      </c>
      <c r="BB5" s="5">
        <v>10.199999999999999</v>
      </c>
      <c r="BC5" s="5">
        <v>7.6</v>
      </c>
      <c r="BD5" s="5">
        <v>5.2</v>
      </c>
      <c r="BE5" s="5">
        <v>5.2</v>
      </c>
      <c r="BG5" s="5">
        <v>1</v>
      </c>
      <c r="BH5" s="5">
        <v>6.8</v>
      </c>
      <c r="BI5" s="5">
        <v>3.6</v>
      </c>
      <c r="BJ5" s="5">
        <v>2.8</v>
      </c>
      <c r="BK5" s="5">
        <v>3.6</v>
      </c>
      <c r="BM5" s="5">
        <v>1</v>
      </c>
      <c r="BN5" s="5">
        <v>6</v>
      </c>
      <c r="BO5" s="5">
        <v>4</v>
      </c>
      <c r="BP5" s="5">
        <v>3.2</v>
      </c>
      <c r="BQ5" s="5">
        <v>3.6</v>
      </c>
      <c r="BR5" s="7"/>
      <c r="BU5" s="5">
        <v>7.2</v>
      </c>
      <c r="BV5" s="5">
        <v>4</v>
      </c>
      <c r="BW5" s="5">
        <v>3.2</v>
      </c>
      <c r="BX5" s="5">
        <v>4</v>
      </c>
      <c r="CA5" s="5">
        <v>5.6</v>
      </c>
      <c r="CB5" s="5">
        <v>3.2</v>
      </c>
      <c r="CC5" s="5">
        <v>2</v>
      </c>
      <c r="CD5" s="5">
        <v>2.8</v>
      </c>
      <c r="CG5" s="5">
        <v>6</v>
      </c>
      <c r="CH5" s="5">
        <v>2.4</v>
      </c>
      <c r="CI5" s="5">
        <v>2.4</v>
      </c>
      <c r="CJ5" s="5">
        <v>3.2</v>
      </c>
      <c r="CK5" s="7"/>
      <c r="CO5" s="5">
        <v>3.6</v>
      </c>
      <c r="CP5" s="5">
        <v>2.4</v>
      </c>
      <c r="CQ5" s="5">
        <v>3.2</v>
      </c>
      <c r="CT5" s="5">
        <v>6.4</v>
      </c>
      <c r="CU5" s="5">
        <v>4</v>
      </c>
      <c r="CV5" s="5">
        <v>2.4</v>
      </c>
      <c r="CW5" s="5">
        <v>2.4</v>
      </c>
      <c r="CZ5" s="5">
        <v>5.6</v>
      </c>
      <c r="DA5" s="5">
        <v>3.6</v>
      </c>
      <c r="DB5" s="5">
        <v>2.4</v>
      </c>
      <c r="DC5" s="5">
        <v>2.8</v>
      </c>
    </row>
    <row r="6" spans="1:107" ht="14.25" customHeight="1" x14ac:dyDescent="0.25">
      <c r="A6" s="4"/>
      <c r="B6" s="4" t="s">
        <v>38</v>
      </c>
      <c r="C6" s="9">
        <v>24</v>
      </c>
      <c r="D6" s="9">
        <v>27</v>
      </c>
      <c r="O6" s="5">
        <v>2</v>
      </c>
      <c r="P6" s="5">
        <v>15</v>
      </c>
      <c r="Q6" s="5">
        <v>11</v>
      </c>
      <c r="R6" s="5">
        <v>9.5</v>
      </c>
      <c r="S6" s="5">
        <v>7.6</v>
      </c>
      <c r="U6" s="5">
        <v>2</v>
      </c>
      <c r="V6" s="5">
        <v>9</v>
      </c>
      <c r="W6" s="5">
        <v>6.4</v>
      </c>
      <c r="X6" s="5">
        <v>4.4000000000000004</v>
      </c>
      <c r="Y6" s="5">
        <v>4</v>
      </c>
      <c r="AA6" s="5">
        <v>2</v>
      </c>
      <c r="AB6" s="5">
        <v>10</v>
      </c>
      <c r="AC6" s="5">
        <v>6.8</v>
      </c>
      <c r="AD6" s="5">
        <v>5.2</v>
      </c>
      <c r="AE6" s="5">
        <v>4.4000000000000004</v>
      </c>
      <c r="AF6" s="7"/>
      <c r="AH6" s="5">
        <v>2</v>
      </c>
      <c r="AI6" s="5">
        <v>13</v>
      </c>
      <c r="AJ6" s="5">
        <v>10</v>
      </c>
      <c r="AK6" s="5">
        <v>6.8</v>
      </c>
      <c r="AL6" s="5">
        <v>6.4</v>
      </c>
      <c r="AN6" s="5">
        <v>2</v>
      </c>
      <c r="AO6" s="5">
        <v>7.2</v>
      </c>
      <c r="AP6" s="5">
        <v>6</v>
      </c>
      <c r="AQ6" s="5">
        <v>4.8</v>
      </c>
      <c r="AR6" s="5">
        <v>4</v>
      </c>
      <c r="AT6" s="5">
        <v>2</v>
      </c>
      <c r="AU6" s="5">
        <v>8</v>
      </c>
      <c r="AV6" s="5">
        <v>6</v>
      </c>
      <c r="AW6" s="5">
        <v>4.4000000000000004</v>
      </c>
      <c r="AX6" s="5">
        <v>4.8</v>
      </c>
      <c r="AY6" s="7"/>
      <c r="BA6" s="5">
        <v>2</v>
      </c>
      <c r="BB6" s="5">
        <v>10.4</v>
      </c>
      <c r="BC6" s="5">
        <v>8</v>
      </c>
      <c r="BD6" s="5">
        <v>8</v>
      </c>
      <c r="BE6" s="5">
        <v>7.2</v>
      </c>
      <c r="BG6" s="5">
        <v>2</v>
      </c>
      <c r="BH6" s="5">
        <v>10</v>
      </c>
      <c r="BI6" s="5">
        <v>6</v>
      </c>
      <c r="BJ6" s="5">
        <v>4.8</v>
      </c>
      <c r="BK6" s="5">
        <v>5.2</v>
      </c>
      <c r="BM6" s="5">
        <v>2</v>
      </c>
      <c r="BN6" s="5">
        <v>6.8</v>
      </c>
      <c r="BO6" s="5">
        <v>4</v>
      </c>
      <c r="BP6" s="5">
        <v>3.6</v>
      </c>
      <c r="BQ6" s="5">
        <v>4</v>
      </c>
      <c r="BR6" s="7"/>
      <c r="BU6" s="5">
        <v>7.6</v>
      </c>
      <c r="BV6" s="5">
        <v>4</v>
      </c>
      <c r="BW6" s="5">
        <v>2.8</v>
      </c>
      <c r="BX6" s="5">
        <v>4.4000000000000004</v>
      </c>
      <c r="CA6" s="5">
        <v>5.6</v>
      </c>
      <c r="CB6" s="5">
        <v>2.8</v>
      </c>
      <c r="CC6" s="5">
        <v>2</v>
      </c>
      <c r="CD6" s="5">
        <v>2.8</v>
      </c>
      <c r="CG6" s="5">
        <v>6.4</v>
      </c>
      <c r="CH6" s="5">
        <v>3.6</v>
      </c>
      <c r="CI6" s="5">
        <v>2.4</v>
      </c>
      <c r="CJ6" s="5">
        <v>3.2</v>
      </c>
      <c r="CK6" s="7"/>
      <c r="CN6" s="5">
        <v>6.8</v>
      </c>
      <c r="CO6" s="5">
        <v>4</v>
      </c>
      <c r="CP6" s="5">
        <v>3.2</v>
      </c>
      <c r="CQ6" s="5">
        <v>4.8</v>
      </c>
      <c r="CT6" s="5">
        <v>5.2</v>
      </c>
      <c r="CU6" s="5">
        <v>4.4000000000000004</v>
      </c>
      <c r="CV6" s="5">
        <v>2.8</v>
      </c>
      <c r="CW6" s="5">
        <v>2.8</v>
      </c>
      <c r="CZ6" s="5">
        <v>4.4000000000000004</v>
      </c>
      <c r="DA6" s="5">
        <v>2.8</v>
      </c>
      <c r="DB6" s="5">
        <v>2</v>
      </c>
      <c r="DC6" s="5">
        <v>2.8</v>
      </c>
    </row>
    <row r="7" spans="1:107" ht="14.25" customHeight="1" x14ac:dyDescent="0.25">
      <c r="A7" s="4"/>
      <c r="B7" s="4"/>
      <c r="C7" s="4"/>
      <c r="D7" s="4"/>
      <c r="H7" s="4"/>
      <c r="I7" s="4" t="s">
        <v>33</v>
      </c>
      <c r="J7" s="4" t="s">
        <v>34</v>
      </c>
      <c r="K7" s="4" t="s">
        <v>35</v>
      </c>
      <c r="L7" s="4" t="s">
        <v>36</v>
      </c>
      <c r="O7" s="5">
        <v>3</v>
      </c>
      <c r="P7" s="5">
        <v>13</v>
      </c>
      <c r="Q7" s="5">
        <v>10</v>
      </c>
      <c r="R7" s="5">
        <v>8</v>
      </c>
      <c r="S7" s="5">
        <v>7.2</v>
      </c>
      <c r="U7" s="5">
        <v>3</v>
      </c>
      <c r="V7" s="5">
        <v>8.5</v>
      </c>
      <c r="W7" s="5">
        <v>6.4</v>
      </c>
      <c r="X7" s="5">
        <v>5.2</v>
      </c>
      <c r="Y7" s="5">
        <v>4.4000000000000004</v>
      </c>
      <c r="AA7" s="5">
        <v>3</v>
      </c>
      <c r="AB7" s="5">
        <v>12</v>
      </c>
      <c r="AC7" s="5">
        <v>8</v>
      </c>
      <c r="AD7" s="5">
        <v>6.8</v>
      </c>
      <c r="AE7" s="5">
        <v>4.4000000000000004</v>
      </c>
      <c r="AF7" s="7"/>
      <c r="AH7" s="5">
        <v>3</v>
      </c>
      <c r="AI7" s="5">
        <v>12</v>
      </c>
      <c r="AJ7" s="5">
        <v>9.5</v>
      </c>
      <c r="AK7" s="5">
        <v>6</v>
      </c>
      <c r="AL7" s="5">
        <v>6.4</v>
      </c>
      <c r="AN7" s="5">
        <v>3</v>
      </c>
      <c r="AO7" s="5">
        <v>8</v>
      </c>
      <c r="AP7" s="5">
        <v>6.8</v>
      </c>
      <c r="AQ7" s="5">
        <v>4</v>
      </c>
      <c r="AR7" s="5">
        <v>4</v>
      </c>
      <c r="AT7" s="5">
        <v>3</v>
      </c>
      <c r="AU7" s="5">
        <v>9</v>
      </c>
      <c r="AV7" s="5">
        <v>6.8</v>
      </c>
      <c r="AW7" s="5">
        <v>4.4000000000000004</v>
      </c>
      <c r="AX7" s="5">
        <v>4</v>
      </c>
      <c r="AY7" s="7"/>
      <c r="BA7" s="5">
        <v>3</v>
      </c>
      <c r="BB7" s="5">
        <v>10</v>
      </c>
      <c r="BC7" s="5">
        <v>7.2</v>
      </c>
      <c r="BD7" s="5">
        <v>5.2</v>
      </c>
      <c r="BE7" s="5">
        <v>4.4000000000000004</v>
      </c>
      <c r="BG7" s="5">
        <v>3</v>
      </c>
      <c r="BH7" s="5">
        <v>7.6</v>
      </c>
      <c r="BI7" s="5">
        <v>4.8</v>
      </c>
      <c r="BJ7" s="5">
        <v>3.6</v>
      </c>
      <c r="BK7" s="5">
        <v>3.2</v>
      </c>
      <c r="BM7" s="5">
        <v>3</v>
      </c>
      <c r="BN7" s="5">
        <v>6</v>
      </c>
      <c r="BO7" s="5">
        <v>5.2</v>
      </c>
      <c r="BP7" s="5">
        <v>3.2</v>
      </c>
      <c r="BQ7" s="5">
        <v>3.6</v>
      </c>
      <c r="BR7" s="7"/>
      <c r="BU7" s="5">
        <v>8.5</v>
      </c>
      <c r="BV7" s="5">
        <v>4.4000000000000004</v>
      </c>
      <c r="BW7" s="5">
        <v>4</v>
      </c>
      <c r="BX7" s="5">
        <v>4.8</v>
      </c>
      <c r="CA7" s="5">
        <v>6</v>
      </c>
      <c r="CB7" s="5">
        <v>3.2</v>
      </c>
      <c r="CC7" s="5">
        <v>2</v>
      </c>
      <c r="CD7" s="5">
        <v>2.8</v>
      </c>
      <c r="CG7" s="5">
        <v>6</v>
      </c>
      <c r="CH7" s="5">
        <v>3.6</v>
      </c>
      <c r="CI7" s="5">
        <v>2.4</v>
      </c>
      <c r="CJ7" s="5">
        <v>2.8</v>
      </c>
      <c r="CK7" s="7"/>
      <c r="CN7" s="5">
        <v>6.8</v>
      </c>
      <c r="CO7" s="5">
        <v>4.8</v>
      </c>
      <c r="CP7" s="5">
        <v>3.2</v>
      </c>
      <c r="CQ7" s="5">
        <v>4</v>
      </c>
      <c r="CT7" s="5">
        <v>6.4</v>
      </c>
      <c r="CU7" s="5">
        <v>4</v>
      </c>
      <c r="CV7" s="5">
        <v>2.4</v>
      </c>
      <c r="CW7" s="5">
        <v>2.8</v>
      </c>
      <c r="CZ7" s="5">
        <v>6</v>
      </c>
      <c r="DA7" s="5">
        <v>3.2</v>
      </c>
      <c r="DB7" s="5">
        <v>2</v>
      </c>
      <c r="DC7" s="5">
        <v>2</v>
      </c>
    </row>
    <row r="8" spans="1:107" ht="14.25" customHeight="1" x14ac:dyDescent="0.25">
      <c r="A8" s="4"/>
      <c r="B8" s="4"/>
      <c r="C8" s="4" t="s">
        <v>33</v>
      </c>
      <c r="D8" s="4" t="s">
        <v>34</v>
      </c>
      <c r="G8" s="3" t="s">
        <v>44</v>
      </c>
      <c r="H8" s="5" t="s">
        <v>14</v>
      </c>
      <c r="I8" s="5">
        <v>5.7497181510710265</v>
      </c>
      <c r="J8" s="5">
        <v>3.7993235625704624</v>
      </c>
      <c r="K8" s="5">
        <v>4.4757609921082304</v>
      </c>
      <c r="L8" s="5">
        <v>3.6865839909808344</v>
      </c>
      <c r="O8" s="5">
        <v>4</v>
      </c>
      <c r="P8" s="5">
        <v>15</v>
      </c>
      <c r="Q8" s="5">
        <v>11</v>
      </c>
      <c r="R8" s="5">
        <v>9.5</v>
      </c>
      <c r="S8" s="5">
        <v>8</v>
      </c>
      <c r="U8" s="5">
        <v>4</v>
      </c>
      <c r="V8" s="5">
        <v>10</v>
      </c>
      <c r="W8" s="5">
        <v>5.2</v>
      </c>
      <c r="X8" s="5">
        <v>4.4000000000000004</v>
      </c>
      <c r="Y8" s="5">
        <v>4.8</v>
      </c>
      <c r="AA8" s="5">
        <v>4</v>
      </c>
      <c r="AB8" s="5">
        <v>9</v>
      </c>
      <c r="AC8" s="5">
        <v>8</v>
      </c>
      <c r="AD8" s="5">
        <v>8.4</v>
      </c>
      <c r="AE8" s="5">
        <v>4.8</v>
      </c>
      <c r="AF8" s="7"/>
      <c r="AH8" s="5">
        <v>4</v>
      </c>
      <c r="AI8" s="5">
        <v>13</v>
      </c>
      <c r="AJ8" s="5">
        <v>10</v>
      </c>
      <c r="AK8" s="5">
        <v>6.4</v>
      </c>
      <c r="AL8" s="5">
        <v>6.8</v>
      </c>
      <c r="AN8" s="5">
        <v>4</v>
      </c>
      <c r="AO8" s="5">
        <v>10</v>
      </c>
      <c r="AP8" s="5">
        <v>6.8</v>
      </c>
      <c r="AQ8" s="5">
        <v>5.2</v>
      </c>
      <c r="AR8" s="5">
        <v>5.2</v>
      </c>
      <c r="AT8" s="5">
        <v>4</v>
      </c>
      <c r="AU8" s="5">
        <v>8</v>
      </c>
      <c r="AV8" s="5">
        <v>6</v>
      </c>
      <c r="AW8" s="5">
        <v>4</v>
      </c>
      <c r="AX8" s="5">
        <v>4</v>
      </c>
      <c r="AY8" s="7"/>
      <c r="BA8" s="5">
        <v>4</v>
      </c>
      <c r="BB8" s="5">
        <v>10.4</v>
      </c>
      <c r="BC8" s="5">
        <v>10</v>
      </c>
      <c r="BD8" s="5">
        <v>6</v>
      </c>
      <c r="BE8" s="5">
        <v>5.2</v>
      </c>
      <c r="BG8" s="5">
        <v>4</v>
      </c>
      <c r="BH8" s="5">
        <v>7.2</v>
      </c>
      <c r="BI8" s="5">
        <v>2.8</v>
      </c>
      <c r="BJ8" s="5">
        <v>2.8</v>
      </c>
      <c r="BK8" s="5">
        <v>2.8</v>
      </c>
      <c r="BM8" s="5">
        <v>4</v>
      </c>
      <c r="BN8" s="5">
        <v>6.4</v>
      </c>
      <c r="BO8" s="5">
        <v>5.2</v>
      </c>
      <c r="BP8" s="5">
        <v>4</v>
      </c>
      <c r="BQ8" s="5">
        <v>4.8</v>
      </c>
      <c r="BR8" s="7"/>
      <c r="BU8" s="5">
        <v>9</v>
      </c>
      <c r="BV8" s="5">
        <v>4.8</v>
      </c>
      <c r="BW8" s="5">
        <v>4</v>
      </c>
      <c r="BX8" s="5">
        <v>4.8</v>
      </c>
      <c r="CA8" s="5">
        <v>4.8</v>
      </c>
      <c r="CC8" s="5">
        <v>2</v>
      </c>
      <c r="CD8" s="5">
        <v>2.4</v>
      </c>
      <c r="CG8" s="5">
        <v>7.2</v>
      </c>
      <c r="CH8" s="5">
        <v>2.8</v>
      </c>
      <c r="CI8" s="5">
        <v>2.4</v>
      </c>
      <c r="CJ8" s="5">
        <v>3.2</v>
      </c>
      <c r="CK8" s="7"/>
      <c r="CN8" s="5">
        <v>7.2</v>
      </c>
      <c r="CO8" s="5">
        <v>4.4000000000000004</v>
      </c>
      <c r="CP8" s="5">
        <v>2.8</v>
      </c>
      <c r="CQ8" s="5">
        <v>4</v>
      </c>
      <c r="CT8" s="5">
        <v>4.4000000000000004</v>
      </c>
      <c r="CU8" s="5">
        <v>2.4</v>
      </c>
      <c r="CV8" s="5">
        <v>2</v>
      </c>
      <c r="CW8" s="5">
        <v>1.6</v>
      </c>
      <c r="CZ8" s="5">
        <v>6.4</v>
      </c>
      <c r="DA8" s="5">
        <v>3.6</v>
      </c>
      <c r="DB8" s="5">
        <v>2.8</v>
      </c>
      <c r="DC8" s="5">
        <v>3.2</v>
      </c>
    </row>
    <row r="9" spans="1:107" ht="14.25" customHeight="1" x14ac:dyDescent="0.25">
      <c r="A9" s="8" t="s">
        <v>44</v>
      </c>
      <c r="B9" s="4" t="s">
        <v>14</v>
      </c>
      <c r="C9" s="4">
        <v>56.801661474558678</v>
      </c>
      <c r="D9" s="4">
        <v>41.225337487019736</v>
      </c>
      <c r="G9" s="5" t="s">
        <v>43</v>
      </c>
      <c r="H9" s="5" t="s">
        <v>15</v>
      </c>
      <c r="I9" s="5">
        <v>0.66516347237880491</v>
      </c>
      <c r="J9" s="5">
        <v>0.78917700112739575</v>
      </c>
      <c r="K9" s="5">
        <v>0.6313416009019166</v>
      </c>
      <c r="L9" s="5">
        <v>0.22547914317925594</v>
      </c>
      <c r="O9" s="5">
        <v>5</v>
      </c>
      <c r="P9" s="5">
        <v>13</v>
      </c>
      <c r="Q9" s="5">
        <v>10</v>
      </c>
      <c r="R9" s="5">
        <v>9</v>
      </c>
      <c r="S9" s="5">
        <v>7.2</v>
      </c>
      <c r="U9" s="5">
        <v>5</v>
      </c>
      <c r="V9" s="5">
        <v>8.4</v>
      </c>
      <c r="W9" s="5">
        <v>4.8</v>
      </c>
      <c r="X9" s="5">
        <v>4</v>
      </c>
      <c r="Y9" s="5">
        <v>3.2</v>
      </c>
      <c r="AA9" s="5">
        <v>5</v>
      </c>
      <c r="AB9" s="5">
        <v>10</v>
      </c>
      <c r="AC9" s="5">
        <v>8.4</v>
      </c>
      <c r="AD9" s="5">
        <v>6.4</v>
      </c>
      <c r="AE9" s="5">
        <v>4.8</v>
      </c>
      <c r="AF9" s="7"/>
      <c r="AH9" s="5">
        <v>5</v>
      </c>
      <c r="AI9" s="5">
        <v>13</v>
      </c>
      <c r="AJ9" s="5">
        <v>10</v>
      </c>
      <c r="AK9" s="5">
        <v>6.8</v>
      </c>
      <c r="AL9" s="5">
        <v>7.2</v>
      </c>
      <c r="AN9" s="5">
        <v>5</v>
      </c>
      <c r="AO9" s="5">
        <v>8.5</v>
      </c>
      <c r="AP9" s="5">
        <v>6.4</v>
      </c>
      <c r="AQ9" s="5">
        <v>4.8</v>
      </c>
      <c r="AR9" s="5">
        <v>4.8</v>
      </c>
      <c r="AT9" s="5">
        <v>5</v>
      </c>
      <c r="AU9" s="5">
        <v>10</v>
      </c>
      <c r="AV9" s="5">
        <v>7.6</v>
      </c>
      <c r="AW9" s="5">
        <v>4.4000000000000004</v>
      </c>
      <c r="AX9" s="5">
        <v>4.4000000000000004</v>
      </c>
      <c r="AY9" s="7"/>
      <c r="BA9" s="5">
        <v>5</v>
      </c>
      <c r="BB9" s="5">
        <v>10.199999999999999</v>
      </c>
      <c r="BC9" s="5">
        <v>8.4</v>
      </c>
      <c r="BD9" s="5">
        <v>8</v>
      </c>
      <c r="BE9" s="5">
        <v>8</v>
      </c>
      <c r="BG9" s="5">
        <v>5</v>
      </c>
      <c r="BH9" s="5">
        <v>6.4</v>
      </c>
      <c r="BI9" s="5">
        <v>4</v>
      </c>
      <c r="BJ9" s="5">
        <v>3.2</v>
      </c>
      <c r="BK9" s="5">
        <v>3.2</v>
      </c>
      <c r="BM9" s="5">
        <v>5</v>
      </c>
      <c r="BN9" s="5">
        <v>7.2</v>
      </c>
      <c r="BO9" s="5">
        <v>4.8</v>
      </c>
      <c r="BP9" s="5">
        <v>3.2</v>
      </c>
      <c r="BQ9" s="5">
        <v>4</v>
      </c>
      <c r="BR9" s="7"/>
      <c r="BU9" s="5">
        <v>10</v>
      </c>
      <c r="BV9" s="5">
        <v>5.6</v>
      </c>
      <c r="BW9" s="5">
        <v>4.8</v>
      </c>
      <c r="BX9" s="5">
        <v>5.2</v>
      </c>
      <c r="CA9" s="5">
        <v>4.8</v>
      </c>
      <c r="CB9" s="5">
        <v>2.8</v>
      </c>
      <c r="CC9" s="5">
        <v>2</v>
      </c>
      <c r="CD9" s="5">
        <v>2</v>
      </c>
      <c r="CG9" s="5">
        <v>6</v>
      </c>
      <c r="CH9" s="5">
        <v>3.6</v>
      </c>
      <c r="CI9" s="5">
        <v>2.4</v>
      </c>
      <c r="CJ9" s="5">
        <v>2.4</v>
      </c>
      <c r="CK9" s="7"/>
      <c r="CN9" s="5">
        <v>6.4</v>
      </c>
      <c r="CO9" s="5">
        <v>4.4000000000000004</v>
      </c>
      <c r="CP9" s="5">
        <v>2.8</v>
      </c>
      <c r="CQ9" s="5">
        <v>3.6</v>
      </c>
      <c r="CT9" s="5">
        <v>3.2</v>
      </c>
      <c r="CU9" s="5">
        <v>2.8</v>
      </c>
      <c r="CV9" s="5">
        <v>2.4</v>
      </c>
      <c r="CW9" s="5">
        <v>2</v>
      </c>
      <c r="CZ9" s="5">
        <v>5.2</v>
      </c>
      <c r="DA9" s="5">
        <v>3.2</v>
      </c>
      <c r="DB9" s="5">
        <v>3.2</v>
      </c>
      <c r="DC9" s="5">
        <v>4</v>
      </c>
    </row>
    <row r="10" spans="1:107" ht="14.25" customHeight="1" x14ac:dyDescent="0.25">
      <c r="A10" s="4"/>
      <c r="B10" s="4" t="s">
        <v>15</v>
      </c>
      <c r="C10" s="4">
        <v>10.695742471443406</v>
      </c>
      <c r="D10" s="4">
        <v>12.149532710280376</v>
      </c>
      <c r="O10" s="5">
        <v>6</v>
      </c>
      <c r="P10" s="5">
        <v>13.5</v>
      </c>
      <c r="Q10" s="5">
        <v>10</v>
      </c>
      <c r="R10" s="5">
        <v>9.5</v>
      </c>
      <c r="S10" s="5">
        <v>8</v>
      </c>
      <c r="U10" s="5">
        <v>6</v>
      </c>
      <c r="V10" s="5">
        <v>8</v>
      </c>
      <c r="W10" s="5">
        <v>6.4</v>
      </c>
      <c r="X10" s="5">
        <v>4.4000000000000004</v>
      </c>
      <c r="Y10" s="5">
        <v>4.8</v>
      </c>
      <c r="AA10" s="5">
        <v>6</v>
      </c>
      <c r="AB10" s="5">
        <v>11</v>
      </c>
      <c r="AC10" s="5">
        <v>9</v>
      </c>
      <c r="AD10" s="5">
        <v>7.2</v>
      </c>
      <c r="AE10" s="5">
        <v>6.4</v>
      </c>
      <c r="AF10" s="7"/>
      <c r="AH10" s="5">
        <v>6</v>
      </c>
      <c r="AI10" s="5">
        <v>13</v>
      </c>
      <c r="AJ10" s="5">
        <v>10</v>
      </c>
      <c r="AK10" s="5">
        <v>6.4</v>
      </c>
      <c r="AL10" s="5">
        <v>7.2</v>
      </c>
      <c r="AN10" s="5">
        <v>6</v>
      </c>
      <c r="AO10" s="5">
        <v>10</v>
      </c>
      <c r="AP10" s="5">
        <v>6.8</v>
      </c>
      <c r="AQ10" s="5">
        <v>4.8</v>
      </c>
      <c r="AR10" s="5">
        <v>4.4000000000000004</v>
      </c>
      <c r="AT10" s="5">
        <v>6</v>
      </c>
      <c r="AU10" s="5">
        <v>8.5</v>
      </c>
      <c r="AV10" s="5">
        <v>6</v>
      </c>
      <c r="AW10" s="5">
        <v>3.2</v>
      </c>
      <c r="AX10" s="5">
        <v>3.2</v>
      </c>
      <c r="AY10" s="7"/>
      <c r="BA10" s="5">
        <v>6</v>
      </c>
      <c r="BB10" s="5">
        <v>10</v>
      </c>
      <c r="BC10" s="5">
        <v>8</v>
      </c>
      <c r="BD10" s="5">
        <v>6</v>
      </c>
      <c r="BG10" s="5">
        <v>6</v>
      </c>
      <c r="BH10" s="5">
        <v>7.2</v>
      </c>
      <c r="BI10" s="5">
        <v>4.4000000000000004</v>
      </c>
      <c r="BJ10" s="5">
        <v>4</v>
      </c>
      <c r="BK10" s="5">
        <v>4</v>
      </c>
      <c r="BM10" s="5">
        <v>6</v>
      </c>
      <c r="BN10" s="5">
        <v>6</v>
      </c>
      <c r="BO10" s="5">
        <v>4.4000000000000004</v>
      </c>
      <c r="BP10" s="5">
        <v>4</v>
      </c>
      <c r="BQ10" s="5">
        <v>3.2</v>
      </c>
      <c r="BR10" s="7"/>
      <c r="BU10" s="5">
        <v>7.6</v>
      </c>
      <c r="BV10" s="5">
        <v>4.8</v>
      </c>
      <c r="BW10" s="5">
        <v>4</v>
      </c>
      <c r="BX10" s="5">
        <v>4</v>
      </c>
      <c r="CA10" s="5">
        <v>5.6</v>
      </c>
      <c r="CB10" s="5">
        <v>2.8</v>
      </c>
      <c r="CC10" s="5">
        <v>2</v>
      </c>
      <c r="CD10" s="5">
        <v>2.4</v>
      </c>
      <c r="CG10" s="5">
        <v>6</v>
      </c>
      <c r="CH10" s="5">
        <v>3.6</v>
      </c>
      <c r="CI10" s="5">
        <v>2.4</v>
      </c>
      <c r="CJ10" s="5">
        <v>2.8</v>
      </c>
      <c r="CK10" s="7"/>
      <c r="CN10" s="5">
        <v>6.4</v>
      </c>
      <c r="CO10" s="5">
        <v>4.4000000000000004</v>
      </c>
      <c r="CP10" s="5">
        <v>2.8</v>
      </c>
      <c r="CQ10" s="5">
        <v>4</v>
      </c>
      <c r="CT10" s="5">
        <v>6</v>
      </c>
      <c r="CU10" s="5">
        <v>2</v>
      </c>
      <c r="CV10" s="5">
        <v>2.4</v>
      </c>
      <c r="CW10" s="5">
        <v>2</v>
      </c>
      <c r="CZ10" s="5">
        <v>5.2</v>
      </c>
      <c r="DA10" s="5">
        <v>4</v>
      </c>
      <c r="DB10" s="5">
        <v>2.8</v>
      </c>
      <c r="DC10" s="5">
        <v>3.2</v>
      </c>
    </row>
    <row r="11" spans="1:107" ht="14.25" customHeight="1" x14ac:dyDescent="0.25">
      <c r="A11" s="4"/>
      <c r="B11" s="4" t="s">
        <v>38</v>
      </c>
      <c r="C11" s="9">
        <v>31</v>
      </c>
      <c r="D11" s="9">
        <v>31</v>
      </c>
      <c r="H11" s="4"/>
      <c r="I11" s="4" t="s">
        <v>33</v>
      </c>
      <c r="J11" s="4" t="s">
        <v>34</v>
      </c>
      <c r="K11" s="4" t="s">
        <v>35</v>
      </c>
      <c r="L11" s="4" t="s">
        <v>36</v>
      </c>
      <c r="O11" s="5">
        <v>7</v>
      </c>
      <c r="P11" s="5">
        <v>15</v>
      </c>
      <c r="Q11" s="5">
        <v>11</v>
      </c>
      <c r="R11" s="5">
        <v>9.5</v>
      </c>
      <c r="S11" s="5">
        <v>7.6</v>
      </c>
      <c r="U11" s="5">
        <v>7</v>
      </c>
      <c r="V11" s="5">
        <v>10.5</v>
      </c>
      <c r="W11" s="5">
        <v>6</v>
      </c>
      <c r="X11" s="5">
        <v>4.8</v>
      </c>
      <c r="Y11" s="5">
        <v>4.8</v>
      </c>
      <c r="AA11" s="5">
        <v>7</v>
      </c>
      <c r="AB11" s="5">
        <v>11</v>
      </c>
      <c r="AC11" s="5">
        <v>6.8</v>
      </c>
      <c r="AD11" s="5">
        <v>7.2</v>
      </c>
      <c r="AE11" s="5">
        <v>5.2</v>
      </c>
      <c r="AF11" s="7"/>
      <c r="AH11" s="5">
        <v>7</v>
      </c>
      <c r="AI11" s="5">
        <v>12.5</v>
      </c>
      <c r="AJ11" s="5">
        <v>10</v>
      </c>
      <c r="AK11" s="5">
        <v>6.4</v>
      </c>
      <c r="AL11" s="5">
        <v>6.4</v>
      </c>
      <c r="AN11" s="5">
        <v>7</v>
      </c>
      <c r="AO11" s="5">
        <v>8.5</v>
      </c>
      <c r="AP11" s="5">
        <v>5.2</v>
      </c>
      <c r="AQ11" s="5">
        <v>4</v>
      </c>
      <c r="AR11" s="5">
        <v>4.4000000000000004</v>
      </c>
      <c r="AT11" s="5">
        <v>7</v>
      </c>
      <c r="AU11" s="5">
        <v>8.4</v>
      </c>
      <c r="AV11" s="5">
        <v>5.6</v>
      </c>
      <c r="AW11" s="5">
        <v>4</v>
      </c>
      <c r="AX11" s="5">
        <v>3.6</v>
      </c>
      <c r="AY11" s="7"/>
      <c r="BA11" s="5">
        <v>7</v>
      </c>
      <c r="BB11" s="5">
        <v>10.199999999999999</v>
      </c>
      <c r="BC11" s="5">
        <v>8</v>
      </c>
      <c r="BD11" s="5">
        <v>5.6</v>
      </c>
      <c r="BE11" s="5">
        <v>4.8</v>
      </c>
      <c r="BG11" s="5">
        <v>7</v>
      </c>
      <c r="BH11" s="5">
        <v>6.4</v>
      </c>
      <c r="BI11" s="5">
        <v>4.4000000000000004</v>
      </c>
      <c r="BJ11" s="5">
        <v>3.6</v>
      </c>
      <c r="BK11" s="5">
        <v>3.2</v>
      </c>
      <c r="BM11" s="5">
        <v>7</v>
      </c>
      <c r="BN11" s="5">
        <v>6</v>
      </c>
      <c r="BO11" s="5">
        <v>4</v>
      </c>
      <c r="BP11" s="5">
        <v>2.8</v>
      </c>
      <c r="BQ11" s="5">
        <v>2.8</v>
      </c>
      <c r="BR11" s="7"/>
      <c r="BU11" s="5">
        <v>6.8</v>
      </c>
      <c r="BV11" s="5">
        <v>4</v>
      </c>
      <c r="BW11" s="5">
        <v>3.2</v>
      </c>
      <c r="BX11" s="5">
        <v>4</v>
      </c>
      <c r="CA11" s="5">
        <v>6.4</v>
      </c>
      <c r="CB11" s="5">
        <v>3.2</v>
      </c>
      <c r="CC11" s="5">
        <v>2</v>
      </c>
      <c r="CD11" s="5">
        <v>2.4</v>
      </c>
      <c r="CG11" s="5">
        <v>6.4</v>
      </c>
      <c r="CH11" s="5">
        <v>3.6</v>
      </c>
      <c r="CI11" s="5">
        <v>2.4</v>
      </c>
      <c r="CJ11" s="5">
        <v>2.4</v>
      </c>
      <c r="CK11" s="7"/>
      <c r="CN11" s="5">
        <v>6.8</v>
      </c>
      <c r="CO11" s="5">
        <v>4</v>
      </c>
      <c r="CP11" s="5">
        <v>2.8</v>
      </c>
      <c r="CQ11" s="5">
        <v>4</v>
      </c>
      <c r="CT11" s="5">
        <v>4.4000000000000004</v>
      </c>
      <c r="CU11" s="5">
        <v>3.2</v>
      </c>
      <c r="CV11" s="5">
        <v>1.6</v>
      </c>
      <c r="CW11" s="5">
        <v>2</v>
      </c>
      <c r="CZ11" s="5">
        <v>5.2</v>
      </c>
      <c r="DA11" s="5">
        <v>2.8</v>
      </c>
      <c r="DB11" s="5">
        <v>1.6</v>
      </c>
      <c r="DC11" s="5">
        <v>2</v>
      </c>
    </row>
    <row r="12" spans="1:107" ht="14.25" customHeight="1" x14ac:dyDescent="0.25">
      <c r="A12" s="4"/>
      <c r="B12" s="4"/>
      <c r="C12" s="4"/>
      <c r="D12" s="4"/>
      <c r="G12" s="3" t="s">
        <v>45</v>
      </c>
      <c r="H12" s="5" t="s">
        <v>14</v>
      </c>
      <c r="I12" s="5">
        <v>6.6854565952649381</v>
      </c>
      <c r="J12" s="5">
        <v>4.0248027057497184</v>
      </c>
      <c r="K12" s="5">
        <v>4.7688838782412626</v>
      </c>
      <c r="L12" s="5">
        <v>2.931228861330327</v>
      </c>
      <c r="O12" s="5">
        <v>8</v>
      </c>
      <c r="P12" s="5">
        <v>14</v>
      </c>
      <c r="Q12" s="5">
        <v>10</v>
      </c>
      <c r="R12" s="5">
        <v>8</v>
      </c>
      <c r="S12" s="5">
        <v>6.8</v>
      </c>
      <c r="U12" s="5">
        <v>8</v>
      </c>
      <c r="V12" s="5">
        <v>10</v>
      </c>
      <c r="W12" s="5">
        <v>5.6</v>
      </c>
      <c r="X12" s="5">
        <v>4</v>
      </c>
      <c r="Y12" s="5">
        <v>4.8</v>
      </c>
      <c r="AA12" s="5">
        <v>8</v>
      </c>
      <c r="AB12" s="5">
        <v>12</v>
      </c>
      <c r="AC12" s="5">
        <v>6.4</v>
      </c>
      <c r="AD12" s="5">
        <v>6.4</v>
      </c>
      <c r="AE12" s="5">
        <v>4.4000000000000004</v>
      </c>
      <c r="AF12" s="7"/>
      <c r="AH12" s="5">
        <v>8</v>
      </c>
      <c r="AI12" s="5">
        <v>12</v>
      </c>
      <c r="AJ12" s="5">
        <v>9.5</v>
      </c>
      <c r="AK12" s="5">
        <v>6.4</v>
      </c>
      <c r="AL12" s="5">
        <v>7.2</v>
      </c>
      <c r="AN12" s="5">
        <v>8</v>
      </c>
      <c r="AO12" s="5">
        <v>7.2</v>
      </c>
      <c r="AP12" s="5">
        <v>4</v>
      </c>
      <c r="AQ12" s="5">
        <v>4</v>
      </c>
      <c r="AR12" s="5">
        <v>4</v>
      </c>
      <c r="AT12" s="5">
        <v>8</v>
      </c>
      <c r="AU12" s="5">
        <v>10</v>
      </c>
      <c r="AV12" s="5">
        <v>6.8</v>
      </c>
      <c r="AW12" s="5">
        <v>4.8</v>
      </c>
      <c r="AX12" s="5">
        <v>4.8</v>
      </c>
      <c r="AY12" s="7"/>
      <c r="BA12" s="5">
        <v>8</v>
      </c>
      <c r="BB12" s="5">
        <v>10.199999999999999</v>
      </c>
      <c r="BC12" s="5">
        <v>8</v>
      </c>
      <c r="BD12" s="5">
        <v>6</v>
      </c>
      <c r="BE12" s="5">
        <v>5.2</v>
      </c>
      <c r="BG12" s="5">
        <v>8</v>
      </c>
      <c r="BH12" s="5">
        <v>6.8</v>
      </c>
      <c r="BI12" s="5">
        <v>4</v>
      </c>
      <c r="BJ12" s="5">
        <v>2.8</v>
      </c>
      <c r="BK12" s="5">
        <v>2.8</v>
      </c>
      <c r="BR12" s="7"/>
      <c r="BU12" s="5">
        <v>9</v>
      </c>
      <c r="BV12" s="5">
        <v>4.8</v>
      </c>
      <c r="BW12" s="5">
        <v>4.8</v>
      </c>
      <c r="BX12" s="5">
        <v>5.6</v>
      </c>
      <c r="CA12" s="5">
        <v>4.4000000000000004</v>
      </c>
      <c r="CC12" s="5">
        <v>1.2</v>
      </c>
      <c r="CD12" s="5">
        <v>1.6</v>
      </c>
      <c r="CG12" s="5">
        <v>4.4000000000000004</v>
      </c>
      <c r="CH12" s="5">
        <v>2.4</v>
      </c>
      <c r="CI12" s="5">
        <v>2</v>
      </c>
      <c r="CJ12" s="5">
        <v>2.4</v>
      </c>
      <c r="CK12" s="7"/>
      <c r="CN12" s="5">
        <v>6.8</v>
      </c>
      <c r="CO12" s="5">
        <v>4.4000000000000004</v>
      </c>
      <c r="CP12" s="5">
        <v>3.2</v>
      </c>
      <c r="CQ12" s="5">
        <v>3.6</v>
      </c>
      <c r="CT12" s="5">
        <v>4.8</v>
      </c>
      <c r="CU12" s="5">
        <v>2.8</v>
      </c>
      <c r="CV12" s="5">
        <v>2</v>
      </c>
      <c r="CW12" s="5">
        <v>2</v>
      </c>
      <c r="CZ12" s="5">
        <v>6.4</v>
      </c>
      <c r="DA12" s="5">
        <v>3.2</v>
      </c>
      <c r="DB12" s="5">
        <v>3.2</v>
      </c>
      <c r="DC12" s="5">
        <v>2.8</v>
      </c>
    </row>
    <row r="13" spans="1:107" ht="14.25" customHeight="1" x14ac:dyDescent="0.25">
      <c r="A13" s="4"/>
      <c r="B13" s="4"/>
      <c r="C13" s="4" t="s">
        <v>33</v>
      </c>
      <c r="D13" s="4" t="s">
        <v>34</v>
      </c>
      <c r="G13" s="5" t="s">
        <v>46</v>
      </c>
      <c r="H13" s="5" t="s">
        <v>15</v>
      </c>
      <c r="I13" s="5">
        <v>0.67643742953776775</v>
      </c>
      <c r="J13" s="5">
        <v>1.1273957158962797</v>
      </c>
      <c r="K13" s="5">
        <v>0.59751972942502818</v>
      </c>
      <c r="L13" s="5">
        <v>0.59751972942502818</v>
      </c>
      <c r="U13" s="5">
        <v>9</v>
      </c>
      <c r="V13" s="5">
        <v>8.4</v>
      </c>
      <c r="W13" s="5">
        <v>6</v>
      </c>
      <c r="X13" s="5">
        <v>3.2</v>
      </c>
      <c r="AA13" s="5">
        <v>9</v>
      </c>
      <c r="AB13" s="5">
        <v>11</v>
      </c>
      <c r="AC13" s="5">
        <v>6.8</v>
      </c>
      <c r="AD13" s="5">
        <v>6.4</v>
      </c>
      <c r="AE13" s="5">
        <v>5.2</v>
      </c>
      <c r="AF13" s="7"/>
      <c r="AH13" s="5">
        <v>9</v>
      </c>
      <c r="AI13" s="5">
        <v>12.5</v>
      </c>
      <c r="AJ13" s="5">
        <v>9.5</v>
      </c>
      <c r="AK13" s="5">
        <v>6</v>
      </c>
      <c r="AL13" s="5">
        <v>6</v>
      </c>
      <c r="AN13" s="5">
        <v>9</v>
      </c>
      <c r="AO13" s="5">
        <v>9</v>
      </c>
      <c r="AP13" s="5">
        <v>6</v>
      </c>
      <c r="AQ13" s="5">
        <v>4.8</v>
      </c>
      <c r="AR13" s="5">
        <v>4.4000000000000004</v>
      </c>
      <c r="AT13" s="5">
        <v>9</v>
      </c>
      <c r="AU13" s="5">
        <v>8.4</v>
      </c>
      <c r="AV13" s="5">
        <v>6.4</v>
      </c>
      <c r="AW13" s="5">
        <v>4.4000000000000004</v>
      </c>
      <c r="AX13" s="5">
        <v>4</v>
      </c>
      <c r="AY13" s="7"/>
      <c r="BA13" s="5">
        <v>9</v>
      </c>
      <c r="BB13" s="5">
        <v>10.199999999999999</v>
      </c>
      <c r="BC13" s="5">
        <v>8.4</v>
      </c>
      <c r="BD13" s="5">
        <v>6.4</v>
      </c>
      <c r="BE13" s="5">
        <v>7.6</v>
      </c>
      <c r="BG13" s="5">
        <v>9</v>
      </c>
      <c r="BH13" s="5">
        <v>5.2</v>
      </c>
      <c r="BI13" s="5">
        <v>2.4</v>
      </c>
      <c r="BJ13" s="5">
        <v>2.8</v>
      </c>
      <c r="BK13" s="5">
        <v>2.4</v>
      </c>
      <c r="BM13" s="5" t="s">
        <v>14</v>
      </c>
      <c r="BN13" s="5">
        <v>6.3428571428571434</v>
      </c>
      <c r="BO13" s="5">
        <v>4.5142857142857142</v>
      </c>
      <c r="BP13" s="5">
        <v>3.4285714285714284</v>
      </c>
      <c r="BQ13" s="5">
        <v>3.7142857142857144</v>
      </c>
      <c r="BR13" s="7"/>
      <c r="BU13" s="5">
        <v>8</v>
      </c>
      <c r="BV13" s="5">
        <v>6</v>
      </c>
      <c r="BW13" s="5">
        <v>4.4000000000000004</v>
      </c>
      <c r="BX13" s="5">
        <v>5.2</v>
      </c>
      <c r="CK13" s="7"/>
      <c r="CN13" s="5">
        <v>7.6</v>
      </c>
      <c r="CO13" s="5">
        <v>3.6</v>
      </c>
      <c r="CP13" s="5">
        <v>2.8</v>
      </c>
      <c r="CQ13" s="5">
        <v>4</v>
      </c>
      <c r="CT13" s="5">
        <v>5.6</v>
      </c>
      <c r="CU13" s="5">
        <v>3.2</v>
      </c>
      <c r="CV13" s="5">
        <v>2.4</v>
      </c>
      <c r="CW13" s="5">
        <v>2.4</v>
      </c>
      <c r="CZ13" s="5">
        <v>5.6</v>
      </c>
      <c r="DA13" s="5">
        <v>2.8</v>
      </c>
      <c r="DB13" s="5">
        <v>2.4</v>
      </c>
      <c r="DC13" s="5">
        <v>2.8</v>
      </c>
    </row>
    <row r="14" spans="1:107" ht="14.25" customHeight="1" x14ac:dyDescent="0.25">
      <c r="A14" s="8" t="s">
        <v>45</v>
      </c>
      <c r="B14" s="4" t="s">
        <v>14</v>
      </c>
      <c r="C14" s="4">
        <v>71.962616822429908</v>
      </c>
      <c r="D14" s="4">
        <v>25.649013499480791</v>
      </c>
      <c r="O14" s="5" t="s">
        <v>14</v>
      </c>
      <c r="P14" s="5">
        <f t="shared" ref="P14:S14" si="0">AVERAGE(P5:P12)</f>
        <v>14.0625</v>
      </c>
      <c r="Q14" s="5">
        <f t="shared" si="0"/>
        <v>10.375</v>
      </c>
      <c r="R14" s="5">
        <f t="shared" si="0"/>
        <v>8.9375</v>
      </c>
      <c r="S14" s="5">
        <f t="shared" si="0"/>
        <v>7.45</v>
      </c>
      <c r="U14" s="5">
        <v>10</v>
      </c>
      <c r="V14" s="5">
        <v>8</v>
      </c>
      <c r="X14" s="5">
        <v>6</v>
      </c>
      <c r="AA14" s="5">
        <v>10</v>
      </c>
      <c r="AB14" s="5">
        <v>10</v>
      </c>
      <c r="AC14" s="5">
        <v>7.2</v>
      </c>
      <c r="AD14" s="5">
        <v>5.6</v>
      </c>
      <c r="AE14" s="5">
        <v>4.4000000000000004</v>
      </c>
      <c r="AF14" s="7"/>
      <c r="AH14" s="5">
        <v>10</v>
      </c>
      <c r="AI14" s="5">
        <v>13</v>
      </c>
      <c r="AJ14" s="5">
        <v>10</v>
      </c>
      <c r="AK14" s="5">
        <v>7.2</v>
      </c>
      <c r="AL14" s="5">
        <v>6.4</v>
      </c>
      <c r="AN14" s="5">
        <v>10</v>
      </c>
      <c r="AO14" s="5">
        <v>9</v>
      </c>
      <c r="AP14" s="5">
        <v>6.4</v>
      </c>
      <c r="AQ14" s="5">
        <v>4.4000000000000004</v>
      </c>
      <c r="AR14" s="5">
        <v>4.4000000000000004</v>
      </c>
      <c r="AT14" s="5">
        <v>10</v>
      </c>
      <c r="AU14" s="5">
        <v>11</v>
      </c>
      <c r="AV14" s="5">
        <v>6.8</v>
      </c>
      <c r="AW14" s="5">
        <v>4.4000000000000004</v>
      </c>
      <c r="AX14" s="5">
        <v>4.8</v>
      </c>
      <c r="AY14" s="7"/>
      <c r="BA14" s="5">
        <v>10</v>
      </c>
      <c r="BB14" s="5">
        <v>11</v>
      </c>
      <c r="BC14" s="5">
        <v>6.4</v>
      </c>
      <c r="BD14" s="5">
        <v>6</v>
      </c>
      <c r="BE14" s="5">
        <v>5.2</v>
      </c>
      <c r="BG14" s="5">
        <v>10</v>
      </c>
      <c r="BH14" s="5">
        <v>5.6</v>
      </c>
      <c r="BI14" s="5">
        <v>2.8</v>
      </c>
      <c r="BJ14" s="5">
        <v>2.8</v>
      </c>
      <c r="BK14" s="5">
        <v>2.4</v>
      </c>
      <c r="BM14" s="5" t="s">
        <v>47</v>
      </c>
      <c r="BN14" s="5">
        <v>0.44994330708638919</v>
      </c>
      <c r="BO14" s="5">
        <v>0.51110125199995504</v>
      </c>
      <c r="BP14" s="5">
        <v>0.41991252733426221</v>
      </c>
      <c r="BQ14" s="5">
        <v>0.59384599116647496</v>
      </c>
      <c r="BR14" s="7"/>
      <c r="BU14" s="5">
        <v>8</v>
      </c>
      <c r="BV14" s="5">
        <v>5.2</v>
      </c>
      <c r="BW14" s="5">
        <v>4.4000000000000004</v>
      </c>
      <c r="BX14" s="5">
        <v>5.2</v>
      </c>
      <c r="BZ14" s="5" t="s">
        <v>14</v>
      </c>
      <c r="CA14" s="5">
        <f t="shared" ref="CA14:CD14" si="1">AVERAGE(CA5:CA12)</f>
        <v>5.3999999999999995</v>
      </c>
      <c r="CB14" s="5">
        <f t="shared" si="1"/>
        <v>3</v>
      </c>
      <c r="CC14" s="5">
        <f t="shared" si="1"/>
        <v>1.9</v>
      </c>
      <c r="CD14" s="5">
        <f t="shared" si="1"/>
        <v>2.4</v>
      </c>
      <c r="CF14" s="5" t="s">
        <v>14</v>
      </c>
      <c r="CG14" s="5">
        <f t="shared" ref="CG14:CJ14" si="2">AVERAGE(CG5:CG12)</f>
        <v>6.0499999999999989</v>
      </c>
      <c r="CH14" s="5">
        <f t="shared" si="2"/>
        <v>3.1999999999999997</v>
      </c>
      <c r="CI14" s="5">
        <f t="shared" si="2"/>
        <v>2.35</v>
      </c>
      <c r="CJ14" s="5">
        <f t="shared" si="2"/>
        <v>2.7999999999999994</v>
      </c>
      <c r="CK14" s="7"/>
      <c r="CN14" s="5">
        <v>6.8</v>
      </c>
      <c r="CO14" s="5">
        <v>4.4000000000000004</v>
      </c>
      <c r="CP14" s="5">
        <v>3.2</v>
      </c>
      <c r="CQ14" s="5">
        <v>3.6</v>
      </c>
      <c r="CT14" s="5">
        <v>5.6</v>
      </c>
      <c r="CU14" s="5">
        <v>2.4</v>
      </c>
      <c r="CV14" s="5">
        <v>2</v>
      </c>
      <c r="CW14" s="5">
        <v>2.4</v>
      </c>
      <c r="CZ14" s="5">
        <v>5.6</v>
      </c>
      <c r="DA14" s="5">
        <v>2.8</v>
      </c>
      <c r="DB14" s="5">
        <v>2.4</v>
      </c>
      <c r="DC14" s="5">
        <v>2.8</v>
      </c>
    </row>
    <row r="15" spans="1:107" ht="14.25" customHeight="1" x14ac:dyDescent="0.25">
      <c r="A15" s="4"/>
      <c r="B15" s="4" t="s">
        <v>15</v>
      </c>
      <c r="C15" s="4">
        <v>10.384215991692628</v>
      </c>
      <c r="D15" s="4">
        <v>6.2305295950155761</v>
      </c>
      <c r="I15" s="4" t="s">
        <v>33</v>
      </c>
      <c r="J15" s="4" t="s">
        <v>34</v>
      </c>
      <c r="K15" s="4" t="s">
        <v>35</v>
      </c>
      <c r="L15" s="4" t="s">
        <v>36</v>
      </c>
      <c r="O15" s="5" t="s">
        <v>47</v>
      </c>
      <c r="P15" s="5">
        <f t="shared" ref="P15:S15" si="3">STDEV(P5:P14)</f>
        <v>0.80767799895750536</v>
      </c>
      <c r="Q15" s="5">
        <f t="shared" si="3"/>
        <v>0.48412291827592713</v>
      </c>
      <c r="R15" s="5">
        <f t="shared" si="3"/>
        <v>0.6343057228182637</v>
      </c>
      <c r="S15" s="5">
        <f t="shared" si="3"/>
        <v>0.39686269665968854</v>
      </c>
      <c r="U15" s="5">
        <v>11</v>
      </c>
      <c r="V15" s="5">
        <v>11.5</v>
      </c>
      <c r="X15" s="5">
        <v>4.8</v>
      </c>
      <c r="AA15" s="5">
        <v>11</v>
      </c>
      <c r="AB15" s="5">
        <v>9</v>
      </c>
      <c r="AC15" s="5">
        <v>6</v>
      </c>
      <c r="AD15" s="5">
        <v>5.6</v>
      </c>
      <c r="AE15" s="5">
        <v>5.2</v>
      </c>
      <c r="AF15" s="7"/>
      <c r="AH15" s="5">
        <v>11</v>
      </c>
      <c r="AI15" s="5">
        <v>12.5</v>
      </c>
      <c r="AJ15" s="5">
        <v>10.5</v>
      </c>
      <c r="AK15" s="5">
        <v>6.8</v>
      </c>
      <c r="AL15" s="5">
        <v>6.8</v>
      </c>
      <c r="AT15" s="5">
        <v>11</v>
      </c>
      <c r="AU15" s="5">
        <v>8.4</v>
      </c>
      <c r="AV15" s="5">
        <v>7.6</v>
      </c>
      <c r="AW15" s="5">
        <v>4.4000000000000004</v>
      </c>
      <c r="AX15" s="5">
        <v>4</v>
      </c>
      <c r="AY15" s="7"/>
      <c r="BA15" s="5">
        <v>11</v>
      </c>
      <c r="BB15" s="5">
        <v>12</v>
      </c>
      <c r="BC15" s="5">
        <v>7</v>
      </c>
      <c r="BD15" s="5">
        <v>6</v>
      </c>
      <c r="BE15" s="5">
        <v>6</v>
      </c>
      <c r="BG15" s="5">
        <v>11</v>
      </c>
      <c r="BH15" s="5">
        <v>6.8</v>
      </c>
      <c r="BI15" s="5">
        <v>2.8</v>
      </c>
      <c r="BJ15" s="5">
        <v>2</v>
      </c>
      <c r="BK15" s="5">
        <v>2.4</v>
      </c>
      <c r="BR15" s="7"/>
      <c r="BU15" s="5">
        <v>8.4</v>
      </c>
      <c r="BV15" s="5">
        <v>5.2</v>
      </c>
      <c r="BW15" s="5">
        <v>4.8</v>
      </c>
      <c r="BX15" s="5">
        <v>5.2</v>
      </c>
      <c r="BZ15" s="5" t="s">
        <v>47</v>
      </c>
      <c r="CA15" s="5">
        <f t="shared" ref="CA15:CD15" si="4">STDEV(CA5:CA14)</f>
        <v>0.63245553203368032</v>
      </c>
      <c r="CB15" s="5">
        <f t="shared" si="4"/>
        <v>0.20000000000000018</v>
      </c>
      <c r="CC15" s="5">
        <f t="shared" si="4"/>
        <v>0.26457513110646297</v>
      </c>
      <c r="CD15" s="5">
        <f t="shared" si="4"/>
        <v>0.40000000000000019</v>
      </c>
      <c r="CF15" s="5" t="s">
        <v>47</v>
      </c>
      <c r="CG15" s="5">
        <f t="shared" ref="CG15:CJ15" si="5">STDEV(CG5:CG14)</f>
        <v>0.73314391493076481</v>
      </c>
      <c r="CH15" s="5">
        <f t="shared" si="5"/>
        <v>0.52915026221292083</v>
      </c>
      <c r="CI15" s="5">
        <f t="shared" si="5"/>
        <v>0.13228756555322949</v>
      </c>
      <c r="CJ15" s="5">
        <f t="shared" si="5"/>
        <v>0.3464101615137769</v>
      </c>
      <c r="CK15" s="7"/>
      <c r="CN15" s="5">
        <v>7.4</v>
      </c>
      <c r="CO15" s="5">
        <v>3.6</v>
      </c>
      <c r="CP15" s="5">
        <v>3.2</v>
      </c>
      <c r="CQ15" s="5">
        <v>4</v>
      </c>
      <c r="CT15" s="5">
        <v>6.4</v>
      </c>
      <c r="CU15" s="5">
        <v>2.4</v>
      </c>
      <c r="CV15" s="5">
        <v>2</v>
      </c>
      <c r="CW15" s="5">
        <v>2</v>
      </c>
      <c r="CZ15" s="5">
        <v>5.2</v>
      </c>
      <c r="DA15" s="5">
        <v>3.2</v>
      </c>
      <c r="DB15" s="5">
        <v>2.8</v>
      </c>
      <c r="DC15" s="5">
        <v>3.2</v>
      </c>
    </row>
    <row r="16" spans="1:107" ht="14.25" customHeight="1" x14ac:dyDescent="0.25">
      <c r="A16" s="4"/>
      <c r="B16" s="4" t="s">
        <v>38</v>
      </c>
      <c r="C16" s="9">
        <v>41</v>
      </c>
      <c r="D16" s="9">
        <v>23</v>
      </c>
      <c r="G16" s="3" t="s">
        <v>48</v>
      </c>
      <c r="H16" s="5" t="s">
        <v>14</v>
      </c>
      <c r="I16" s="5">
        <v>6.4599774520856812</v>
      </c>
      <c r="J16" s="5">
        <v>3.0665163472378807</v>
      </c>
      <c r="K16" s="5">
        <v>4.0586245772266061</v>
      </c>
      <c r="L16" s="5">
        <v>4.3742953776775648</v>
      </c>
      <c r="U16" s="5">
        <v>12</v>
      </c>
      <c r="V16" s="5">
        <v>11</v>
      </c>
      <c r="X16" s="5">
        <v>5.6</v>
      </c>
      <c r="AA16" s="5">
        <v>12</v>
      </c>
      <c r="AB16" s="5">
        <v>10</v>
      </c>
      <c r="AC16" s="5">
        <v>6.4</v>
      </c>
      <c r="AD16" s="5">
        <v>5.6</v>
      </c>
      <c r="AE16" s="5">
        <v>5.2</v>
      </c>
      <c r="AF16" s="7"/>
      <c r="AH16" s="5">
        <v>12</v>
      </c>
      <c r="AI16" s="5">
        <v>12</v>
      </c>
      <c r="AJ16" s="5">
        <v>10</v>
      </c>
      <c r="AK16" s="5">
        <v>6.4</v>
      </c>
      <c r="AL16" s="5">
        <v>6</v>
      </c>
      <c r="AN16" s="5" t="s">
        <v>14</v>
      </c>
      <c r="AO16" s="5">
        <f t="shared" ref="AO16:AR16" si="6">AVERAGE(AO5:AO14)</f>
        <v>8.64</v>
      </c>
      <c r="AP16" s="5">
        <f t="shared" si="6"/>
        <v>6.12</v>
      </c>
      <c r="AQ16" s="5">
        <f t="shared" si="6"/>
        <v>4.5999999999999996</v>
      </c>
      <c r="AR16" s="5">
        <f t="shared" si="6"/>
        <v>4.5199999999999996</v>
      </c>
      <c r="AT16" s="5">
        <v>12</v>
      </c>
      <c r="AU16" s="5">
        <v>8.4</v>
      </c>
      <c r="AV16" s="5">
        <v>6</v>
      </c>
      <c r="AW16" s="5">
        <v>3.2</v>
      </c>
      <c r="AX16" s="5">
        <v>4</v>
      </c>
      <c r="AY16" s="7"/>
      <c r="BA16" s="5">
        <v>12</v>
      </c>
      <c r="BB16" s="5">
        <v>10</v>
      </c>
      <c r="BC16" s="5">
        <v>6.8</v>
      </c>
      <c r="BD16" s="5">
        <v>6.4</v>
      </c>
      <c r="BE16" s="5">
        <v>5.6</v>
      </c>
      <c r="BR16" s="7"/>
      <c r="BU16" s="5">
        <v>7.2</v>
      </c>
      <c r="BV16" s="5">
        <v>4.4000000000000004</v>
      </c>
      <c r="BW16" s="5">
        <v>2.8</v>
      </c>
      <c r="BX16" s="5">
        <v>4</v>
      </c>
      <c r="CK16" s="7"/>
      <c r="CO16" s="5">
        <v>3.6</v>
      </c>
      <c r="CP16" s="5">
        <v>4</v>
      </c>
      <c r="CQ16" s="5">
        <v>4</v>
      </c>
      <c r="CT16" s="5">
        <v>4.4000000000000004</v>
      </c>
      <c r="CU16" s="5">
        <v>2.4</v>
      </c>
      <c r="CV16" s="5">
        <v>2</v>
      </c>
      <c r="CW16" s="5">
        <v>2</v>
      </c>
      <c r="CZ16" s="5">
        <v>4.4000000000000004</v>
      </c>
      <c r="DB16" s="5">
        <v>2</v>
      </c>
      <c r="DC16" s="5">
        <v>2</v>
      </c>
    </row>
    <row r="17" spans="1:107" ht="14.25" customHeight="1" x14ac:dyDescent="0.25">
      <c r="A17" s="4"/>
      <c r="B17" s="4"/>
      <c r="C17" s="4"/>
      <c r="D17" s="4"/>
      <c r="G17" s="5" t="s">
        <v>43</v>
      </c>
      <c r="H17" s="5" t="s">
        <v>15</v>
      </c>
      <c r="I17" s="5">
        <v>0.54114994363021418</v>
      </c>
      <c r="J17" s="5">
        <v>0.75535512965050733</v>
      </c>
      <c r="K17" s="5">
        <v>0.69898534385569333</v>
      </c>
      <c r="L17" s="5">
        <v>0.78917700112739575</v>
      </c>
      <c r="U17" s="5">
        <v>13</v>
      </c>
      <c r="V17" s="5">
        <v>10</v>
      </c>
      <c r="X17" s="5">
        <v>4</v>
      </c>
      <c r="AA17" s="5">
        <v>13</v>
      </c>
      <c r="AB17" s="5">
        <v>11</v>
      </c>
      <c r="AC17" s="5">
        <v>6.8</v>
      </c>
      <c r="AD17" s="5">
        <v>6</v>
      </c>
      <c r="AE17" s="5">
        <v>4.4000000000000004</v>
      </c>
      <c r="AF17" s="7"/>
      <c r="AN17" s="5" t="s">
        <v>47</v>
      </c>
      <c r="AO17" s="5">
        <f t="shared" ref="AO17:AR17" si="7">STDEV(AO5:AO16)</f>
        <v>0.93187982057773178</v>
      </c>
      <c r="AP17" s="5">
        <f t="shared" si="7"/>
        <v>0.85883642214335087</v>
      </c>
      <c r="AQ17" s="5">
        <f t="shared" si="7"/>
        <v>0.44721359549995793</v>
      </c>
      <c r="AR17" s="5">
        <f t="shared" si="7"/>
        <v>0.50754310161798577</v>
      </c>
      <c r="AT17" s="5">
        <v>13</v>
      </c>
      <c r="AU17" s="5">
        <v>9</v>
      </c>
      <c r="AV17" s="5">
        <v>6.4</v>
      </c>
      <c r="AW17" s="5">
        <v>4.4000000000000004</v>
      </c>
      <c r="AX17" s="5">
        <v>4.4000000000000004</v>
      </c>
      <c r="AY17" s="7"/>
      <c r="BG17" s="5" t="s">
        <v>14</v>
      </c>
      <c r="BH17" s="5">
        <f t="shared" ref="BH17:BK17" si="8">AVERAGE(BH5:BH15)</f>
        <v>6.9090909090909092</v>
      </c>
      <c r="BI17" s="5">
        <f t="shared" si="8"/>
        <v>3.8181818181818175</v>
      </c>
      <c r="BJ17" s="5">
        <f t="shared" si="8"/>
        <v>3.2</v>
      </c>
      <c r="BK17" s="5">
        <f t="shared" si="8"/>
        <v>3.1999999999999997</v>
      </c>
      <c r="BR17" s="7"/>
      <c r="BU17" s="5">
        <v>8</v>
      </c>
      <c r="BV17" s="5">
        <v>4.8</v>
      </c>
      <c r="BX17" s="5">
        <v>4.4000000000000004</v>
      </c>
      <c r="CK17" s="7"/>
      <c r="CT17" s="5">
        <v>5.6</v>
      </c>
      <c r="CU17" s="5">
        <v>2.8</v>
      </c>
      <c r="CV17" s="5">
        <v>2.4</v>
      </c>
      <c r="CW17" s="5">
        <v>2.8</v>
      </c>
      <c r="CZ17" s="5">
        <v>4.4000000000000004</v>
      </c>
      <c r="DB17" s="5">
        <v>2.8</v>
      </c>
      <c r="DC17" s="5">
        <v>3.2</v>
      </c>
    </row>
    <row r="18" spans="1:107" ht="14.25" customHeight="1" x14ac:dyDescent="0.25">
      <c r="A18" s="4"/>
      <c r="B18" s="4"/>
      <c r="C18" s="4" t="s">
        <v>33</v>
      </c>
      <c r="D18" s="4" t="s">
        <v>34</v>
      </c>
      <c r="U18" s="5">
        <v>14</v>
      </c>
      <c r="V18" s="5">
        <v>7.6</v>
      </c>
      <c r="AF18" s="7"/>
      <c r="AH18" s="5" t="s">
        <v>14</v>
      </c>
      <c r="AI18" s="5">
        <f t="shared" ref="AI18:AL18" si="9">AVERAGE(AI5:AI16)</f>
        <v>12.625</v>
      </c>
      <c r="AJ18" s="5">
        <f t="shared" si="9"/>
        <v>9.875</v>
      </c>
      <c r="AK18" s="5">
        <f t="shared" si="9"/>
        <v>6.5</v>
      </c>
      <c r="AL18" s="5">
        <f t="shared" si="9"/>
        <v>6.6333333333333337</v>
      </c>
      <c r="AT18" s="5">
        <v>14</v>
      </c>
      <c r="AU18" s="5">
        <v>8.4</v>
      </c>
      <c r="AV18" s="5">
        <v>6.4</v>
      </c>
      <c r="AW18" s="5">
        <v>4</v>
      </c>
      <c r="AX18" s="5">
        <v>4</v>
      </c>
      <c r="AY18" s="7"/>
      <c r="BA18" s="5" t="s">
        <v>14</v>
      </c>
      <c r="BB18" s="5">
        <f t="shared" ref="BB18:BE18" si="10">AVERAGE(BB5:BB16)</f>
        <v>10.4</v>
      </c>
      <c r="BC18" s="5">
        <f t="shared" si="10"/>
        <v>7.8166666666666664</v>
      </c>
      <c r="BD18" s="5">
        <f t="shared" si="10"/>
        <v>6.2333333333333343</v>
      </c>
      <c r="BE18" s="5">
        <f t="shared" si="10"/>
        <v>5.8545454545454554</v>
      </c>
      <c r="BG18" s="5" t="s">
        <v>47</v>
      </c>
      <c r="BH18" s="5">
        <f t="shared" ref="BH18:BK18" si="11">STDEV(BH5:BH17)</f>
        <v>1.1827967976211335</v>
      </c>
      <c r="BI18" s="5">
        <f t="shared" si="11"/>
        <v>1.0285189544531621</v>
      </c>
      <c r="BJ18" s="5">
        <f t="shared" si="11"/>
        <v>0.72362722698663129</v>
      </c>
      <c r="BK18" s="5">
        <f t="shared" si="11"/>
        <v>0.80000000000000115</v>
      </c>
      <c r="BR18" s="7"/>
      <c r="BU18" s="5">
        <v>8</v>
      </c>
      <c r="BV18" s="5">
        <v>4.8</v>
      </c>
      <c r="BW18" s="5">
        <v>3.2</v>
      </c>
      <c r="BX18" s="5">
        <v>4.8</v>
      </c>
      <c r="CK18" s="7"/>
      <c r="CT18" s="5">
        <v>4.4000000000000004</v>
      </c>
      <c r="CU18" s="5">
        <v>2</v>
      </c>
      <c r="CV18" s="5">
        <v>2</v>
      </c>
      <c r="CW18" s="5">
        <v>2</v>
      </c>
      <c r="CZ18" s="5">
        <v>6.8</v>
      </c>
      <c r="DB18" s="5">
        <v>3.2</v>
      </c>
      <c r="DC18" s="5">
        <v>3.2</v>
      </c>
    </row>
    <row r="19" spans="1:107" ht="14.25" customHeight="1" x14ac:dyDescent="0.25">
      <c r="A19" s="8" t="s">
        <v>48</v>
      </c>
      <c r="B19" s="4" t="s">
        <v>14</v>
      </c>
      <c r="C19" s="4">
        <v>47.040498442367607</v>
      </c>
      <c r="D19" s="4">
        <v>26.272066458982348</v>
      </c>
      <c r="I19" s="4" t="s">
        <v>33</v>
      </c>
      <c r="J19" s="4" t="s">
        <v>34</v>
      </c>
      <c r="K19" s="4" t="s">
        <v>35</v>
      </c>
      <c r="L19" s="4" t="s">
        <v>36</v>
      </c>
      <c r="AA19" s="5" t="s">
        <v>14</v>
      </c>
      <c r="AB19" s="5">
        <f t="shared" ref="AB19:AE19" si="12">AVERAGE(AB5:AB17)</f>
        <v>10.615384615384615</v>
      </c>
      <c r="AC19" s="5">
        <f t="shared" si="12"/>
        <v>7.3076923076923075</v>
      </c>
      <c r="AD19" s="5">
        <f t="shared" si="12"/>
        <v>6.3999999999999995</v>
      </c>
      <c r="AE19" s="5">
        <f t="shared" si="12"/>
        <v>4.861538461538462</v>
      </c>
      <c r="AF19" s="7"/>
      <c r="AH19" s="5" t="s">
        <v>47</v>
      </c>
      <c r="AI19" s="5">
        <f t="shared" ref="AI19:AL19" si="13">STDEV(AI5:AI18)</f>
        <v>0.41457809879442498</v>
      </c>
      <c r="AJ19" s="5">
        <f t="shared" si="13"/>
        <v>0.29755951785595208</v>
      </c>
      <c r="AK19" s="5">
        <f t="shared" si="13"/>
        <v>0.33166247903553997</v>
      </c>
      <c r="AL19" s="5">
        <f t="shared" si="13"/>
        <v>0.41499665326629104</v>
      </c>
      <c r="AT19" s="5">
        <v>15</v>
      </c>
      <c r="AU19" s="5">
        <v>9</v>
      </c>
      <c r="AV19" s="5">
        <v>6.4</v>
      </c>
      <c r="AW19" s="5">
        <v>4.4000000000000004</v>
      </c>
      <c r="AX19" s="5">
        <v>4.4000000000000004</v>
      </c>
      <c r="AY19" s="7"/>
      <c r="BA19" s="5" t="s">
        <v>47</v>
      </c>
      <c r="BB19" s="5">
        <f t="shared" ref="BB19:BE19" si="14">STDEV(BB5:BB18)</f>
        <v>0.54772255750516619</v>
      </c>
      <c r="BC19" s="5">
        <f t="shared" si="14"/>
        <v>0.89984566577954594</v>
      </c>
      <c r="BD19" s="5">
        <f t="shared" si="14"/>
        <v>0.87114228969145802</v>
      </c>
      <c r="BE19" s="5">
        <f t="shared" si="14"/>
        <v>1.1476170064043232</v>
      </c>
      <c r="BR19" s="7"/>
      <c r="BU19" s="5">
        <v>8</v>
      </c>
      <c r="BV19" s="5">
        <v>4.8</v>
      </c>
      <c r="BW19" s="5">
        <v>3.6</v>
      </c>
      <c r="BX19" s="5">
        <v>4.8</v>
      </c>
      <c r="CK19" s="7"/>
      <c r="CT19" s="5">
        <v>5.2</v>
      </c>
      <c r="CV19" s="5">
        <v>2.4</v>
      </c>
      <c r="CW19" s="5">
        <v>2</v>
      </c>
    </row>
    <row r="20" spans="1:107" ht="14.25" customHeight="1" x14ac:dyDescent="0.25">
      <c r="A20" s="4"/>
      <c r="B20" s="4" t="s">
        <v>15</v>
      </c>
      <c r="C20" s="4">
        <v>5.9190031152647977</v>
      </c>
      <c r="D20" s="4">
        <v>17.34164070612669</v>
      </c>
      <c r="G20" s="3" t="s">
        <v>49</v>
      </c>
      <c r="H20" s="5" t="s">
        <v>14</v>
      </c>
      <c r="I20" s="5">
        <v>6.6290868094701239</v>
      </c>
      <c r="J20" s="5">
        <v>4.3066516347237878</v>
      </c>
      <c r="K20" s="5">
        <v>5.2649379932356259</v>
      </c>
      <c r="L20" s="5">
        <v>3.235625704622322</v>
      </c>
      <c r="U20" s="5" t="s">
        <v>14</v>
      </c>
      <c r="V20" s="5">
        <f>AVERAGE(V5:V18)</f>
        <v>9.3142857142857149</v>
      </c>
      <c r="W20" s="5">
        <f>AVERAGE(W5:W15)</f>
        <v>5.9555555555555557</v>
      </c>
      <c r="X20" s="5">
        <f>AVERAGE(X5:X17)</f>
        <v>4.6461538461538456</v>
      </c>
      <c r="Y20" s="5">
        <f>AVERAGE(Y5:Y19)</f>
        <v>4.4000000000000004</v>
      </c>
      <c r="AA20" s="5" t="s">
        <v>47</v>
      </c>
      <c r="AB20" s="5">
        <f t="shared" ref="AB20:AE20" si="15">STDEV(AB5:AB19)</f>
        <v>1.0029542161850229</v>
      </c>
      <c r="AC20" s="5">
        <f t="shared" si="15"/>
        <v>0.90337958497866722</v>
      </c>
      <c r="AD20" s="5">
        <f t="shared" si="15"/>
        <v>0.83019923466044554</v>
      </c>
      <c r="AE20" s="5">
        <f t="shared" si="15"/>
        <v>0.56232821176913594</v>
      </c>
      <c r="AF20" s="7"/>
      <c r="AT20" s="5">
        <v>16</v>
      </c>
      <c r="AU20" s="5">
        <v>8.5</v>
      </c>
      <c r="AV20" s="5">
        <v>6.4</v>
      </c>
      <c r="AW20" s="5">
        <v>3.6</v>
      </c>
      <c r="AX20" s="5">
        <v>3.6</v>
      </c>
      <c r="AY20" s="7"/>
      <c r="BR20" s="7"/>
      <c r="BU20" s="5">
        <v>8.5</v>
      </c>
      <c r="BV20" s="5">
        <v>4.8</v>
      </c>
      <c r="BW20" s="5">
        <v>3.6</v>
      </c>
      <c r="BX20" s="5">
        <v>4.8</v>
      </c>
      <c r="CK20" s="7"/>
      <c r="CM20" s="5" t="s">
        <v>14</v>
      </c>
      <c r="CN20" s="5">
        <f>AVERAGE(CN5:CN15)</f>
        <v>6.9</v>
      </c>
      <c r="CO20" s="5">
        <f t="shared" ref="CO20:CQ20" si="16">AVERAGE(CO5:CO16)</f>
        <v>4.0999999999999996</v>
      </c>
      <c r="CP20" s="5">
        <f t="shared" si="16"/>
        <v>3.0333333333333337</v>
      </c>
      <c r="CQ20" s="5">
        <f t="shared" si="16"/>
        <v>3.9000000000000004</v>
      </c>
      <c r="CT20" s="5">
        <v>4.4000000000000004</v>
      </c>
      <c r="CV20" s="5">
        <v>2</v>
      </c>
      <c r="CW20" s="5">
        <v>2</v>
      </c>
      <c r="CY20" s="5" t="s">
        <v>14</v>
      </c>
      <c r="CZ20" s="5">
        <f>AVERAGE(CZ5:CZ18)</f>
        <v>5.4571428571428573</v>
      </c>
      <c r="DA20" s="5">
        <f>AVERAGE(DA5:DA15)</f>
        <v>3.2</v>
      </c>
      <c r="DB20" s="5">
        <f t="shared" ref="DB20:DC20" si="17">AVERAGE(DB5:DB18)</f>
        <v>2.5428571428571431</v>
      </c>
      <c r="DC20" s="5">
        <f t="shared" si="17"/>
        <v>2.8571428571428577</v>
      </c>
    </row>
    <row r="21" spans="1:107" ht="14.25" customHeight="1" x14ac:dyDescent="0.25">
      <c r="A21" s="4"/>
      <c r="B21" s="4" t="s">
        <v>38</v>
      </c>
      <c r="C21" s="9">
        <v>35</v>
      </c>
      <c r="D21" s="9">
        <v>32</v>
      </c>
      <c r="G21" s="5" t="s">
        <v>46</v>
      </c>
      <c r="H21" s="5" t="s">
        <v>15</v>
      </c>
      <c r="I21" s="5">
        <v>0.87936865839909806</v>
      </c>
      <c r="J21" s="5">
        <v>0.84554678692220964</v>
      </c>
      <c r="K21" s="5">
        <v>0.54114994363021418</v>
      </c>
      <c r="L21" s="5">
        <v>0.64261555806087944</v>
      </c>
      <c r="U21" s="5" t="s">
        <v>47</v>
      </c>
      <c r="V21" s="5">
        <f t="shared" ref="V21:Y21" si="18">STDEV(V5:V20)</f>
        <v>1.1740389035031018</v>
      </c>
      <c r="W21" s="5">
        <f t="shared" si="18"/>
        <v>0.60939152003564845</v>
      </c>
      <c r="X21" s="5">
        <f t="shared" si="18"/>
        <v>0.76118873088326133</v>
      </c>
      <c r="Y21" s="5">
        <f t="shared" si="18"/>
        <v>0.52915026221291583</v>
      </c>
      <c r="AF21" s="7"/>
      <c r="AY21" s="7"/>
      <c r="BR21" s="7"/>
      <c r="BU21" s="5">
        <v>8</v>
      </c>
      <c r="BV21" s="5">
        <v>4.8</v>
      </c>
      <c r="BW21" s="5">
        <v>3.2</v>
      </c>
      <c r="BX21" s="5">
        <v>4.4000000000000004</v>
      </c>
      <c r="CK21" s="7"/>
      <c r="CM21" s="5" t="s">
        <v>47</v>
      </c>
      <c r="CN21" s="5">
        <f t="shared" ref="CN21:CQ21" si="19">STDEV(CN5:CN20)</f>
        <v>0.37148351242013411</v>
      </c>
      <c r="CO21" s="5">
        <f t="shared" si="19"/>
        <v>0.40414518843273811</v>
      </c>
      <c r="CP21" s="5">
        <f t="shared" si="19"/>
        <v>0.38151743807531713</v>
      </c>
      <c r="CQ21" s="5">
        <f t="shared" si="19"/>
        <v>0.36968455021364721</v>
      </c>
      <c r="CY21" s="5" t="s">
        <v>47</v>
      </c>
      <c r="CZ21" s="5">
        <f t="shared" ref="CZ21:DC21" si="20">STDEV(CZ5:CZ20)</f>
        <v>0.73456915041042437</v>
      </c>
      <c r="DA21" s="5">
        <f t="shared" si="20"/>
        <v>0.38138503569823795</v>
      </c>
      <c r="DB21" s="5">
        <f t="shared" si="20"/>
        <v>0.49239108398897391</v>
      </c>
      <c r="DC21" s="5">
        <f t="shared" si="20"/>
        <v>0.5421047417431516</v>
      </c>
    </row>
    <row r="22" spans="1:107" ht="14.25" customHeight="1" x14ac:dyDescent="0.25">
      <c r="A22" s="4"/>
      <c r="B22" s="4"/>
      <c r="C22" s="4"/>
      <c r="D22" s="4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F22" s="7"/>
      <c r="AT22" s="5" t="s">
        <v>14</v>
      </c>
      <c r="AU22" s="5">
        <f t="shared" ref="AU22:AX22" si="21">AVERAGE(AU5:AU20)</f>
        <v>8.9375000000000018</v>
      </c>
      <c r="AV22" s="5">
        <f t="shared" si="21"/>
        <v>6.5000000000000009</v>
      </c>
      <c r="AW22" s="5">
        <f t="shared" si="21"/>
        <v>4.1749999999999998</v>
      </c>
      <c r="AX22" s="5">
        <f t="shared" si="21"/>
        <v>4.1999999999999993</v>
      </c>
      <c r="AY22" s="7"/>
      <c r="BR22" s="7"/>
      <c r="BU22" s="5">
        <v>8.4</v>
      </c>
      <c r="BV22" s="5">
        <v>4.8</v>
      </c>
      <c r="BW22" s="5">
        <v>3.2</v>
      </c>
      <c r="BX22" s="5">
        <v>4.4000000000000004</v>
      </c>
      <c r="CK22" s="7"/>
      <c r="CS22" s="5" t="s">
        <v>14</v>
      </c>
      <c r="CT22" s="5">
        <f>AVERAGE(CT5:CT20)</f>
        <v>5.15</v>
      </c>
      <c r="CU22" s="5">
        <f>AVERAGE(CU5:CU18)</f>
        <v>2.9142857142857141</v>
      </c>
      <c r="CV22" s="5">
        <f t="shared" ref="CV22:CW22" si="22">AVERAGE(CV5:CV20)</f>
        <v>2.1999999999999997</v>
      </c>
      <c r="CW22" s="5">
        <f t="shared" si="22"/>
        <v>2.2000000000000002</v>
      </c>
    </row>
    <row r="23" spans="1:107" ht="14.25" customHeight="1" x14ac:dyDescent="0.25">
      <c r="A23" s="4"/>
      <c r="B23" s="4"/>
      <c r="C23" s="4" t="s">
        <v>33</v>
      </c>
      <c r="D23" s="4" t="s">
        <v>34</v>
      </c>
      <c r="I23" s="4" t="s">
        <v>33</v>
      </c>
      <c r="J23" s="4" t="s">
        <v>34</v>
      </c>
      <c r="K23" s="4" t="s">
        <v>35</v>
      </c>
      <c r="L23" s="4" t="s">
        <v>36</v>
      </c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F23" s="7"/>
      <c r="AT23" s="5" t="s">
        <v>47</v>
      </c>
      <c r="AU23" s="5">
        <f t="shared" ref="AU23:AX23" si="23">STDEV(AU5:AU22)</f>
        <v>0.8380595145930867</v>
      </c>
      <c r="AV23" s="5">
        <f t="shared" si="23"/>
        <v>0.53851648071345026</v>
      </c>
      <c r="AW23" s="5">
        <f t="shared" si="23"/>
        <v>0.46837484987988687</v>
      </c>
      <c r="AX23" s="5">
        <f t="shared" si="23"/>
        <v>0.50990195135928007</v>
      </c>
      <c r="AY23" s="7"/>
      <c r="BR23" s="7"/>
      <c r="BU23" s="5">
        <v>8</v>
      </c>
      <c r="BV23" s="5">
        <v>5.2</v>
      </c>
      <c r="BW23" s="5">
        <v>3.2</v>
      </c>
      <c r="BX23" s="5">
        <v>4.4000000000000004</v>
      </c>
      <c r="CK23" s="7"/>
      <c r="CS23" s="5" t="s">
        <v>47</v>
      </c>
      <c r="CT23" s="5">
        <f t="shared" ref="CT23:CW23" si="24">STDEV(CT5:CT22)</f>
        <v>0.89302855497458333</v>
      </c>
      <c r="CU23" s="5">
        <f t="shared" si="24"/>
        <v>0.73178562713518569</v>
      </c>
      <c r="CV23" s="5">
        <f t="shared" si="24"/>
        <v>0.28284271247461912</v>
      </c>
      <c r="CW23" s="5">
        <f t="shared" si="24"/>
        <v>0.34641016151377307</v>
      </c>
    </row>
    <row r="24" spans="1:107" ht="14.25" customHeight="1" x14ac:dyDescent="0.25">
      <c r="A24" s="8" t="s">
        <v>49</v>
      </c>
      <c r="B24" s="4" t="s">
        <v>14</v>
      </c>
      <c r="C24" s="4">
        <v>59.190031152647975</v>
      </c>
      <c r="D24" s="4">
        <v>33.956386292834893</v>
      </c>
      <c r="G24" s="3" t="s">
        <v>50</v>
      </c>
      <c r="H24" s="5" t="s">
        <v>14</v>
      </c>
      <c r="I24" s="5">
        <v>7.3844419391206317</v>
      </c>
      <c r="J24" s="5">
        <v>5.4678692220969562</v>
      </c>
      <c r="K24" s="5">
        <v>6.6854565952649381</v>
      </c>
      <c r="L24" s="5">
        <v>3.5738444193912065</v>
      </c>
      <c r="AF24" s="7"/>
      <c r="AY24" s="7"/>
      <c r="BR24" s="7"/>
      <c r="BU24" s="5">
        <v>8.5</v>
      </c>
      <c r="BV24" s="5">
        <v>5.2</v>
      </c>
      <c r="BW24" s="5">
        <v>4.4000000000000004</v>
      </c>
      <c r="BX24" s="5">
        <v>4</v>
      </c>
      <c r="CK24" s="7"/>
    </row>
    <row r="25" spans="1:107" ht="14.25" customHeight="1" x14ac:dyDescent="0.25">
      <c r="A25" s="4"/>
      <c r="B25" s="4" t="s">
        <v>15</v>
      </c>
      <c r="C25" s="4">
        <v>8.3073727933541015</v>
      </c>
      <c r="D25" s="4">
        <v>5.5036344755970923</v>
      </c>
      <c r="G25" s="5" t="s">
        <v>51</v>
      </c>
      <c r="H25" s="5" t="s">
        <v>15</v>
      </c>
      <c r="I25" s="5">
        <v>0.73280721533258175</v>
      </c>
      <c r="J25" s="5">
        <v>0.42841037204058624</v>
      </c>
      <c r="K25" s="5">
        <v>0.62006764374295376</v>
      </c>
      <c r="L25" s="5">
        <v>0.30439684329199551</v>
      </c>
      <c r="AF25" s="7"/>
      <c r="AY25" s="7"/>
      <c r="BR25" s="7"/>
      <c r="BU25" s="5">
        <v>8</v>
      </c>
      <c r="BV25" s="5">
        <v>5.6</v>
      </c>
      <c r="BW25" s="5">
        <v>3.2</v>
      </c>
      <c r="BX25" s="5">
        <v>3.6</v>
      </c>
      <c r="CK25" s="7"/>
    </row>
    <row r="26" spans="1:107" ht="14.25" customHeight="1" x14ac:dyDescent="0.25">
      <c r="A26" s="4"/>
      <c r="B26" s="4" t="s">
        <v>38</v>
      </c>
      <c r="C26" s="9">
        <v>37</v>
      </c>
      <c r="D26" s="9">
        <v>30</v>
      </c>
      <c r="AF26" s="7"/>
      <c r="AY26" s="7"/>
      <c r="BR26" s="7"/>
      <c r="CK26" s="7"/>
    </row>
    <row r="27" spans="1:107" ht="14.25" customHeight="1" x14ac:dyDescent="0.25">
      <c r="A27" s="4"/>
      <c r="B27" s="4"/>
      <c r="C27" s="4"/>
      <c r="D27" s="4"/>
      <c r="I27" s="4" t="s">
        <v>33</v>
      </c>
      <c r="J27" s="4" t="s">
        <v>34</v>
      </c>
      <c r="K27" s="4" t="s">
        <v>35</v>
      </c>
      <c r="L27" s="4" t="s">
        <v>36</v>
      </c>
      <c r="AF27" s="7"/>
      <c r="AY27" s="7"/>
      <c r="BR27" s="7"/>
      <c r="BT27" s="5" t="s">
        <v>14</v>
      </c>
      <c r="BU27" s="5">
        <f t="shared" ref="BU27:BX27" si="25">AVERAGE(BU5:BU25)</f>
        <v>8.1285714285714299</v>
      </c>
      <c r="BV27" s="5">
        <f t="shared" si="25"/>
        <v>4.8571428571428568</v>
      </c>
      <c r="BW27" s="5">
        <f t="shared" si="25"/>
        <v>3.7400000000000007</v>
      </c>
      <c r="BX27" s="5">
        <f t="shared" si="25"/>
        <v>4.5714285714285721</v>
      </c>
      <c r="CK27" s="7"/>
    </row>
    <row r="28" spans="1:107" ht="14.25" customHeight="1" x14ac:dyDescent="0.25">
      <c r="A28" s="4"/>
      <c r="B28" s="4"/>
      <c r="C28" s="4" t="s">
        <v>33</v>
      </c>
      <c r="D28" s="4" t="s">
        <v>34</v>
      </c>
      <c r="G28" s="3" t="s">
        <v>52</v>
      </c>
      <c r="H28" s="5" t="s">
        <v>14</v>
      </c>
      <c r="I28" s="5">
        <v>6.5727170236753096</v>
      </c>
      <c r="J28" s="5">
        <v>4.6448703494926713</v>
      </c>
      <c r="K28" s="5">
        <v>3.5512965050732808</v>
      </c>
      <c r="L28" s="5">
        <v>3.1792559188275082</v>
      </c>
      <c r="AF28" s="7"/>
      <c r="AY28" s="7"/>
      <c r="BR28" s="7"/>
      <c r="BT28" s="5" t="s">
        <v>47</v>
      </c>
      <c r="BU28" s="5">
        <f t="shared" ref="BU28:BX28" si="26">STDEV(BU5:BU27)</f>
        <v>0.68183426078752696</v>
      </c>
      <c r="BV28" s="5">
        <f t="shared" si="26"/>
        <v>0.51322642229744453</v>
      </c>
      <c r="BW28" s="5">
        <f t="shared" si="26"/>
        <v>0.66060578259655012</v>
      </c>
      <c r="BX28" s="5">
        <f t="shared" si="26"/>
        <v>0.51745057932213745</v>
      </c>
      <c r="CK28" s="7"/>
    </row>
    <row r="29" spans="1:107" ht="14.25" customHeight="1" x14ac:dyDescent="0.25">
      <c r="A29" s="8" t="s">
        <v>50</v>
      </c>
      <c r="B29" s="4" t="s">
        <v>14</v>
      </c>
      <c r="C29" s="4">
        <v>22.014537902388369</v>
      </c>
      <c r="D29" s="4">
        <v>17.237798546209763</v>
      </c>
      <c r="G29" s="5" t="s">
        <v>53</v>
      </c>
      <c r="H29" s="5" t="s">
        <v>15</v>
      </c>
      <c r="I29" s="5">
        <v>0.98083427282976321</v>
      </c>
      <c r="J29" s="5">
        <v>0.90191657271702375</v>
      </c>
      <c r="K29" s="5">
        <v>0.71025930101465617</v>
      </c>
      <c r="L29" s="5">
        <v>0.71025930101465617</v>
      </c>
    </row>
    <row r="30" spans="1:107" ht="14.25" customHeight="1" x14ac:dyDescent="0.25">
      <c r="A30" s="4"/>
      <c r="B30" s="4" t="s">
        <v>15</v>
      </c>
      <c r="C30" s="4">
        <v>10.695742471443406</v>
      </c>
      <c r="D30" s="4">
        <v>6.2305295950155761</v>
      </c>
    </row>
    <row r="31" spans="1:107" ht="14.25" customHeight="1" x14ac:dyDescent="0.25">
      <c r="A31" s="4"/>
      <c r="B31" s="4" t="s">
        <v>38</v>
      </c>
      <c r="C31" s="9">
        <v>22</v>
      </c>
      <c r="D31" s="9">
        <v>19</v>
      </c>
    </row>
    <row r="32" spans="1:107" ht="14.25" customHeight="1" x14ac:dyDescent="0.2"/>
    <row r="33" spans="1:20" ht="14.25" customHeight="1" x14ac:dyDescent="0.2"/>
    <row r="34" spans="1:20" ht="14.25" customHeight="1" x14ac:dyDescent="0.2"/>
    <row r="35" spans="1:20" ht="14.25" customHeight="1" x14ac:dyDescent="0.25">
      <c r="A35" s="2" t="s">
        <v>54</v>
      </c>
      <c r="B35" s="2"/>
      <c r="C35" s="4"/>
    </row>
    <row r="36" spans="1:20" ht="14.25" customHeight="1" x14ac:dyDescent="0.25">
      <c r="A36" s="3" t="s">
        <v>55</v>
      </c>
      <c r="B36" s="3"/>
      <c r="C36" s="3"/>
    </row>
    <row r="37" spans="1:20" ht="14.25" customHeight="1" x14ac:dyDescent="0.2"/>
    <row r="38" spans="1:20" ht="14.25" customHeight="1" x14ac:dyDescent="0.25">
      <c r="B38" s="3" t="s">
        <v>56</v>
      </c>
      <c r="L38" s="3" t="s">
        <v>57</v>
      </c>
    </row>
    <row r="39" spans="1:20" ht="14.25" customHeight="1" x14ac:dyDescent="0.25">
      <c r="B39" s="4" t="s">
        <v>58</v>
      </c>
      <c r="C39" s="5" t="s">
        <v>44</v>
      </c>
      <c r="D39" s="6" t="s">
        <v>45</v>
      </c>
      <c r="F39" s="5" t="s">
        <v>59</v>
      </c>
      <c r="G39" s="5" t="s">
        <v>60</v>
      </c>
      <c r="H39" s="5" t="s">
        <v>61</v>
      </c>
      <c r="I39" s="5" t="s">
        <v>62</v>
      </c>
      <c r="L39" s="4" t="s">
        <v>58</v>
      </c>
      <c r="M39" s="5" t="s">
        <v>44</v>
      </c>
      <c r="N39" s="5" t="s">
        <v>45</v>
      </c>
      <c r="Q39" s="5" t="s">
        <v>59</v>
      </c>
      <c r="R39" s="5" t="s">
        <v>60</v>
      </c>
      <c r="S39" s="5" t="s">
        <v>61</v>
      </c>
      <c r="T39" s="5" t="s">
        <v>62</v>
      </c>
    </row>
    <row r="40" spans="1:20" ht="14.25" customHeight="1" x14ac:dyDescent="0.25">
      <c r="B40" s="4" t="s">
        <v>63</v>
      </c>
      <c r="C40" s="4" t="s">
        <v>63</v>
      </c>
      <c r="D40" s="4" t="s">
        <v>63</v>
      </c>
      <c r="G40" s="4" t="s">
        <v>64</v>
      </c>
      <c r="L40" s="4" t="s">
        <v>65</v>
      </c>
      <c r="M40" s="4" t="s">
        <v>65</v>
      </c>
      <c r="N40" s="4" t="s">
        <v>65</v>
      </c>
      <c r="R40" s="4" t="s">
        <v>64</v>
      </c>
    </row>
    <row r="41" spans="1:20" ht="14.25" customHeight="1" x14ac:dyDescent="0.25">
      <c r="B41" s="5">
        <v>1580196</v>
      </c>
      <c r="C41" s="10">
        <v>1855737</v>
      </c>
      <c r="D41" s="5">
        <v>2335673</v>
      </c>
      <c r="F41" s="5">
        <f>MEDIAN(B41:B60)</f>
        <v>1482781</v>
      </c>
      <c r="G41" s="5">
        <f t="shared" ref="G41:G44" si="27">B41*100/F41</f>
        <v>106.5697496798246</v>
      </c>
      <c r="H41" s="5">
        <f t="shared" ref="H41:H44" si="28">C41*100/F41</f>
        <v>125.15246688486027</v>
      </c>
      <c r="I41" s="5">
        <f>D41*100/F41</f>
        <v>157.51975510881243</v>
      </c>
      <c r="L41" s="5">
        <v>4400216</v>
      </c>
      <c r="M41" s="5">
        <v>3757975</v>
      </c>
      <c r="N41" s="5">
        <v>3055273</v>
      </c>
      <c r="Q41" s="5">
        <f>MEDIAN(L41:L61)</f>
        <v>4371792</v>
      </c>
      <c r="R41" s="5">
        <f t="shared" ref="R41:R42" si="29">L41*100/Q41</f>
        <v>100.65016816902542</v>
      </c>
      <c r="S41" s="5">
        <f t="shared" ref="S41:S44" si="30">M41*100/Q41</f>
        <v>85.959601920676917</v>
      </c>
      <c r="T41" s="5">
        <f t="shared" ref="T41:T46" si="31">N41*100/Q41</f>
        <v>69.886055878230252</v>
      </c>
    </row>
    <row r="42" spans="1:20" ht="14.25" customHeight="1" x14ac:dyDescent="0.25">
      <c r="B42" s="5">
        <v>2621927</v>
      </c>
      <c r="C42" s="10">
        <v>1348252</v>
      </c>
      <c r="D42" s="5">
        <v>2786704</v>
      </c>
      <c r="F42" s="5">
        <v>1482781</v>
      </c>
      <c r="G42" s="5">
        <f t="shared" si="27"/>
        <v>176.82496606039598</v>
      </c>
      <c r="H42" s="5">
        <f t="shared" si="28"/>
        <v>90.927250888701707</v>
      </c>
      <c r="I42" s="5">
        <f t="shared" ref="I42:I47" si="32">D42*100/F43</f>
        <v>187.93766577802117</v>
      </c>
      <c r="L42" s="5">
        <v>3399721</v>
      </c>
      <c r="M42" s="5">
        <v>2053665</v>
      </c>
      <c r="N42" s="5">
        <v>2447212</v>
      </c>
      <c r="Q42" s="5">
        <v>4371792</v>
      </c>
      <c r="R42" s="5">
        <f t="shared" si="29"/>
        <v>77.76493026200697</v>
      </c>
      <c r="S42" s="5">
        <f t="shared" si="30"/>
        <v>46.975359303461829</v>
      </c>
      <c r="T42" s="5">
        <f t="shared" si="31"/>
        <v>55.97732005548297</v>
      </c>
    </row>
    <row r="43" spans="1:20" ht="14.25" customHeight="1" x14ac:dyDescent="0.25">
      <c r="B43" s="5">
        <v>1136293</v>
      </c>
      <c r="C43" s="10">
        <v>1891959</v>
      </c>
      <c r="D43" s="5">
        <v>1168918</v>
      </c>
      <c r="F43" s="5">
        <v>1482781</v>
      </c>
      <c r="G43" s="5">
        <f t="shared" si="27"/>
        <v>76.632557336518346</v>
      </c>
      <c r="H43" s="5">
        <f t="shared" si="28"/>
        <v>127.59530908475358</v>
      </c>
      <c r="I43" s="5">
        <f t="shared" si="32"/>
        <v>78.832814825655305</v>
      </c>
      <c r="L43" s="5">
        <v>3147194</v>
      </c>
      <c r="M43" s="5">
        <v>3290756</v>
      </c>
      <c r="N43" s="5">
        <v>2218456</v>
      </c>
      <c r="Q43" s="5">
        <v>4371792</v>
      </c>
      <c r="R43" s="5">
        <f t="shared" ref="R43:R47" si="33">L43*100/Q44</f>
        <v>71.988649048262133</v>
      </c>
      <c r="S43" s="5">
        <f t="shared" si="30"/>
        <v>75.272474079279164</v>
      </c>
      <c r="T43" s="5">
        <f t="shared" si="31"/>
        <v>50.744774682784545</v>
      </c>
    </row>
    <row r="44" spans="1:20" ht="14.25" customHeight="1" x14ac:dyDescent="0.25">
      <c r="B44" s="5">
        <v>1684782</v>
      </c>
      <c r="C44" s="10">
        <v>2580202</v>
      </c>
      <c r="D44" s="5">
        <v>1589676</v>
      </c>
      <c r="F44" s="5">
        <v>1482781</v>
      </c>
      <c r="G44" s="5">
        <f t="shared" si="27"/>
        <v>113.62311764178257</v>
      </c>
      <c r="H44" s="5">
        <f t="shared" si="28"/>
        <v>174.01099690379093</v>
      </c>
      <c r="I44" s="5">
        <f t="shared" si="32"/>
        <v>107.20908886747267</v>
      </c>
      <c r="L44" s="5">
        <v>3750472</v>
      </c>
      <c r="M44" s="5">
        <v>1580913</v>
      </c>
      <c r="N44" s="5">
        <v>1691616</v>
      </c>
      <c r="Q44" s="5">
        <v>4371792</v>
      </c>
      <c r="R44" s="5">
        <f t="shared" si="33"/>
        <v>85.787978934038946</v>
      </c>
      <c r="S44" s="5">
        <f t="shared" si="30"/>
        <v>36.161670088604396</v>
      </c>
      <c r="T44" s="5">
        <f t="shared" si="31"/>
        <v>38.69388113615652</v>
      </c>
    </row>
    <row r="45" spans="1:20" ht="14.25" customHeight="1" x14ac:dyDescent="0.25">
      <c r="B45" s="5">
        <v>742105</v>
      </c>
      <c r="C45" s="10">
        <v>1941912</v>
      </c>
      <c r="D45" s="5">
        <v>3052517</v>
      </c>
      <c r="F45" s="5">
        <v>1482781</v>
      </c>
      <c r="G45" s="5">
        <f t="shared" ref="G45:G49" si="34">B45*100/F46</f>
        <v>50.048186482022629</v>
      </c>
      <c r="H45" s="5">
        <f>C45*100/F48</f>
        <v>130.96418149409791</v>
      </c>
      <c r="I45" s="5">
        <f t="shared" si="32"/>
        <v>205.86431846644919</v>
      </c>
      <c r="L45" s="5">
        <v>4246532</v>
      </c>
      <c r="M45" s="5">
        <v>3115078</v>
      </c>
      <c r="N45" s="5">
        <v>2033520</v>
      </c>
      <c r="Q45" s="5">
        <v>4371792</v>
      </c>
      <c r="R45" s="5">
        <f t="shared" si="33"/>
        <v>97.13481336715013</v>
      </c>
      <c r="S45" s="5">
        <f t="shared" ref="S45:S50" si="35">M45*100/Q46</f>
        <v>71.254030383879197</v>
      </c>
      <c r="T45" s="5">
        <f t="shared" si="31"/>
        <v>46.514564279361871</v>
      </c>
    </row>
    <row r="46" spans="1:20" ht="14.25" customHeight="1" x14ac:dyDescent="0.25">
      <c r="B46" s="5">
        <v>1482781</v>
      </c>
      <c r="C46" s="10">
        <v>732130</v>
      </c>
      <c r="D46" s="5">
        <v>1239365</v>
      </c>
      <c r="F46" s="5">
        <v>1482781</v>
      </c>
      <c r="G46" s="5">
        <f t="shared" si="34"/>
        <v>100</v>
      </c>
      <c r="H46" s="5">
        <f t="shared" ref="H46:H47" si="36">C46*100/F50</f>
        <v>49.375464077297998</v>
      </c>
      <c r="I46" s="5">
        <f t="shared" si="32"/>
        <v>83.583819862811836</v>
      </c>
      <c r="L46" s="5">
        <v>5175818</v>
      </c>
      <c r="M46" s="5">
        <v>3297292</v>
      </c>
      <c r="N46" s="5">
        <v>1816432</v>
      </c>
      <c r="Q46" s="5">
        <v>4371792</v>
      </c>
      <c r="R46" s="5">
        <f t="shared" si="33"/>
        <v>118.3912226382225</v>
      </c>
      <c r="S46" s="5">
        <f t="shared" si="35"/>
        <v>75.421977989803722</v>
      </c>
      <c r="T46" s="5">
        <f t="shared" si="31"/>
        <v>41.548911750604788</v>
      </c>
    </row>
    <row r="47" spans="1:20" ht="14.25" customHeight="1" x14ac:dyDescent="0.25">
      <c r="B47" s="5">
        <v>1197720</v>
      </c>
      <c r="C47" s="10">
        <v>1791303</v>
      </c>
      <c r="D47" s="5">
        <v>1496382</v>
      </c>
      <c r="F47" s="5">
        <v>1482781</v>
      </c>
      <c r="G47" s="5">
        <f t="shared" si="34"/>
        <v>80.775245973613096</v>
      </c>
      <c r="H47" s="5">
        <f t="shared" si="36"/>
        <v>120.80698363413073</v>
      </c>
      <c r="I47" s="5">
        <f t="shared" si="32"/>
        <v>100.91726289991577</v>
      </c>
      <c r="L47" s="5">
        <v>2919773</v>
      </c>
      <c r="M47" s="5">
        <v>1931168</v>
      </c>
      <c r="N47" s="5">
        <v>2889693</v>
      </c>
      <c r="Q47" s="5">
        <v>4371792</v>
      </c>
      <c r="R47" s="5">
        <f t="shared" si="33"/>
        <v>66.786640352514482</v>
      </c>
      <c r="S47" s="5">
        <f t="shared" si="35"/>
        <v>44.173373298638175</v>
      </c>
      <c r="T47" s="5">
        <f t="shared" ref="T47:T51" si="37">N47*100/Q48</f>
        <v>66.098592979720905</v>
      </c>
    </row>
    <row r="48" spans="1:20" ht="14.25" customHeight="1" x14ac:dyDescent="0.25">
      <c r="B48" s="5">
        <v>685368</v>
      </c>
      <c r="C48" s="10">
        <v>1481782</v>
      </c>
      <c r="D48" s="5">
        <v>2154614</v>
      </c>
      <c r="F48" s="5">
        <v>1482781</v>
      </c>
      <c r="G48" s="5">
        <f t="shared" si="34"/>
        <v>46.221795396622966</v>
      </c>
      <c r="H48" s="5">
        <f t="shared" ref="H48:H49" si="38">C48*100/F53</f>
        <v>99.932626598263667</v>
      </c>
      <c r="I48" s="5">
        <f t="shared" ref="I48:I49" si="39">D48*100/F52</f>
        <v>145.30898359231742</v>
      </c>
      <c r="L48" s="5">
        <v>6735623</v>
      </c>
      <c r="M48" s="5">
        <v>2072638</v>
      </c>
      <c r="N48" s="5">
        <v>2759571</v>
      </c>
      <c r="Q48" s="5">
        <v>4371792</v>
      </c>
      <c r="R48" s="5">
        <f t="shared" ref="R48:R53" si="40">L48*100/Q51</f>
        <v>154.07007012227481</v>
      </c>
      <c r="S48" s="5">
        <f t="shared" si="35"/>
        <v>47.409346098807994</v>
      </c>
      <c r="T48" s="5">
        <f t="shared" si="37"/>
        <v>63.122193370590367</v>
      </c>
    </row>
    <row r="49" spans="1:20" ht="14.25" customHeight="1" x14ac:dyDescent="0.25">
      <c r="B49" s="5">
        <v>937475</v>
      </c>
      <c r="C49" s="10">
        <v>591162</v>
      </c>
      <c r="D49" s="5">
        <v>1167389</v>
      </c>
      <c r="F49" s="5">
        <v>1482781</v>
      </c>
      <c r="G49" s="5">
        <f t="shared" si="34"/>
        <v>63.224103896664445</v>
      </c>
      <c r="H49" s="5">
        <f t="shared" si="38"/>
        <v>39.86846338063409</v>
      </c>
      <c r="I49" s="5">
        <f t="shared" si="39"/>
        <v>78.729697777352158</v>
      </c>
      <c r="L49" s="5">
        <v>3328408</v>
      </c>
      <c r="M49" s="5">
        <v>2286211</v>
      </c>
      <c r="N49" s="5">
        <v>2094796</v>
      </c>
      <c r="Q49" s="5">
        <v>4371792</v>
      </c>
      <c r="R49" s="5">
        <f t="shared" si="40"/>
        <v>76.133722738867718</v>
      </c>
      <c r="S49" s="5">
        <f t="shared" si="35"/>
        <v>52.294596815219023</v>
      </c>
      <c r="T49" s="5">
        <f t="shared" si="37"/>
        <v>47.916186314444971</v>
      </c>
    </row>
    <row r="50" spans="1:20" ht="14.25" customHeight="1" x14ac:dyDescent="0.25">
      <c r="B50" s="5">
        <v>2539509</v>
      </c>
      <c r="D50" s="5">
        <v>1306733</v>
      </c>
      <c r="F50" s="5">
        <v>1482781</v>
      </c>
      <c r="G50" s="5">
        <f>B50*100/F52</f>
        <v>171.26662669672729</v>
      </c>
      <c r="I50" s="5">
        <f t="shared" ref="I50:I52" si="41">D50*100/F55</f>
        <v>88.127174545667899</v>
      </c>
      <c r="L50" s="5">
        <v>4371792</v>
      </c>
      <c r="M50" s="5">
        <v>3505669</v>
      </c>
      <c r="N50" s="5">
        <v>3340172</v>
      </c>
      <c r="Q50" s="5">
        <v>4371792</v>
      </c>
      <c r="R50" s="5">
        <f t="shared" si="40"/>
        <v>100</v>
      </c>
      <c r="S50" s="5">
        <f t="shared" si="35"/>
        <v>80.188375842217567</v>
      </c>
      <c r="T50" s="5">
        <f t="shared" si="37"/>
        <v>76.402811478679681</v>
      </c>
    </row>
    <row r="51" spans="1:20" ht="14.25" customHeight="1" x14ac:dyDescent="0.25">
      <c r="B51" s="5">
        <v>2478983</v>
      </c>
      <c r="D51" s="5">
        <v>1325202</v>
      </c>
      <c r="F51" s="5">
        <v>1482781</v>
      </c>
      <c r="G51" s="5">
        <f t="shared" ref="G51:G54" si="42">B51*100/F54</f>
        <v>167.18470225879614</v>
      </c>
      <c r="I51" s="5">
        <f t="shared" si="41"/>
        <v>89.372739467257801</v>
      </c>
      <c r="L51" s="5">
        <v>4973301</v>
      </c>
      <c r="M51" s="5">
        <v>2078998</v>
      </c>
      <c r="N51" s="5">
        <v>1399630</v>
      </c>
      <c r="Q51" s="5">
        <v>4371792</v>
      </c>
      <c r="R51" s="5">
        <f t="shared" si="40"/>
        <v>113.75886592957762</v>
      </c>
      <c r="S51" s="5">
        <f t="shared" ref="S51:S58" si="43">M51*100/Q53</f>
        <v>47.554824200236425</v>
      </c>
      <c r="T51" s="5">
        <f t="shared" si="37"/>
        <v>32.015018097841804</v>
      </c>
    </row>
    <row r="52" spans="1:20" ht="14.25" customHeight="1" x14ac:dyDescent="0.25">
      <c r="B52" s="5">
        <v>1215072</v>
      </c>
      <c r="D52" s="5">
        <v>1634440</v>
      </c>
      <c r="F52" s="5">
        <v>1482781</v>
      </c>
      <c r="G52" s="5">
        <f t="shared" si="42"/>
        <v>81.945479474042358</v>
      </c>
      <c r="I52" s="5">
        <f t="shared" si="41"/>
        <v>110.22801074467505</v>
      </c>
      <c r="L52" s="5">
        <v>6022831</v>
      </c>
      <c r="M52" s="5">
        <v>2263683</v>
      </c>
      <c r="N52" s="5">
        <v>2385208</v>
      </c>
      <c r="Q52" s="5">
        <v>4371792</v>
      </c>
      <c r="R52" s="5">
        <f t="shared" si="40"/>
        <v>137.76572627426006</v>
      </c>
      <c r="S52" s="5">
        <f t="shared" si="43"/>
        <v>51.779293250914044</v>
      </c>
      <c r="T52" s="5">
        <f t="shared" ref="T52:T57" si="44">N52*100/Q54</f>
        <v>54.559045810047685</v>
      </c>
    </row>
    <row r="53" spans="1:20" ht="14.25" customHeight="1" x14ac:dyDescent="0.25">
      <c r="B53" s="5">
        <v>1146234</v>
      </c>
      <c r="F53" s="5">
        <v>1482781</v>
      </c>
      <c r="G53" s="5">
        <f t="shared" si="42"/>
        <v>77.302986752595288</v>
      </c>
      <c r="L53" s="5">
        <v>5840904</v>
      </c>
      <c r="M53" s="5">
        <v>1768065</v>
      </c>
      <c r="N53" s="5">
        <v>1745955</v>
      </c>
      <c r="Q53" s="5">
        <v>4371792</v>
      </c>
      <c r="R53" s="5">
        <f t="shared" si="40"/>
        <v>133.60434348203208</v>
      </c>
      <c r="S53" s="5">
        <f t="shared" si="43"/>
        <v>40.44256908837383</v>
      </c>
      <c r="T53" s="5">
        <f t="shared" si="44"/>
        <v>39.936826820672167</v>
      </c>
    </row>
    <row r="54" spans="1:20" ht="14.25" customHeight="1" x14ac:dyDescent="0.25">
      <c r="B54" s="5">
        <v>3298105</v>
      </c>
      <c r="F54" s="5">
        <v>1482781</v>
      </c>
      <c r="G54" s="5">
        <f t="shared" si="42"/>
        <v>222.42698011371874</v>
      </c>
      <c r="M54" s="5">
        <v>2340487</v>
      </c>
      <c r="N54" s="5">
        <v>3245062</v>
      </c>
      <c r="Q54" s="5">
        <v>4371792</v>
      </c>
      <c r="S54" s="5">
        <f t="shared" si="43"/>
        <v>53.536101443069569</v>
      </c>
      <c r="T54" s="5">
        <f t="shared" si="44"/>
        <v>74.227273392695722</v>
      </c>
    </row>
    <row r="55" spans="1:20" ht="14.25" customHeight="1" x14ac:dyDescent="0.25">
      <c r="F55" s="5">
        <v>1482781</v>
      </c>
      <c r="M55" s="5">
        <v>2793174</v>
      </c>
      <c r="N55" s="5">
        <v>3145788</v>
      </c>
      <c r="Q55" s="5">
        <v>4371792</v>
      </c>
      <c r="S55" s="5">
        <f t="shared" si="43"/>
        <v>63.890825547052557</v>
      </c>
      <c r="T55" s="5">
        <f t="shared" si="44"/>
        <v>71.956488323323711</v>
      </c>
    </row>
    <row r="56" spans="1:20" ht="14.25" customHeight="1" x14ac:dyDescent="0.25">
      <c r="F56" s="5">
        <v>1482781</v>
      </c>
      <c r="M56" s="5">
        <v>1502125</v>
      </c>
      <c r="N56" s="5">
        <v>3023937</v>
      </c>
      <c r="Q56" s="5">
        <v>4371792</v>
      </c>
      <c r="S56" s="5">
        <f t="shared" si="43"/>
        <v>34.359480048456099</v>
      </c>
      <c r="T56" s="5">
        <f t="shared" si="44"/>
        <v>69.169278867796095</v>
      </c>
    </row>
    <row r="57" spans="1:20" ht="14.25" customHeight="1" x14ac:dyDescent="0.25">
      <c r="F57" s="5">
        <v>1482781</v>
      </c>
      <c r="M57" s="5">
        <v>1969208</v>
      </c>
      <c r="N57" s="5">
        <v>2971203</v>
      </c>
      <c r="Q57" s="5">
        <v>4371792</v>
      </c>
      <c r="S57" s="5">
        <f t="shared" si="43"/>
        <v>45.043497037370486</v>
      </c>
      <c r="T57" s="5">
        <f t="shared" si="44"/>
        <v>67.963045817367345</v>
      </c>
    </row>
    <row r="58" spans="1:20" ht="14.25" customHeight="1" x14ac:dyDescent="0.25">
      <c r="M58" s="5">
        <v>3782533</v>
      </c>
      <c r="Q58" s="5">
        <v>4371792</v>
      </c>
      <c r="S58" s="5">
        <f t="shared" si="43"/>
        <v>86.521339533079342</v>
      </c>
    </row>
    <row r="59" spans="1:20" ht="14.25" customHeight="1" x14ac:dyDescent="0.25">
      <c r="Q59" s="5">
        <v>4371792</v>
      </c>
    </row>
    <row r="60" spans="1:20" ht="14.25" customHeight="1" x14ac:dyDescent="0.25">
      <c r="A60" s="5" t="s">
        <v>14</v>
      </c>
      <c r="B60" s="5">
        <f>AVERAGE(B39:B52)</f>
        <v>1525184.25</v>
      </c>
      <c r="C60" s="5">
        <f>AVERAGE(C39:C55)</f>
        <v>1579382.111111111</v>
      </c>
      <c r="D60" s="5">
        <f>AVERAGE(D39:D50)</f>
        <v>1829797.1</v>
      </c>
      <c r="F60" s="5" t="s">
        <v>14</v>
      </c>
      <c r="G60" s="5">
        <f>AVERAGE(G41:G54)</f>
        <v>109.57474984023744</v>
      </c>
      <c r="H60" s="5">
        <f>AVERAGE(H41:H49)</f>
        <v>106.51486032739234</v>
      </c>
      <c r="I60" s="5">
        <f>AVERAGE(I41:I52)</f>
        <v>119.46927766136737</v>
      </c>
      <c r="K60" s="5" t="s">
        <v>14</v>
      </c>
      <c r="L60" s="5">
        <f>AVERAGE(L41:L53)</f>
        <v>4485583.461538462</v>
      </c>
      <c r="M60" s="5">
        <f>AVERAGE(M41:M58)</f>
        <v>2521646.5555555555</v>
      </c>
      <c r="N60" s="5" t="str">
        <f ca="1">AVERAGE(N41:N61)</f>
        <v>#REF!</v>
      </c>
      <c r="Q60" s="5">
        <v>4371792</v>
      </c>
    </row>
    <row r="61" spans="1:20" ht="14.25" customHeight="1" x14ac:dyDescent="0.25">
      <c r="A61" s="5" t="s">
        <v>15</v>
      </c>
      <c r="B61" s="5">
        <f>STDEV(B39:B52)</f>
        <v>686908.26691582007</v>
      </c>
      <c r="C61" s="5">
        <f>STDEV(C39:C55)</f>
        <v>623439.77328396472</v>
      </c>
      <c r="D61" s="5">
        <f>STDEV(D39:D50)</f>
        <v>702274.62012179464</v>
      </c>
      <c r="F61" s="5" t="s">
        <v>15</v>
      </c>
      <c r="G61" s="5">
        <f>_xlfn.STDEV.P(G41:G54)</f>
        <v>52.047327771705916</v>
      </c>
      <c r="H61" s="5">
        <f>_xlfn.STDEV.P(H41:H49)</f>
        <v>39.640692397191046</v>
      </c>
      <c r="I61" s="5">
        <f>_xlfn.STDEV.P(I41:I52)</f>
        <v>42.164730107142987</v>
      </c>
      <c r="K61" s="5" t="s">
        <v>15</v>
      </c>
      <c r="L61" s="5">
        <f>_xlfn.STDEV.P(L41:L53)</f>
        <v>1155454.137999868</v>
      </c>
      <c r="M61" s="5">
        <f t="shared" ref="M61:N61" si="45">_xlfn.STDEV.P(M41:M58)</f>
        <v>731177.71654823516</v>
      </c>
      <c r="N61" s="5">
        <f t="shared" si="45"/>
        <v>597841.20028609806</v>
      </c>
      <c r="Q61" s="5">
        <v>4371792</v>
      </c>
    </row>
    <row r="62" spans="1:20" ht="14.25" customHeight="1" x14ac:dyDescent="0.25">
      <c r="A62" s="5" t="s">
        <v>16</v>
      </c>
      <c r="B62" s="5">
        <f>B61/SQRT(COUNT(B39:B52))</f>
        <v>198293.33640621402</v>
      </c>
      <c r="C62" s="5">
        <f>C61/SQRT(COUNT(C39:C55))</f>
        <v>207813.25776132158</v>
      </c>
      <c r="D62" s="5">
        <f>D61/SQRT(COUNT(D39:D50))</f>
        <v>222078.73425143861</v>
      </c>
    </row>
    <row r="63" spans="1:20" ht="14.25" customHeight="1" x14ac:dyDescent="0.25">
      <c r="B63" s="11"/>
      <c r="C63" s="11"/>
    </row>
    <row r="64" spans="1:20" ht="14.25" customHeight="1" x14ac:dyDescent="0.25">
      <c r="B64" s="11"/>
      <c r="C64" s="11"/>
      <c r="Q64" s="5" t="s">
        <v>14</v>
      </c>
      <c r="R64" s="5">
        <f>AVERAGE(R41:R53)</f>
        <v>102.6028562552487</v>
      </c>
      <c r="S64" s="5">
        <f>AVERAGE(S41:S58)</f>
        <v>57.679929776063354</v>
      </c>
      <c r="T64" s="5">
        <f>AVERAGE(T41:T57)</f>
        <v>56.866604062105971</v>
      </c>
    </row>
    <row r="65" spans="17:20" ht="14.25" customHeight="1" x14ac:dyDescent="0.25">
      <c r="Q65" s="5" t="s">
        <v>15</v>
      </c>
      <c r="R65" s="5">
        <f>_xlfn.STDEV.P(R41:R53)</f>
        <v>26.429760107522622</v>
      </c>
      <c r="S65" s="5">
        <f>_xlfn.STDEV.P(S41:S58)</f>
        <v>16.72489717141702</v>
      </c>
      <c r="T65" s="5">
        <f>_xlfn.STDEV.P(T41:T57)</f>
        <v>13.674968989514973</v>
      </c>
    </row>
    <row r="66" spans="17:20" ht="14.25" customHeight="1" x14ac:dyDescent="0.2"/>
    <row r="67" spans="17:20" ht="14.25" customHeight="1" x14ac:dyDescent="0.2"/>
    <row r="68" spans="17:20" ht="14.25" customHeight="1" x14ac:dyDescent="0.2"/>
    <row r="69" spans="17:20" ht="14.25" customHeight="1" x14ac:dyDescent="0.2"/>
    <row r="70" spans="17:20" ht="14.25" customHeight="1" x14ac:dyDescent="0.2"/>
    <row r="71" spans="17:20" ht="14.25" customHeight="1" x14ac:dyDescent="0.2"/>
    <row r="72" spans="17:20" ht="14.25" customHeight="1" x14ac:dyDescent="0.2"/>
    <row r="73" spans="17:20" ht="14.25" customHeight="1" x14ac:dyDescent="0.2"/>
    <row r="74" spans="17:20" ht="14.25" customHeight="1" x14ac:dyDescent="0.2"/>
    <row r="75" spans="17:20" ht="14.25" customHeight="1" x14ac:dyDescent="0.2"/>
    <row r="76" spans="17:20" ht="14.25" customHeight="1" x14ac:dyDescent="0.2"/>
    <row r="77" spans="17:20" ht="14.25" customHeight="1" x14ac:dyDescent="0.2"/>
    <row r="78" spans="17:20" ht="14.25" customHeight="1" x14ac:dyDescent="0.2"/>
    <row r="79" spans="17:20" ht="14.25" customHeight="1" x14ac:dyDescent="0.2"/>
    <row r="80" spans="17:2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00"/>
  <sheetViews>
    <sheetView workbookViewId="0"/>
  </sheetViews>
  <sheetFormatPr defaultColWidth="12.625" defaultRowHeight="15" customHeight="1" x14ac:dyDescent="0.2"/>
  <cols>
    <col min="1" max="11" width="7.625" customWidth="1"/>
    <col min="12" max="12" width="8.875" customWidth="1"/>
    <col min="13" max="34" width="7.625" customWidth="1"/>
  </cols>
  <sheetData>
    <row r="1" spans="1:34" ht="14.25" customHeight="1" x14ac:dyDescent="0.25">
      <c r="A1" s="2" t="s">
        <v>66</v>
      </c>
      <c r="B1" s="2"/>
      <c r="H1" s="2" t="s">
        <v>67</v>
      </c>
      <c r="I1" s="2"/>
      <c r="M1" s="2" t="s">
        <v>68</v>
      </c>
      <c r="N1" s="2"/>
      <c r="R1" s="2" t="s">
        <v>69</v>
      </c>
      <c r="S1" s="2"/>
    </row>
    <row r="2" spans="1:34" ht="14.25" customHeight="1" x14ac:dyDescent="0.2"/>
    <row r="3" spans="1:34" ht="14.25" customHeight="1" x14ac:dyDescent="0.25">
      <c r="B3" s="3" t="s">
        <v>70</v>
      </c>
    </row>
    <row r="4" spans="1:34" ht="14.25" customHeight="1" x14ac:dyDescent="0.25">
      <c r="B4" s="3" t="s">
        <v>71</v>
      </c>
      <c r="C4" s="3"/>
      <c r="E4" s="3" t="s">
        <v>72</v>
      </c>
      <c r="F4" s="3"/>
      <c r="I4" s="3" t="s">
        <v>73</v>
      </c>
      <c r="J4" s="3" t="s">
        <v>74</v>
      </c>
      <c r="K4" s="3" t="s">
        <v>75</v>
      </c>
      <c r="M4" s="3" t="s">
        <v>76</v>
      </c>
      <c r="N4" s="3"/>
      <c r="O4" s="3"/>
      <c r="P4" s="3"/>
      <c r="Q4" s="6"/>
      <c r="R4" s="3" t="s">
        <v>77</v>
      </c>
      <c r="X4" s="3" t="s">
        <v>44</v>
      </c>
      <c r="AD4" s="3" t="s">
        <v>45</v>
      </c>
    </row>
    <row r="5" spans="1:34" ht="14.25" customHeight="1" x14ac:dyDescent="0.25">
      <c r="A5" s="4"/>
      <c r="B5" s="4" t="s">
        <v>78</v>
      </c>
      <c r="C5" s="4" t="s">
        <v>44</v>
      </c>
      <c r="D5" s="4"/>
      <c r="E5" s="4" t="s">
        <v>78</v>
      </c>
      <c r="F5" s="4" t="s">
        <v>44</v>
      </c>
      <c r="G5" s="4"/>
      <c r="H5" s="4" t="s">
        <v>14</v>
      </c>
      <c r="I5" s="4">
        <v>22.893977708214926</v>
      </c>
      <c r="J5" s="4">
        <v>12.947175952001283</v>
      </c>
      <c r="K5" s="4">
        <v>25.025643867101891</v>
      </c>
      <c r="L5" s="4"/>
      <c r="M5" s="4" t="s">
        <v>38</v>
      </c>
      <c r="N5" s="4" t="s">
        <v>37</v>
      </c>
      <c r="O5" s="4" t="s">
        <v>44</v>
      </c>
      <c r="P5" s="4" t="s">
        <v>45</v>
      </c>
      <c r="Q5" s="4"/>
      <c r="R5" s="4" t="s">
        <v>38</v>
      </c>
      <c r="S5" s="4" t="s">
        <v>79</v>
      </c>
      <c r="T5" s="4" t="s">
        <v>80</v>
      </c>
      <c r="U5" s="4" t="s">
        <v>81</v>
      </c>
      <c r="V5" s="4" t="s">
        <v>82</v>
      </c>
      <c r="W5" s="4"/>
      <c r="X5" s="4" t="s">
        <v>38</v>
      </c>
      <c r="Y5" s="4" t="s">
        <v>79</v>
      </c>
      <c r="Z5" s="4" t="s">
        <v>80</v>
      </c>
      <c r="AA5" s="4" t="s">
        <v>81</v>
      </c>
      <c r="AB5" s="4" t="s">
        <v>82</v>
      </c>
      <c r="AC5" s="4"/>
      <c r="AD5" s="4" t="s">
        <v>38</v>
      </c>
      <c r="AE5" s="4" t="s">
        <v>79</v>
      </c>
      <c r="AF5" s="4" t="s">
        <v>80</v>
      </c>
      <c r="AG5" s="4" t="s">
        <v>81</v>
      </c>
      <c r="AH5" s="4" t="s">
        <v>82</v>
      </c>
    </row>
    <row r="6" spans="1:34" ht="14.25" customHeight="1" x14ac:dyDescent="0.25">
      <c r="B6" s="4" t="s">
        <v>65</v>
      </c>
      <c r="C6" s="4" t="s">
        <v>65</v>
      </c>
      <c r="D6" s="6"/>
      <c r="E6" s="4" t="s">
        <v>65</v>
      </c>
      <c r="F6" s="4" t="s">
        <v>65</v>
      </c>
      <c r="H6" s="5" t="s">
        <v>15</v>
      </c>
      <c r="I6" s="5">
        <v>1.3984835720303286</v>
      </c>
      <c r="J6" s="5">
        <v>0.79191238416175225</v>
      </c>
      <c r="K6" s="5">
        <v>1.0951979780960404</v>
      </c>
      <c r="M6" s="5">
        <v>1</v>
      </c>
      <c r="N6" s="5">
        <v>65</v>
      </c>
      <c r="O6" s="4">
        <v>32</v>
      </c>
      <c r="P6" s="5">
        <v>32</v>
      </c>
      <c r="R6" s="5">
        <v>1</v>
      </c>
      <c r="S6" s="5">
        <v>92</v>
      </c>
      <c r="T6" s="5">
        <v>60</v>
      </c>
      <c r="U6" s="5">
        <v>32</v>
      </c>
      <c r="V6" s="5">
        <v>0</v>
      </c>
      <c r="X6" s="5">
        <v>1</v>
      </c>
      <c r="Y6" s="5">
        <v>16</v>
      </c>
      <c r="Z6" s="5">
        <v>3</v>
      </c>
      <c r="AA6" s="5">
        <v>10</v>
      </c>
      <c r="AB6" s="5">
        <v>3</v>
      </c>
      <c r="AD6" s="5">
        <v>1</v>
      </c>
      <c r="AE6" s="5">
        <v>41</v>
      </c>
      <c r="AF6" s="5">
        <v>17</v>
      </c>
      <c r="AG6" s="5">
        <v>2</v>
      </c>
      <c r="AH6" s="5">
        <v>22</v>
      </c>
    </row>
    <row r="7" spans="1:34" ht="14.25" customHeight="1" x14ac:dyDescent="0.25">
      <c r="A7" s="5">
        <v>1</v>
      </c>
      <c r="B7" s="6">
        <v>24365696</v>
      </c>
      <c r="C7" s="6">
        <v>30907736</v>
      </c>
      <c r="D7" s="6"/>
      <c r="E7" s="4">
        <v>24157352</v>
      </c>
      <c r="F7" s="4">
        <v>36747824</v>
      </c>
      <c r="M7" s="5">
        <v>2</v>
      </c>
      <c r="N7" s="5">
        <v>102</v>
      </c>
      <c r="O7" s="4">
        <v>35</v>
      </c>
      <c r="P7" s="5">
        <v>34</v>
      </c>
      <c r="R7" s="5">
        <v>2</v>
      </c>
      <c r="S7" s="5">
        <v>87</v>
      </c>
      <c r="T7" s="5">
        <v>69</v>
      </c>
      <c r="U7" s="5">
        <v>16</v>
      </c>
      <c r="V7" s="5">
        <v>2</v>
      </c>
      <c r="X7" s="5">
        <v>2</v>
      </c>
      <c r="Y7" s="5">
        <v>23</v>
      </c>
      <c r="Z7" s="5">
        <v>12</v>
      </c>
      <c r="AA7" s="5">
        <v>5</v>
      </c>
      <c r="AB7" s="5">
        <v>6</v>
      </c>
      <c r="AD7" s="5">
        <v>2</v>
      </c>
      <c r="AE7" s="5">
        <v>33</v>
      </c>
      <c r="AF7" s="5">
        <v>20</v>
      </c>
      <c r="AG7" s="5">
        <v>1</v>
      </c>
      <c r="AH7" s="5">
        <v>12</v>
      </c>
    </row>
    <row r="8" spans="1:34" ht="14.25" customHeight="1" x14ac:dyDescent="0.25">
      <c r="A8" s="5">
        <v>2</v>
      </c>
      <c r="B8" s="6">
        <v>12568209</v>
      </c>
      <c r="C8" s="6">
        <v>29208248</v>
      </c>
      <c r="D8" s="6"/>
      <c r="E8" s="4">
        <v>20055232</v>
      </c>
      <c r="F8" s="4">
        <v>20871704</v>
      </c>
      <c r="M8" s="5">
        <v>3</v>
      </c>
      <c r="N8" s="5">
        <v>116</v>
      </c>
      <c r="O8" s="4">
        <v>38</v>
      </c>
      <c r="P8" s="5">
        <v>35</v>
      </c>
      <c r="R8" s="5">
        <v>3</v>
      </c>
      <c r="S8" s="5">
        <v>86</v>
      </c>
      <c r="T8" s="5">
        <v>70</v>
      </c>
      <c r="U8" s="5">
        <v>14</v>
      </c>
      <c r="V8" s="5">
        <v>2</v>
      </c>
      <c r="X8" s="5">
        <v>3</v>
      </c>
      <c r="Y8" s="5">
        <v>20</v>
      </c>
      <c r="Z8" s="5">
        <v>14</v>
      </c>
      <c r="AA8" s="5">
        <v>4</v>
      </c>
      <c r="AB8" s="5">
        <v>2</v>
      </c>
      <c r="AD8" s="5">
        <v>3</v>
      </c>
      <c r="AE8" s="5">
        <v>62</v>
      </c>
      <c r="AF8" s="5">
        <v>23</v>
      </c>
      <c r="AG8" s="5">
        <v>0</v>
      </c>
      <c r="AH8" s="5">
        <v>39</v>
      </c>
    </row>
    <row r="9" spans="1:34" ht="14.25" customHeight="1" x14ac:dyDescent="0.25">
      <c r="A9" s="5">
        <v>3</v>
      </c>
      <c r="B9" s="6">
        <v>12939285</v>
      </c>
      <c r="C9" s="6">
        <v>11046958</v>
      </c>
      <c r="D9" s="6"/>
      <c r="E9" s="4">
        <v>7428040</v>
      </c>
      <c r="F9" s="4">
        <v>20879244</v>
      </c>
      <c r="M9" s="5">
        <v>4</v>
      </c>
      <c r="N9" s="5">
        <v>117</v>
      </c>
      <c r="O9" s="4">
        <v>40</v>
      </c>
      <c r="P9" s="5">
        <v>56</v>
      </c>
      <c r="R9" s="5">
        <v>4</v>
      </c>
      <c r="S9" s="5">
        <v>106</v>
      </c>
      <c r="T9" s="5">
        <v>77</v>
      </c>
      <c r="U9" s="5">
        <v>27</v>
      </c>
      <c r="V9" s="5">
        <v>2</v>
      </c>
      <c r="X9" s="5">
        <v>4</v>
      </c>
      <c r="Y9" s="5">
        <v>42</v>
      </c>
      <c r="Z9" s="5">
        <v>21</v>
      </c>
      <c r="AA9" s="5">
        <v>9</v>
      </c>
      <c r="AB9" s="5">
        <v>12</v>
      </c>
      <c r="AD9" s="5">
        <v>4</v>
      </c>
      <c r="AE9" s="5">
        <v>38</v>
      </c>
      <c r="AF9" s="5">
        <v>23</v>
      </c>
      <c r="AG9" s="5">
        <v>0</v>
      </c>
      <c r="AH9" s="5">
        <v>15</v>
      </c>
    </row>
    <row r="10" spans="1:34" ht="14.25" customHeight="1" x14ac:dyDescent="0.25">
      <c r="A10" s="5">
        <v>4</v>
      </c>
      <c r="B10" s="6">
        <v>36213820</v>
      </c>
      <c r="C10" s="6">
        <v>17580726</v>
      </c>
      <c r="D10" s="6"/>
      <c r="E10" s="4">
        <v>20054776</v>
      </c>
      <c r="F10" s="4">
        <v>18348228</v>
      </c>
      <c r="M10" s="5">
        <v>5</v>
      </c>
      <c r="N10" s="5">
        <v>126</v>
      </c>
      <c r="O10" s="4">
        <v>81</v>
      </c>
      <c r="P10" s="5">
        <v>84</v>
      </c>
      <c r="R10" s="5">
        <v>5</v>
      </c>
      <c r="S10" s="5">
        <v>103</v>
      </c>
      <c r="T10" s="5">
        <v>80</v>
      </c>
      <c r="U10" s="5">
        <v>14</v>
      </c>
      <c r="V10" s="5">
        <v>9</v>
      </c>
      <c r="X10" s="5">
        <v>5</v>
      </c>
      <c r="Y10" s="5">
        <v>55</v>
      </c>
      <c r="Z10" s="5">
        <v>23</v>
      </c>
      <c r="AA10" s="5">
        <v>3</v>
      </c>
      <c r="AB10" s="5">
        <v>29</v>
      </c>
      <c r="AD10" s="5">
        <v>5</v>
      </c>
      <c r="AE10" s="5">
        <v>77</v>
      </c>
      <c r="AF10" s="5">
        <v>63</v>
      </c>
      <c r="AG10" s="5">
        <v>6</v>
      </c>
      <c r="AH10" s="5">
        <v>8</v>
      </c>
    </row>
    <row r="11" spans="1:34" ht="14.25" customHeight="1" x14ac:dyDescent="0.25">
      <c r="A11" s="5">
        <v>5</v>
      </c>
      <c r="B11" s="6">
        <v>24529242</v>
      </c>
      <c r="C11" s="6">
        <v>19549112</v>
      </c>
      <c r="D11" s="6"/>
      <c r="E11" s="4">
        <v>26918292</v>
      </c>
      <c r="F11" s="4">
        <v>5674766</v>
      </c>
      <c r="M11" s="5">
        <v>6</v>
      </c>
      <c r="N11" s="5">
        <v>152</v>
      </c>
      <c r="O11" s="4">
        <v>83</v>
      </c>
      <c r="P11" s="5">
        <v>122</v>
      </c>
      <c r="R11" s="5">
        <v>6</v>
      </c>
      <c r="S11" s="5">
        <v>120</v>
      </c>
      <c r="T11" s="5">
        <v>85</v>
      </c>
      <c r="U11" s="5">
        <v>30</v>
      </c>
      <c r="V11" s="5">
        <v>5</v>
      </c>
      <c r="X11" s="5">
        <v>6</v>
      </c>
      <c r="Y11" s="5">
        <v>51</v>
      </c>
      <c r="Z11" s="5">
        <v>24</v>
      </c>
      <c r="AA11" s="5">
        <v>1</v>
      </c>
      <c r="AB11" s="5">
        <v>26</v>
      </c>
      <c r="AD11" s="5">
        <v>6</v>
      </c>
      <c r="AE11" s="5">
        <v>86</v>
      </c>
      <c r="AF11" s="5">
        <v>68</v>
      </c>
      <c r="AG11" s="5">
        <v>3</v>
      </c>
      <c r="AH11" s="5">
        <v>15</v>
      </c>
    </row>
    <row r="12" spans="1:34" ht="14.25" customHeight="1" x14ac:dyDescent="0.25">
      <c r="A12" s="5">
        <v>6</v>
      </c>
      <c r="B12" s="6">
        <v>13005064</v>
      </c>
      <c r="C12" s="6">
        <v>18442580</v>
      </c>
      <c r="D12" s="6"/>
      <c r="E12" s="4">
        <v>15393224</v>
      </c>
      <c r="F12" s="4">
        <v>7821834</v>
      </c>
      <c r="M12" s="5">
        <v>7</v>
      </c>
      <c r="N12" s="5">
        <v>157</v>
      </c>
      <c r="O12" s="4">
        <v>89</v>
      </c>
      <c r="P12" s="5">
        <v>133</v>
      </c>
      <c r="R12" s="5">
        <v>7</v>
      </c>
      <c r="S12" s="5">
        <v>116</v>
      </c>
      <c r="T12" s="5">
        <v>87</v>
      </c>
      <c r="U12" s="5">
        <v>26</v>
      </c>
      <c r="V12" s="5">
        <v>3</v>
      </c>
      <c r="X12" s="5">
        <v>7</v>
      </c>
      <c r="Y12" s="5">
        <v>43</v>
      </c>
      <c r="Z12" s="5">
        <v>25</v>
      </c>
      <c r="AA12" s="5">
        <v>0</v>
      </c>
      <c r="AB12" s="5">
        <v>18</v>
      </c>
      <c r="AD12" s="5">
        <v>7</v>
      </c>
      <c r="AE12" s="5">
        <v>89</v>
      </c>
      <c r="AF12" s="5">
        <v>72</v>
      </c>
      <c r="AG12" s="5">
        <v>4</v>
      </c>
      <c r="AH12" s="5">
        <v>13</v>
      </c>
    </row>
    <row r="13" spans="1:34" ht="14.25" customHeight="1" x14ac:dyDescent="0.25">
      <c r="A13" s="5">
        <v>7</v>
      </c>
      <c r="B13" s="6">
        <v>18089290</v>
      </c>
      <c r="C13" s="6">
        <v>19986996</v>
      </c>
      <c r="D13" s="6"/>
      <c r="E13" s="4">
        <v>14359676</v>
      </c>
      <c r="F13" s="4">
        <v>5298309</v>
      </c>
      <c r="M13" s="5">
        <v>8</v>
      </c>
      <c r="N13" s="5">
        <v>158</v>
      </c>
      <c r="O13" s="4">
        <v>103</v>
      </c>
      <c r="P13" s="5">
        <v>136</v>
      </c>
      <c r="R13" s="5">
        <v>8</v>
      </c>
      <c r="S13" s="5">
        <v>107</v>
      </c>
      <c r="T13" s="5">
        <v>92</v>
      </c>
      <c r="U13" s="5">
        <v>8</v>
      </c>
      <c r="V13" s="5">
        <v>7</v>
      </c>
      <c r="X13" s="5">
        <v>8</v>
      </c>
      <c r="Y13" s="5">
        <v>40</v>
      </c>
      <c r="Z13" s="5">
        <v>29</v>
      </c>
      <c r="AA13" s="5">
        <v>1</v>
      </c>
      <c r="AB13" s="5">
        <v>10</v>
      </c>
      <c r="AD13" s="5">
        <v>8</v>
      </c>
      <c r="AE13" s="5">
        <v>95</v>
      </c>
      <c r="AF13" s="5">
        <v>76</v>
      </c>
      <c r="AG13" s="5">
        <v>6</v>
      </c>
      <c r="AH13" s="5">
        <v>13</v>
      </c>
    </row>
    <row r="14" spans="1:34" ht="14.25" customHeight="1" x14ac:dyDescent="0.25">
      <c r="A14" s="5">
        <v>8</v>
      </c>
      <c r="B14" s="6">
        <v>15937066</v>
      </c>
      <c r="C14" s="6">
        <v>8961907</v>
      </c>
      <c r="D14" s="6"/>
      <c r="E14" s="4">
        <v>24373008</v>
      </c>
      <c r="F14" s="4">
        <v>10675043</v>
      </c>
      <c r="M14" s="5">
        <v>9</v>
      </c>
      <c r="N14" s="5">
        <v>159</v>
      </c>
      <c r="O14" s="4">
        <v>114</v>
      </c>
      <c r="P14" s="5">
        <v>139</v>
      </c>
      <c r="R14" s="5">
        <v>9</v>
      </c>
      <c r="S14" s="5">
        <v>107</v>
      </c>
      <c r="T14" s="5">
        <v>95</v>
      </c>
      <c r="U14" s="5">
        <v>5</v>
      </c>
      <c r="V14" s="5">
        <v>7</v>
      </c>
      <c r="X14" s="5">
        <v>9</v>
      </c>
      <c r="Y14" s="5">
        <v>66</v>
      </c>
      <c r="Z14" s="5">
        <v>31</v>
      </c>
      <c r="AA14" s="5">
        <v>8</v>
      </c>
      <c r="AB14" s="5">
        <v>27</v>
      </c>
      <c r="AD14" s="5">
        <v>9</v>
      </c>
      <c r="AE14" s="5">
        <v>103</v>
      </c>
      <c r="AF14" s="5">
        <v>87</v>
      </c>
      <c r="AG14" s="5">
        <v>5</v>
      </c>
      <c r="AH14" s="5">
        <v>11</v>
      </c>
    </row>
    <row r="15" spans="1:34" ht="14.25" customHeight="1" x14ac:dyDescent="0.25">
      <c r="A15" s="5">
        <v>9</v>
      </c>
      <c r="B15" s="6">
        <v>32077100</v>
      </c>
      <c r="C15" s="6">
        <v>13829428</v>
      </c>
      <c r="D15" s="6"/>
      <c r="E15" s="4">
        <v>17980812</v>
      </c>
      <c r="F15" s="4">
        <v>16817258</v>
      </c>
      <c r="M15" s="5">
        <v>10</v>
      </c>
      <c r="N15" s="5">
        <v>166</v>
      </c>
      <c r="O15" s="4">
        <v>128</v>
      </c>
      <c r="P15" s="5">
        <v>143</v>
      </c>
      <c r="R15" s="5">
        <v>10</v>
      </c>
      <c r="S15" s="5">
        <v>116</v>
      </c>
      <c r="T15" s="5">
        <v>98</v>
      </c>
      <c r="U15" s="5">
        <v>14</v>
      </c>
      <c r="V15" s="5">
        <v>4</v>
      </c>
      <c r="X15" s="5">
        <v>10</v>
      </c>
      <c r="Y15" s="5">
        <v>64</v>
      </c>
      <c r="Z15" s="5">
        <v>46</v>
      </c>
      <c r="AA15" s="5">
        <v>1</v>
      </c>
      <c r="AB15" s="5">
        <v>17</v>
      </c>
      <c r="AD15" s="5">
        <v>10</v>
      </c>
      <c r="AE15" s="5">
        <v>97</v>
      </c>
      <c r="AF15" s="5">
        <v>89</v>
      </c>
      <c r="AG15" s="5">
        <v>3</v>
      </c>
      <c r="AH15" s="5">
        <v>5</v>
      </c>
    </row>
    <row r="16" spans="1:34" ht="14.25" customHeight="1" x14ac:dyDescent="0.25">
      <c r="A16" s="5">
        <v>10</v>
      </c>
      <c r="B16" s="6">
        <v>29767886</v>
      </c>
      <c r="C16" s="6">
        <v>9627235</v>
      </c>
      <c r="D16" s="6"/>
      <c r="E16" s="4">
        <v>40776324</v>
      </c>
      <c r="F16" s="4">
        <v>5582099</v>
      </c>
      <c r="M16" s="5">
        <v>11</v>
      </c>
      <c r="N16" s="5">
        <v>199</v>
      </c>
      <c r="O16" s="4">
        <v>143</v>
      </c>
      <c r="P16" s="5">
        <v>155</v>
      </c>
      <c r="R16" s="5">
        <v>11</v>
      </c>
      <c r="S16" s="5">
        <v>118</v>
      </c>
      <c r="T16" s="5">
        <v>101</v>
      </c>
      <c r="U16" s="5">
        <v>8</v>
      </c>
      <c r="V16" s="5">
        <v>9</v>
      </c>
      <c r="X16" s="5">
        <v>11</v>
      </c>
      <c r="Y16" s="5">
        <v>69</v>
      </c>
      <c r="Z16" s="5">
        <v>60</v>
      </c>
      <c r="AA16" s="5">
        <v>5</v>
      </c>
      <c r="AB16" s="5">
        <v>4</v>
      </c>
    </row>
    <row r="17" spans="1:34" ht="14.25" customHeight="1" x14ac:dyDescent="0.25">
      <c r="A17" s="5">
        <v>11</v>
      </c>
      <c r="B17" s="6">
        <v>27803754</v>
      </c>
      <c r="C17" s="6">
        <v>8905920</v>
      </c>
      <c r="D17" s="6"/>
      <c r="E17" s="4">
        <v>42325160</v>
      </c>
      <c r="F17" s="4">
        <v>16977952</v>
      </c>
      <c r="M17" s="5">
        <v>12</v>
      </c>
      <c r="N17" s="5">
        <v>223</v>
      </c>
      <c r="O17" s="4">
        <v>154</v>
      </c>
      <c r="P17" s="5">
        <v>164</v>
      </c>
      <c r="R17" s="5">
        <v>12</v>
      </c>
      <c r="S17" s="5">
        <v>131</v>
      </c>
      <c r="T17" s="5">
        <v>112</v>
      </c>
      <c r="U17" s="5">
        <v>2</v>
      </c>
      <c r="V17" s="5">
        <v>17</v>
      </c>
      <c r="X17" s="5">
        <v>12</v>
      </c>
      <c r="Y17" s="5">
        <v>77</v>
      </c>
      <c r="Z17" s="5">
        <v>69</v>
      </c>
      <c r="AA17" s="5">
        <v>5</v>
      </c>
      <c r="AB17" s="5">
        <v>3</v>
      </c>
    </row>
    <row r="18" spans="1:34" ht="14.25" customHeight="1" x14ac:dyDescent="0.25">
      <c r="A18" s="5">
        <v>12</v>
      </c>
      <c r="B18" s="6">
        <v>17086032</v>
      </c>
      <c r="C18" s="6">
        <v>10521678</v>
      </c>
      <c r="D18" s="6"/>
      <c r="E18" s="4">
        <v>31937976</v>
      </c>
      <c r="F18" s="4">
        <v>17164452</v>
      </c>
      <c r="O18" s="4"/>
      <c r="P18" s="4"/>
      <c r="R18" s="5">
        <v>13</v>
      </c>
      <c r="S18" s="5">
        <v>142</v>
      </c>
      <c r="T18" s="5">
        <v>131</v>
      </c>
      <c r="U18" s="5">
        <v>7</v>
      </c>
      <c r="V18" s="5">
        <v>4</v>
      </c>
      <c r="X18" s="5">
        <v>13</v>
      </c>
      <c r="Y18" s="5">
        <v>94</v>
      </c>
      <c r="Z18" s="5">
        <v>73</v>
      </c>
      <c r="AA18" s="5">
        <v>3</v>
      </c>
      <c r="AB18" s="5">
        <v>18</v>
      </c>
    </row>
    <row r="19" spans="1:34" ht="14.25" customHeight="1" x14ac:dyDescent="0.25">
      <c r="A19" s="5">
        <v>13</v>
      </c>
      <c r="B19" s="6">
        <v>24771550</v>
      </c>
      <c r="C19" s="6">
        <v>17316624</v>
      </c>
      <c r="D19" s="6"/>
      <c r="E19" s="4">
        <v>32991304</v>
      </c>
      <c r="F19" s="4">
        <v>17100548</v>
      </c>
      <c r="M19" s="5" t="s">
        <v>83</v>
      </c>
      <c r="N19" s="5">
        <v>145</v>
      </c>
      <c r="O19" s="4">
        <v>86.666666666666671</v>
      </c>
      <c r="P19" s="4">
        <v>102.75</v>
      </c>
      <c r="R19" s="5">
        <v>14</v>
      </c>
      <c r="S19" s="5">
        <v>158</v>
      </c>
      <c r="T19" s="5">
        <v>146</v>
      </c>
      <c r="U19" s="5">
        <v>9</v>
      </c>
      <c r="V19" s="5">
        <v>3</v>
      </c>
      <c r="X19" s="5">
        <v>14</v>
      </c>
      <c r="Y19" s="5">
        <v>106</v>
      </c>
      <c r="Z19" s="5">
        <v>90</v>
      </c>
      <c r="AA19" s="5">
        <v>4</v>
      </c>
      <c r="AB19" s="5">
        <v>12</v>
      </c>
    </row>
    <row r="20" spans="1:34" ht="14.25" customHeight="1" x14ac:dyDescent="0.25">
      <c r="A20" s="5">
        <v>14</v>
      </c>
      <c r="B20" s="6">
        <v>35383800</v>
      </c>
      <c r="C20" s="6">
        <v>15550336</v>
      </c>
      <c r="D20" s="6"/>
      <c r="E20" s="4">
        <v>26272964</v>
      </c>
      <c r="F20" s="4">
        <v>9543876</v>
      </c>
      <c r="M20" s="5" t="s">
        <v>47</v>
      </c>
      <c r="N20" s="5">
        <v>41.062959789409561</v>
      </c>
      <c r="O20" s="4">
        <v>41.517733828115183</v>
      </c>
      <c r="P20" s="4">
        <v>48.875905788708067</v>
      </c>
      <c r="R20" s="4"/>
    </row>
    <row r="21" spans="1:34" ht="14.25" customHeight="1" x14ac:dyDescent="0.25">
      <c r="A21" s="5">
        <v>15</v>
      </c>
      <c r="B21" s="6">
        <v>22961940</v>
      </c>
      <c r="C21" s="6">
        <v>31451968</v>
      </c>
      <c r="D21" s="6"/>
      <c r="E21" s="4">
        <v>15446223</v>
      </c>
      <c r="F21" s="4">
        <v>17841118</v>
      </c>
      <c r="M21" s="5" t="s">
        <v>16</v>
      </c>
      <c r="N21" s="5">
        <v>11.853855444069195</v>
      </c>
      <c r="O21" s="4">
        <v>11.985137400902767</v>
      </c>
      <c r="P21" s="4">
        <v>14.109258681998696</v>
      </c>
      <c r="R21" s="4" t="s">
        <v>84</v>
      </c>
      <c r="S21" s="5">
        <v>113.5</v>
      </c>
      <c r="T21" s="5">
        <v>93.071428571428569</v>
      </c>
      <c r="U21" s="5">
        <v>15.142857142857142</v>
      </c>
      <c r="V21" s="5">
        <v>5.2857142857142856</v>
      </c>
      <c r="X21" s="5" t="s">
        <v>84</v>
      </c>
      <c r="Y21" s="5">
        <v>54.714285714285715</v>
      </c>
      <c r="Z21" s="5">
        <v>37.142857142857146</v>
      </c>
      <c r="AA21" s="5">
        <v>4.2142857142857144</v>
      </c>
      <c r="AB21" s="5">
        <v>13.357142857142858</v>
      </c>
      <c r="AD21" s="5" t="s">
        <v>84</v>
      </c>
      <c r="AE21" s="5">
        <v>72.099999999999994</v>
      </c>
      <c r="AF21" s="5">
        <v>53.8</v>
      </c>
      <c r="AG21" s="5">
        <v>3</v>
      </c>
      <c r="AH21" s="5">
        <v>15.3</v>
      </c>
    </row>
    <row r="22" spans="1:34" ht="14.25" customHeight="1" x14ac:dyDescent="0.25">
      <c r="A22" s="5">
        <v>16</v>
      </c>
      <c r="B22" s="6">
        <v>17507180</v>
      </c>
      <c r="C22" s="6">
        <v>21466784</v>
      </c>
      <c r="D22" s="6"/>
      <c r="E22" s="4">
        <v>37228136</v>
      </c>
      <c r="F22" s="4">
        <v>13397482</v>
      </c>
      <c r="R22" s="4" t="s">
        <v>15</v>
      </c>
      <c r="S22" s="5">
        <v>19.540251497138634</v>
      </c>
      <c r="T22" s="5">
        <v>23.032474855281688</v>
      </c>
      <c r="U22" s="5">
        <v>9.4480318650208286</v>
      </c>
      <c r="V22" s="5">
        <v>4.1820803338012702</v>
      </c>
      <c r="X22" s="5" t="s">
        <v>15</v>
      </c>
      <c r="Y22" s="5">
        <v>25.810929499587054</v>
      </c>
      <c r="Z22" s="5">
        <v>25.232793692950857</v>
      </c>
      <c r="AA22" s="5">
        <v>2.9803780064321521</v>
      </c>
      <c r="AB22" s="5">
        <v>9.0522857638841927</v>
      </c>
      <c r="AD22" s="5" t="s">
        <v>15</v>
      </c>
      <c r="AE22" s="5">
        <v>25.224789394561839</v>
      </c>
      <c r="AF22" s="5">
        <v>28.009998214923201</v>
      </c>
      <c r="AG22" s="5">
        <v>2.1447610589527217</v>
      </c>
      <c r="AH22" s="5">
        <v>8.978307190111062</v>
      </c>
    </row>
    <row r="23" spans="1:34" ht="14.25" customHeight="1" x14ac:dyDescent="0.25">
      <c r="A23" s="5">
        <v>17</v>
      </c>
      <c r="B23" s="6">
        <v>19831034</v>
      </c>
      <c r="C23" s="6">
        <v>13932938</v>
      </c>
      <c r="D23" s="6"/>
      <c r="E23" s="4">
        <v>37544808</v>
      </c>
      <c r="F23" s="4">
        <v>13191145</v>
      </c>
    </row>
    <row r="24" spans="1:34" ht="14.25" customHeight="1" x14ac:dyDescent="0.25">
      <c r="A24" s="5">
        <v>18</v>
      </c>
      <c r="B24" s="6">
        <v>15345783</v>
      </c>
      <c r="C24" s="6">
        <v>9010953</v>
      </c>
      <c r="D24" s="6"/>
      <c r="E24" s="4">
        <v>17786092</v>
      </c>
      <c r="F24" s="4">
        <v>20461624</v>
      </c>
    </row>
    <row r="25" spans="1:34" ht="14.25" customHeight="1" x14ac:dyDescent="0.25">
      <c r="A25" s="5">
        <v>19</v>
      </c>
      <c r="B25" s="6">
        <v>18362984</v>
      </c>
      <c r="C25" s="6">
        <v>12300243</v>
      </c>
      <c r="D25" s="6"/>
      <c r="E25" s="4">
        <v>15563161</v>
      </c>
      <c r="F25" s="4">
        <v>15100141</v>
      </c>
    </row>
    <row r="26" spans="1:34" ht="14.25" customHeight="1" x14ac:dyDescent="0.25">
      <c r="A26" s="5">
        <v>20</v>
      </c>
      <c r="B26" s="6">
        <v>52802776</v>
      </c>
      <c r="C26" s="6">
        <v>10900731</v>
      </c>
      <c r="D26" s="6"/>
      <c r="E26" s="4">
        <v>28991676</v>
      </c>
      <c r="F26" s="4">
        <v>38063764</v>
      </c>
    </row>
    <row r="27" spans="1:34" ht="14.25" customHeight="1" x14ac:dyDescent="0.25">
      <c r="A27" s="5">
        <v>21</v>
      </c>
      <c r="B27" s="6">
        <v>52325724</v>
      </c>
      <c r="C27" s="6">
        <v>6402954</v>
      </c>
      <c r="D27" s="6"/>
      <c r="E27" s="4">
        <v>16022391</v>
      </c>
      <c r="F27" s="4">
        <v>9803792</v>
      </c>
    </row>
    <row r="28" spans="1:34" ht="14.25" customHeight="1" x14ac:dyDescent="0.25">
      <c r="A28" s="5">
        <v>22</v>
      </c>
      <c r="B28" s="6">
        <v>40438272</v>
      </c>
      <c r="C28" s="6">
        <v>10013590</v>
      </c>
      <c r="D28" s="6"/>
      <c r="E28" s="4">
        <v>21005220</v>
      </c>
      <c r="F28" s="4">
        <v>30141794</v>
      </c>
    </row>
    <row r="29" spans="1:34" ht="14.25" customHeight="1" x14ac:dyDescent="0.25">
      <c r="A29" s="5">
        <v>23</v>
      </c>
      <c r="B29" s="6">
        <v>32796332</v>
      </c>
      <c r="C29" s="6">
        <v>17788160</v>
      </c>
      <c r="D29" s="6"/>
      <c r="E29" s="4">
        <v>17857798</v>
      </c>
      <c r="F29" s="4">
        <v>15110989</v>
      </c>
      <c r="J29" s="4"/>
      <c r="K29" s="4"/>
    </row>
    <row r="30" spans="1:34" ht="14.25" customHeight="1" x14ac:dyDescent="0.25">
      <c r="A30" s="5">
        <v>24</v>
      </c>
      <c r="B30" s="6">
        <v>34194260</v>
      </c>
      <c r="C30" s="6">
        <v>15277480</v>
      </c>
      <c r="D30" s="6"/>
      <c r="E30" s="4">
        <v>24308472</v>
      </c>
      <c r="F30" s="4">
        <v>18132488</v>
      </c>
      <c r="J30" s="4"/>
      <c r="K30" s="4"/>
    </row>
    <row r="31" spans="1:34" ht="14.25" customHeight="1" x14ac:dyDescent="0.25">
      <c r="A31" s="5">
        <v>25</v>
      </c>
      <c r="B31" s="6">
        <v>16808520</v>
      </c>
      <c r="C31" s="6">
        <v>15471753</v>
      </c>
      <c r="D31" s="6"/>
      <c r="E31" s="4">
        <v>45099432</v>
      </c>
      <c r="F31" s="4">
        <v>8528885</v>
      </c>
      <c r="J31" s="4"/>
      <c r="K31" s="4"/>
    </row>
    <row r="32" spans="1:34" ht="14.25" customHeight="1" x14ac:dyDescent="0.25">
      <c r="A32" s="5">
        <v>26</v>
      </c>
      <c r="B32" s="6">
        <v>29259758</v>
      </c>
      <c r="C32" s="6">
        <v>23262408</v>
      </c>
      <c r="D32" s="6"/>
      <c r="E32" s="4">
        <v>20313456</v>
      </c>
      <c r="F32" s="4">
        <v>28819066</v>
      </c>
      <c r="J32" s="4"/>
      <c r="K32" s="4"/>
    </row>
    <row r="33" spans="1:11" ht="14.25" customHeight="1" x14ac:dyDescent="0.25">
      <c r="A33" s="5">
        <v>27</v>
      </c>
      <c r="B33" s="6">
        <v>14986367</v>
      </c>
      <c r="C33" s="6">
        <v>14620250</v>
      </c>
      <c r="D33" s="6"/>
      <c r="E33" s="4">
        <v>23279160</v>
      </c>
      <c r="F33" s="4">
        <v>19245710</v>
      </c>
      <c r="J33" s="4"/>
      <c r="K33" s="4"/>
    </row>
    <row r="34" spans="1:11" ht="14.25" customHeight="1" x14ac:dyDescent="0.25">
      <c r="A34" s="5">
        <v>28</v>
      </c>
      <c r="B34" s="6">
        <v>16821714</v>
      </c>
      <c r="C34" s="6">
        <v>11482299</v>
      </c>
      <c r="D34" s="6"/>
      <c r="E34" s="4">
        <v>26388980</v>
      </c>
      <c r="F34" s="4">
        <v>12796017</v>
      </c>
      <c r="J34" s="4"/>
      <c r="K34" s="4"/>
    </row>
    <row r="35" spans="1:11" ht="14.25" customHeight="1" x14ac:dyDescent="0.25">
      <c r="A35" s="5">
        <v>29</v>
      </c>
      <c r="B35" s="6">
        <v>14464936</v>
      </c>
      <c r="C35" s="6">
        <v>12298904</v>
      </c>
      <c r="D35" s="6"/>
      <c r="E35" s="4">
        <v>22093336</v>
      </c>
      <c r="F35" s="4">
        <v>5340534</v>
      </c>
      <c r="J35" s="4"/>
      <c r="K35" s="4"/>
    </row>
    <row r="36" spans="1:11" ht="14.25" customHeight="1" x14ac:dyDescent="0.25">
      <c r="A36" s="5">
        <v>30</v>
      </c>
      <c r="B36" s="6">
        <v>34602424</v>
      </c>
      <c r="C36" s="6">
        <v>15148361</v>
      </c>
      <c r="D36" s="6"/>
      <c r="E36" s="4">
        <v>21982638</v>
      </c>
      <c r="F36" s="4">
        <v>9826557</v>
      </c>
      <c r="J36" s="4"/>
      <c r="K36" s="4"/>
    </row>
    <row r="37" spans="1:11" ht="14.25" customHeight="1" x14ac:dyDescent="0.25">
      <c r="A37" s="5">
        <v>31</v>
      </c>
      <c r="B37" s="6">
        <v>35709876</v>
      </c>
      <c r="C37" s="6">
        <v>13327313</v>
      </c>
      <c r="D37" s="6"/>
      <c r="E37" s="4">
        <v>30358492</v>
      </c>
      <c r="F37" s="4">
        <v>6258056</v>
      </c>
      <c r="J37" s="4"/>
      <c r="K37" s="4"/>
    </row>
    <row r="38" spans="1:11" ht="14.25" customHeight="1" x14ac:dyDescent="0.25">
      <c r="A38" s="5">
        <v>32</v>
      </c>
      <c r="B38" s="6">
        <v>22201764</v>
      </c>
      <c r="C38" s="6">
        <v>11272051</v>
      </c>
      <c r="D38" s="6"/>
      <c r="E38" s="4">
        <v>12080575</v>
      </c>
      <c r="F38" s="4">
        <v>8564445</v>
      </c>
      <c r="J38" s="4"/>
      <c r="K38" s="4"/>
    </row>
    <row r="39" spans="1:11" ht="14.25" customHeight="1" x14ac:dyDescent="0.25">
      <c r="A39" s="5">
        <v>33</v>
      </c>
      <c r="B39" s="6">
        <v>32525978</v>
      </c>
      <c r="C39" s="6">
        <v>13659356</v>
      </c>
      <c r="D39" s="6"/>
      <c r="E39" s="4">
        <v>32376988</v>
      </c>
      <c r="F39" s="4">
        <v>3196880</v>
      </c>
      <c r="J39" s="4"/>
      <c r="K39" s="4"/>
    </row>
    <row r="40" spans="1:11" ht="14.25" customHeight="1" x14ac:dyDescent="0.25">
      <c r="A40" s="5">
        <v>34</v>
      </c>
      <c r="B40" s="6">
        <v>28136192</v>
      </c>
      <c r="C40" s="6">
        <v>15160937</v>
      </c>
      <c r="D40" s="6"/>
      <c r="E40" s="4">
        <v>13866711</v>
      </c>
      <c r="F40" s="4">
        <v>16376652</v>
      </c>
      <c r="J40" s="4"/>
      <c r="K40" s="4"/>
    </row>
    <row r="41" spans="1:11" ht="14.25" customHeight="1" x14ac:dyDescent="0.25">
      <c r="A41" s="5">
        <v>35</v>
      </c>
      <c r="B41" s="6">
        <v>26042094</v>
      </c>
      <c r="C41" s="6">
        <v>19970122</v>
      </c>
      <c r="D41" s="6"/>
      <c r="E41" s="4">
        <v>14786610</v>
      </c>
      <c r="F41" s="4">
        <v>23376674</v>
      </c>
      <c r="J41" s="4"/>
      <c r="K41" s="4"/>
    </row>
    <row r="42" spans="1:11" ht="14.25" customHeight="1" x14ac:dyDescent="0.25">
      <c r="A42" s="5">
        <v>36</v>
      </c>
      <c r="B42" s="6"/>
      <c r="C42" s="6">
        <v>11336901</v>
      </c>
      <c r="D42" s="6"/>
      <c r="E42" s="4">
        <v>29805774</v>
      </c>
      <c r="F42" s="4">
        <v>19127328</v>
      </c>
      <c r="J42" s="4"/>
      <c r="K42" s="4"/>
    </row>
    <row r="43" spans="1:11" ht="14.25" customHeight="1" x14ac:dyDescent="0.25">
      <c r="A43" s="5">
        <v>37</v>
      </c>
      <c r="B43" s="6"/>
      <c r="C43" s="6">
        <v>21259272</v>
      </c>
      <c r="D43" s="6"/>
      <c r="E43" s="4">
        <v>40237828</v>
      </c>
      <c r="F43" s="4">
        <v>18044506</v>
      </c>
      <c r="J43" s="4"/>
      <c r="K43" s="4"/>
    </row>
    <row r="44" spans="1:11" ht="14.25" customHeight="1" x14ac:dyDescent="0.25">
      <c r="A44" s="5">
        <v>38</v>
      </c>
      <c r="B44" s="6"/>
      <c r="C44" s="6">
        <v>20047212</v>
      </c>
      <c r="D44" s="6"/>
      <c r="E44" s="4">
        <v>29721246</v>
      </c>
      <c r="F44" s="4">
        <v>8238505</v>
      </c>
      <c r="J44" s="4"/>
      <c r="K44" s="4"/>
    </row>
    <row r="45" spans="1:11" ht="14.25" customHeight="1" x14ac:dyDescent="0.25">
      <c r="A45" s="5">
        <v>39</v>
      </c>
      <c r="B45" s="6"/>
      <c r="C45" s="6">
        <v>17564664</v>
      </c>
      <c r="D45" s="6"/>
      <c r="E45" s="4">
        <v>14615685</v>
      </c>
      <c r="F45" s="4">
        <v>9842389</v>
      </c>
      <c r="J45" s="4"/>
      <c r="K45" s="4"/>
    </row>
    <row r="46" spans="1:11" ht="14.25" customHeight="1" x14ac:dyDescent="0.25">
      <c r="A46" s="5">
        <v>40</v>
      </c>
      <c r="B46" s="6"/>
      <c r="C46" s="6">
        <v>19401572</v>
      </c>
      <c r="D46" s="6"/>
      <c r="E46" s="4">
        <v>20578536</v>
      </c>
      <c r="F46" s="4">
        <v>20361408</v>
      </c>
      <c r="J46" s="4"/>
      <c r="K46" s="6"/>
    </row>
    <row r="47" spans="1:11" ht="14.25" customHeight="1" x14ac:dyDescent="0.25">
      <c r="A47" s="5">
        <v>41</v>
      </c>
      <c r="B47" s="6"/>
      <c r="C47" s="6"/>
      <c r="D47" s="6"/>
      <c r="E47" s="4">
        <v>19466028</v>
      </c>
      <c r="F47" s="6"/>
      <c r="J47" s="4"/>
      <c r="K47" s="6"/>
    </row>
    <row r="48" spans="1:11" ht="14.25" customHeight="1" x14ac:dyDescent="0.25">
      <c r="A48" s="5">
        <v>42</v>
      </c>
      <c r="B48" s="6"/>
      <c r="C48" s="6"/>
      <c r="D48" s="6"/>
      <c r="E48" s="4">
        <v>17897208</v>
      </c>
      <c r="F48" s="6"/>
      <c r="J48" s="6"/>
      <c r="K48" s="6"/>
    </row>
    <row r="49" spans="1:11" ht="14.25" customHeight="1" x14ac:dyDescent="0.25">
      <c r="J49" s="4"/>
      <c r="K49" s="4"/>
    </row>
    <row r="50" spans="1:11" ht="14.25" customHeight="1" x14ac:dyDescent="0.25">
      <c r="A50" s="5" t="s">
        <v>14</v>
      </c>
      <c r="B50" s="12">
        <f>AVERAGE(B7:B41)</f>
        <v>25790391.485714287</v>
      </c>
      <c r="C50" s="13">
        <f>AVERAGE(C7:C46)</f>
        <v>15881616.5</v>
      </c>
      <c r="E50" s="14">
        <f>AVERAGE(E7:E48)</f>
        <v>24088733.333333332</v>
      </c>
      <c r="F50" s="15">
        <v>15467277.15</v>
      </c>
      <c r="J50" s="4"/>
      <c r="K50" s="4"/>
    </row>
    <row r="51" spans="1:11" ht="14.25" customHeight="1" x14ac:dyDescent="0.25">
      <c r="A51" s="5" t="s">
        <v>15</v>
      </c>
      <c r="B51" s="12">
        <f>_xlfn.STDEV.P(B7:B41)</f>
        <v>10285611.90035725</v>
      </c>
      <c r="C51" s="13">
        <f>_xlfn.STDEV.P(C7:C46)</f>
        <v>5807068.3661697181</v>
      </c>
      <c r="E51" s="14">
        <f>_xlfn.STDEV.P(E7:E48)</f>
        <v>8945624.9759117216</v>
      </c>
      <c r="F51" s="15">
        <f>_xlfn.STDEV.P(F7:F46)</f>
        <v>8069611.2403461793</v>
      </c>
      <c r="K51" s="6"/>
    </row>
    <row r="52" spans="1:11" ht="14.25" customHeight="1" x14ac:dyDescent="0.25">
      <c r="E52" s="6"/>
    </row>
    <row r="53" spans="1:11" ht="14.25" customHeight="1" x14ac:dyDescent="0.25">
      <c r="A53" s="5" t="s">
        <v>14</v>
      </c>
      <c r="B53" s="5">
        <f t="shared" ref="B53:C53" si="0">B50/1000000</f>
        <v>25.790391485714288</v>
      </c>
      <c r="C53" s="5">
        <f t="shared" si="0"/>
        <v>15.8816165</v>
      </c>
      <c r="E53" s="5">
        <f t="shared" ref="E53:F53" si="1">E50/1000000</f>
        <v>24.088733333333334</v>
      </c>
      <c r="F53" s="5">
        <f t="shared" si="1"/>
        <v>15.467277150000001</v>
      </c>
    </row>
    <row r="54" spans="1:11" ht="14.25" customHeight="1" x14ac:dyDescent="0.25">
      <c r="A54" s="5" t="s">
        <v>15</v>
      </c>
      <c r="B54" s="5">
        <f t="shared" ref="B54:C54" si="2">B51/1000000</f>
        <v>10.285611900357249</v>
      </c>
      <c r="C54" s="5">
        <f t="shared" si="2"/>
        <v>5.8070683661697178</v>
      </c>
      <c r="E54" s="5">
        <f t="shared" ref="E54:F54" si="3">E51/1000000</f>
        <v>8.9456249759117217</v>
      </c>
      <c r="F54" s="5">
        <f t="shared" si="3"/>
        <v>8.0696112403461786</v>
      </c>
    </row>
    <row r="55" spans="1:11" ht="14.25" customHeight="1" x14ac:dyDescent="0.25">
      <c r="A55" s="5" t="s">
        <v>16</v>
      </c>
      <c r="B55" s="5">
        <f>B54/SQRT(35)</f>
        <v>1.7385857320146385</v>
      </c>
      <c r="C55" s="5">
        <f>C54/SQRT(40)</f>
        <v>0.91817812827044942</v>
      </c>
      <c r="E55" s="5">
        <f>E54/SQRT(42)</f>
        <v>1.3803399012877364</v>
      </c>
      <c r="F55" s="5">
        <f>F54/SQRT(40)</f>
        <v>1.2759175675795182</v>
      </c>
    </row>
    <row r="56" spans="1:11" ht="14.25" customHeight="1" x14ac:dyDescent="0.2"/>
    <row r="57" spans="1:11" ht="14.25" customHeight="1" x14ac:dyDescent="0.2"/>
    <row r="58" spans="1:11" ht="14.25" customHeight="1" x14ac:dyDescent="0.2"/>
    <row r="59" spans="1:11" ht="14.25" customHeight="1" x14ac:dyDescent="0.2"/>
    <row r="60" spans="1:11" ht="14.25" customHeight="1" x14ac:dyDescent="0.2"/>
    <row r="61" spans="1:11" ht="14.25" customHeight="1" x14ac:dyDescent="0.2"/>
    <row r="62" spans="1:11" ht="14.25" customHeight="1" x14ac:dyDescent="0.2"/>
    <row r="63" spans="1:11" ht="14.25" customHeight="1" x14ac:dyDescent="0.2"/>
    <row r="64" spans="1:11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00"/>
  <sheetViews>
    <sheetView workbookViewId="0"/>
  </sheetViews>
  <sheetFormatPr defaultColWidth="12.625" defaultRowHeight="15" customHeight="1" x14ac:dyDescent="0.2"/>
  <cols>
    <col min="1" max="41" width="7.625" customWidth="1"/>
  </cols>
  <sheetData>
    <row r="1" spans="1:41" ht="14.25" customHeight="1" x14ac:dyDescent="0.25">
      <c r="A1" s="2" t="s">
        <v>85</v>
      </c>
      <c r="B1" s="2"/>
    </row>
    <row r="2" spans="1:41" ht="14.25" customHeight="1" x14ac:dyDescent="0.2"/>
    <row r="3" spans="1:41" ht="14.25" customHeight="1" x14ac:dyDescent="0.25">
      <c r="A3" s="16" t="s">
        <v>86</v>
      </c>
      <c r="E3" s="4"/>
      <c r="G3" s="17" t="s">
        <v>87</v>
      </c>
      <c r="H3" s="4"/>
      <c r="I3" s="4"/>
      <c r="J3" s="4"/>
      <c r="K3" s="4"/>
      <c r="L3" s="4"/>
      <c r="M3" s="17" t="s">
        <v>88</v>
      </c>
      <c r="N3" s="4"/>
      <c r="O3" s="4"/>
      <c r="P3" s="4"/>
      <c r="Q3" s="4"/>
      <c r="R3" s="4"/>
      <c r="S3" s="17" t="s">
        <v>89</v>
      </c>
      <c r="T3" s="4"/>
      <c r="U3" s="4"/>
      <c r="V3" s="4"/>
      <c r="W3" s="4"/>
      <c r="X3" s="4"/>
      <c r="Y3" s="17" t="s">
        <v>90</v>
      </c>
      <c r="Z3" s="4"/>
      <c r="AA3" s="4"/>
      <c r="AB3" s="4"/>
      <c r="AC3" s="4"/>
      <c r="AD3" s="4"/>
      <c r="AE3" s="17" t="s">
        <v>91</v>
      </c>
      <c r="AF3" s="4"/>
      <c r="AG3" s="4"/>
      <c r="AH3" s="4"/>
      <c r="AI3" s="4"/>
      <c r="AJ3" s="4"/>
      <c r="AK3" s="17" t="s">
        <v>92</v>
      </c>
      <c r="AL3" s="4"/>
      <c r="AM3" s="4"/>
      <c r="AN3" s="4"/>
      <c r="AO3" s="4"/>
    </row>
    <row r="4" spans="1:41" ht="14.25" customHeight="1" x14ac:dyDescent="0.25">
      <c r="A4" s="4" t="s">
        <v>93</v>
      </c>
      <c r="B4" s="4" t="s">
        <v>78</v>
      </c>
      <c r="C4" s="4" t="s">
        <v>94</v>
      </c>
      <c r="D4" s="4" t="s">
        <v>95</v>
      </c>
      <c r="E4" s="4" t="s">
        <v>44</v>
      </c>
      <c r="F4" s="4"/>
      <c r="G4" s="4" t="s">
        <v>93</v>
      </c>
      <c r="H4" s="4" t="s">
        <v>78</v>
      </c>
      <c r="I4" s="4" t="s">
        <v>94</v>
      </c>
      <c r="J4" s="4" t="s">
        <v>95</v>
      </c>
      <c r="K4" s="4" t="s">
        <v>44</v>
      </c>
      <c r="L4" s="4"/>
      <c r="M4" s="4" t="s">
        <v>93</v>
      </c>
      <c r="N4" s="4" t="s">
        <v>78</v>
      </c>
      <c r="O4" s="4" t="s">
        <v>94</v>
      </c>
      <c r="P4" s="4" t="s">
        <v>95</v>
      </c>
      <c r="Q4" s="4" t="s">
        <v>44</v>
      </c>
      <c r="R4" s="4"/>
      <c r="S4" s="4" t="s">
        <v>93</v>
      </c>
      <c r="T4" s="4" t="s">
        <v>78</v>
      </c>
      <c r="U4" s="4" t="s">
        <v>94</v>
      </c>
      <c r="V4" s="4" t="s">
        <v>95</v>
      </c>
      <c r="W4" s="4" t="s">
        <v>44</v>
      </c>
      <c r="X4" s="4"/>
      <c r="Y4" s="4" t="s">
        <v>93</v>
      </c>
      <c r="Z4" s="4" t="s">
        <v>78</v>
      </c>
      <c r="AA4" s="4" t="s">
        <v>94</v>
      </c>
      <c r="AB4" s="4" t="s">
        <v>95</v>
      </c>
      <c r="AC4" s="4" t="s">
        <v>44</v>
      </c>
      <c r="AD4" s="4"/>
      <c r="AE4" s="4" t="s">
        <v>93</v>
      </c>
      <c r="AF4" s="4" t="s">
        <v>78</v>
      </c>
      <c r="AG4" s="4" t="s">
        <v>94</v>
      </c>
      <c r="AH4" s="4" t="s">
        <v>95</v>
      </c>
      <c r="AI4" s="4" t="s">
        <v>44</v>
      </c>
      <c r="AJ4" s="4"/>
      <c r="AK4" s="4" t="s">
        <v>96</v>
      </c>
      <c r="AL4" s="4" t="s">
        <v>78</v>
      </c>
      <c r="AM4" s="4" t="s">
        <v>94</v>
      </c>
      <c r="AN4" s="4" t="s">
        <v>95</v>
      </c>
      <c r="AO4" s="4" t="s">
        <v>44</v>
      </c>
    </row>
    <row r="5" spans="1:41" ht="14.25" customHeight="1" x14ac:dyDescent="0.25">
      <c r="A5" s="5">
        <v>1</v>
      </c>
      <c r="B5" s="5">
        <v>2.30687</v>
      </c>
      <c r="C5" s="5">
        <v>1.3121799999999999</v>
      </c>
      <c r="D5" s="5">
        <v>1.5450900000000001</v>
      </c>
      <c r="E5" s="5">
        <v>2.36951</v>
      </c>
      <c r="G5" s="5">
        <v>1</v>
      </c>
      <c r="H5" s="5">
        <v>2.7329500000000002</v>
      </c>
      <c r="I5" s="5">
        <v>3.0509900000000001</v>
      </c>
      <c r="J5" s="5">
        <v>1.49308</v>
      </c>
      <c r="K5" s="5">
        <v>1.7816399999999999</v>
      </c>
      <c r="M5" s="5">
        <v>1</v>
      </c>
      <c r="N5" s="5">
        <v>3.7214999999999998</v>
      </c>
      <c r="O5" s="5">
        <v>3.9807899999999998</v>
      </c>
      <c r="P5" s="5">
        <v>1.53955</v>
      </c>
      <c r="Q5" s="5">
        <v>2.4413900000000002</v>
      </c>
      <c r="S5" s="5">
        <v>1</v>
      </c>
      <c r="T5" s="5">
        <v>3.7214999999999998</v>
      </c>
      <c r="U5" s="5">
        <v>2.60249</v>
      </c>
      <c r="V5" s="5">
        <v>2.5332400000000002</v>
      </c>
      <c r="W5" s="5">
        <v>3.0190700000000001</v>
      </c>
      <c r="Y5" s="5">
        <v>1</v>
      </c>
      <c r="Z5" s="5">
        <v>2.1739799999999998</v>
      </c>
      <c r="AA5" s="5">
        <v>3.1183000000000001</v>
      </c>
      <c r="AB5" s="5">
        <v>4.2306100000000004</v>
      </c>
      <c r="AC5" s="5">
        <v>5.6653000000000002</v>
      </c>
      <c r="AE5" s="5">
        <v>1</v>
      </c>
      <c r="AF5" s="5">
        <v>6.5969699999999998</v>
      </c>
      <c r="AG5" s="5">
        <v>3.5434999999999999</v>
      </c>
      <c r="AH5" s="5">
        <v>3.30213</v>
      </c>
      <c r="AI5" s="5">
        <v>2.5373899999999998</v>
      </c>
      <c r="AK5" s="5">
        <v>1</v>
      </c>
      <c r="AL5" s="5">
        <v>5.2634600000000002</v>
      </c>
      <c r="AM5" s="5">
        <v>2.6289600000000002</v>
      </c>
      <c r="AN5" s="5">
        <v>1.5421199999999999</v>
      </c>
      <c r="AO5" s="5">
        <v>2.4209399999999999</v>
      </c>
    </row>
    <row r="6" spans="1:41" ht="14.25" customHeight="1" x14ac:dyDescent="0.25">
      <c r="A6" s="5">
        <v>2</v>
      </c>
      <c r="B6" s="5">
        <v>2.75068</v>
      </c>
      <c r="C6" s="5">
        <v>2.6796700000000002</v>
      </c>
      <c r="D6" s="5">
        <v>1.0023500000000001</v>
      </c>
      <c r="E6" s="5">
        <v>1.9547699999999999</v>
      </c>
      <c r="G6" s="5">
        <v>2</v>
      </c>
      <c r="H6" s="5">
        <v>3.3303799999999999</v>
      </c>
      <c r="I6" s="5">
        <v>2.4956499999999999</v>
      </c>
      <c r="J6" s="5">
        <v>1.25048</v>
      </c>
      <c r="K6" s="5">
        <v>1.01756</v>
      </c>
      <c r="M6" s="5">
        <v>2</v>
      </c>
      <c r="N6" s="5">
        <v>3.7214999999999998</v>
      </c>
      <c r="O6" s="5">
        <v>3.9689700000000001</v>
      </c>
      <c r="P6" s="5">
        <v>2.3347899999999999</v>
      </c>
      <c r="Q6" s="5">
        <v>3.9314499999999999</v>
      </c>
      <c r="S6" s="5">
        <v>2</v>
      </c>
      <c r="T6" s="5">
        <v>4.1181299999999998</v>
      </c>
      <c r="U6" s="5">
        <v>2.8768699999999998</v>
      </c>
      <c r="V6" s="5">
        <v>3.98726</v>
      </c>
      <c r="W6" s="5">
        <v>6.6034800000000002</v>
      </c>
      <c r="Y6" s="5">
        <v>2</v>
      </c>
      <c r="Z6" s="5">
        <v>3.5170300000000001</v>
      </c>
      <c r="AA6" s="5">
        <v>2.73441</v>
      </c>
      <c r="AB6" s="5">
        <v>3.3443399999999999</v>
      </c>
      <c r="AC6" s="5">
        <v>3.1897000000000002</v>
      </c>
      <c r="AE6" s="5">
        <v>2</v>
      </c>
      <c r="AF6" s="5">
        <v>8.4643200000000007</v>
      </c>
      <c r="AG6" s="5">
        <v>2.9013800000000001</v>
      </c>
      <c r="AH6" s="5">
        <v>2.14012</v>
      </c>
      <c r="AI6" s="5">
        <v>4.4210099999999999</v>
      </c>
      <c r="AK6" s="5">
        <v>2</v>
      </c>
      <c r="AL6" s="5">
        <v>7.1240300000000003</v>
      </c>
      <c r="AM6" s="5">
        <v>3.4929299999999999</v>
      </c>
      <c r="AN6" s="5">
        <v>2.8213900000000001</v>
      </c>
      <c r="AO6" s="5">
        <v>6.19895</v>
      </c>
    </row>
    <row r="7" spans="1:41" ht="14.25" customHeight="1" x14ac:dyDescent="0.25">
      <c r="A7" s="5">
        <v>3</v>
      </c>
      <c r="B7" s="5">
        <v>1.9353800000000001</v>
      </c>
      <c r="C7" s="5">
        <v>1.9157200000000001</v>
      </c>
      <c r="D7" s="5">
        <v>1.29728</v>
      </c>
      <c r="E7" s="5">
        <v>1.4802900000000001</v>
      </c>
      <c r="G7" s="5">
        <v>3</v>
      </c>
      <c r="H7" s="5">
        <v>2.8552399999999998</v>
      </c>
      <c r="I7" s="5">
        <v>2.5411800000000002</v>
      </c>
      <c r="J7" s="5">
        <v>1.6697599999999999</v>
      </c>
      <c r="K7" s="5">
        <v>2.2288800000000002</v>
      </c>
      <c r="M7" s="5">
        <v>3</v>
      </c>
      <c r="N7" s="5">
        <v>4.1181299999999998</v>
      </c>
      <c r="O7" s="5">
        <v>4.1505900000000002</v>
      </c>
      <c r="P7" s="5">
        <v>2.53369</v>
      </c>
      <c r="Q7" s="5">
        <v>2.09646</v>
      </c>
      <c r="S7" s="5">
        <v>3</v>
      </c>
      <c r="T7" s="5">
        <v>5.3570000000000002</v>
      </c>
      <c r="U7" s="5">
        <v>3.6089099999999998</v>
      </c>
      <c r="V7" s="5">
        <v>2.2537699999999998</v>
      </c>
      <c r="W7" s="5">
        <v>2.9617200000000001</v>
      </c>
      <c r="Y7" s="5">
        <v>3</v>
      </c>
      <c r="Z7" s="5">
        <v>3.7376399999999999</v>
      </c>
      <c r="AA7" s="5">
        <v>4.4866299999999999</v>
      </c>
      <c r="AB7" s="5">
        <v>3.35107</v>
      </c>
      <c r="AC7" s="5">
        <v>6.3349399999999996</v>
      </c>
      <c r="AE7" s="5">
        <v>3</v>
      </c>
      <c r="AF7" s="5">
        <v>6.9903300000000002</v>
      </c>
      <c r="AG7" s="5">
        <v>4.3947000000000003</v>
      </c>
      <c r="AH7" s="5">
        <v>2.0325799999999998</v>
      </c>
      <c r="AI7" s="5">
        <v>6.6493099999999998</v>
      </c>
      <c r="AK7" s="5">
        <v>3</v>
      </c>
      <c r="AL7" s="5">
        <v>6.9709199999999996</v>
      </c>
      <c r="AM7" s="5">
        <v>2.2870599999999999</v>
      </c>
      <c r="AN7" s="5">
        <v>2.55959</v>
      </c>
      <c r="AO7" s="5">
        <v>5.9413</v>
      </c>
    </row>
    <row r="8" spans="1:41" ht="14.25" customHeight="1" x14ac:dyDescent="0.25">
      <c r="A8" s="5">
        <v>4</v>
      </c>
      <c r="B8" s="5">
        <v>3.83982</v>
      </c>
      <c r="C8" s="5">
        <v>2.7764199999999999</v>
      </c>
      <c r="D8" s="5">
        <v>1.2022200000000001</v>
      </c>
      <c r="E8" s="5">
        <v>1.03705</v>
      </c>
      <c r="G8" s="5">
        <v>4</v>
      </c>
      <c r="H8" s="5">
        <v>1.67123</v>
      </c>
      <c r="I8" s="5">
        <v>2.5818400000000001</v>
      </c>
      <c r="J8" s="5">
        <v>1.9719500000000001</v>
      </c>
      <c r="K8" s="5">
        <v>1.98129</v>
      </c>
      <c r="M8" s="5">
        <v>4</v>
      </c>
      <c r="N8" s="5">
        <v>5.3570000000000002</v>
      </c>
      <c r="O8" s="5">
        <v>3.7983699999999998</v>
      </c>
      <c r="P8" s="5">
        <v>1.1942699999999999</v>
      </c>
      <c r="Q8" s="5">
        <v>5.3755800000000002</v>
      </c>
      <c r="S8" s="5">
        <v>4</v>
      </c>
      <c r="T8" s="5">
        <v>4.7945000000000002</v>
      </c>
      <c r="U8" s="5">
        <v>3.9222399999999999</v>
      </c>
      <c r="V8" s="5">
        <v>3.1795300000000002</v>
      </c>
      <c r="W8" s="5">
        <v>4.3889399999999998</v>
      </c>
      <c r="Y8" s="5">
        <v>4</v>
      </c>
      <c r="Z8" s="5">
        <v>3.79488</v>
      </c>
      <c r="AA8" s="5">
        <v>3.78844</v>
      </c>
      <c r="AB8" s="5">
        <v>3.0817899999999998</v>
      </c>
      <c r="AC8" s="5">
        <v>4.5164600000000004</v>
      </c>
      <c r="AE8" s="5">
        <v>4</v>
      </c>
      <c r="AF8" s="5">
        <v>4.7693700000000003</v>
      </c>
      <c r="AG8" s="5">
        <v>5.6057600000000001</v>
      </c>
      <c r="AH8" s="5">
        <v>4.0533799999999998</v>
      </c>
      <c r="AI8" s="5">
        <v>4.5605200000000004</v>
      </c>
      <c r="AK8" s="5">
        <v>4</v>
      </c>
      <c r="AL8" s="5">
        <v>6.8650500000000001</v>
      </c>
      <c r="AM8" s="5">
        <v>3.18391</v>
      </c>
      <c r="AN8" s="5">
        <v>3.6603599999999998</v>
      </c>
      <c r="AO8" s="5">
        <v>4.2927099999999996</v>
      </c>
    </row>
    <row r="9" spans="1:41" ht="14.25" customHeight="1" x14ac:dyDescent="0.25">
      <c r="A9" s="5">
        <v>5</v>
      </c>
      <c r="B9" s="5">
        <v>3.4460500000000001</v>
      </c>
      <c r="C9" s="5">
        <v>1.7151400000000001</v>
      </c>
      <c r="D9" s="5">
        <v>1.04634</v>
      </c>
      <c r="E9" s="5">
        <v>2.1366999999999998</v>
      </c>
      <c r="G9" s="5">
        <v>5</v>
      </c>
      <c r="H9" s="5">
        <v>1.4597899999999999</v>
      </c>
      <c r="I9" s="5">
        <v>2.60249</v>
      </c>
      <c r="J9" s="5">
        <v>1.5874600000000001</v>
      </c>
      <c r="K9" s="5">
        <v>1.9448799999999999</v>
      </c>
      <c r="M9" s="5">
        <v>5</v>
      </c>
      <c r="N9" s="5">
        <v>4.7945000000000002</v>
      </c>
      <c r="O9" s="5">
        <v>3.73624</v>
      </c>
      <c r="P9" s="5">
        <v>1.2083900000000001</v>
      </c>
      <c r="Q9" s="5">
        <v>2.5753900000000001</v>
      </c>
      <c r="S9" s="5">
        <v>5</v>
      </c>
      <c r="T9" s="5">
        <v>3.6790799999999999</v>
      </c>
      <c r="U9" s="5">
        <v>4.7264099999999996</v>
      </c>
      <c r="V9" s="5">
        <v>3.4527199999999998</v>
      </c>
      <c r="W9" s="5">
        <v>2.4868700000000001</v>
      </c>
      <c r="Y9" s="5">
        <v>5</v>
      </c>
      <c r="Z9" s="5">
        <v>3.8032599999999999</v>
      </c>
      <c r="AA9" s="5">
        <v>4.2130700000000001</v>
      </c>
      <c r="AB9" s="5">
        <v>2.9777900000000002</v>
      </c>
      <c r="AC9" s="5">
        <v>4.0254300000000001</v>
      </c>
      <c r="AE9" s="5">
        <v>5</v>
      </c>
      <c r="AF9" s="5">
        <v>8.1446900000000007</v>
      </c>
      <c r="AG9" s="5">
        <v>3.7741899999999999</v>
      </c>
      <c r="AH9" s="5">
        <v>4.4728399999999997</v>
      </c>
      <c r="AI9" s="5">
        <v>6.6051599999999997</v>
      </c>
      <c r="AK9" s="5">
        <v>5</v>
      </c>
      <c r="AL9" s="5">
        <v>6.8825099999999999</v>
      </c>
      <c r="AM9" s="5">
        <v>2.7158500000000001</v>
      </c>
      <c r="AN9" s="5">
        <v>4.4953700000000003</v>
      </c>
      <c r="AO9" s="5">
        <v>4.22051</v>
      </c>
    </row>
    <row r="10" spans="1:41" ht="14.25" customHeight="1" x14ac:dyDescent="0.25">
      <c r="A10" s="5">
        <v>6</v>
      </c>
      <c r="B10" s="5">
        <v>3.22112</v>
      </c>
      <c r="C10" s="5">
        <v>1.66353</v>
      </c>
      <c r="D10" s="5">
        <v>2.1008900000000001</v>
      </c>
      <c r="E10" s="5">
        <v>2.26986</v>
      </c>
      <c r="G10" s="5">
        <v>6</v>
      </c>
      <c r="H10" s="5">
        <v>4.6432900000000004</v>
      </c>
      <c r="I10" s="5">
        <v>2.8768699999999998</v>
      </c>
      <c r="J10" s="5">
        <v>1.28746</v>
      </c>
      <c r="K10" s="5">
        <v>3.1678600000000001</v>
      </c>
      <c r="M10" s="5">
        <v>6</v>
      </c>
      <c r="N10" s="5">
        <v>4.2534999999999998</v>
      </c>
      <c r="O10" s="5">
        <v>3.8623400000000001</v>
      </c>
      <c r="P10" s="5">
        <v>1.0236400000000001</v>
      </c>
      <c r="Q10" s="5">
        <v>1.98746</v>
      </c>
      <c r="S10" s="5">
        <v>6</v>
      </c>
      <c r="T10" s="5">
        <v>3.4745599999999999</v>
      </c>
      <c r="U10" s="5">
        <v>4.3735600000000003</v>
      </c>
      <c r="V10" s="5">
        <v>3.7301199999999999</v>
      </c>
      <c r="W10" s="5">
        <v>2.6093999999999999</v>
      </c>
      <c r="Y10" s="5">
        <v>6</v>
      </c>
      <c r="Z10" s="5">
        <v>4.8746700000000001</v>
      </c>
      <c r="AA10" s="5">
        <v>2.6835900000000001</v>
      </c>
      <c r="AB10" s="5">
        <v>2.7201599999999999</v>
      </c>
      <c r="AC10" s="5">
        <v>5.46387</v>
      </c>
      <c r="AE10" s="5">
        <v>6</v>
      </c>
      <c r="AF10" s="5">
        <v>5.43912</v>
      </c>
      <c r="AG10" s="5">
        <v>5.0091799999999997</v>
      </c>
      <c r="AH10" s="5">
        <v>2.7727599999999999</v>
      </c>
      <c r="AI10" s="5">
        <v>5.3604700000000003</v>
      </c>
      <c r="AK10" s="5">
        <v>6</v>
      </c>
      <c r="AL10" s="5">
        <v>6.8946699999999996</v>
      </c>
      <c r="AM10" s="5">
        <v>4.49838</v>
      </c>
      <c r="AN10" s="5">
        <v>4.3483700000000001</v>
      </c>
      <c r="AO10" s="5">
        <v>2.9455</v>
      </c>
    </row>
    <row r="11" spans="1:41" ht="14.25" customHeight="1" x14ac:dyDescent="0.25">
      <c r="A11" s="5">
        <v>7</v>
      </c>
      <c r="B11" s="5">
        <v>2.6096900000000001</v>
      </c>
      <c r="C11" s="5">
        <v>1.7555400000000001</v>
      </c>
      <c r="D11" s="5">
        <v>2.20871</v>
      </c>
      <c r="E11" s="5">
        <v>1.9175</v>
      </c>
      <c r="G11" s="5">
        <v>7</v>
      </c>
      <c r="H11" s="5">
        <v>2.89249</v>
      </c>
      <c r="I11" s="5">
        <v>3.6089099999999998</v>
      </c>
      <c r="J11" s="5">
        <v>1.8465199999999999</v>
      </c>
      <c r="K11" s="5">
        <v>2.2009799999999999</v>
      </c>
      <c r="M11" s="5">
        <v>7</v>
      </c>
      <c r="N11" s="5">
        <v>5.1330900000000002</v>
      </c>
      <c r="O11" s="5">
        <v>2.6080199999999998</v>
      </c>
      <c r="P11" s="5">
        <v>1.7352700000000001</v>
      </c>
      <c r="Q11" s="5">
        <v>2.12473</v>
      </c>
      <c r="S11" s="5">
        <v>7</v>
      </c>
      <c r="T11" s="5">
        <v>3.54047</v>
      </c>
      <c r="U11" s="5">
        <v>2.9901</v>
      </c>
      <c r="V11" s="5">
        <v>3.6884600000000001</v>
      </c>
      <c r="W11" s="5">
        <v>2.1385200000000002</v>
      </c>
      <c r="Y11" s="5">
        <v>7</v>
      </c>
      <c r="Z11" s="5">
        <v>5.2033899999999997</v>
      </c>
      <c r="AA11" s="5">
        <v>3.70526</v>
      </c>
      <c r="AB11" s="5">
        <v>2.3146499999999999</v>
      </c>
      <c r="AC11" s="5">
        <v>4.8305800000000003</v>
      </c>
      <c r="AE11" s="5">
        <v>7</v>
      </c>
      <c r="AF11" s="5">
        <v>6.8762499999999998</v>
      </c>
      <c r="AG11" s="5">
        <v>5.8993799999999998</v>
      </c>
      <c r="AH11" s="5">
        <v>3.5916399999999999</v>
      </c>
      <c r="AI11" s="5">
        <v>4.0990500000000001</v>
      </c>
      <c r="AK11" s="5">
        <v>7</v>
      </c>
      <c r="AL11" s="5">
        <v>7.6309699999999996</v>
      </c>
      <c r="AM11" s="5">
        <v>2.5958600000000001</v>
      </c>
      <c r="AN11" s="5">
        <v>3.8921800000000002</v>
      </c>
      <c r="AO11" s="5">
        <v>3.8326500000000001</v>
      </c>
    </row>
    <row r="12" spans="1:41" ht="14.25" customHeight="1" x14ac:dyDescent="0.25">
      <c r="A12" s="5">
        <v>8</v>
      </c>
      <c r="B12" s="5">
        <v>2.6926700000000001</v>
      </c>
      <c r="C12" s="5">
        <v>1.88808</v>
      </c>
      <c r="D12" s="5">
        <v>2.9014700000000002</v>
      </c>
      <c r="E12" s="5">
        <v>1.4091199999999999</v>
      </c>
      <c r="G12" s="5">
        <v>8</v>
      </c>
      <c r="H12" s="5">
        <v>2.9880200000000001</v>
      </c>
      <c r="I12" s="5">
        <v>1.91567</v>
      </c>
      <c r="J12" s="5">
        <v>1.36547</v>
      </c>
      <c r="K12" s="5">
        <v>0.98157000000000005</v>
      </c>
      <c r="M12" s="5">
        <v>8</v>
      </c>
      <c r="N12" s="5">
        <v>4.1690500000000004</v>
      </c>
      <c r="O12" s="5">
        <v>3.2156899999999999</v>
      </c>
      <c r="P12" s="5">
        <v>2.5122100000000001</v>
      </c>
      <c r="Q12" s="5">
        <v>2.8713500000000001</v>
      </c>
      <c r="S12" s="5">
        <v>8</v>
      </c>
      <c r="T12" s="5">
        <v>3.7497199999999999</v>
      </c>
      <c r="U12" s="5">
        <v>2.4926900000000001</v>
      </c>
      <c r="V12" s="5">
        <v>4.0292000000000003</v>
      </c>
      <c r="W12" s="5">
        <v>3.1152099999999998</v>
      </c>
      <c r="Y12" s="5">
        <v>8</v>
      </c>
      <c r="Z12" s="5">
        <v>5.4752599999999996</v>
      </c>
      <c r="AA12" s="5">
        <v>2.5559500000000002</v>
      </c>
      <c r="AB12" s="5">
        <v>3.13151</v>
      </c>
      <c r="AC12" s="5">
        <v>5.7686400000000004</v>
      </c>
      <c r="AE12" s="5">
        <v>8</v>
      </c>
      <c r="AF12" s="5">
        <v>7.1993999999999998</v>
      </c>
      <c r="AG12" s="5">
        <v>6.8044500000000001</v>
      </c>
      <c r="AH12" s="5">
        <v>3.61036</v>
      </c>
      <c r="AI12" s="5">
        <v>4.4289800000000001</v>
      </c>
      <c r="AK12" s="5">
        <v>8</v>
      </c>
      <c r="AL12" s="5">
        <v>6.2302900000000001</v>
      </c>
      <c r="AM12" s="5">
        <v>5.0847699999999998</v>
      </c>
      <c r="AN12" s="5">
        <v>4.5846900000000002</v>
      </c>
      <c r="AO12" s="5">
        <v>6.6396100000000002</v>
      </c>
    </row>
    <row r="13" spans="1:41" ht="14.25" customHeight="1" x14ac:dyDescent="0.25">
      <c r="A13" s="5">
        <v>9</v>
      </c>
      <c r="B13" s="5">
        <v>2.7908400000000002</v>
      </c>
      <c r="C13" s="5">
        <v>1.57504</v>
      </c>
      <c r="D13" s="5">
        <v>1.8547499999999999</v>
      </c>
      <c r="E13" s="5">
        <v>1.1239300000000001</v>
      </c>
      <c r="G13" s="5">
        <v>9</v>
      </c>
      <c r="H13" s="5">
        <v>2.9037799999999998</v>
      </c>
      <c r="I13" s="5">
        <v>3.0655899999999998</v>
      </c>
      <c r="J13" s="5">
        <v>1.8457399999999999</v>
      </c>
      <c r="K13" s="5">
        <v>2.8423600000000002</v>
      </c>
      <c r="M13" s="5">
        <v>9</v>
      </c>
      <c r="N13" s="5">
        <v>4.6415300000000004</v>
      </c>
      <c r="O13" s="5">
        <v>3.1068799999999999</v>
      </c>
      <c r="P13" s="5">
        <v>1.73011</v>
      </c>
      <c r="Q13" s="5">
        <v>4.2576099999999997</v>
      </c>
      <c r="S13" s="5">
        <v>9</v>
      </c>
      <c r="T13" s="5">
        <v>3.4737</v>
      </c>
      <c r="U13" s="5">
        <v>1.1454599999999999</v>
      </c>
      <c r="V13" s="5">
        <v>4.3329500000000003</v>
      </c>
      <c r="W13" s="5">
        <v>4.3685900000000002</v>
      </c>
      <c r="Y13" s="5">
        <v>9</v>
      </c>
      <c r="Z13" s="5">
        <v>5.4794999999999998</v>
      </c>
      <c r="AA13" s="5">
        <v>1.8659300000000001</v>
      </c>
      <c r="AB13" s="5">
        <v>4.0092400000000001</v>
      </c>
      <c r="AC13" s="5">
        <v>4.0125400000000004</v>
      </c>
      <c r="AE13" s="5">
        <v>9</v>
      </c>
      <c r="AF13" s="5">
        <v>6.8041499999999999</v>
      </c>
      <c r="AG13" s="5">
        <v>5.0955000000000004</v>
      </c>
      <c r="AH13" s="5">
        <v>2.96488</v>
      </c>
      <c r="AI13" s="5">
        <v>7.5184199999999999</v>
      </c>
      <c r="AK13" s="5">
        <v>9</v>
      </c>
      <c r="AL13" s="5">
        <v>8.5470100000000002</v>
      </c>
      <c r="AM13" s="5">
        <v>4.0358700000000001</v>
      </c>
      <c r="AN13" s="5">
        <v>2.6721599999999999</v>
      </c>
      <c r="AO13" s="5">
        <v>5.2619400000000001</v>
      </c>
    </row>
    <row r="14" spans="1:41" ht="14.25" customHeight="1" x14ac:dyDescent="0.25">
      <c r="A14" s="5">
        <v>10</v>
      </c>
      <c r="B14" s="5">
        <v>2.4541599999999999</v>
      </c>
      <c r="C14" s="5">
        <v>1.70678</v>
      </c>
      <c r="D14" s="5">
        <v>1.52454</v>
      </c>
      <c r="E14" s="5">
        <v>1.29793</v>
      </c>
      <c r="G14" s="5">
        <v>10</v>
      </c>
      <c r="H14" s="5">
        <v>1.8361099999999999</v>
      </c>
      <c r="I14" s="5">
        <v>3.6017700000000001</v>
      </c>
      <c r="J14" s="5">
        <v>1.58745</v>
      </c>
      <c r="K14" s="5">
        <v>4.4329499999999999</v>
      </c>
      <c r="M14" s="5">
        <v>10</v>
      </c>
      <c r="N14" s="5">
        <v>2.4851700000000001</v>
      </c>
      <c r="O14" s="5">
        <v>2.37852</v>
      </c>
      <c r="P14" s="5">
        <v>1.90689</v>
      </c>
      <c r="Q14" s="5">
        <v>5.1364000000000001</v>
      </c>
      <c r="S14" s="5">
        <v>10</v>
      </c>
      <c r="T14" s="5">
        <v>3.3</v>
      </c>
      <c r="U14" s="5">
        <v>2.1687400000000001</v>
      </c>
      <c r="V14" s="5">
        <v>4.5387899999999997</v>
      </c>
      <c r="W14" s="5">
        <v>5.5054600000000002</v>
      </c>
      <c r="Y14" s="5">
        <v>10</v>
      </c>
      <c r="Z14" s="5">
        <v>6.1932700000000001</v>
      </c>
      <c r="AA14" s="5">
        <v>2.3679000000000001</v>
      </c>
      <c r="AB14" s="5">
        <v>2.7738700000000001</v>
      </c>
      <c r="AC14" s="5">
        <v>4.9852100000000004</v>
      </c>
      <c r="AE14" s="5">
        <v>10</v>
      </c>
      <c r="AF14" s="5">
        <v>7.6442399999999999</v>
      </c>
      <c r="AG14" s="5">
        <v>3.4889199999999998</v>
      </c>
      <c r="AH14" s="5">
        <v>3.7314500000000002</v>
      </c>
      <c r="AI14" s="5">
        <v>4.9438899999999997</v>
      </c>
      <c r="AK14" s="5">
        <v>10</v>
      </c>
      <c r="AL14" s="5">
        <v>8.5739400000000003</v>
      </c>
      <c r="AM14" s="5">
        <v>4.0149100000000004</v>
      </c>
      <c r="AN14" s="5">
        <v>3.4199600000000001</v>
      </c>
      <c r="AO14" s="5">
        <v>6.3480400000000001</v>
      </c>
    </row>
    <row r="15" spans="1:41" ht="14.25" customHeight="1" x14ac:dyDescent="0.25">
      <c r="A15" s="5">
        <v>11</v>
      </c>
      <c r="B15" s="5">
        <v>2.0792199999999998</v>
      </c>
      <c r="C15" s="5">
        <v>1.1036999999999999</v>
      </c>
      <c r="D15" s="5">
        <v>1.47854</v>
      </c>
      <c r="E15" s="5">
        <v>1.7296400000000001</v>
      </c>
      <c r="G15" s="5">
        <v>11</v>
      </c>
      <c r="H15" s="5">
        <v>1.6914400000000001</v>
      </c>
      <c r="I15" s="5">
        <v>2.3474300000000001</v>
      </c>
      <c r="J15" s="5">
        <v>1.7541500000000001</v>
      </c>
      <c r="K15" s="5">
        <v>3.1400899999999998</v>
      </c>
      <c r="M15" s="5">
        <v>11</v>
      </c>
      <c r="N15" s="5">
        <v>2.58012</v>
      </c>
      <c r="O15" s="5">
        <v>4.6175199999999998</v>
      </c>
      <c r="P15" s="5">
        <v>1.3843000000000001</v>
      </c>
      <c r="Q15" s="5">
        <v>2.4947900000000001</v>
      </c>
      <c r="S15" s="5">
        <v>11</v>
      </c>
      <c r="T15" s="5">
        <v>4.6340500000000002</v>
      </c>
      <c r="U15" s="5">
        <v>1.7119</v>
      </c>
      <c r="V15" s="5">
        <v>3.55402</v>
      </c>
      <c r="W15" s="5">
        <v>3.4908299999999999</v>
      </c>
      <c r="Y15" s="5">
        <v>11</v>
      </c>
      <c r="Z15" s="5">
        <v>7.3934100000000003</v>
      </c>
      <c r="AA15" s="5">
        <v>4.9664099999999998</v>
      </c>
      <c r="AB15" s="5">
        <v>2.2814000000000001</v>
      </c>
      <c r="AC15" s="5">
        <v>6.0125469999999996</v>
      </c>
      <c r="AE15" s="5">
        <v>11</v>
      </c>
      <c r="AF15" s="5">
        <v>6.9134700000000002</v>
      </c>
      <c r="AG15" s="5">
        <v>3.3847200000000002</v>
      </c>
      <c r="AH15" s="5">
        <v>4.1795</v>
      </c>
      <c r="AI15" s="5">
        <v>2.2470400000000001</v>
      </c>
      <c r="AK15" s="5">
        <v>11</v>
      </c>
      <c r="AL15" s="5">
        <v>7.2454599999999996</v>
      </c>
      <c r="AM15" s="5">
        <v>2.6596799999999998</v>
      </c>
      <c r="AN15" s="5">
        <v>2.2294</v>
      </c>
      <c r="AO15" s="5">
        <v>4.93729</v>
      </c>
    </row>
    <row r="16" spans="1:41" ht="14.25" customHeight="1" x14ac:dyDescent="0.25">
      <c r="A16" s="5">
        <v>12</v>
      </c>
      <c r="B16" s="5">
        <v>3.6402000000000001</v>
      </c>
      <c r="C16" s="5">
        <v>1.6859900000000001</v>
      </c>
      <c r="D16" s="5">
        <v>1.9846200000000001</v>
      </c>
      <c r="E16" s="5">
        <v>2.1347999999999998</v>
      </c>
      <c r="G16" s="5">
        <v>12</v>
      </c>
      <c r="H16" s="5">
        <v>2.4814699999999998</v>
      </c>
      <c r="I16" s="5">
        <v>2.56846</v>
      </c>
      <c r="J16" s="5">
        <v>1.4256500000000001</v>
      </c>
      <c r="K16" s="5">
        <v>5.2923299999999998</v>
      </c>
      <c r="M16" s="5">
        <v>12</v>
      </c>
      <c r="N16" s="5">
        <v>3.39195</v>
      </c>
      <c r="O16" s="5">
        <v>1.7288300000000001</v>
      </c>
      <c r="P16" s="5">
        <v>1.3805099999999999</v>
      </c>
      <c r="Q16" s="5">
        <v>3.8746200000000002</v>
      </c>
      <c r="S16" s="5">
        <v>12</v>
      </c>
      <c r="T16" s="5">
        <v>4.4494899999999999</v>
      </c>
      <c r="U16" s="5">
        <v>2.90829</v>
      </c>
      <c r="V16" s="5">
        <v>2.24004</v>
      </c>
      <c r="W16" s="5">
        <v>5.2957799999999997</v>
      </c>
      <c r="Y16" s="5">
        <v>12</v>
      </c>
      <c r="Z16" s="5">
        <v>5.1619900000000003</v>
      </c>
      <c r="AA16" s="5">
        <v>2.6215799999999998</v>
      </c>
      <c r="AB16" s="5">
        <v>1.8263</v>
      </c>
      <c r="AC16" s="5">
        <v>5.2340999999999998</v>
      </c>
      <c r="AE16" s="5">
        <v>12</v>
      </c>
      <c r="AF16" s="5">
        <v>6.91676</v>
      </c>
      <c r="AG16" s="5">
        <v>3.4482400000000002</v>
      </c>
      <c r="AH16" s="5">
        <v>3.1814499999999999</v>
      </c>
      <c r="AI16" s="5">
        <v>5.0265300000000002</v>
      </c>
      <c r="AK16" s="5">
        <v>12</v>
      </c>
      <c r="AL16" s="5">
        <v>8.0197900000000004</v>
      </c>
      <c r="AM16" s="5">
        <v>2.91893</v>
      </c>
      <c r="AN16" s="5">
        <v>2.72858</v>
      </c>
      <c r="AO16" s="5">
        <v>4.7357899999999997</v>
      </c>
    </row>
    <row r="17" spans="1:41" ht="14.25" customHeight="1" x14ac:dyDescent="0.25">
      <c r="A17" s="5">
        <v>13</v>
      </c>
      <c r="B17" s="5">
        <v>3.8162400000000001</v>
      </c>
      <c r="C17" s="5">
        <v>1.5687409999999999</v>
      </c>
      <c r="D17" s="5">
        <v>1.6478200000000001</v>
      </c>
      <c r="E17" s="5">
        <v>2.0213199999999998</v>
      </c>
      <c r="G17" s="5">
        <v>13</v>
      </c>
      <c r="H17" s="5">
        <v>2.8571599999999999</v>
      </c>
      <c r="I17" s="5">
        <v>3.12547</v>
      </c>
      <c r="J17" s="5">
        <v>1.5872310000000001</v>
      </c>
      <c r="K17" s="5">
        <v>3.8885200000000002</v>
      </c>
      <c r="M17" s="5">
        <v>13</v>
      </c>
      <c r="N17" s="5">
        <v>3.58887</v>
      </c>
      <c r="O17" s="5">
        <v>2.94048</v>
      </c>
      <c r="P17" s="5">
        <v>1.08595</v>
      </c>
      <c r="Q17" s="5">
        <v>3.6871200000000002</v>
      </c>
      <c r="S17" s="5">
        <v>13</v>
      </c>
      <c r="T17" s="5">
        <v>5.0749500000000003</v>
      </c>
      <c r="U17" s="5">
        <v>3.0082800000000001</v>
      </c>
      <c r="V17" s="5">
        <v>3.6608399999999999</v>
      </c>
      <c r="W17" s="5">
        <v>2.63517</v>
      </c>
      <c r="Y17" s="5">
        <v>13</v>
      </c>
      <c r="Z17" s="5">
        <v>3.85561</v>
      </c>
      <c r="AA17" s="5">
        <v>4.0864000000000003</v>
      </c>
      <c r="AB17" s="5">
        <v>2.9496899999999999</v>
      </c>
      <c r="AC17" s="5">
        <v>4.2176</v>
      </c>
      <c r="AE17" s="5">
        <v>13</v>
      </c>
      <c r="AF17" s="5">
        <v>3.6599400000000002</v>
      </c>
      <c r="AG17" s="5">
        <v>3.7081200000000001</v>
      </c>
      <c r="AH17" s="5">
        <v>3.1219199999999998</v>
      </c>
      <c r="AI17" s="5">
        <v>2.7080799999999998</v>
      </c>
      <c r="AK17" s="5">
        <v>13</v>
      </c>
      <c r="AL17" s="5">
        <v>5.4510899999999998</v>
      </c>
      <c r="AM17" s="5">
        <v>4.9347599999999998</v>
      </c>
      <c r="AN17" s="5">
        <v>1.92449</v>
      </c>
      <c r="AO17" s="5">
        <v>6.0406399999999998</v>
      </c>
    </row>
    <row r="18" spans="1:41" ht="14.25" customHeight="1" x14ac:dyDescent="0.25">
      <c r="A18" s="5">
        <v>14</v>
      </c>
      <c r="B18" s="5">
        <v>2.6952500000000001</v>
      </c>
      <c r="C18" s="5">
        <v>1.8546199999999999</v>
      </c>
      <c r="D18" s="5">
        <v>1.4865200000000001</v>
      </c>
      <c r="E18" s="5">
        <v>2.00447</v>
      </c>
      <c r="G18" s="5">
        <v>14</v>
      </c>
      <c r="H18" s="5">
        <v>3.7323200000000001</v>
      </c>
      <c r="I18" s="5">
        <v>1.8467249999999999</v>
      </c>
      <c r="J18" s="5">
        <v>1.3685320000000001</v>
      </c>
      <c r="K18" s="5">
        <v>1.3787199999999999</v>
      </c>
      <c r="M18" s="5">
        <v>14</v>
      </c>
      <c r="N18" s="5">
        <v>2.2519399999999998</v>
      </c>
      <c r="O18" s="5">
        <v>2.4261200000000001</v>
      </c>
      <c r="P18" s="5">
        <v>2.4136000000000002</v>
      </c>
      <c r="Q18" s="5">
        <v>2.5871300000000002</v>
      </c>
      <c r="S18" s="5">
        <v>14</v>
      </c>
      <c r="T18" s="5">
        <v>2.15036</v>
      </c>
      <c r="U18" s="5">
        <v>2.4087000000000001</v>
      </c>
      <c r="V18" s="5">
        <v>3.6332</v>
      </c>
      <c r="W18" s="5">
        <v>3.5820500000000002</v>
      </c>
      <c r="Y18" s="5">
        <v>14</v>
      </c>
      <c r="Z18" s="5">
        <v>4.8572199999999999</v>
      </c>
      <c r="AA18" s="5">
        <v>4.7264099999999996</v>
      </c>
      <c r="AB18" s="5">
        <v>1.32291</v>
      </c>
      <c r="AC18" s="5">
        <v>3.99871</v>
      </c>
      <c r="AE18" s="5">
        <v>14</v>
      </c>
      <c r="AF18" s="5">
        <v>4.1166499999999999</v>
      </c>
      <c r="AG18" s="5">
        <v>4.3584519999999998</v>
      </c>
      <c r="AH18" s="5">
        <v>3.8496299999999999</v>
      </c>
      <c r="AI18" s="5">
        <v>3.74614</v>
      </c>
      <c r="AK18" s="5">
        <v>14</v>
      </c>
      <c r="AL18" s="5">
        <v>6.3639299999999999</v>
      </c>
      <c r="AM18" s="5">
        <v>1.1454599999999999</v>
      </c>
      <c r="AN18" s="5">
        <v>3.0922299999999998</v>
      </c>
      <c r="AO18" s="5">
        <v>5.6493200000000003</v>
      </c>
    </row>
    <row r="19" spans="1:41" ht="14.25" customHeight="1" x14ac:dyDescent="0.25">
      <c r="A19" s="5">
        <v>15</v>
      </c>
      <c r="B19" s="5">
        <v>3.74288</v>
      </c>
      <c r="C19" s="5">
        <v>1.7654700000000001</v>
      </c>
      <c r="D19" s="5">
        <v>1.55487</v>
      </c>
      <c r="E19" s="5">
        <v>1.05847</v>
      </c>
      <c r="G19" s="5">
        <v>15</v>
      </c>
      <c r="H19" s="5">
        <v>2.2005499999999998</v>
      </c>
      <c r="I19" s="5">
        <v>2.8971360000000002</v>
      </c>
      <c r="J19" s="5">
        <v>1.8562399999999999</v>
      </c>
      <c r="K19" s="5">
        <v>3.5198</v>
      </c>
      <c r="M19" s="5">
        <v>15</v>
      </c>
      <c r="N19" s="5">
        <v>6.14968</v>
      </c>
      <c r="O19" s="5">
        <v>2.0395799999999999</v>
      </c>
      <c r="P19" s="5">
        <v>2.1578400000000002</v>
      </c>
      <c r="Q19" s="5">
        <v>3.7410000000000001</v>
      </c>
      <c r="S19" s="5">
        <v>15</v>
      </c>
      <c r="T19" s="5">
        <v>3.5457200000000002</v>
      </c>
      <c r="U19" s="5">
        <v>4.6511899999999997</v>
      </c>
      <c r="V19" s="5">
        <v>3.5487500000000001</v>
      </c>
      <c r="W19" s="5">
        <v>2.7469600000000001</v>
      </c>
      <c r="Y19" s="5">
        <v>15</v>
      </c>
      <c r="Z19" s="5">
        <v>4.1228400000000001</v>
      </c>
      <c r="AA19" s="5">
        <v>4.3735600000000003</v>
      </c>
      <c r="AB19" s="5">
        <v>2.75895</v>
      </c>
      <c r="AC19" s="5">
        <v>5.0214499999999997</v>
      </c>
      <c r="AE19" s="5">
        <v>15</v>
      </c>
      <c r="AF19" s="5">
        <v>4.3372700000000002</v>
      </c>
      <c r="AG19" s="5">
        <v>3.264548</v>
      </c>
      <c r="AH19" s="5">
        <v>2.1604899999999998</v>
      </c>
      <c r="AI19" s="5">
        <v>3.4292600000000002</v>
      </c>
      <c r="AK19" s="5">
        <v>15</v>
      </c>
      <c r="AL19" s="5">
        <v>6.9037899999999999</v>
      </c>
      <c r="AM19" s="5">
        <v>2.1687400000000001</v>
      </c>
      <c r="AN19" s="5">
        <v>3.1508799999999999</v>
      </c>
      <c r="AO19" s="5">
        <v>5.6493200000000003</v>
      </c>
    </row>
    <row r="20" spans="1:41" ht="14.25" customHeight="1" x14ac:dyDescent="0.25">
      <c r="A20" s="5">
        <v>16</v>
      </c>
      <c r="B20" s="5">
        <v>3.1911700000000001</v>
      </c>
      <c r="C20" s="5">
        <v>1.9543699999999999</v>
      </c>
      <c r="D20" s="5">
        <v>1.7652300000000001</v>
      </c>
      <c r="E20" s="5">
        <v>2.3321999999999998</v>
      </c>
      <c r="G20" s="5">
        <v>16</v>
      </c>
      <c r="H20" s="5">
        <v>2.1383299999999998</v>
      </c>
      <c r="I20" s="5">
        <v>2.2247810000000001</v>
      </c>
      <c r="K20" s="5">
        <v>4.9829800000000004</v>
      </c>
      <c r="M20" s="5">
        <v>16</v>
      </c>
      <c r="N20" s="5">
        <v>4.49343</v>
      </c>
      <c r="O20" s="5">
        <v>1.8581700000000001</v>
      </c>
      <c r="P20" s="5">
        <v>1.845216</v>
      </c>
      <c r="S20" s="5">
        <v>16</v>
      </c>
      <c r="T20" s="5">
        <v>4.4455200000000001</v>
      </c>
      <c r="U20" s="5">
        <v>4.3973000000000004</v>
      </c>
      <c r="V20" s="5">
        <v>3.6547200000000002</v>
      </c>
      <c r="W20" s="5">
        <v>2.6877300000000002</v>
      </c>
      <c r="Y20" s="5">
        <v>16</v>
      </c>
      <c r="Z20" s="5">
        <v>4.0978500000000002</v>
      </c>
      <c r="AA20" s="5">
        <v>2.9901</v>
      </c>
      <c r="AB20" s="5">
        <v>1.74126</v>
      </c>
      <c r="AE20" s="5">
        <v>16</v>
      </c>
      <c r="AF20" s="5">
        <v>6.1666499999999997</v>
      </c>
      <c r="AG20" s="5">
        <v>5.8746</v>
      </c>
      <c r="AH20" s="5">
        <v>1.9123000000000001</v>
      </c>
      <c r="AI20" s="5">
        <v>6.4519599999999997</v>
      </c>
      <c r="AK20" s="5">
        <v>16</v>
      </c>
      <c r="AL20" s="5">
        <v>5.05084</v>
      </c>
      <c r="AM20" s="5">
        <v>1.7119</v>
      </c>
      <c r="AN20" s="5">
        <v>4.6025400000000003</v>
      </c>
      <c r="AO20" s="5">
        <v>1.60846</v>
      </c>
    </row>
    <row r="21" spans="1:41" ht="14.25" customHeight="1" x14ac:dyDescent="0.25">
      <c r="A21" s="5">
        <v>17</v>
      </c>
      <c r="B21" s="5">
        <v>2.09754</v>
      </c>
      <c r="E21" s="5">
        <v>2.3845700000000001</v>
      </c>
      <c r="G21" s="5">
        <v>17</v>
      </c>
      <c r="H21" s="5">
        <v>1.8963699999999999</v>
      </c>
      <c r="I21" s="5">
        <v>3.647125</v>
      </c>
      <c r="K21" s="5">
        <v>2.2154099999999999</v>
      </c>
      <c r="M21" s="5">
        <v>17</v>
      </c>
      <c r="N21" s="5">
        <v>6.9528800000000004</v>
      </c>
      <c r="O21" s="5">
        <v>2.1044299999999998</v>
      </c>
      <c r="P21" s="5">
        <v>1.45861</v>
      </c>
      <c r="S21" s="5">
        <v>17</v>
      </c>
      <c r="T21" s="5">
        <v>4.5423600000000004</v>
      </c>
      <c r="U21" s="5">
        <v>3.4399000000000002</v>
      </c>
      <c r="W21" s="5">
        <v>1.4235500000000001</v>
      </c>
      <c r="Y21" s="5">
        <v>17</v>
      </c>
      <c r="Z21" s="5">
        <v>4.8746700000000001</v>
      </c>
      <c r="AA21" s="5">
        <v>2.4926900000000001</v>
      </c>
      <c r="AB21" s="5">
        <v>2.6356999999999999</v>
      </c>
      <c r="AE21" s="5">
        <v>17</v>
      </c>
      <c r="AF21" s="5">
        <v>4.0961100000000004</v>
      </c>
      <c r="AG21" s="5">
        <v>3.84781</v>
      </c>
      <c r="AH21" s="5">
        <v>2.2455799999999999</v>
      </c>
      <c r="AI21" s="5">
        <v>5.5415799999999997</v>
      </c>
      <c r="AK21" s="5">
        <v>17</v>
      </c>
      <c r="AL21" s="5">
        <v>4.1010299999999997</v>
      </c>
      <c r="AM21" s="5">
        <v>2.90829</v>
      </c>
      <c r="AN21" s="5">
        <v>4.7530999999999999</v>
      </c>
      <c r="AO21" s="5">
        <v>1.4539299999999999</v>
      </c>
    </row>
    <row r="22" spans="1:41" ht="14.25" customHeight="1" x14ac:dyDescent="0.25">
      <c r="A22" s="5">
        <v>18</v>
      </c>
      <c r="B22" s="5">
        <v>2.3486400000000001</v>
      </c>
      <c r="E22" s="5">
        <v>1.6230800000000001</v>
      </c>
      <c r="G22" s="5">
        <v>18</v>
      </c>
      <c r="H22" s="5">
        <v>2.4458199999999999</v>
      </c>
      <c r="I22" s="5">
        <v>2.43689</v>
      </c>
      <c r="K22" s="5">
        <v>1.6349100000000001</v>
      </c>
      <c r="M22" s="5">
        <v>18</v>
      </c>
      <c r="N22" s="5">
        <v>3.8644099999999999</v>
      </c>
      <c r="O22" s="5">
        <v>4.9225899999999996</v>
      </c>
      <c r="S22" s="5">
        <v>18</v>
      </c>
      <c r="T22" s="5">
        <v>3.2402700000000002</v>
      </c>
      <c r="W22" s="5">
        <v>2.6882199999999998</v>
      </c>
      <c r="Y22" s="5">
        <v>18</v>
      </c>
      <c r="Z22" s="5">
        <v>3.7376399999999999</v>
      </c>
      <c r="AA22" s="5">
        <v>4.0719200000000004</v>
      </c>
      <c r="AB22" s="5">
        <v>2.0561199999999999</v>
      </c>
      <c r="AE22" s="5">
        <v>18</v>
      </c>
      <c r="AF22" s="5">
        <v>3.87988</v>
      </c>
      <c r="AG22" s="5">
        <v>3.7562139999999999</v>
      </c>
      <c r="AH22" s="5">
        <v>2.1277599999999999</v>
      </c>
      <c r="AI22" s="5">
        <v>6.5261399999999998</v>
      </c>
      <c r="AK22" s="5">
        <v>18</v>
      </c>
      <c r="AL22" s="5">
        <v>6.0862600000000002</v>
      </c>
      <c r="AM22" s="5">
        <v>3.7386200000000001</v>
      </c>
      <c r="AO22" s="5">
        <v>1.4498899999999999</v>
      </c>
    </row>
    <row r="23" spans="1:41" ht="14.25" customHeight="1" x14ac:dyDescent="0.25">
      <c r="A23" s="5">
        <v>19</v>
      </c>
      <c r="B23" s="5">
        <v>3.5859100000000002</v>
      </c>
      <c r="E23" s="5">
        <v>1.70089</v>
      </c>
      <c r="G23" s="5">
        <v>19</v>
      </c>
      <c r="H23" s="5">
        <v>1.9128799999999999</v>
      </c>
      <c r="M23" s="5">
        <v>19</v>
      </c>
      <c r="N23" s="5">
        <v>3.6688299999999998</v>
      </c>
      <c r="O23" s="5">
        <v>2.2116600000000002</v>
      </c>
      <c r="S23" s="5">
        <v>19</v>
      </c>
      <c r="T23" s="5">
        <v>2.8837899999999999</v>
      </c>
      <c r="W23" s="5">
        <v>3.63266</v>
      </c>
      <c r="Y23" s="5">
        <v>19</v>
      </c>
      <c r="Z23" s="5">
        <v>5.4794999999999998</v>
      </c>
      <c r="AA23" s="5">
        <v>4.0027200000000001</v>
      </c>
      <c r="AB23" s="5">
        <v>2.0082</v>
      </c>
      <c r="AE23" s="5">
        <v>19</v>
      </c>
      <c r="AF23" s="5">
        <v>4.5613099999999998</v>
      </c>
      <c r="AG23" s="5">
        <v>4.6587120000000004</v>
      </c>
      <c r="AH23" s="5">
        <v>1.62364</v>
      </c>
      <c r="AK23" s="5">
        <v>19</v>
      </c>
      <c r="AL23" s="5">
        <v>5.7701900000000004</v>
      </c>
      <c r="AM23" s="5">
        <v>3.6313900000000001</v>
      </c>
      <c r="AO23" s="5">
        <v>1.5047299999999999</v>
      </c>
    </row>
    <row r="24" spans="1:41" ht="14.25" customHeight="1" x14ac:dyDescent="0.25">
      <c r="A24" s="5">
        <v>20</v>
      </c>
      <c r="B24" s="5">
        <v>3.09694</v>
      </c>
      <c r="E24" s="5">
        <v>1.2342200000000001</v>
      </c>
      <c r="M24" s="5">
        <v>20</v>
      </c>
      <c r="N24" s="5">
        <v>3.2811699999999999</v>
      </c>
      <c r="O24" s="5">
        <v>2.5726800000000001</v>
      </c>
      <c r="S24" s="5">
        <v>20</v>
      </c>
      <c r="T24" s="5">
        <v>5.1294199999999996</v>
      </c>
      <c r="W24" s="5">
        <v>2.2647900000000001</v>
      </c>
      <c r="Y24" s="5">
        <v>20</v>
      </c>
      <c r="Z24" s="5">
        <v>5.2033899999999997</v>
      </c>
      <c r="AA24" s="5">
        <v>3.39493</v>
      </c>
      <c r="AB24" s="5">
        <v>3.05484</v>
      </c>
      <c r="AE24" s="5">
        <v>20</v>
      </c>
      <c r="AF24" s="5">
        <v>6.3029799999999998</v>
      </c>
      <c r="AH24" s="5">
        <v>1.8590599999999999</v>
      </c>
      <c r="AK24" s="5">
        <v>20</v>
      </c>
      <c r="AL24" s="5">
        <v>8.1598299999999995</v>
      </c>
      <c r="AM24" s="5">
        <v>3.4184999999999999</v>
      </c>
      <c r="AO24" s="5">
        <v>3.2376900000000002</v>
      </c>
    </row>
    <row r="25" spans="1:41" ht="14.25" customHeight="1" x14ac:dyDescent="0.25">
      <c r="A25" s="5">
        <v>21</v>
      </c>
      <c r="B25" s="5">
        <v>2.8428900000000001</v>
      </c>
      <c r="E25" s="5">
        <v>1.76918</v>
      </c>
      <c r="M25" s="5">
        <v>21</v>
      </c>
      <c r="N25" s="5">
        <v>4.6639799999999996</v>
      </c>
      <c r="O25" s="5">
        <v>2.1874199999999999</v>
      </c>
      <c r="S25" s="5">
        <v>21</v>
      </c>
      <c r="T25" s="5">
        <v>4.1399699999999999</v>
      </c>
      <c r="W25" s="5">
        <v>4.8311200000000003</v>
      </c>
      <c r="Y25" s="5">
        <v>21</v>
      </c>
      <c r="Z25" s="5">
        <v>5.4752599999999996</v>
      </c>
      <c r="AA25" s="5">
        <v>5.3635299999999999</v>
      </c>
      <c r="AB25" s="5">
        <v>2.4872200000000002</v>
      </c>
      <c r="AE25" s="5">
        <v>21</v>
      </c>
      <c r="AF25" s="5">
        <v>5.6646400000000003</v>
      </c>
      <c r="AH25" s="5">
        <v>2.4435500000000001</v>
      </c>
      <c r="AK25" s="5">
        <v>21</v>
      </c>
      <c r="AL25" s="5">
        <v>6.0364000000000004</v>
      </c>
      <c r="AM25" s="5">
        <v>2.8006500000000001</v>
      </c>
      <c r="AO25" s="5">
        <v>2.4600399999999998</v>
      </c>
    </row>
    <row r="26" spans="1:41" ht="14.25" customHeight="1" x14ac:dyDescent="0.25">
      <c r="A26" s="5">
        <v>22</v>
      </c>
      <c r="B26" s="5">
        <v>3.7233499999999999</v>
      </c>
      <c r="E26" s="5">
        <v>2.3723800000000002</v>
      </c>
      <c r="M26" s="5">
        <v>22</v>
      </c>
      <c r="N26" s="5">
        <v>4.8283300000000002</v>
      </c>
      <c r="O26" s="5">
        <v>3.4746600000000001</v>
      </c>
      <c r="S26" s="5">
        <v>22</v>
      </c>
      <c r="T26" s="5">
        <v>4.3277700000000001</v>
      </c>
      <c r="W26" s="5">
        <v>2.66621</v>
      </c>
      <c r="Y26" s="5">
        <v>22</v>
      </c>
      <c r="Z26" s="5">
        <v>3.79488</v>
      </c>
      <c r="AA26" s="5">
        <v>2.8567200000000001</v>
      </c>
      <c r="AB26" s="5">
        <v>3.0753499999999998</v>
      </c>
      <c r="AE26" s="5">
        <v>22</v>
      </c>
      <c r="AF26" s="5">
        <v>3.7429999999999999</v>
      </c>
      <c r="AH26" s="5">
        <v>2.7520799999999999</v>
      </c>
      <c r="AK26" s="5">
        <v>22</v>
      </c>
      <c r="AL26" s="5">
        <v>4.2405400000000002</v>
      </c>
      <c r="AM26" s="5">
        <v>3.0082800000000001</v>
      </c>
      <c r="AO26" s="5">
        <v>2.8603100000000001</v>
      </c>
    </row>
    <row r="27" spans="1:41" ht="14.25" customHeight="1" x14ac:dyDescent="0.25">
      <c r="A27" s="5">
        <v>23</v>
      </c>
      <c r="B27" s="5">
        <v>3.42699</v>
      </c>
      <c r="E27" s="5">
        <v>2.83202</v>
      </c>
      <c r="M27" s="5">
        <v>23</v>
      </c>
      <c r="N27" s="5">
        <v>4.9608999999999996</v>
      </c>
      <c r="O27" s="5">
        <v>5.4618599999999997</v>
      </c>
      <c r="S27" s="5">
        <v>23</v>
      </c>
      <c r="T27" s="5">
        <v>3.5805699999999998</v>
      </c>
      <c r="W27" s="5">
        <v>4.4722099999999996</v>
      </c>
      <c r="Y27" s="5">
        <v>23</v>
      </c>
      <c r="Z27" s="5">
        <v>4.8746700000000001</v>
      </c>
      <c r="AA27" s="5">
        <v>3.0301399999999998</v>
      </c>
      <c r="AB27" s="5">
        <v>2.3366400000000001</v>
      </c>
      <c r="AE27" s="5">
        <v>23</v>
      </c>
      <c r="AF27" s="5">
        <v>3.9626399999999999</v>
      </c>
      <c r="AH27" s="5">
        <v>3.03159</v>
      </c>
      <c r="AK27" s="5">
        <v>23</v>
      </c>
      <c r="AL27" s="5">
        <v>4.3167200000000001</v>
      </c>
      <c r="AM27" s="5">
        <v>2.4087000000000001</v>
      </c>
      <c r="AO27" s="5">
        <v>2.7418100000000001</v>
      </c>
    </row>
    <row r="28" spans="1:41" ht="14.25" customHeight="1" x14ac:dyDescent="0.25">
      <c r="A28" s="5">
        <v>24</v>
      </c>
      <c r="B28" s="5">
        <v>3.1142500000000002</v>
      </c>
      <c r="E28" s="5">
        <v>2.0656400000000001</v>
      </c>
      <c r="M28" s="5">
        <v>24</v>
      </c>
      <c r="O28" s="5">
        <v>2.2200299999999999</v>
      </c>
      <c r="S28" s="5">
        <v>24</v>
      </c>
      <c r="T28" s="5">
        <v>2.6893600000000002</v>
      </c>
      <c r="W28" s="5">
        <v>2.76119</v>
      </c>
      <c r="Y28" s="5">
        <v>24</v>
      </c>
      <c r="Z28" s="5">
        <v>3.7376399999999999</v>
      </c>
      <c r="AA28" s="5">
        <v>4.9872800000000002</v>
      </c>
      <c r="AB28" s="5">
        <v>3.8787400000000001</v>
      </c>
      <c r="AE28" s="5">
        <v>24</v>
      </c>
      <c r="AF28" s="5">
        <v>3.32185</v>
      </c>
      <c r="AH28" s="5">
        <v>2.9303300000000001</v>
      </c>
      <c r="AK28" s="5">
        <v>24</v>
      </c>
      <c r="AL28" s="5">
        <v>4.8976899999999999</v>
      </c>
      <c r="AM28" s="5">
        <v>3.6286299999999998</v>
      </c>
      <c r="AO28" s="5">
        <v>1.29759</v>
      </c>
    </row>
    <row r="29" spans="1:41" ht="14.25" customHeight="1" x14ac:dyDescent="0.25">
      <c r="A29" s="5">
        <v>25</v>
      </c>
      <c r="B29" s="5">
        <v>1.9918199999999999</v>
      </c>
      <c r="E29" s="5">
        <v>1.6559600000000001</v>
      </c>
      <c r="S29" s="5">
        <v>25</v>
      </c>
      <c r="T29" s="5">
        <v>4.5815099999999997</v>
      </c>
      <c r="W29" s="5">
        <v>2.3748200000000002</v>
      </c>
      <c r="Y29" s="5">
        <v>25</v>
      </c>
      <c r="Z29" s="5">
        <v>2.1739799999999998</v>
      </c>
      <c r="AA29" s="5">
        <v>3.84409</v>
      </c>
      <c r="AB29" s="5">
        <v>2.7361300000000002</v>
      </c>
      <c r="AE29" s="5">
        <v>25</v>
      </c>
      <c r="AF29" s="5">
        <v>3.0594800000000002</v>
      </c>
      <c r="AH29" s="5">
        <v>3.5471900000000001</v>
      </c>
      <c r="AK29" s="5">
        <v>25</v>
      </c>
      <c r="AL29" s="5">
        <v>4.9634200000000002</v>
      </c>
      <c r="AM29" s="5">
        <v>3.0213399999999999</v>
      </c>
      <c r="AO29" s="5">
        <v>2.5606399999999998</v>
      </c>
    </row>
    <row r="30" spans="1:41" ht="14.25" customHeight="1" x14ac:dyDescent="0.25">
      <c r="A30" s="5">
        <v>26</v>
      </c>
      <c r="B30" s="5">
        <v>2.5944500000000001</v>
      </c>
      <c r="S30" s="5">
        <v>26</v>
      </c>
      <c r="T30" s="5">
        <v>4.5714699999999997</v>
      </c>
      <c r="W30" s="5">
        <v>5.5415200000000002</v>
      </c>
      <c r="Y30" s="5">
        <v>26</v>
      </c>
      <c r="Z30" s="5">
        <v>5.4794999999999998</v>
      </c>
      <c r="AA30" s="5">
        <v>4.1705800000000002</v>
      </c>
      <c r="AB30" s="5">
        <v>1.9722999999999999</v>
      </c>
      <c r="AE30" s="5">
        <v>26</v>
      </c>
      <c r="AF30" s="5">
        <v>7.1512900000000004</v>
      </c>
      <c r="AH30" s="5">
        <v>3.08114</v>
      </c>
      <c r="AK30" s="5">
        <v>26</v>
      </c>
      <c r="AL30" s="5">
        <v>7.1240300000000003</v>
      </c>
      <c r="AO30" s="5">
        <v>1.9908399999999999</v>
      </c>
    </row>
    <row r="31" spans="1:41" ht="14.25" customHeight="1" x14ac:dyDescent="0.25">
      <c r="A31" s="5">
        <v>27</v>
      </c>
      <c r="B31" s="5">
        <v>1.46387</v>
      </c>
      <c r="S31" s="5">
        <v>27</v>
      </c>
      <c r="T31" s="5">
        <v>4.0183600000000004</v>
      </c>
      <c r="Y31" s="5">
        <v>27</v>
      </c>
      <c r="Z31" s="5">
        <v>5.2033899999999997</v>
      </c>
      <c r="AA31" s="5">
        <v>2.70248</v>
      </c>
      <c r="AB31" s="5">
        <v>1.2623800000000001</v>
      </c>
      <c r="AE31" s="5">
        <v>27</v>
      </c>
      <c r="AF31" s="5">
        <v>5.4339700000000004</v>
      </c>
      <c r="AH31" s="5">
        <v>3.2683800000000001</v>
      </c>
      <c r="AK31" s="5">
        <v>27</v>
      </c>
      <c r="AL31" s="5">
        <v>6.9709199999999996</v>
      </c>
      <c r="AO31" s="5">
        <v>3.0451100000000002</v>
      </c>
    </row>
    <row r="32" spans="1:41" ht="14.25" customHeight="1" x14ac:dyDescent="0.25">
      <c r="A32" s="5">
        <v>28</v>
      </c>
      <c r="B32" s="5">
        <v>3.4773100000000001</v>
      </c>
      <c r="Y32" s="5">
        <v>28</v>
      </c>
      <c r="Z32" s="5">
        <v>5.4752599999999996</v>
      </c>
      <c r="AB32" s="5">
        <v>2.21258</v>
      </c>
      <c r="AE32" s="5">
        <v>28</v>
      </c>
      <c r="AF32" s="5">
        <v>5.91317</v>
      </c>
      <c r="AH32" s="5">
        <v>2.4674399999999999</v>
      </c>
      <c r="AK32" s="5">
        <v>28</v>
      </c>
      <c r="AL32" s="5">
        <v>6.8650500000000001</v>
      </c>
      <c r="AO32" s="5">
        <v>3.70689</v>
      </c>
    </row>
    <row r="33" spans="1:41" ht="14.25" customHeight="1" x14ac:dyDescent="0.25">
      <c r="A33" s="5">
        <v>29</v>
      </c>
      <c r="B33" s="5">
        <v>1.38269</v>
      </c>
      <c r="Y33" s="5">
        <v>29</v>
      </c>
      <c r="Z33" s="5">
        <v>3.79488</v>
      </c>
      <c r="AB33" s="5">
        <v>4.3066800000000001</v>
      </c>
      <c r="AE33" s="5">
        <v>29</v>
      </c>
      <c r="AF33" s="5">
        <v>6.93818</v>
      </c>
      <c r="AK33" s="5">
        <v>29</v>
      </c>
      <c r="AL33" s="5">
        <v>6.8825099999999999</v>
      </c>
      <c r="AO33" s="5">
        <v>4.0279699999999998</v>
      </c>
    </row>
    <row r="34" spans="1:41" ht="14.25" customHeight="1" x14ac:dyDescent="0.25">
      <c r="A34" s="5">
        <v>30</v>
      </c>
      <c r="B34" s="5">
        <v>1.8697900000000001</v>
      </c>
      <c r="AE34" s="5">
        <v>30</v>
      </c>
      <c r="AF34" s="5">
        <v>5.93452</v>
      </c>
      <c r="AK34" s="5">
        <v>30</v>
      </c>
      <c r="AL34" s="5">
        <v>6.8946699999999996</v>
      </c>
      <c r="AO34" s="5">
        <v>3.3334999999999999</v>
      </c>
    </row>
    <row r="35" spans="1:41" ht="14.25" customHeight="1" x14ac:dyDescent="0.25">
      <c r="A35" s="5">
        <v>31</v>
      </c>
      <c r="B35" s="5">
        <v>2.0445500000000001</v>
      </c>
      <c r="AE35" s="5">
        <v>31</v>
      </c>
      <c r="AF35" s="5">
        <v>4.1555900000000001</v>
      </c>
      <c r="AK35" s="5">
        <v>31</v>
      </c>
      <c r="AL35" s="5">
        <v>7.6309699999999996</v>
      </c>
      <c r="AO35" s="5">
        <v>1.88415</v>
      </c>
    </row>
    <row r="36" spans="1:41" ht="14.25" customHeight="1" x14ac:dyDescent="0.25">
      <c r="A36" s="5">
        <v>32</v>
      </c>
      <c r="B36" s="5">
        <v>2.8514499999999998</v>
      </c>
      <c r="AE36" s="5">
        <v>32</v>
      </c>
      <c r="AF36" s="5">
        <v>8.5241799999999994</v>
      </c>
      <c r="AK36" s="5">
        <v>32</v>
      </c>
      <c r="AL36" s="5">
        <v>6.2302900000000001</v>
      </c>
    </row>
    <row r="37" spans="1:41" ht="14.25" customHeight="1" x14ac:dyDescent="0.25">
      <c r="A37" s="5">
        <v>33</v>
      </c>
      <c r="B37" s="5">
        <v>2.90279</v>
      </c>
      <c r="AE37" s="5">
        <v>33</v>
      </c>
      <c r="AF37" s="5">
        <v>7.3338099999999997</v>
      </c>
      <c r="AK37" s="5">
        <v>33</v>
      </c>
      <c r="AL37" s="5">
        <v>8.5470100000000002</v>
      </c>
    </row>
    <row r="38" spans="1:41" ht="14.25" customHeight="1" x14ac:dyDescent="0.25">
      <c r="A38" s="5">
        <v>34</v>
      </c>
      <c r="B38" s="5">
        <v>2.2971699999999999</v>
      </c>
      <c r="AE38" s="5">
        <v>34</v>
      </c>
      <c r="AF38" s="5">
        <v>6.1880499999999996</v>
      </c>
      <c r="AK38" s="5">
        <v>34</v>
      </c>
      <c r="AL38" s="5">
        <v>8.5739400000000003</v>
      </c>
    </row>
    <row r="39" spans="1:41" ht="14.25" customHeight="1" x14ac:dyDescent="0.25">
      <c r="A39" s="5">
        <v>35</v>
      </c>
      <c r="B39" s="5">
        <v>2.1591</v>
      </c>
      <c r="AE39" s="5">
        <v>35</v>
      </c>
      <c r="AF39" s="5">
        <v>5.8383000000000003</v>
      </c>
      <c r="AK39" s="5">
        <v>35</v>
      </c>
      <c r="AL39" s="5">
        <v>7.2454599999999996</v>
      </c>
    </row>
    <row r="40" spans="1:41" ht="14.25" customHeight="1" x14ac:dyDescent="0.25">
      <c r="A40" s="5">
        <v>36</v>
      </c>
      <c r="B40" s="5">
        <v>2.7846899999999999</v>
      </c>
      <c r="AE40" s="5">
        <v>36</v>
      </c>
      <c r="AF40" s="5">
        <v>6.5969699999999998</v>
      </c>
      <c r="AK40" s="5">
        <v>36</v>
      </c>
      <c r="AL40" s="5">
        <v>8.0197900000000004</v>
      </c>
    </row>
    <row r="41" spans="1:41" ht="14.25" customHeight="1" x14ac:dyDescent="0.25">
      <c r="A41" s="5">
        <v>37</v>
      </c>
      <c r="B41" s="5">
        <v>2.89595</v>
      </c>
      <c r="AE41" s="5">
        <v>37</v>
      </c>
      <c r="AF41" s="5">
        <v>8.4643200000000007</v>
      </c>
      <c r="AK41" s="5">
        <v>37</v>
      </c>
      <c r="AL41" s="5">
        <v>6.3639299999999999</v>
      </c>
    </row>
    <row r="42" spans="1:41" ht="14.25" customHeight="1" x14ac:dyDescent="0.25">
      <c r="A42" s="5">
        <v>38</v>
      </c>
      <c r="B42" s="5">
        <v>1.52007</v>
      </c>
      <c r="AE42" s="5">
        <v>38</v>
      </c>
      <c r="AF42" s="5">
        <v>6.9903300000000002</v>
      </c>
      <c r="AK42" s="5">
        <v>38</v>
      </c>
      <c r="AL42" s="5">
        <v>6.9037899999999999</v>
      </c>
    </row>
    <row r="43" spans="1:41" ht="14.25" customHeight="1" x14ac:dyDescent="0.25">
      <c r="A43" s="5">
        <v>39</v>
      </c>
      <c r="B43" s="5">
        <v>2.59287</v>
      </c>
      <c r="AE43" s="5">
        <v>39</v>
      </c>
      <c r="AF43" s="5">
        <v>8.1446900000000007</v>
      </c>
      <c r="AK43" s="5">
        <v>39</v>
      </c>
      <c r="AL43" s="5">
        <v>6.0862600000000002</v>
      </c>
    </row>
    <row r="44" spans="1:41" ht="14.25" customHeight="1" x14ac:dyDescent="0.25">
      <c r="A44" s="5">
        <v>40</v>
      </c>
      <c r="B44" s="5">
        <v>2.9626199999999998</v>
      </c>
      <c r="AE44" s="5">
        <v>40</v>
      </c>
      <c r="AF44" s="5">
        <v>5.43912</v>
      </c>
      <c r="AK44" s="5">
        <v>40</v>
      </c>
      <c r="AL44" s="5">
        <v>8.1598299999999995</v>
      </c>
    </row>
    <row r="45" spans="1:41" ht="14.25" customHeight="1" x14ac:dyDescent="0.25">
      <c r="A45" s="5">
        <v>41</v>
      </c>
      <c r="B45" s="5">
        <v>1.32003</v>
      </c>
      <c r="AE45" s="5">
        <v>41</v>
      </c>
      <c r="AF45" s="5">
        <v>6.8762499999999998</v>
      </c>
      <c r="AK45" s="5">
        <v>41</v>
      </c>
      <c r="AL45" s="5">
        <v>5.2634600000000002</v>
      </c>
    </row>
    <row r="46" spans="1:41" ht="14.25" customHeight="1" x14ac:dyDescent="0.25">
      <c r="A46" s="5">
        <v>42</v>
      </c>
      <c r="B46" s="5">
        <v>3.0295100000000001</v>
      </c>
      <c r="AE46" s="5">
        <v>42</v>
      </c>
      <c r="AF46" s="5">
        <v>7.1993999999999998</v>
      </c>
      <c r="AK46" s="5">
        <v>42</v>
      </c>
      <c r="AL46" s="5">
        <v>7.1240300000000003</v>
      </c>
    </row>
    <row r="47" spans="1:41" ht="14.25" customHeight="1" x14ac:dyDescent="0.25">
      <c r="A47" s="5">
        <v>43</v>
      </c>
      <c r="B47" s="5">
        <v>1.88608</v>
      </c>
      <c r="AE47" s="5">
        <v>43</v>
      </c>
      <c r="AF47" s="5">
        <v>6.8041499999999999</v>
      </c>
      <c r="AK47" s="5">
        <v>43</v>
      </c>
      <c r="AL47" s="5">
        <v>6.9709199999999996</v>
      </c>
    </row>
    <row r="48" spans="1:41" ht="14.25" customHeight="1" x14ac:dyDescent="0.25">
      <c r="A48" s="5">
        <v>44</v>
      </c>
      <c r="B48" s="5">
        <v>2.78362</v>
      </c>
      <c r="AE48" s="5">
        <v>44</v>
      </c>
      <c r="AF48" s="5">
        <v>7.6442399999999999</v>
      </c>
      <c r="AK48" s="5">
        <v>44</v>
      </c>
      <c r="AL48" s="5">
        <v>6.8650500000000001</v>
      </c>
    </row>
    <row r="49" spans="1:41" ht="14.25" customHeight="1" x14ac:dyDescent="0.25">
      <c r="A49" s="5">
        <v>45</v>
      </c>
      <c r="B49" s="5">
        <v>1.7899499999999999</v>
      </c>
      <c r="AE49" s="5">
        <v>45</v>
      </c>
      <c r="AF49" s="5">
        <v>6.9134700000000002</v>
      </c>
      <c r="AK49" s="5">
        <v>45</v>
      </c>
      <c r="AL49" s="5">
        <v>6.8825099999999999</v>
      </c>
    </row>
    <row r="50" spans="1:41" ht="14.25" customHeight="1" x14ac:dyDescent="0.25">
      <c r="AE50" s="5">
        <v>46</v>
      </c>
      <c r="AF50" s="5">
        <v>6.91676</v>
      </c>
      <c r="AK50" s="5">
        <v>46</v>
      </c>
      <c r="AL50" s="5">
        <v>6.8946699999999996</v>
      </c>
    </row>
    <row r="51" spans="1:41" ht="14.25" customHeight="1" x14ac:dyDescent="0.25">
      <c r="AE51" s="5">
        <v>47</v>
      </c>
      <c r="AF51" s="5">
        <v>6.1666499999999997</v>
      </c>
      <c r="AK51" s="5">
        <v>47</v>
      </c>
      <c r="AL51" s="5">
        <v>7.6309699999999996</v>
      </c>
    </row>
    <row r="52" spans="1:41" ht="14.25" customHeight="1" x14ac:dyDescent="0.2"/>
    <row r="53" spans="1:41" ht="14.25" customHeight="1" x14ac:dyDescent="0.25">
      <c r="A53" s="5" t="s">
        <v>14</v>
      </c>
      <c r="B53" s="5">
        <v>2.6677584444444444</v>
      </c>
      <c r="C53" s="5">
        <v>1.8075619375</v>
      </c>
      <c r="D53" s="5">
        <v>1.6625774999999996</v>
      </c>
      <c r="E53" s="5">
        <v>1.8366200000000001</v>
      </c>
      <c r="H53" s="5">
        <v>2.5615589473684213</v>
      </c>
      <c r="I53" s="5">
        <v>2.7463876111111114</v>
      </c>
      <c r="J53" s="5">
        <v>1.5931448666666668</v>
      </c>
      <c r="K53" s="5">
        <v>2.7018183333333332</v>
      </c>
      <c r="N53" s="5">
        <v>4.2204982608695651</v>
      </c>
      <c r="O53" s="5">
        <v>3.1488516666666668</v>
      </c>
      <c r="P53" s="5">
        <v>1.7320491764705881</v>
      </c>
      <c r="Q53" s="5">
        <v>3.278832</v>
      </c>
      <c r="T53" s="5">
        <v>3.9708740740740733</v>
      </c>
      <c r="U53" s="5">
        <v>3.1431194117647063</v>
      </c>
      <c r="V53" s="5">
        <v>3.5011006249999999</v>
      </c>
      <c r="W53" s="5">
        <v>3.4727719230769245</v>
      </c>
      <c r="Z53" s="5">
        <v>4.5878089655172412</v>
      </c>
      <c r="AA53" s="5">
        <v>3.56300074074074</v>
      </c>
      <c r="AB53" s="5">
        <v>2.7185662068965515</v>
      </c>
      <c r="AC53" s="5">
        <v>4.8851384666666666</v>
      </c>
      <c r="AF53" s="5">
        <v>6.1106144680851067</v>
      </c>
      <c r="AG53" s="5">
        <v>4.358861894736842</v>
      </c>
      <c r="AH53" s="5">
        <v>2.9448274999999997</v>
      </c>
      <c r="AI53" s="5">
        <v>4.8222738888888887</v>
      </c>
      <c r="AL53" s="5">
        <v>6.6961678723404257</v>
      </c>
      <c r="AM53" s="5">
        <v>3.1456947999999998</v>
      </c>
      <c r="AN53" s="5">
        <v>3.3222005882352938</v>
      </c>
      <c r="AO53" s="5">
        <v>3.6863890322580648</v>
      </c>
    </row>
    <row r="54" spans="1:41" ht="14.25" customHeight="1" x14ac:dyDescent="0.25">
      <c r="A54" s="5" t="s">
        <v>15</v>
      </c>
      <c r="B54" s="5">
        <f>_xlfn.STDEV.P(B5:B49)</f>
        <v>0.68291500301755581</v>
      </c>
      <c r="C54" s="5">
        <f t="shared" ref="C54:D54" si="0">_xlfn.STDEV.P(C5:C20)</f>
        <v>0.40711142175706466</v>
      </c>
      <c r="D54" s="5">
        <f t="shared" si="0"/>
        <v>0.46415077404196159</v>
      </c>
      <c r="E54" s="5">
        <f>_xlfn.STDEV.P(E5:E29)</f>
        <v>0.46638117575219462</v>
      </c>
      <c r="H54" s="5">
        <f t="shared" ref="H54:K54" si="1">_xlfn.STDEV.P(H5:H23)</f>
        <v>0.77423506454261781</v>
      </c>
      <c r="I54" s="5">
        <f t="shared" si="1"/>
        <v>0.52047055997670011</v>
      </c>
      <c r="J54" s="5">
        <f t="shared" si="1"/>
        <v>0.2196701517715029</v>
      </c>
      <c r="K54" s="5">
        <f t="shared" si="1"/>
        <v>1.2638666530719234</v>
      </c>
      <c r="N54" s="5">
        <f>_xlfn.STDEV.P(N5:N27)</f>
        <v>1.0933840757131332</v>
      </c>
      <c r="O54" s="5">
        <f>_xlfn.STDEV.P(O5:O28)</f>
        <v>1.0178067700807567</v>
      </c>
      <c r="P54" s="5">
        <f>_xlfn.STDEV.P(P5:P21)</f>
        <v>0.49365516842668727</v>
      </c>
      <c r="Q54" s="5">
        <f>_xlfn.STDEV.P(Q5:Q19)</f>
        <v>1.0589000843718304</v>
      </c>
      <c r="T54" s="5">
        <f>_xlfn.STDEV.P(T5:T31)</f>
        <v>0.76073608270888637</v>
      </c>
      <c r="U54" s="5">
        <f t="shared" ref="U54:W54" si="2">_xlfn.STDEV.P(U5:U49)</f>
        <v>1.0055988992779681</v>
      </c>
      <c r="V54" s="5">
        <f t="shared" si="2"/>
        <v>0.64380765744192581</v>
      </c>
      <c r="W54" s="5">
        <f t="shared" si="2"/>
        <v>1.2501311846732095</v>
      </c>
      <c r="Z54" s="5">
        <f>_xlfn.STDEV.P(Z5:Z33)</f>
        <v>1.1055513570389475</v>
      </c>
      <c r="AA54" s="5">
        <f t="shared" ref="AA54:AC54" si="3">_xlfn.STDEV.P(AA5:AA49)</f>
        <v>0.91618142228906108</v>
      </c>
      <c r="AB54" s="5">
        <f t="shared" si="3"/>
        <v>0.77497122658227779</v>
      </c>
      <c r="AC54" s="5">
        <f t="shared" si="3"/>
        <v>0.856068639962698</v>
      </c>
      <c r="AF54" s="5">
        <f>_xlfn.STDEV.P(AF5:AF51)</f>
        <v>1.4695743965122334</v>
      </c>
      <c r="AG54" s="5">
        <f>_xlfn.STDEV.P(AG5:AG23)</f>
        <v>1.0556688521665905</v>
      </c>
      <c r="AH54" s="5">
        <f t="shared" ref="AH54:AI54" si="4">_xlfn.STDEV.P(AH5:AH49)</f>
        <v>0.75318592494352588</v>
      </c>
      <c r="AI54" s="5">
        <f t="shared" si="4"/>
        <v>1.500679547923907</v>
      </c>
      <c r="AL54" s="5">
        <f>_xlfn.STDEV.P(AL5:AL51)</f>
        <v>1.146729127794194</v>
      </c>
      <c r="AM54" s="5">
        <f t="shared" ref="AM54:AO54" si="5">_xlfn.STDEV.P(AM5:AM49)</f>
        <v>0.91430130267924103</v>
      </c>
      <c r="AN54" s="5">
        <f t="shared" si="5"/>
        <v>0.97512634038437451</v>
      </c>
      <c r="AO54" s="5">
        <f t="shared" si="5"/>
        <v>1.6511748790098686</v>
      </c>
    </row>
    <row r="55" spans="1:41" ht="14.25" customHeight="1" x14ac:dyDescent="0.2"/>
    <row r="56" spans="1:41" ht="14.25" customHeight="1" x14ac:dyDescent="0.2"/>
    <row r="57" spans="1:41" ht="14.25" customHeight="1" x14ac:dyDescent="0.25">
      <c r="A57" s="2" t="s">
        <v>97</v>
      </c>
      <c r="B57" s="2"/>
      <c r="I57" s="2" t="s">
        <v>98</v>
      </c>
      <c r="J57" s="2"/>
    </row>
    <row r="58" spans="1:41" ht="14.25" customHeight="1" x14ac:dyDescent="0.2"/>
    <row r="59" spans="1:41" ht="14.25" customHeight="1" x14ac:dyDescent="0.25">
      <c r="A59" s="3" t="s">
        <v>99</v>
      </c>
      <c r="B59" s="3"/>
      <c r="C59" s="3"/>
      <c r="D59" s="3"/>
      <c r="E59" s="3"/>
      <c r="I59" s="3" t="s">
        <v>100</v>
      </c>
      <c r="J59" s="8"/>
      <c r="K59" s="8"/>
      <c r="L59" s="8"/>
      <c r="M59" s="8"/>
      <c r="N59" s="8"/>
    </row>
    <row r="60" spans="1:41" ht="14.25" customHeight="1" x14ac:dyDescent="0.25">
      <c r="A60" s="4" t="s">
        <v>93</v>
      </c>
      <c r="B60" s="4" t="s">
        <v>101</v>
      </c>
      <c r="C60" s="4" t="s">
        <v>94</v>
      </c>
      <c r="D60" s="4" t="s">
        <v>95</v>
      </c>
      <c r="E60" s="4" t="s">
        <v>44</v>
      </c>
      <c r="I60" s="5" t="s">
        <v>93</v>
      </c>
      <c r="J60" s="4" t="s">
        <v>78</v>
      </c>
      <c r="K60" s="4" t="s">
        <v>94</v>
      </c>
      <c r="L60" s="4" t="s">
        <v>95</v>
      </c>
      <c r="M60" s="4" t="s">
        <v>102</v>
      </c>
    </row>
    <row r="61" spans="1:41" ht="14.25" customHeight="1" x14ac:dyDescent="0.25">
      <c r="A61" s="5">
        <v>1</v>
      </c>
      <c r="B61" s="5">
        <v>6.6979199999999999</v>
      </c>
      <c r="C61" s="5">
        <v>6.2407199999999996</v>
      </c>
      <c r="D61" s="5">
        <v>4.9943400000000002</v>
      </c>
      <c r="E61" s="5">
        <v>2.9044099999999999</v>
      </c>
      <c r="I61" s="5">
        <v>1</v>
      </c>
      <c r="J61" s="5">
        <v>54.742339999999999</v>
      </c>
      <c r="K61" s="5">
        <v>14.22786</v>
      </c>
      <c r="L61" s="5">
        <v>14.9947</v>
      </c>
      <c r="M61" s="5">
        <v>9.2413699999999999</v>
      </c>
    </row>
    <row r="62" spans="1:41" ht="14.25" customHeight="1" x14ac:dyDescent="0.25">
      <c r="A62" s="5">
        <v>2</v>
      </c>
      <c r="B62" s="5">
        <v>6.8336300000000003</v>
      </c>
      <c r="C62" s="5">
        <v>3.7172100000000001</v>
      </c>
      <c r="D62" s="5">
        <v>5.18459</v>
      </c>
      <c r="E62" s="5">
        <v>1.9644299999999999</v>
      </c>
      <c r="I62" s="5">
        <v>2</v>
      </c>
      <c r="J62" s="5">
        <v>55.188749999999999</v>
      </c>
      <c r="K62" s="5">
        <v>7.85365</v>
      </c>
      <c r="L62" s="5">
        <v>19.018689999999999</v>
      </c>
      <c r="M62" s="5">
        <v>15.24593</v>
      </c>
    </row>
    <row r="63" spans="1:41" ht="14.25" customHeight="1" x14ac:dyDescent="0.25">
      <c r="A63" s="5">
        <v>3</v>
      </c>
      <c r="B63" s="5">
        <v>6.3432199999999996</v>
      </c>
      <c r="C63" s="5">
        <v>5.1489099999999999</v>
      </c>
      <c r="D63" s="5">
        <v>3.01817</v>
      </c>
      <c r="E63" s="5">
        <v>2.9733000000000001</v>
      </c>
      <c r="I63" s="5">
        <v>3</v>
      </c>
      <c r="J63" s="5">
        <v>118.79985000000001</v>
      </c>
      <c r="K63" s="5">
        <v>11.11167</v>
      </c>
      <c r="L63" s="5">
        <v>17.228400000000001</v>
      </c>
      <c r="M63" s="5">
        <v>14.66864</v>
      </c>
    </row>
    <row r="64" spans="1:41" ht="14.25" customHeight="1" x14ac:dyDescent="0.25">
      <c r="A64" s="5">
        <v>4</v>
      </c>
      <c r="B64" s="5">
        <v>6.7563000000000004</v>
      </c>
      <c r="C64" s="5">
        <v>4.4621700000000004</v>
      </c>
      <c r="D64" s="5">
        <v>5.2337499999999997</v>
      </c>
      <c r="E64" s="5">
        <v>3.19943</v>
      </c>
      <c r="I64" s="5">
        <v>4</v>
      </c>
      <c r="J64" s="5">
        <v>38.958280000000002</v>
      </c>
      <c r="K64" s="5">
        <v>7.7983799999999999</v>
      </c>
      <c r="L64" s="5">
        <v>18.158349999999999</v>
      </c>
      <c r="M64" s="5">
        <v>17.587209999999999</v>
      </c>
    </row>
    <row r="65" spans="1:13" ht="14.25" customHeight="1" x14ac:dyDescent="0.25">
      <c r="A65" s="5">
        <v>5</v>
      </c>
      <c r="B65" s="5">
        <v>5.7328099999999997</v>
      </c>
      <c r="C65" s="5">
        <v>4.4476699999999996</v>
      </c>
      <c r="D65" s="5">
        <v>3.4702600000000001</v>
      </c>
      <c r="E65" s="5">
        <v>4.9803600000000001</v>
      </c>
      <c r="I65" s="5">
        <v>5</v>
      </c>
      <c r="J65" s="5">
        <v>126.50103</v>
      </c>
      <c r="K65" s="5">
        <v>5.0551399999999997</v>
      </c>
      <c r="L65" s="5">
        <v>12.01754</v>
      </c>
      <c r="M65" s="5">
        <v>24.84883</v>
      </c>
    </row>
    <row r="66" spans="1:13" ht="14.25" customHeight="1" x14ac:dyDescent="0.25">
      <c r="A66" s="5">
        <v>6</v>
      </c>
      <c r="B66" s="5">
        <v>6.1855200000000004</v>
      </c>
      <c r="C66" s="5">
        <v>3.61382</v>
      </c>
      <c r="D66" s="5">
        <v>5.0643099999999999</v>
      </c>
      <c r="E66" s="5">
        <v>2.8700700000000001</v>
      </c>
      <c r="I66" s="5">
        <v>6</v>
      </c>
      <c r="J66" s="5">
        <v>49.300789999999999</v>
      </c>
      <c r="K66" s="5">
        <v>13.79895</v>
      </c>
      <c r="L66" s="5">
        <v>9.0560399999999994</v>
      </c>
      <c r="M66" s="5">
        <v>14.581619999999999</v>
      </c>
    </row>
    <row r="67" spans="1:13" ht="14.25" customHeight="1" x14ac:dyDescent="0.25">
      <c r="A67" s="5">
        <v>7</v>
      </c>
      <c r="B67" s="5">
        <v>5.8087600000000004</v>
      </c>
      <c r="C67" s="5">
        <v>2.79637</v>
      </c>
      <c r="D67" s="5">
        <v>4.27874</v>
      </c>
      <c r="E67" s="5">
        <v>3.1803499999999998</v>
      </c>
      <c r="I67" s="5">
        <v>7</v>
      </c>
      <c r="J67" s="5">
        <v>56.182119999999998</v>
      </c>
      <c r="K67" s="5">
        <v>12.40959</v>
      </c>
      <c r="L67" s="5">
        <v>15.55383</v>
      </c>
      <c r="M67" s="5">
        <v>30.660419999999998</v>
      </c>
    </row>
    <row r="68" spans="1:13" ht="14.25" customHeight="1" x14ac:dyDescent="0.25">
      <c r="A68" s="5">
        <v>8</v>
      </c>
      <c r="B68" s="5">
        <v>4.9373899999999997</v>
      </c>
      <c r="C68" s="5">
        <v>3.1499199999999998</v>
      </c>
      <c r="D68" s="5">
        <v>1.8909199999999999</v>
      </c>
      <c r="E68" s="5">
        <v>5.6497200000000003</v>
      </c>
      <c r="I68" s="5">
        <v>8</v>
      </c>
      <c r="J68" s="5">
        <v>40.729900000000001</v>
      </c>
      <c r="K68" s="5">
        <v>21.03087</v>
      </c>
      <c r="L68" s="5">
        <v>27.363330000000001</v>
      </c>
      <c r="M68" s="5">
        <v>19.729759999999999</v>
      </c>
    </row>
    <row r="69" spans="1:13" ht="14.25" customHeight="1" x14ac:dyDescent="0.25">
      <c r="A69" s="5">
        <v>9</v>
      </c>
      <c r="B69" s="5">
        <v>6.5598299999999998</v>
      </c>
      <c r="C69" s="5">
        <v>4.4450200000000004</v>
      </c>
      <c r="D69" s="5">
        <v>3.2091500000000002</v>
      </c>
      <c r="E69" s="5">
        <v>4.89093</v>
      </c>
      <c r="I69" s="5">
        <v>9</v>
      </c>
      <c r="J69" s="5">
        <v>94.640010000000004</v>
      </c>
      <c r="K69" s="5">
        <v>17.888559999999998</v>
      </c>
      <c r="L69" s="5">
        <v>29.150490000000001</v>
      </c>
    </row>
    <row r="70" spans="1:13" ht="14.25" customHeight="1" x14ac:dyDescent="0.25">
      <c r="A70" s="5">
        <v>10</v>
      </c>
      <c r="B70" s="5">
        <v>6.8936200000000003</v>
      </c>
      <c r="C70" s="5">
        <v>4.0034900000000002</v>
      </c>
      <c r="D70" s="5">
        <v>3.5059800000000001</v>
      </c>
      <c r="E70" s="5">
        <v>2.8001399999999999</v>
      </c>
      <c r="I70" s="5">
        <v>10</v>
      </c>
      <c r="J70" s="5">
        <v>40.61459</v>
      </c>
      <c r="K70" s="5">
        <v>17.366980000000002</v>
      </c>
      <c r="L70" s="5">
        <v>18.163219999999999</v>
      </c>
    </row>
    <row r="71" spans="1:13" ht="14.25" customHeight="1" x14ac:dyDescent="0.25">
      <c r="A71" s="5">
        <v>11</v>
      </c>
      <c r="B71" s="5">
        <v>6.1013099999999998</v>
      </c>
      <c r="C71" s="5">
        <v>2.0731000000000002</v>
      </c>
      <c r="D71" s="5">
        <v>4.0309600000000003</v>
      </c>
      <c r="E71" s="5">
        <v>4.0721400000000001</v>
      </c>
      <c r="I71" s="5">
        <v>11</v>
      </c>
      <c r="J71" s="5">
        <v>40.729900000000001</v>
      </c>
    </row>
    <row r="72" spans="1:13" ht="14.25" customHeight="1" x14ac:dyDescent="0.25">
      <c r="A72" s="5">
        <v>12</v>
      </c>
      <c r="B72" s="5">
        <v>6.0824800000000003</v>
      </c>
      <c r="C72" s="5">
        <v>3.8128500000000001</v>
      </c>
      <c r="D72" s="5">
        <v>3.4108399999999999</v>
      </c>
      <c r="E72" s="5">
        <v>4.5024100000000002</v>
      </c>
    </row>
    <row r="73" spans="1:13" ht="14.25" customHeight="1" x14ac:dyDescent="0.25">
      <c r="A73" s="5">
        <v>13</v>
      </c>
      <c r="B73" s="5">
        <v>6.4994199999999998</v>
      </c>
      <c r="C73" s="5">
        <v>2.7587000000000002</v>
      </c>
      <c r="D73" s="5">
        <v>2.9081700000000001</v>
      </c>
      <c r="E73" s="5">
        <v>1.84711</v>
      </c>
      <c r="I73" s="5" t="s">
        <v>14</v>
      </c>
      <c r="J73" s="5">
        <f t="shared" ref="J73:M73" si="6">AVERAGE(J61:J71)</f>
        <v>65.126141818181821</v>
      </c>
      <c r="K73" s="5">
        <f t="shared" si="6"/>
        <v>12.854165</v>
      </c>
      <c r="L73" s="5">
        <f t="shared" si="6"/>
        <v>18.070458999999996</v>
      </c>
      <c r="M73" s="5">
        <f t="shared" si="6"/>
        <v>18.320472500000001</v>
      </c>
    </row>
    <row r="74" spans="1:13" ht="14.25" customHeight="1" x14ac:dyDescent="0.25">
      <c r="A74" s="5">
        <v>14</v>
      </c>
      <c r="B74" s="5">
        <v>5.5743200000000002</v>
      </c>
      <c r="C74" s="5">
        <v>2.7271399999999999</v>
      </c>
      <c r="D74" s="5">
        <v>3.9162499999999998</v>
      </c>
      <c r="E74" s="5">
        <v>4.0183499999999999</v>
      </c>
    </row>
    <row r="75" spans="1:13" ht="14.25" customHeight="1" x14ac:dyDescent="0.25">
      <c r="A75" s="5">
        <v>15</v>
      </c>
      <c r="B75" s="5">
        <v>6.2930400000000004</v>
      </c>
      <c r="C75" s="5">
        <v>4.53688</v>
      </c>
      <c r="D75" s="5">
        <v>1.9814000000000001</v>
      </c>
      <c r="E75" s="5">
        <v>2.2635800000000001</v>
      </c>
    </row>
    <row r="76" spans="1:13" ht="14.25" customHeight="1" x14ac:dyDescent="0.25">
      <c r="A76" s="5">
        <v>16</v>
      </c>
      <c r="B76" s="5">
        <v>7.3603500000000004</v>
      </c>
      <c r="C76" s="5">
        <v>2.4893299999999998</v>
      </c>
      <c r="D76" s="5">
        <v>3.4415100000000001</v>
      </c>
      <c r="E76" s="5">
        <v>2.59762</v>
      </c>
    </row>
    <row r="77" spans="1:13" ht="14.25" customHeight="1" x14ac:dyDescent="0.25">
      <c r="A77" s="5">
        <v>17</v>
      </c>
      <c r="B77" s="5">
        <v>7.1024900000000004</v>
      </c>
      <c r="C77" s="5">
        <v>2.64316</v>
      </c>
      <c r="D77" s="5">
        <v>2.3945799999999999</v>
      </c>
      <c r="E77" s="5">
        <v>3.1042800000000002</v>
      </c>
    </row>
    <row r="78" spans="1:13" ht="14.25" customHeight="1" x14ac:dyDescent="0.25">
      <c r="A78" s="5">
        <v>18</v>
      </c>
      <c r="B78" s="5">
        <v>4.3449799999999996</v>
      </c>
      <c r="C78" s="5">
        <v>2.6371000000000002</v>
      </c>
      <c r="D78" s="5">
        <v>1.3689800000000001</v>
      </c>
      <c r="E78" s="5">
        <v>3.8216299999999999</v>
      </c>
    </row>
    <row r="79" spans="1:13" ht="14.25" customHeight="1" x14ac:dyDescent="0.25">
      <c r="A79" s="5">
        <v>19</v>
      </c>
      <c r="B79" s="5">
        <v>6.2160599999999997</v>
      </c>
      <c r="C79" s="5">
        <v>3.4261400000000002</v>
      </c>
      <c r="D79" s="5">
        <v>3.9817900000000002</v>
      </c>
      <c r="E79" s="5">
        <v>3.0946400000000001</v>
      </c>
    </row>
    <row r="80" spans="1:13" ht="14.25" customHeight="1" x14ac:dyDescent="0.25">
      <c r="A80" s="5">
        <v>20</v>
      </c>
      <c r="B80" s="5">
        <v>5.4560000000000004</v>
      </c>
      <c r="C80" s="5">
        <v>3.4127000000000001</v>
      </c>
      <c r="D80" s="5">
        <v>1.0774999999999999</v>
      </c>
      <c r="E80" s="5">
        <v>2.68689</v>
      </c>
    </row>
    <row r="81" spans="1:5" ht="14.25" customHeight="1" x14ac:dyDescent="0.25">
      <c r="A81" s="5">
        <v>21</v>
      </c>
      <c r="B81" s="5">
        <v>8.0532199999999996</v>
      </c>
      <c r="C81" s="5">
        <v>3.9194300000000002</v>
      </c>
      <c r="D81" s="5">
        <v>3.4862500000000001</v>
      </c>
      <c r="E81" s="5">
        <v>4.3351100000000002</v>
      </c>
    </row>
    <row r="82" spans="1:5" ht="14.25" customHeight="1" x14ac:dyDescent="0.25">
      <c r="A82" s="5">
        <v>22</v>
      </c>
      <c r="B82" s="5">
        <v>7.6813200000000004</v>
      </c>
      <c r="C82" s="5">
        <v>3.0152800000000002</v>
      </c>
      <c r="D82" s="5">
        <v>3.0950099999999998</v>
      </c>
      <c r="E82" s="5">
        <v>5.0325100000000003</v>
      </c>
    </row>
    <row r="83" spans="1:5" ht="14.25" customHeight="1" x14ac:dyDescent="0.25">
      <c r="A83" s="5">
        <v>23</v>
      </c>
      <c r="B83" s="5">
        <v>7.6791099999999997</v>
      </c>
      <c r="C83" s="5">
        <v>3.5912600000000001</v>
      </c>
      <c r="D83" s="5">
        <v>4.86191</v>
      </c>
      <c r="E83" s="5">
        <v>3.55138</v>
      </c>
    </row>
    <row r="84" spans="1:5" ht="14.25" customHeight="1" x14ac:dyDescent="0.25">
      <c r="A84" s="5">
        <v>24</v>
      </c>
      <c r="B84" s="5">
        <v>8.7112400000000001</v>
      </c>
      <c r="C84" s="5">
        <v>3.1832799999999999</v>
      </c>
      <c r="D84" s="5">
        <v>5.6673299999999998</v>
      </c>
      <c r="E84" s="5">
        <v>3.00474</v>
      </c>
    </row>
    <row r="85" spans="1:5" ht="14.25" customHeight="1" x14ac:dyDescent="0.25">
      <c r="A85" s="5">
        <v>25</v>
      </c>
      <c r="B85" s="5">
        <v>7.2549599999999996</v>
      </c>
      <c r="C85" s="5">
        <v>2.5426099999999998</v>
      </c>
      <c r="D85" s="5">
        <v>2.8952300000000002</v>
      </c>
      <c r="E85" s="5">
        <v>4.3756599999999999</v>
      </c>
    </row>
    <row r="86" spans="1:5" ht="14.25" customHeight="1" x14ac:dyDescent="0.25">
      <c r="A86" s="5">
        <v>26</v>
      </c>
      <c r="B86" s="5">
        <v>6.3748899999999997</v>
      </c>
      <c r="C86" s="5">
        <v>4.3778800000000002</v>
      </c>
      <c r="D86" s="5">
        <v>3.9218999999999999</v>
      </c>
      <c r="E86" s="5">
        <v>3.7252999999999998</v>
      </c>
    </row>
    <row r="87" spans="1:5" ht="14.25" customHeight="1" x14ac:dyDescent="0.25">
      <c r="A87" s="5">
        <v>27</v>
      </c>
      <c r="B87" s="5">
        <v>7.2039499999999999</v>
      </c>
      <c r="C87" s="5">
        <v>4.4814299999999996</v>
      </c>
      <c r="D87" s="5">
        <v>4.8812699999999998</v>
      </c>
      <c r="E87" s="5">
        <v>4.4403100000000002</v>
      </c>
    </row>
    <row r="88" spans="1:5" ht="14.25" customHeight="1" x14ac:dyDescent="0.25">
      <c r="A88" s="5">
        <v>28</v>
      </c>
      <c r="B88" s="5">
        <v>6.3241199999999997</v>
      </c>
      <c r="C88" s="5">
        <v>3.0839799999999999</v>
      </c>
      <c r="D88" s="5">
        <v>3.0938599999999998</v>
      </c>
      <c r="E88" s="5">
        <v>3.4399299999999999</v>
      </c>
    </row>
    <row r="89" spans="1:5" ht="14.25" customHeight="1" x14ac:dyDescent="0.25">
      <c r="A89" s="5">
        <v>29</v>
      </c>
      <c r="B89" s="5">
        <v>6.4884000000000004</v>
      </c>
      <c r="C89" s="5">
        <v>1.84219</v>
      </c>
      <c r="D89" s="5">
        <v>5.12399</v>
      </c>
      <c r="E89" s="5">
        <v>3.5558900000000002</v>
      </c>
    </row>
    <row r="90" spans="1:5" ht="14.25" customHeight="1" x14ac:dyDescent="0.25">
      <c r="A90" s="5">
        <v>30</v>
      </c>
      <c r="B90" s="5">
        <v>7.3327299999999997</v>
      </c>
      <c r="C90" s="5">
        <v>3.6610299999999998</v>
      </c>
      <c r="D90" s="5">
        <v>4.1206100000000001</v>
      </c>
      <c r="E90" s="5">
        <v>3.2169400000000001</v>
      </c>
    </row>
    <row r="91" spans="1:5" ht="14.25" customHeight="1" x14ac:dyDescent="0.25">
      <c r="A91" s="5">
        <v>31</v>
      </c>
      <c r="B91" s="5">
        <v>7.6448600000000004</v>
      </c>
      <c r="C91" s="5">
        <v>3.4389500000000002</v>
      </c>
      <c r="D91" s="5">
        <v>2.8462200000000002</v>
      </c>
      <c r="E91" s="5">
        <v>4.7705099999999998</v>
      </c>
    </row>
    <row r="92" spans="1:5" ht="14.25" customHeight="1" x14ac:dyDescent="0.25">
      <c r="A92" s="5">
        <v>32</v>
      </c>
      <c r="B92" s="5">
        <v>7.2873599999999996</v>
      </c>
      <c r="C92" s="5">
        <v>4.08636</v>
      </c>
      <c r="D92" s="5">
        <v>3.5211600000000001</v>
      </c>
      <c r="E92" s="5">
        <v>3.6221899999999998</v>
      </c>
    </row>
    <row r="93" spans="1:5" ht="14.25" customHeight="1" x14ac:dyDescent="0.25">
      <c r="A93" s="5">
        <v>33</v>
      </c>
      <c r="B93" s="5">
        <v>5.3942699999999997</v>
      </c>
      <c r="C93" s="5">
        <v>3.0868000000000002</v>
      </c>
      <c r="D93" s="5">
        <v>3.71767</v>
      </c>
      <c r="E93" s="5">
        <v>4.1994699999999998</v>
      </c>
    </row>
    <row r="94" spans="1:5" ht="14.25" customHeight="1" x14ac:dyDescent="0.25">
      <c r="A94" s="5">
        <v>34</v>
      </c>
      <c r="B94" s="5">
        <v>7.1138599999999999</v>
      </c>
      <c r="C94" s="5">
        <v>3.2138900000000001</v>
      </c>
      <c r="D94" s="5">
        <v>2.9825300000000001</v>
      </c>
      <c r="E94" s="5">
        <v>2.83832</v>
      </c>
    </row>
    <row r="95" spans="1:5" ht="14.25" customHeight="1" x14ac:dyDescent="0.25">
      <c r="A95" s="5">
        <v>35</v>
      </c>
      <c r="B95" s="5">
        <v>4.8540900000000002</v>
      </c>
      <c r="C95" s="5">
        <v>2.9717600000000002</v>
      </c>
      <c r="D95" s="5">
        <v>3.9134699999999998</v>
      </c>
      <c r="E95" s="5">
        <v>3.6840299999999999</v>
      </c>
    </row>
    <row r="96" spans="1:5" ht="14.25" customHeight="1" x14ac:dyDescent="0.25">
      <c r="A96" s="5">
        <v>36</v>
      </c>
      <c r="B96" s="5">
        <v>6.3603399999999999</v>
      </c>
      <c r="D96" s="5">
        <v>3.4233899999999999</v>
      </c>
      <c r="E96" s="5">
        <v>3.6305800000000001</v>
      </c>
    </row>
    <row r="97" spans="1:5" ht="14.25" customHeight="1" x14ac:dyDescent="0.25">
      <c r="A97" s="5">
        <v>37</v>
      </c>
      <c r="D97" s="5">
        <v>3.1306699999999998</v>
      </c>
      <c r="E97" s="5">
        <v>3.1743000000000001</v>
      </c>
    </row>
    <row r="98" spans="1:5" ht="14.25" customHeight="1" x14ac:dyDescent="0.25">
      <c r="A98" s="5">
        <v>38</v>
      </c>
      <c r="D98" s="5">
        <v>2.3984999999999999</v>
      </c>
      <c r="E98" s="5">
        <v>5.1104399999999996</v>
      </c>
    </row>
    <row r="99" spans="1:5" ht="14.25" customHeight="1" x14ac:dyDescent="0.25">
      <c r="A99" s="5">
        <v>39</v>
      </c>
      <c r="D99" s="5">
        <v>2.6430500000000001</v>
      </c>
      <c r="E99" s="5">
        <v>2.2227100000000002</v>
      </c>
    </row>
    <row r="100" spans="1:5" ht="14.25" customHeight="1" x14ac:dyDescent="0.25">
      <c r="A100" s="5">
        <v>40</v>
      </c>
      <c r="D100" s="5">
        <v>1.3711899999999999</v>
      </c>
      <c r="E100" s="5">
        <v>3.0333100000000002</v>
      </c>
    </row>
    <row r="101" spans="1:5" ht="14.25" customHeight="1" x14ac:dyDescent="0.25">
      <c r="A101" s="5">
        <v>41</v>
      </c>
      <c r="E101" s="5">
        <v>3.8263699999999998</v>
      </c>
    </row>
    <row r="102" spans="1:5" ht="14.25" customHeight="1" x14ac:dyDescent="0.25">
      <c r="A102" s="5">
        <v>42</v>
      </c>
      <c r="E102" s="5">
        <v>3.25725</v>
      </c>
    </row>
    <row r="103" spans="1:5" ht="14.25" customHeight="1" x14ac:dyDescent="0.25">
      <c r="A103" s="5">
        <v>43</v>
      </c>
      <c r="E103" s="5">
        <v>3.1359599999999999</v>
      </c>
    </row>
    <row r="104" spans="1:5" ht="14.25" customHeight="1" x14ac:dyDescent="0.25">
      <c r="A104" s="5">
        <v>44</v>
      </c>
      <c r="E104" s="5">
        <v>4.7144399999999997</v>
      </c>
    </row>
    <row r="105" spans="1:5" ht="14.25" customHeight="1" x14ac:dyDescent="0.25">
      <c r="A105" s="5">
        <v>45</v>
      </c>
      <c r="E105" s="5">
        <v>4.2312700000000003</v>
      </c>
    </row>
    <row r="106" spans="1:5" ht="14.25" customHeight="1" x14ac:dyDescent="0.2"/>
    <row r="107" spans="1:5" ht="14.25" customHeight="1" x14ac:dyDescent="0.25">
      <c r="A107" s="5" t="s">
        <v>14</v>
      </c>
      <c r="B107" s="5">
        <f>AVERAGE(B61:B96)</f>
        <v>6.5427269444444454</v>
      </c>
      <c r="C107" s="5">
        <f>AVERAGE(C61:C95)</f>
        <v>3.5153865714285719</v>
      </c>
      <c r="D107" s="5">
        <f>AVERAGE(D61:D100)</f>
        <v>3.4864350000000011</v>
      </c>
      <c r="E107" s="5">
        <f>AVERAGE(E61:E105)</f>
        <v>3.5900157777777779</v>
      </c>
    </row>
    <row r="108" spans="1:5" ht="14.25" customHeight="1" x14ac:dyDescent="0.25">
      <c r="A108" s="5" t="s">
        <v>15</v>
      </c>
      <c r="B108" s="5">
        <f>_xlfn.STDEV.P(B61:B96)</f>
        <v>0.91657022780527009</v>
      </c>
      <c r="C108" s="5">
        <f>_xlfn.STDEV.P(C61:C95)</f>
        <v>0.89020135193895888</v>
      </c>
      <c r="D108" s="5">
        <f>_xlfn.STDEV.P(D61:D100)</f>
        <v>1.1057544412956222</v>
      </c>
      <c r="E108" s="5">
        <f>_xlfn.STDEV.P(E61:F105)</f>
        <v>0.87888284633641056</v>
      </c>
    </row>
    <row r="109" spans="1:5" ht="14.25" customHeight="1" x14ac:dyDescent="0.2"/>
    <row r="110" spans="1:5" ht="14.25" customHeight="1" x14ac:dyDescent="0.2"/>
    <row r="111" spans="1:5" ht="14.25" customHeight="1" x14ac:dyDescent="0.2"/>
    <row r="112" spans="1:5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/>
  </sheetViews>
  <sheetFormatPr defaultColWidth="12.625" defaultRowHeight="15" customHeight="1" x14ac:dyDescent="0.2"/>
  <cols>
    <col min="1" max="2" width="7.625" customWidth="1"/>
    <col min="3" max="3" width="11.25" customWidth="1"/>
    <col min="4" max="4" width="12.5" customWidth="1"/>
    <col min="5" max="26" width="7.625" customWidth="1"/>
  </cols>
  <sheetData>
    <row r="1" spans="1:8" ht="14.25" customHeight="1" x14ac:dyDescent="0.25">
      <c r="A1" s="2" t="s">
        <v>103</v>
      </c>
      <c r="B1" s="2"/>
    </row>
    <row r="2" spans="1:8" ht="14.25" customHeight="1" x14ac:dyDescent="0.2"/>
    <row r="3" spans="1:8" ht="14.25" customHeight="1" x14ac:dyDescent="0.25">
      <c r="A3" s="3" t="s">
        <v>104</v>
      </c>
      <c r="B3" s="8"/>
      <c r="C3" s="8"/>
      <c r="D3" s="8"/>
      <c r="E3" s="8"/>
      <c r="F3" s="8"/>
      <c r="G3" s="8"/>
      <c r="H3" s="4"/>
    </row>
    <row r="4" spans="1:8" ht="14.25" customHeight="1" x14ac:dyDescent="0.25">
      <c r="A4" s="4" t="s">
        <v>93</v>
      </c>
      <c r="B4" s="4" t="s">
        <v>78</v>
      </c>
      <c r="C4" s="4" t="s">
        <v>105</v>
      </c>
      <c r="D4" s="4" t="s">
        <v>106</v>
      </c>
    </row>
    <row r="5" spans="1:8" ht="14.25" customHeight="1" x14ac:dyDescent="0.25">
      <c r="A5" s="5">
        <v>1</v>
      </c>
      <c r="B5" s="5">
        <v>6.0364000000000004</v>
      </c>
      <c r="C5" s="5">
        <v>7.3350580000000001</v>
      </c>
      <c r="D5" s="5">
        <v>6.200145</v>
      </c>
    </row>
    <row r="6" spans="1:8" ht="14.25" customHeight="1" x14ac:dyDescent="0.25">
      <c r="A6" s="5">
        <v>2</v>
      </c>
      <c r="B6" s="5">
        <v>7.1240300000000003</v>
      </c>
      <c r="C6" s="5">
        <v>6.3984889999999996</v>
      </c>
      <c r="D6" s="5">
        <v>7.1155970000000002</v>
      </c>
    </row>
    <row r="7" spans="1:8" ht="14.25" customHeight="1" x14ac:dyDescent="0.25">
      <c r="A7" s="5">
        <v>3</v>
      </c>
      <c r="B7" s="5">
        <v>6.9709199999999996</v>
      </c>
      <c r="C7" s="5">
        <v>6.9057550000000001</v>
      </c>
      <c r="D7" s="5">
        <v>5.3792929999999997</v>
      </c>
    </row>
    <row r="8" spans="1:8" ht="14.25" customHeight="1" x14ac:dyDescent="0.25">
      <c r="A8" s="5">
        <v>4</v>
      </c>
      <c r="B8" s="5">
        <v>6.8650500000000001</v>
      </c>
      <c r="C8" s="5">
        <v>7.1649419999999999</v>
      </c>
      <c r="D8" s="5">
        <v>6.1861389999999998</v>
      </c>
    </row>
    <row r="9" spans="1:8" ht="14.25" customHeight="1" x14ac:dyDescent="0.25">
      <c r="A9" s="5">
        <v>5</v>
      </c>
      <c r="B9" s="5">
        <v>6.8825099999999999</v>
      </c>
      <c r="C9" s="5">
        <v>5.8366870000000004</v>
      </c>
      <c r="D9" s="5">
        <v>6.2506849999999998</v>
      </c>
    </row>
    <row r="10" spans="1:8" ht="14.25" customHeight="1" x14ac:dyDescent="0.25">
      <c r="A10" s="5">
        <v>6</v>
      </c>
      <c r="B10" s="5">
        <v>6.8946699999999996</v>
      </c>
      <c r="C10" s="5">
        <v>7.5937029999999996</v>
      </c>
      <c r="D10" s="5">
        <v>6.1753349999999996</v>
      </c>
    </row>
    <row r="11" spans="1:8" ht="14.25" customHeight="1" x14ac:dyDescent="0.25">
      <c r="A11" s="5">
        <v>7</v>
      </c>
      <c r="B11" s="5">
        <v>7.6309699999999996</v>
      </c>
      <c r="C11" s="5">
        <v>6.8066890000000004</v>
      </c>
      <c r="D11" s="5">
        <v>6.3557259999999998</v>
      </c>
    </row>
    <row r="12" spans="1:8" ht="14.25" customHeight="1" x14ac:dyDescent="0.25">
      <c r="A12" s="5">
        <v>8</v>
      </c>
      <c r="B12" s="5">
        <v>6.2302900000000001</v>
      </c>
      <c r="C12" s="5">
        <v>6.9026129999999997</v>
      </c>
      <c r="D12" s="5">
        <v>6.0177839999999998</v>
      </c>
    </row>
    <row r="13" spans="1:8" ht="14.25" customHeight="1" x14ac:dyDescent="0.25">
      <c r="A13" s="5">
        <v>9</v>
      </c>
      <c r="B13" s="5">
        <v>7.2454599999999996</v>
      </c>
      <c r="C13" s="5">
        <v>6.7359090000000004</v>
      </c>
      <c r="D13" s="5">
        <v>6.4008260000000003</v>
      </c>
    </row>
    <row r="14" spans="1:8" ht="14.25" customHeight="1" x14ac:dyDescent="0.25">
      <c r="A14" s="5">
        <v>10</v>
      </c>
      <c r="B14" s="5">
        <v>6.3639299999999999</v>
      </c>
      <c r="C14" s="5">
        <v>6.961875</v>
      </c>
      <c r="D14" s="5">
        <v>7.0011510000000001</v>
      </c>
    </row>
    <row r="15" spans="1:8" ht="14.25" customHeight="1" x14ac:dyDescent="0.25">
      <c r="A15" s="5">
        <v>11</v>
      </c>
      <c r="B15" s="5">
        <v>6.9037899999999999</v>
      </c>
      <c r="C15" s="5">
        <v>6.0161379999999998</v>
      </c>
      <c r="D15" s="5">
        <v>6.4167079999999999</v>
      </c>
    </row>
    <row r="16" spans="1:8" ht="14.25" customHeight="1" x14ac:dyDescent="0.25">
      <c r="A16" s="5">
        <v>12</v>
      </c>
      <c r="B16" s="5">
        <v>6.0862600000000002</v>
      </c>
      <c r="C16" s="5">
        <v>7.8580030000000001</v>
      </c>
      <c r="D16" s="5">
        <v>6.7596319999999999</v>
      </c>
    </row>
    <row r="17" spans="1:4" ht="14.25" customHeight="1" x14ac:dyDescent="0.25">
      <c r="A17" s="5">
        <v>13</v>
      </c>
      <c r="B17" s="5">
        <v>5.2634600000000002</v>
      </c>
      <c r="C17" s="5">
        <v>7.3610850000000001</v>
      </c>
      <c r="D17" s="5">
        <v>5.7656070000000001</v>
      </c>
    </row>
    <row r="18" spans="1:4" ht="14.25" customHeight="1" x14ac:dyDescent="0.25">
      <c r="A18" s="5">
        <v>14</v>
      </c>
      <c r="B18" s="5">
        <v>7.1240300000000003</v>
      </c>
      <c r="C18" s="5">
        <v>5.8590400000000002</v>
      </c>
      <c r="D18" s="5">
        <v>6.7252850000000004</v>
      </c>
    </row>
    <row r="19" spans="1:4" ht="14.25" customHeight="1" x14ac:dyDescent="0.25">
      <c r="A19" s="5">
        <v>15</v>
      </c>
      <c r="B19" s="5">
        <v>6.9709199999999996</v>
      </c>
      <c r="C19" s="5">
        <v>6.3938069999999998</v>
      </c>
    </row>
    <row r="20" spans="1:4" ht="14.25" customHeight="1" x14ac:dyDescent="0.25">
      <c r="A20" s="5">
        <v>16</v>
      </c>
      <c r="B20" s="5">
        <v>6.8650500000000001</v>
      </c>
      <c r="C20" s="5">
        <v>6.6416659999999998</v>
      </c>
    </row>
    <row r="21" spans="1:4" ht="14.25" customHeight="1" x14ac:dyDescent="0.25">
      <c r="A21" s="5">
        <v>17</v>
      </c>
      <c r="B21" s="5">
        <v>6.8825099999999999</v>
      </c>
      <c r="C21" s="5">
        <v>7.0632520000000003</v>
      </c>
    </row>
    <row r="22" spans="1:4" ht="14.25" customHeight="1" x14ac:dyDescent="0.25">
      <c r="A22" s="5">
        <v>18</v>
      </c>
      <c r="B22" s="5">
        <v>6.8946699999999996</v>
      </c>
      <c r="C22" s="5">
        <v>5.3650460000000004</v>
      </c>
    </row>
    <row r="23" spans="1:4" ht="14.25" customHeight="1" x14ac:dyDescent="0.25">
      <c r="A23" s="5">
        <v>19</v>
      </c>
      <c r="B23" s="5">
        <v>7.6309699999999996</v>
      </c>
      <c r="C23" s="5">
        <v>5.5743039999999997</v>
      </c>
    </row>
    <row r="24" spans="1:4" ht="14.25" customHeight="1" x14ac:dyDescent="0.25">
      <c r="A24" s="5">
        <v>20</v>
      </c>
      <c r="B24" s="5">
        <v>6.2302900000000001</v>
      </c>
      <c r="C24" s="5">
        <v>5.3573510000000004</v>
      </c>
    </row>
    <row r="25" spans="1:4" ht="14.25" customHeight="1" x14ac:dyDescent="0.25">
      <c r="A25" s="5">
        <v>21</v>
      </c>
      <c r="B25" s="5">
        <v>7.2454599999999996</v>
      </c>
      <c r="C25" s="5">
        <v>7.3066089999999999</v>
      </c>
    </row>
    <row r="26" spans="1:4" ht="14.25" customHeight="1" x14ac:dyDescent="0.25">
      <c r="A26" s="5">
        <v>22</v>
      </c>
      <c r="B26" s="5">
        <v>5.4510899999999998</v>
      </c>
      <c r="C26" s="5">
        <v>4.3928289999999999</v>
      </c>
    </row>
    <row r="27" spans="1:4" ht="14.25" customHeight="1" x14ac:dyDescent="0.25">
      <c r="A27" s="5">
        <v>23</v>
      </c>
      <c r="B27" s="5">
        <v>6.3639299999999999</v>
      </c>
      <c r="C27" s="5">
        <v>6.8203449999999997</v>
      </c>
    </row>
    <row r="28" spans="1:4" ht="14.25" customHeight="1" x14ac:dyDescent="0.25">
      <c r="A28" s="5">
        <v>24</v>
      </c>
      <c r="B28" s="5">
        <v>6.9037899999999999</v>
      </c>
    </row>
    <row r="29" spans="1:4" ht="14.25" customHeight="1" x14ac:dyDescent="0.25">
      <c r="A29" s="5">
        <v>25</v>
      </c>
      <c r="B29" s="5">
        <v>5.05084</v>
      </c>
    </row>
    <row r="30" spans="1:4" ht="14.25" customHeight="1" x14ac:dyDescent="0.25">
      <c r="A30" s="5">
        <v>26</v>
      </c>
      <c r="B30" s="5">
        <v>6.0862600000000002</v>
      </c>
    </row>
    <row r="31" spans="1:4" ht="14.25" customHeight="1" x14ac:dyDescent="0.25">
      <c r="A31" s="5">
        <v>27</v>
      </c>
      <c r="B31" s="5">
        <v>5.7701900000000004</v>
      </c>
    </row>
    <row r="32" spans="1:4" ht="14.25" customHeight="1" x14ac:dyDescent="0.25">
      <c r="A32" s="5">
        <v>28</v>
      </c>
      <c r="B32" s="5">
        <v>6.0364000000000004</v>
      </c>
    </row>
    <row r="33" spans="1:4" ht="14.25" customHeight="1" x14ac:dyDescent="0.2"/>
    <row r="34" spans="1:4" ht="14.25" customHeight="1" x14ac:dyDescent="0.25">
      <c r="A34" s="5" t="s">
        <v>14</v>
      </c>
      <c r="B34" s="5">
        <v>6.5715764285714284</v>
      </c>
      <c r="C34" s="5">
        <v>6.550051956521739</v>
      </c>
      <c r="D34" s="5">
        <v>6.3392795000000008</v>
      </c>
    </row>
    <row r="35" spans="1:4" ht="14.25" customHeight="1" x14ac:dyDescent="0.25">
      <c r="A35" s="5" t="s">
        <v>15</v>
      </c>
      <c r="B35" s="5">
        <v>0.65905636280331159</v>
      </c>
      <c r="C35" s="5">
        <v>0.82465747380685339</v>
      </c>
      <c r="D35" s="5">
        <v>0.44785709021178216</v>
      </c>
    </row>
    <row r="36" spans="1:4" ht="14.25" customHeight="1" x14ac:dyDescent="0.25">
      <c r="A36" s="5" t="s">
        <v>16</v>
      </c>
      <c r="B36" s="5">
        <v>0.12454994542516586</v>
      </c>
      <c r="C36" s="5">
        <v>0.17195296994862352</v>
      </c>
      <c r="D36" s="5">
        <v>0.11969484212928558</v>
      </c>
    </row>
    <row r="37" spans="1:4" ht="14.25" customHeight="1" x14ac:dyDescent="0.2"/>
    <row r="38" spans="1:4" ht="14.25" customHeight="1" x14ac:dyDescent="0.2"/>
    <row r="39" spans="1:4" ht="14.25" customHeight="1" x14ac:dyDescent="0.2"/>
    <row r="40" spans="1:4" ht="14.25" customHeight="1" x14ac:dyDescent="0.2"/>
    <row r="41" spans="1:4" ht="14.25" customHeight="1" x14ac:dyDescent="0.2"/>
    <row r="42" spans="1:4" ht="14.25" customHeight="1" x14ac:dyDescent="0.2"/>
    <row r="43" spans="1:4" ht="14.25" customHeight="1" x14ac:dyDescent="0.2"/>
    <row r="44" spans="1:4" ht="14.25" customHeight="1" x14ac:dyDescent="0.2"/>
    <row r="45" spans="1:4" ht="14.25" customHeight="1" x14ac:dyDescent="0.2"/>
    <row r="46" spans="1:4" ht="14.25" customHeight="1" x14ac:dyDescent="0.2"/>
    <row r="47" spans="1:4" ht="14.25" customHeight="1" x14ac:dyDescent="0.2"/>
    <row r="48" spans="1:4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2" ht="14.25" customHeight="1" x14ac:dyDescent="0.25">
      <c r="A1" s="3" t="s">
        <v>107</v>
      </c>
      <c r="B1" s="3"/>
    </row>
    <row r="2" spans="1:2" ht="14.25" customHeight="1" x14ac:dyDescent="0.2"/>
    <row r="3" spans="1:2" ht="14.25" customHeight="1" x14ac:dyDescent="0.2"/>
    <row r="4" spans="1:2" ht="14.25" customHeight="1" x14ac:dyDescent="0.2"/>
    <row r="5" spans="1:2" ht="14.25" customHeight="1" x14ac:dyDescent="0.2"/>
    <row r="6" spans="1:2" ht="14.25" customHeight="1" x14ac:dyDescent="0.2"/>
    <row r="7" spans="1:2" ht="14.25" customHeight="1" x14ac:dyDescent="0.2"/>
    <row r="8" spans="1:2" ht="14.25" customHeight="1" x14ac:dyDescent="0.2"/>
    <row r="9" spans="1:2" ht="14.25" customHeight="1" x14ac:dyDescent="0.2"/>
    <row r="10" spans="1:2" ht="14.25" customHeight="1" x14ac:dyDescent="0.2"/>
    <row r="11" spans="1:2" ht="14.25" customHeight="1" x14ac:dyDescent="0.2"/>
    <row r="12" spans="1:2" ht="14.25" customHeight="1" x14ac:dyDescent="0.2"/>
    <row r="13" spans="1:2" ht="14.25" customHeight="1" x14ac:dyDescent="0.2"/>
    <row r="14" spans="1:2" ht="14.25" customHeight="1" x14ac:dyDescent="0.2"/>
    <row r="15" spans="1:2" ht="14.25" customHeight="1" x14ac:dyDescent="0.2"/>
    <row r="16" spans="1:2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6" ht="14.25" customHeight="1" x14ac:dyDescent="0.25">
      <c r="A1" s="3" t="s">
        <v>108</v>
      </c>
      <c r="B1" s="3"/>
      <c r="C1" s="3"/>
      <c r="D1" s="3"/>
      <c r="E1" s="3"/>
      <c r="F1" s="3"/>
    </row>
    <row r="2" spans="1:6" ht="14.25" customHeight="1" x14ac:dyDescent="0.2"/>
    <row r="3" spans="1:6" ht="14.25" customHeight="1" x14ac:dyDescent="0.2"/>
    <row r="4" spans="1:6" ht="14.25" customHeight="1" x14ac:dyDescent="0.2"/>
    <row r="5" spans="1:6" ht="14.25" customHeight="1" x14ac:dyDescent="0.2"/>
    <row r="6" spans="1:6" ht="14.25" customHeight="1" x14ac:dyDescent="0.2"/>
    <row r="7" spans="1:6" ht="14.25" customHeight="1" x14ac:dyDescent="0.2"/>
    <row r="8" spans="1:6" ht="14.25" customHeight="1" x14ac:dyDescent="0.2"/>
    <row r="9" spans="1:6" ht="14.25" customHeight="1" x14ac:dyDescent="0.2"/>
    <row r="10" spans="1:6" ht="14.25" customHeight="1" x14ac:dyDescent="0.2"/>
    <row r="11" spans="1:6" ht="14.25" customHeight="1" x14ac:dyDescent="0.2"/>
    <row r="12" spans="1:6" ht="14.25" customHeight="1" x14ac:dyDescent="0.2"/>
    <row r="13" spans="1:6" ht="14.25" customHeight="1" x14ac:dyDescent="0.2"/>
    <row r="14" spans="1:6" ht="14.25" customHeight="1" x14ac:dyDescent="0.2"/>
    <row r="15" spans="1:6" ht="14.25" customHeight="1" x14ac:dyDescent="0.2"/>
    <row r="16" spans="1: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6" ht="14.25" customHeight="1" x14ac:dyDescent="0.25">
      <c r="A1" s="3" t="s">
        <v>109</v>
      </c>
      <c r="B1" s="3"/>
      <c r="C1" s="3"/>
      <c r="D1" s="3"/>
      <c r="E1" s="3"/>
      <c r="F1" s="3"/>
    </row>
    <row r="2" spans="1:6" ht="14.25" customHeight="1" x14ac:dyDescent="0.2"/>
    <row r="3" spans="1:6" ht="14.25" customHeight="1" x14ac:dyDescent="0.2"/>
    <row r="4" spans="1:6" ht="14.25" customHeight="1" x14ac:dyDescent="0.2"/>
    <row r="5" spans="1:6" ht="14.25" customHeight="1" x14ac:dyDescent="0.2"/>
    <row r="6" spans="1:6" ht="14.25" customHeight="1" x14ac:dyDescent="0.2"/>
    <row r="7" spans="1:6" ht="14.25" customHeight="1" x14ac:dyDescent="0.2"/>
    <row r="8" spans="1:6" ht="14.25" customHeight="1" x14ac:dyDescent="0.2"/>
    <row r="9" spans="1:6" ht="14.25" customHeight="1" x14ac:dyDescent="0.2"/>
    <row r="10" spans="1:6" ht="14.25" customHeight="1" x14ac:dyDescent="0.2"/>
    <row r="11" spans="1:6" ht="14.25" customHeight="1" x14ac:dyDescent="0.2"/>
    <row r="12" spans="1:6" ht="14.25" customHeight="1" x14ac:dyDescent="0.2"/>
    <row r="13" spans="1:6" ht="14.25" customHeight="1" x14ac:dyDescent="0.2"/>
    <row r="14" spans="1:6" ht="14.25" customHeight="1" x14ac:dyDescent="0.2"/>
    <row r="15" spans="1:6" ht="14.25" customHeight="1" x14ac:dyDescent="0.2"/>
    <row r="16" spans="1: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8</vt:i4>
      </vt:variant>
    </vt:vector>
  </HeadingPairs>
  <TitlesOfParts>
    <vt:vector size="18" baseType="lpstr">
      <vt:lpstr>Details</vt:lpstr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S1 Fig</vt:lpstr>
      <vt:lpstr>S2 Fig</vt:lpstr>
      <vt:lpstr>S3 Fig</vt:lpstr>
      <vt:lpstr>S4 Fig</vt:lpstr>
      <vt:lpstr>S5 Fig</vt:lpstr>
      <vt:lpstr>S6 Fig</vt:lpstr>
      <vt:lpstr>S7 Fig</vt:lpstr>
      <vt:lpstr>S8 Fig</vt:lpstr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</dc:creator>
  <cp:lastModifiedBy>agnestundepap74@gmail.com</cp:lastModifiedBy>
  <dcterms:created xsi:type="dcterms:W3CDTF">2015-06-05T18:17:20Z</dcterms:created>
  <dcterms:modified xsi:type="dcterms:W3CDTF">2021-08-10T08:21:35Z</dcterms:modified>
</cp:coreProperties>
</file>